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-skerrett-byrne/Documents/Publications/2025/Pini et al 2025 - TBD - Core Sperm Proteome/Current Biology submission/"/>
    </mc:Choice>
  </mc:AlternateContent>
  <xr:revisionPtr revIDLastSave="0" documentId="13_ncr:1_{9EB769F0-3DA2-8945-928E-88341F05CB46}" xr6:coauthVersionLast="47" xr6:coauthVersionMax="47" xr10:uidLastSave="{00000000-0000-0000-0000-000000000000}"/>
  <bookViews>
    <workbookView xWindow="0" yWindow="760" windowWidth="30240" windowHeight="17520" xr2:uid="{ACD63350-2113-4568-AB88-E19947878969}"/>
  </bookViews>
  <sheets>
    <sheet name="Comparisons" sheetId="1" r:id="rId1"/>
    <sheet name="Pathways" sheetId="2" r:id="rId2"/>
    <sheet name="Functions" sheetId="3" r:id="rId3"/>
  </sheets>
  <definedNames>
    <definedName name="_xlnm._FilterDatabase" localSheetId="1" hidden="1">Pathways!$F$3:$H$2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500" uniqueCount="6126">
  <si>
    <t>External only</t>
  </si>
  <si>
    <t>Shared</t>
  </si>
  <si>
    <t>Internal only</t>
  </si>
  <si>
    <t>Q5JQC9</t>
  </si>
  <si>
    <t>Q5CZC0</t>
  </si>
  <si>
    <t>Q9H0B3</t>
  </si>
  <si>
    <t>A6NFQ2</t>
  </si>
  <si>
    <t>Q13733</t>
  </si>
  <si>
    <t>Q96JB1</t>
  </si>
  <si>
    <t>O75969</t>
  </si>
  <si>
    <t>P48060</t>
  </si>
  <si>
    <t>Q9UFH2</t>
  </si>
  <si>
    <t>Q68DN1</t>
  </si>
  <si>
    <t>P35579</t>
  </si>
  <si>
    <t>P19367</t>
  </si>
  <si>
    <t>Q5BJF6</t>
  </si>
  <si>
    <t>P69891</t>
  </si>
  <si>
    <t>Q9Y493</t>
  </si>
  <si>
    <t>Q9Y614</t>
  </si>
  <si>
    <t>O94832</t>
  </si>
  <si>
    <t>P23634</t>
  </si>
  <si>
    <t>P49327</t>
  </si>
  <si>
    <t>P68371</t>
  </si>
  <si>
    <t>Q99541</t>
  </si>
  <si>
    <t>P07900</t>
  </si>
  <si>
    <t>Q99758</t>
  </si>
  <si>
    <t>P04040</t>
  </si>
  <si>
    <t>Q96M29</t>
  </si>
  <si>
    <t>P01024</t>
  </si>
  <si>
    <t>Q8WXX0</t>
  </si>
  <si>
    <t>Q8TBZ0</t>
  </si>
  <si>
    <t>O75369</t>
  </si>
  <si>
    <t>P12821</t>
  </si>
  <si>
    <t>P21980</t>
  </si>
  <si>
    <t>P0DPH7</t>
  </si>
  <si>
    <t>P21266</t>
  </si>
  <si>
    <t>Q3SY69</t>
  </si>
  <si>
    <t>O43506</t>
  </si>
  <si>
    <t>P10323</t>
  </si>
  <si>
    <t>O14556</t>
  </si>
  <si>
    <t>Q00610</t>
  </si>
  <si>
    <t>Q9Y2P4</t>
  </si>
  <si>
    <t>P60709</t>
  </si>
  <si>
    <t>P08238</t>
  </si>
  <si>
    <t>Q9P225</t>
  </si>
  <si>
    <t>O95361</t>
  </si>
  <si>
    <t>Q9BZW7</t>
  </si>
  <si>
    <t>P08758</t>
  </si>
  <si>
    <t>Q7Z745</t>
  </si>
  <si>
    <t>P01270</t>
  </si>
  <si>
    <t>A6NKP2</t>
  </si>
  <si>
    <t>Q8TD57</t>
  </si>
  <si>
    <t>Q6ZUB1</t>
  </si>
  <si>
    <t>P63261</t>
  </si>
  <si>
    <t>Q96DA0</t>
  </si>
  <si>
    <t>Q9BVA1</t>
  </si>
  <si>
    <t>Q5VU65</t>
  </si>
  <si>
    <t>O15375</t>
  </si>
  <si>
    <t>Q8IVF4</t>
  </si>
  <si>
    <t>Q06278</t>
  </si>
  <si>
    <t>O60423</t>
  </si>
  <si>
    <t>P09382</t>
  </si>
  <si>
    <t>Q9BZX4</t>
  </si>
  <si>
    <t>Q9C0G6</t>
  </si>
  <si>
    <t>Q9NYA1</t>
  </si>
  <si>
    <t>Q13939</t>
  </si>
  <si>
    <t>Q13885</t>
  </si>
  <si>
    <t>Q13576</t>
  </si>
  <si>
    <t>P07686</t>
  </si>
  <si>
    <t>Q9P2D7</t>
  </si>
  <si>
    <t>P04350</t>
  </si>
  <si>
    <t>P55072</t>
  </si>
  <si>
    <t>Q16831</t>
  </si>
  <si>
    <t>Q9NTG1</t>
  </si>
  <si>
    <t>P14618</t>
  </si>
  <si>
    <t>O14829</t>
  </si>
  <si>
    <t>Q9BQE3</t>
  </si>
  <si>
    <t>P25705</t>
  </si>
  <si>
    <t>P54652</t>
  </si>
  <si>
    <t>Q9BXI3</t>
  </si>
  <si>
    <t>Q02218</t>
  </si>
  <si>
    <t>Q96JN2</t>
  </si>
  <si>
    <t>Q9NTI2</t>
  </si>
  <si>
    <t>Q9NY65</t>
  </si>
  <si>
    <t>Q86VP6</t>
  </si>
  <si>
    <t>Q8NFI4</t>
  </si>
  <si>
    <t>P00568</t>
  </si>
  <si>
    <t>Q66GS9</t>
  </si>
  <si>
    <t>Q14997</t>
  </si>
  <si>
    <t>Q96AX2</t>
  </si>
  <si>
    <t>Q09666</t>
  </si>
  <si>
    <t>Q96P26</t>
  </si>
  <si>
    <t>Q9UI38</t>
  </si>
  <si>
    <t>Q9NWW9</t>
  </si>
  <si>
    <t>P06733</t>
  </si>
  <si>
    <t>Q99965</t>
  </si>
  <si>
    <t>P60174</t>
  </si>
  <si>
    <t>Q9BXF9</t>
  </si>
  <si>
    <t>Q96RL7</t>
  </si>
  <si>
    <t>Q66K79</t>
  </si>
  <si>
    <t>P68363</t>
  </si>
  <si>
    <t>Q71U36</t>
  </si>
  <si>
    <t>P68133</t>
  </si>
  <si>
    <t>P12277</t>
  </si>
  <si>
    <t>P07814</t>
  </si>
  <si>
    <t>Q9H6R7</t>
  </si>
  <si>
    <t>Q8TC56</t>
  </si>
  <si>
    <t>P11142</t>
  </si>
  <si>
    <t>P13647</t>
  </si>
  <si>
    <t>P13639</t>
  </si>
  <si>
    <t>Q9Y615</t>
  </si>
  <si>
    <t>P43304</t>
  </si>
  <si>
    <t>Q96AZ1</t>
  </si>
  <si>
    <t>Q6NUT2</t>
  </si>
  <si>
    <t>P07437</t>
  </si>
  <si>
    <t>Q8NB49</t>
  </si>
  <si>
    <t>P06576</t>
  </si>
  <si>
    <t>P10809</t>
  </si>
  <si>
    <t>Q68DD2</t>
  </si>
  <si>
    <t>A6NM11</t>
  </si>
  <si>
    <t>Q3KNS1</t>
  </si>
  <si>
    <t>P01009</t>
  </si>
  <si>
    <t>Q14204</t>
  </si>
  <si>
    <t>Q99456</t>
  </si>
  <si>
    <t>Q96RQ9</t>
  </si>
  <si>
    <t>Q01813</t>
  </si>
  <si>
    <t>P11169</t>
  </si>
  <si>
    <t>Q9UI42</t>
  </si>
  <si>
    <t>O75952</t>
  </si>
  <si>
    <t>Q99798</t>
  </si>
  <si>
    <t>Q96DA2</t>
  </si>
  <si>
    <t>Q9BYC2</t>
  </si>
  <si>
    <t>Q86YW0</t>
  </si>
  <si>
    <t>Q08431</t>
  </si>
  <si>
    <t>Q8TBY8</t>
  </si>
  <si>
    <t>P20472</t>
  </si>
  <si>
    <t>Q16891</t>
  </si>
  <si>
    <t>Q8WW24</t>
  </si>
  <si>
    <t>Q6P179</t>
  </si>
  <si>
    <t>P07205</t>
  </si>
  <si>
    <t>Q4G0P3</t>
  </si>
  <si>
    <t>P68104</t>
  </si>
  <si>
    <t>Q6UWM5</t>
  </si>
  <si>
    <t>O00391</t>
  </si>
  <si>
    <t>Q6PH85</t>
  </si>
  <si>
    <t>Q5VVP1</t>
  </si>
  <si>
    <t>Q8IW41</t>
  </si>
  <si>
    <t>Q14315</t>
  </si>
  <si>
    <t>P15104</t>
  </si>
  <si>
    <t>P17706</t>
  </si>
  <si>
    <t>P50991</t>
  </si>
  <si>
    <t>O00410</t>
  </si>
  <si>
    <t>O75694</t>
  </si>
  <si>
    <t>P21673</t>
  </si>
  <si>
    <t>Q5XKE5</t>
  </si>
  <si>
    <t>P12532</t>
  </si>
  <si>
    <t>P0C0L4</t>
  </si>
  <si>
    <t>Q9NYR8</t>
  </si>
  <si>
    <t>Q15149</t>
  </si>
  <si>
    <t>P78371</t>
  </si>
  <si>
    <t>P98198</t>
  </si>
  <si>
    <t>P47895</t>
  </si>
  <si>
    <t>Q5JST6</t>
  </si>
  <si>
    <t>P04075</t>
  </si>
  <si>
    <t>O95620</t>
  </si>
  <si>
    <t>P07864</t>
  </si>
  <si>
    <t>Q15833</t>
  </si>
  <si>
    <t>Q9Y2B9</t>
  </si>
  <si>
    <t>Q8NDH2</t>
  </si>
  <si>
    <t>P22732</t>
  </si>
  <si>
    <t>Q9UIF3</t>
  </si>
  <si>
    <t>P45880</t>
  </si>
  <si>
    <t>Q92621</t>
  </si>
  <si>
    <t>O75529</t>
  </si>
  <si>
    <t>A6NMS7</t>
  </si>
  <si>
    <t>P17987</t>
  </si>
  <si>
    <t>P01034</t>
  </si>
  <si>
    <t>O95573</t>
  </si>
  <si>
    <t>Q5THR3</t>
  </si>
  <si>
    <t>Q9BYV8</t>
  </si>
  <si>
    <t>Q8NEB7</t>
  </si>
  <si>
    <t>Q04695</t>
  </si>
  <si>
    <t>P68366</t>
  </si>
  <si>
    <t>Q13509</t>
  </si>
  <si>
    <t>P40926</t>
  </si>
  <si>
    <t>Q8IZJ6</t>
  </si>
  <si>
    <t>Q13443</t>
  </si>
  <si>
    <t>P53396</t>
  </si>
  <si>
    <t>P40939</t>
  </si>
  <si>
    <t>Q9C0I9</t>
  </si>
  <si>
    <t>P11021</t>
  </si>
  <si>
    <t>P00338</t>
  </si>
  <si>
    <t>Q14409</t>
  </si>
  <si>
    <t>Q93009</t>
  </si>
  <si>
    <t>Q8WUH6</t>
  </si>
  <si>
    <t>Q6ZQQ2</t>
  </si>
  <si>
    <t>P11216</t>
  </si>
  <si>
    <t>P10909</t>
  </si>
  <si>
    <t>Q14032</t>
  </si>
  <si>
    <t>P10644</t>
  </si>
  <si>
    <t>P02788</t>
  </si>
  <si>
    <t>P04406</t>
  </si>
  <si>
    <t>Q8N4C7</t>
  </si>
  <si>
    <t>Q5T655</t>
  </si>
  <si>
    <t>Q8TCU4</t>
  </si>
  <si>
    <t>Q5FVE4</t>
  </si>
  <si>
    <t>Q9Y277</t>
  </si>
  <si>
    <t>Q9NV31</t>
  </si>
  <si>
    <t>Q13813</t>
  </si>
  <si>
    <t>P02751</t>
  </si>
  <si>
    <t>Q02790</t>
  </si>
  <si>
    <t>P63104</t>
  </si>
  <si>
    <t>Q16610</t>
  </si>
  <si>
    <t>P11177</t>
  </si>
  <si>
    <t>Q5JRX3</t>
  </si>
  <si>
    <t>P13051</t>
  </si>
  <si>
    <t>P29144</t>
  </si>
  <si>
    <t>P34931</t>
  </si>
  <si>
    <t>P23219</t>
  </si>
  <si>
    <t>P17612</t>
  </si>
  <si>
    <t>P24752</t>
  </si>
  <si>
    <t>O00602</t>
  </si>
  <si>
    <t>P13646</t>
  </si>
  <si>
    <t>Q99832</t>
  </si>
  <si>
    <t>P0DMV8</t>
  </si>
  <si>
    <t>Q96E40</t>
  </si>
  <si>
    <t>Q8TC71</t>
  </si>
  <si>
    <t>Q13200</t>
  </si>
  <si>
    <t>O60812</t>
  </si>
  <si>
    <t>P38646</t>
  </si>
  <si>
    <t>P02008</t>
  </si>
  <si>
    <t>Q8NFI3</t>
  </si>
  <si>
    <t>P55809</t>
  </si>
  <si>
    <t>Q9Y230</t>
  </si>
  <si>
    <t>Q9H3R5</t>
  </si>
  <si>
    <t>Q99988</t>
  </si>
  <si>
    <t>P10515</t>
  </si>
  <si>
    <t>P55084</t>
  </si>
  <si>
    <t>Q9NS56</t>
  </si>
  <si>
    <t>P15259</t>
  </si>
  <si>
    <t>Q96PN6</t>
  </si>
  <si>
    <t>P49368</t>
  </si>
  <si>
    <t>Q13946</t>
  </si>
  <si>
    <t>P16870</t>
  </si>
  <si>
    <t>P02533</t>
  </si>
  <si>
    <t>P09622</t>
  </si>
  <si>
    <t>P34932</t>
  </si>
  <si>
    <t>O94856</t>
  </si>
  <si>
    <t>P31040</t>
  </si>
  <si>
    <t>P61019</t>
  </si>
  <si>
    <t>Q9UM54</t>
  </si>
  <si>
    <t>P35998</t>
  </si>
  <si>
    <t>Q5SRE5</t>
  </si>
  <si>
    <t>P35520</t>
  </si>
  <si>
    <t>Q8WUD1</t>
  </si>
  <si>
    <t>P46439</t>
  </si>
  <si>
    <t>P48163</t>
  </si>
  <si>
    <t>P12236</t>
  </si>
  <si>
    <t>Q99460</t>
  </si>
  <si>
    <t>P62834</t>
  </si>
  <si>
    <t>P60981</t>
  </si>
  <si>
    <t>P48067</t>
  </si>
  <si>
    <t>P28331</t>
  </si>
  <si>
    <t>P0C0S5</t>
  </si>
  <si>
    <t>P08571</t>
  </si>
  <si>
    <t>P08559</t>
  </si>
  <si>
    <t>P06744</t>
  </si>
  <si>
    <t>P63098</t>
  </si>
  <si>
    <t>P02768</t>
  </si>
  <si>
    <t>P13645</t>
  </si>
  <si>
    <t>P22314</t>
  </si>
  <si>
    <t>Q13618</t>
  </si>
  <si>
    <t>Q96M11</t>
  </si>
  <si>
    <t>Q9P2R7</t>
  </si>
  <si>
    <t>Q8N7U6</t>
  </si>
  <si>
    <t>Q075Z2</t>
  </si>
  <si>
    <t>Q9H8X9</t>
  </si>
  <si>
    <t>O60844</t>
  </si>
  <si>
    <t>Q5JVL4</t>
  </si>
  <si>
    <t>Q9Y265</t>
  </si>
  <si>
    <t>P07947</t>
  </si>
  <si>
    <t>P62195</t>
  </si>
  <si>
    <t>Q7L266</t>
  </si>
  <si>
    <t>Q5M9N0</t>
  </si>
  <si>
    <t>P12235</t>
  </si>
  <si>
    <t>P50990</t>
  </si>
  <si>
    <t>O95390</t>
  </si>
  <si>
    <t>Q8N7B9</t>
  </si>
  <si>
    <t>Q9Y3Q7</t>
  </si>
  <si>
    <t>P36969</t>
  </si>
  <si>
    <t>P57678</t>
  </si>
  <si>
    <t>E5RQL4</t>
  </si>
  <si>
    <t>Q5T2S8</t>
  </si>
  <si>
    <t>Q9UKU0</t>
  </si>
  <si>
    <t>Q9BS86</t>
  </si>
  <si>
    <t>O43490</t>
  </si>
  <si>
    <t>P50416</t>
  </si>
  <si>
    <t>P33121</t>
  </si>
  <si>
    <t>Q7Z3B1</t>
  </si>
  <si>
    <t>A0A1B0GUW6</t>
  </si>
  <si>
    <t>P09488</t>
  </si>
  <si>
    <t>Q92914</t>
  </si>
  <si>
    <t>P04264</t>
  </si>
  <si>
    <t>P01189</t>
  </si>
  <si>
    <t>P14625</t>
  </si>
  <si>
    <t>O14787</t>
  </si>
  <si>
    <t>P19013</t>
  </si>
  <si>
    <t>Q96LK8</t>
  </si>
  <si>
    <t>Q14990</t>
  </si>
  <si>
    <t>O43236</t>
  </si>
  <si>
    <t>Q12894</t>
  </si>
  <si>
    <t>Q14156</t>
  </si>
  <si>
    <t>P08294</t>
  </si>
  <si>
    <t>Q9BYZ2</t>
  </si>
  <si>
    <t>P30990</t>
  </si>
  <si>
    <t>Q6UWU2</t>
  </si>
  <si>
    <t>Q7Z5A4</t>
  </si>
  <si>
    <t>Q8TC94</t>
  </si>
  <si>
    <t>O43736</t>
  </si>
  <si>
    <t>Q9NXF1</t>
  </si>
  <si>
    <t>P07195</t>
  </si>
  <si>
    <t>P54750</t>
  </si>
  <si>
    <t>Q9Y6N5</t>
  </si>
  <si>
    <t>Q9Y530</t>
  </si>
  <si>
    <t>P01023</t>
  </si>
  <si>
    <t>Q8NCR6</t>
  </si>
  <si>
    <t>Q8NDM7</t>
  </si>
  <si>
    <t>Q9P0I2</t>
  </si>
  <si>
    <t>Q14410</t>
  </si>
  <si>
    <t>O76013</t>
  </si>
  <si>
    <t>P00367</t>
  </si>
  <si>
    <t>Q96KX2</t>
  </si>
  <si>
    <t>Q9BXT8</t>
  </si>
  <si>
    <t>Q8NEG0</t>
  </si>
  <si>
    <t>Q96BH3</t>
  </si>
  <si>
    <t>Q99574</t>
  </si>
  <si>
    <t>P28330</t>
  </si>
  <si>
    <t>Q00604</t>
  </si>
  <si>
    <t>Q9H0J4</t>
  </si>
  <si>
    <t>Q1ZYL8</t>
  </si>
  <si>
    <t>O60542</t>
  </si>
  <si>
    <t>Q8IYK2</t>
  </si>
  <si>
    <t>P22695</t>
  </si>
  <si>
    <t>Q5T4S7</t>
  </si>
  <si>
    <t>Q8N1B3</t>
  </si>
  <si>
    <t>Q9UI46</t>
  </si>
  <si>
    <t>P48668</t>
  </si>
  <si>
    <t>P00558</t>
  </si>
  <si>
    <t>P31930</t>
  </si>
  <si>
    <t>O15230</t>
  </si>
  <si>
    <t>Q8WVB3</t>
  </si>
  <si>
    <t>Q6Q759</t>
  </si>
  <si>
    <t>Q9H0C2</t>
  </si>
  <si>
    <t>P52789</t>
  </si>
  <si>
    <t>P01583</t>
  </si>
  <si>
    <t>Q5T9G4</t>
  </si>
  <si>
    <t>Q969V4</t>
  </si>
  <si>
    <t>Q6IWH7</t>
  </si>
  <si>
    <t>P61106</t>
  </si>
  <si>
    <t>P49773</t>
  </si>
  <si>
    <t>Q9BUF5</t>
  </si>
  <si>
    <t>O00519</t>
  </si>
  <si>
    <t>O60309</t>
  </si>
  <si>
    <t>Q9NVV5</t>
  </si>
  <si>
    <t>Q96MT7</t>
  </si>
  <si>
    <t>P41236</t>
  </si>
  <si>
    <t>Q9NTJ4</t>
  </si>
  <si>
    <t>P04090</t>
  </si>
  <si>
    <t>P58340</t>
  </si>
  <si>
    <t>Q9UGM3</t>
  </si>
  <si>
    <t>Q9H1K4</t>
  </si>
  <si>
    <t>P36776</t>
  </si>
  <si>
    <t>Q6ZU69</t>
  </si>
  <si>
    <t>P38567</t>
  </si>
  <si>
    <t>Q75V66</t>
  </si>
  <si>
    <t>P50395</t>
  </si>
  <si>
    <t>P35900</t>
  </si>
  <si>
    <t>P49748</t>
  </si>
  <si>
    <t>P36873</t>
  </si>
  <si>
    <t>Q9Y2K5</t>
  </si>
  <si>
    <t>Q8TEX9</t>
  </si>
  <si>
    <t>Q8TD08</t>
  </si>
  <si>
    <t>Q9Y6R7</t>
  </si>
  <si>
    <t>O00291</t>
  </si>
  <si>
    <t>P18669</t>
  </si>
  <si>
    <t>Q9NVE7</t>
  </si>
  <si>
    <t>P07954</t>
  </si>
  <si>
    <t>P46459</t>
  </si>
  <si>
    <t>O75390</t>
  </si>
  <si>
    <t>P63167</t>
  </si>
  <si>
    <t>Q8WTX9</t>
  </si>
  <si>
    <t>Q8NDA8</t>
  </si>
  <si>
    <t>P06396</t>
  </si>
  <si>
    <t>P83881</t>
  </si>
  <si>
    <t>O95757</t>
  </si>
  <si>
    <t>P32189</t>
  </si>
  <si>
    <t>P15121</t>
  </si>
  <si>
    <t>Q16769</t>
  </si>
  <si>
    <t>Q6ZMY9</t>
  </si>
  <si>
    <t>Q6UW49</t>
  </si>
  <si>
    <t>Q9NUB1</t>
  </si>
  <si>
    <t>P07355</t>
  </si>
  <si>
    <t>Q96JA4</t>
  </si>
  <si>
    <t>Q6JEL2</t>
  </si>
  <si>
    <t>O94956</t>
  </si>
  <si>
    <t>Q6ZTR5</t>
  </si>
  <si>
    <t>P48643</t>
  </si>
  <si>
    <t>Q8N8N7</t>
  </si>
  <si>
    <t>Q76KD6</t>
  </si>
  <si>
    <t>Q9HCM9</t>
  </si>
  <si>
    <t>P13861</t>
  </si>
  <si>
    <t>P59282</t>
  </si>
  <si>
    <t>Q9NZI6</t>
  </si>
  <si>
    <t>Q2NL67</t>
  </si>
  <si>
    <t>O43707</t>
  </si>
  <si>
    <t>Q9UK85</t>
  </si>
  <si>
    <t>Q9NSE4</t>
  </si>
  <si>
    <t>P05141</t>
  </si>
  <si>
    <t>Q96I36</t>
  </si>
  <si>
    <t>P35580</t>
  </si>
  <si>
    <t>Q06830</t>
  </si>
  <si>
    <t>P63267</t>
  </si>
  <si>
    <t>Q6PIW4</t>
  </si>
  <si>
    <t>Q15286</t>
  </si>
  <si>
    <t>P29279</t>
  </si>
  <si>
    <t>Q00325</t>
  </si>
  <si>
    <t>Q6UX68</t>
  </si>
  <si>
    <t>P04083</t>
  </si>
  <si>
    <t>P35908</t>
  </si>
  <si>
    <t>P61626</t>
  </si>
  <si>
    <t>Q6PJP8</t>
  </si>
  <si>
    <t>Q6W3E5</t>
  </si>
  <si>
    <t>P36578</t>
  </si>
  <si>
    <t>Q8IUF8</t>
  </si>
  <si>
    <t>Q8IYT1</t>
  </si>
  <si>
    <t>P38117</t>
  </si>
  <si>
    <t>P47756</t>
  </si>
  <si>
    <t>Q7Z5G4</t>
  </si>
  <si>
    <t>O75521</t>
  </si>
  <si>
    <t>Q9NQT6</t>
  </si>
  <si>
    <t>P14550</t>
  </si>
  <si>
    <t>Q96P50</t>
  </si>
  <si>
    <t>O95202</t>
  </si>
  <si>
    <t>Q8TCG2</t>
  </si>
  <si>
    <t>Q14240</t>
  </si>
  <si>
    <t>Q96GK7</t>
  </si>
  <si>
    <t>Q9H112</t>
  </si>
  <si>
    <t>P28838</t>
  </si>
  <si>
    <t>Q15021</t>
  </si>
  <si>
    <t>Q8NE09</t>
  </si>
  <si>
    <t>P12814</t>
  </si>
  <si>
    <t>P20648</t>
  </si>
  <si>
    <t>Q06055</t>
  </si>
  <si>
    <t>Q9HC35</t>
  </si>
  <si>
    <t>Q8NE62</t>
  </si>
  <si>
    <t>O75629</t>
  </si>
  <si>
    <t>P49821</t>
  </si>
  <si>
    <t>Q8N1V2</t>
  </si>
  <si>
    <t>Q9BQP7</t>
  </si>
  <si>
    <t>Q01082</t>
  </si>
  <si>
    <t>P30101</t>
  </si>
  <si>
    <t>P55786</t>
  </si>
  <si>
    <t>Q8TDY3</t>
  </si>
  <si>
    <t>Q14974</t>
  </si>
  <si>
    <t>P78345</t>
  </si>
  <si>
    <t>Q4ZJI4</t>
  </si>
  <si>
    <t>P26641</t>
  </si>
  <si>
    <t>O14980</t>
  </si>
  <si>
    <t>Q9BXN2</t>
  </si>
  <si>
    <t>Q4G0X9</t>
  </si>
  <si>
    <t>Q9H0K4</t>
  </si>
  <si>
    <t>P35613</t>
  </si>
  <si>
    <t>P40925</t>
  </si>
  <si>
    <t>Q8IYX7</t>
  </si>
  <si>
    <t>Q9ULZ9</t>
  </si>
  <si>
    <t>P27105</t>
  </si>
  <si>
    <t>P62258</t>
  </si>
  <si>
    <t>P07339</t>
  </si>
  <si>
    <t>Q9H4K1</t>
  </si>
  <si>
    <t>Q14697</t>
  </si>
  <si>
    <t>P53805</t>
  </si>
  <si>
    <t>P35663</t>
  </si>
  <si>
    <t>Q6J272</t>
  </si>
  <si>
    <t>E5RG02</t>
  </si>
  <si>
    <t>Q9Y6U3</t>
  </si>
  <si>
    <t>Q16658</t>
  </si>
  <si>
    <t>P00505</t>
  </si>
  <si>
    <t>Q96QE4</t>
  </si>
  <si>
    <t>Q8NBX0</t>
  </si>
  <si>
    <t>Q96HJ3</t>
  </si>
  <si>
    <t>P05787</t>
  </si>
  <si>
    <t>Q9H845</t>
  </si>
  <si>
    <t>P20155</t>
  </si>
  <si>
    <t>O43847</t>
  </si>
  <si>
    <t>P22670</t>
  </si>
  <si>
    <t>P43155</t>
  </si>
  <si>
    <t>Q9H3G5</t>
  </si>
  <si>
    <t>Q9Y267</t>
  </si>
  <si>
    <t>P09958</t>
  </si>
  <si>
    <t>Q19AV6</t>
  </si>
  <si>
    <t>Q13642</t>
  </si>
  <si>
    <t>P15692</t>
  </si>
  <si>
    <t>Q9UL16</t>
  </si>
  <si>
    <t>Q9NWH7</t>
  </si>
  <si>
    <t>P53985</t>
  </si>
  <si>
    <t>P11766</t>
  </si>
  <si>
    <t>O75602</t>
  </si>
  <si>
    <t>Q8N998</t>
  </si>
  <si>
    <t>P20848</t>
  </si>
  <si>
    <t>P49961</t>
  </si>
  <si>
    <t>Q15493</t>
  </si>
  <si>
    <t>Q8NA47</t>
  </si>
  <si>
    <t>Q96FJ2</t>
  </si>
  <si>
    <t>Q9C099</t>
  </si>
  <si>
    <t>Q9UNE0</t>
  </si>
  <si>
    <t>P01833</t>
  </si>
  <si>
    <t>O43242</t>
  </si>
  <si>
    <t>O00299</t>
  </si>
  <si>
    <t>P68431</t>
  </si>
  <si>
    <t>Q9BTV6</t>
  </si>
  <si>
    <t>Q8TC99</t>
  </si>
  <si>
    <t>P40227</t>
  </si>
  <si>
    <t>Q5TAH2</t>
  </si>
  <si>
    <t>P01185</t>
  </si>
  <si>
    <t>Q96DT5</t>
  </si>
  <si>
    <t>Q8WWU5</t>
  </si>
  <si>
    <t>P35558</t>
  </si>
  <si>
    <t>Q5H9T9</t>
  </si>
  <si>
    <t>Q05469</t>
  </si>
  <si>
    <t>Q5T3F8</t>
  </si>
  <si>
    <t>P13804</t>
  </si>
  <si>
    <t>Q8IU80</t>
  </si>
  <si>
    <t>Q9BUN1</t>
  </si>
  <si>
    <t>Q4G0N8</t>
  </si>
  <si>
    <t>P25786</t>
  </si>
  <si>
    <t>Q16698</t>
  </si>
  <si>
    <t>Q92523</t>
  </si>
  <si>
    <t>O14602</t>
  </si>
  <si>
    <t>Q6YFQ2</t>
  </si>
  <si>
    <t>Q3LXA3</t>
  </si>
  <si>
    <t>Q9ULD0</t>
  </si>
  <si>
    <t>Q16531</t>
  </si>
  <si>
    <t>Q7Z5L0</t>
  </si>
  <si>
    <t>P22392</t>
  </si>
  <si>
    <t>O94886</t>
  </si>
  <si>
    <t>Q9BYD9</t>
  </si>
  <si>
    <t>Q9Y639</t>
  </si>
  <si>
    <t>Q5TCS8</t>
  </si>
  <si>
    <t>O00300</t>
  </si>
  <si>
    <t>Q8N335</t>
  </si>
  <si>
    <t>Q8N1F7</t>
  </si>
  <si>
    <t>Q8TAQ5</t>
  </si>
  <si>
    <t>P08237</t>
  </si>
  <si>
    <t>Q9HBV2</t>
  </si>
  <si>
    <t>P08473</t>
  </si>
  <si>
    <t>Q96NA8</t>
  </si>
  <si>
    <t>Q00796</t>
  </si>
  <si>
    <t>A6NFA0</t>
  </si>
  <si>
    <t>P52209</t>
  </si>
  <si>
    <t>P00491</t>
  </si>
  <si>
    <t>P41250</t>
  </si>
  <si>
    <t>O15440</t>
  </si>
  <si>
    <t>P30153</t>
  </si>
  <si>
    <t>P05091</t>
  </si>
  <si>
    <t>P21796</t>
  </si>
  <si>
    <t>Q9NT22</t>
  </si>
  <si>
    <t>O60733</t>
  </si>
  <si>
    <t>Q92598</t>
  </si>
  <si>
    <t>P49760</t>
  </si>
  <si>
    <t>P30041</t>
  </si>
  <si>
    <t>Q5GAN6</t>
  </si>
  <si>
    <t>Q9BXJ3</t>
  </si>
  <si>
    <t>P31327</t>
  </si>
  <si>
    <t>Q9GZS0</t>
  </si>
  <si>
    <t>Q9NVV0</t>
  </si>
  <si>
    <t>P01138</t>
  </si>
  <si>
    <t>O14744</t>
  </si>
  <si>
    <t>P30044</t>
  </si>
  <si>
    <t>P49863</t>
  </si>
  <si>
    <t>P62136</t>
  </si>
  <si>
    <t>P62937</t>
  </si>
  <si>
    <t>O43837</t>
  </si>
  <si>
    <t>O14841</t>
  </si>
  <si>
    <t>Q53GT1</t>
  </si>
  <si>
    <t>Q14093</t>
  </si>
  <si>
    <t>P56192</t>
  </si>
  <si>
    <t>Q14CZ8</t>
  </si>
  <si>
    <t>O75306</t>
  </si>
  <si>
    <t>O75083</t>
  </si>
  <si>
    <t>O00161</t>
  </si>
  <si>
    <t>P62081</t>
  </si>
  <si>
    <t>A1L190</t>
  </si>
  <si>
    <t>Q8N865</t>
  </si>
  <si>
    <t>P98196</t>
  </si>
  <si>
    <t>P80723</t>
  </si>
  <si>
    <t>P60842</t>
  </si>
  <si>
    <t>Q96C74</t>
  </si>
  <si>
    <t>A6NN14</t>
  </si>
  <si>
    <t>Q9Y2E5</t>
  </si>
  <si>
    <t>P54136</t>
  </si>
  <si>
    <t>P62140</t>
  </si>
  <si>
    <t>Q9NRS4</t>
  </si>
  <si>
    <t>P02545</t>
  </si>
  <si>
    <t>P19021</t>
  </si>
  <si>
    <t>Q16563</t>
  </si>
  <si>
    <t>P05388</t>
  </si>
  <si>
    <t>Q9H1X1</t>
  </si>
  <si>
    <t>P38571</t>
  </si>
  <si>
    <t>P21912</t>
  </si>
  <si>
    <t>Q9UHQ9</t>
  </si>
  <si>
    <t>O43854</t>
  </si>
  <si>
    <t>O60313</t>
  </si>
  <si>
    <t>Q9NX31</t>
  </si>
  <si>
    <t>Q9UFE4</t>
  </si>
  <si>
    <t>Q6X784</t>
  </si>
  <si>
    <t>P24539</t>
  </si>
  <si>
    <t>P23786</t>
  </si>
  <si>
    <t>O00141</t>
  </si>
  <si>
    <t>Q562R1</t>
  </si>
  <si>
    <t>P30793</t>
  </si>
  <si>
    <t>P21397</t>
  </si>
  <si>
    <t>Q02978</t>
  </si>
  <si>
    <t>Q15406</t>
  </si>
  <si>
    <t>Q9BRC7</t>
  </si>
  <si>
    <t>P30566</t>
  </si>
  <si>
    <t>P08574</t>
  </si>
  <si>
    <t>P13521</t>
  </si>
  <si>
    <t>P04003</t>
  </si>
  <si>
    <t>O15162</t>
  </si>
  <si>
    <t>P62333</t>
  </si>
  <si>
    <t>Q16181</t>
  </si>
  <si>
    <t>Q8IYV9</t>
  </si>
  <si>
    <t>O43895</t>
  </si>
  <si>
    <t>P05023</t>
  </si>
  <si>
    <t>P31513</t>
  </si>
  <si>
    <t>Q9UKF7</t>
  </si>
  <si>
    <t>Q9Y6C9</t>
  </si>
  <si>
    <t>P08865</t>
  </si>
  <si>
    <t>Q96MA6</t>
  </si>
  <si>
    <t>Q96CM8</t>
  </si>
  <si>
    <t>Q5W041</t>
  </si>
  <si>
    <t>A4D0S4</t>
  </si>
  <si>
    <t>Q01518</t>
  </si>
  <si>
    <t>P41252</t>
  </si>
  <si>
    <t>Q96EZ8</t>
  </si>
  <si>
    <t>Q8IWZ5</t>
  </si>
  <si>
    <t>Q9UI12</t>
  </si>
  <si>
    <t>Q6NXR0</t>
  </si>
  <si>
    <t>Q9H4Y5</t>
  </si>
  <si>
    <t>Q8WUY8</t>
  </si>
  <si>
    <t>P02549</t>
  </si>
  <si>
    <t>Q96RN1</t>
  </si>
  <si>
    <t>P35232</t>
  </si>
  <si>
    <t>Q86YA3</t>
  </si>
  <si>
    <t>Q6UWB4</t>
  </si>
  <si>
    <t>P22735</t>
  </si>
  <si>
    <t>P29401</t>
  </si>
  <si>
    <t>P04181</t>
  </si>
  <si>
    <t>Q96JQ2</t>
  </si>
  <si>
    <t>Q9BRU9</t>
  </si>
  <si>
    <t>P17213</t>
  </si>
  <si>
    <t>O00337</t>
  </si>
  <si>
    <t>Q96NG3</t>
  </si>
  <si>
    <t>Q9Y4L1</t>
  </si>
  <si>
    <t>Q3SXY8</t>
  </si>
  <si>
    <t>P36542</t>
  </si>
  <si>
    <t>Q9BW30</t>
  </si>
  <si>
    <t>Q5VTQ0</t>
  </si>
  <si>
    <t>P08727</t>
  </si>
  <si>
    <t>P23396</t>
  </si>
  <si>
    <t>Q16836</t>
  </si>
  <si>
    <t>P36957</t>
  </si>
  <si>
    <t>Q8N3E9</t>
  </si>
  <si>
    <t>Q92526</t>
  </si>
  <si>
    <t>P63132</t>
  </si>
  <si>
    <t>Q16822</t>
  </si>
  <si>
    <t>P01877</t>
  </si>
  <si>
    <t>Q9P2J5</t>
  </si>
  <si>
    <t>P41247</t>
  </si>
  <si>
    <t>P00995</t>
  </si>
  <si>
    <t>Q8TC36</t>
  </si>
  <si>
    <t>A8K2U0</t>
  </si>
  <si>
    <t>A5D8V7</t>
  </si>
  <si>
    <t>Q13423</t>
  </si>
  <si>
    <t>P32856</t>
  </si>
  <si>
    <t>Q71DI3</t>
  </si>
  <si>
    <t>Q92835</t>
  </si>
  <si>
    <t>Q96QK1</t>
  </si>
  <si>
    <t>Q86TE4</t>
  </si>
  <si>
    <t>P0CG48</t>
  </si>
  <si>
    <t>O95563</t>
  </si>
  <si>
    <t>Q9H6R6</t>
  </si>
  <si>
    <t>Q15435</t>
  </si>
  <si>
    <t>Q9H223</t>
  </si>
  <si>
    <t>P27487</t>
  </si>
  <si>
    <t>P11586</t>
  </si>
  <si>
    <t>Q8NI17</t>
  </si>
  <si>
    <t>Q9Y2T3</t>
  </si>
  <si>
    <t>Q5QNW6</t>
  </si>
  <si>
    <t>P17980</t>
  </si>
  <si>
    <t>Q9NW97</t>
  </si>
  <si>
    <t>P08779</t>
  </si>
  <si>
    <t>Q9UBX1</t>
  </si>
  <si>
    <t>P68400</t>
  </si>
  <si>
    <t>O60664</t>
  </si>
  <si>
    <t>O14960</t>
  </si>
  <si>
    <t>O14645</t>
  </si>
  <si>
    <t>O75947</t>
  </si>
  <si>
    <t>O75976</t>
  </si>
  <si>
    <t>Q9UPV0</t>
  </si>
  <si>
    <t>Q16134</t>
  </si>
  <si>
    <t>P25788</t>
  </si>
  <si>
    <t>Q99550</t>
  </si>
  <si>
    <t>P02792</t>
  </si>
  <si>
    <t>Q9NXJ5</t>
  </si>
  <si>
    <t>A4FU69</t>
  </si>
  <si>
    <t>P08572</t>
  </si>
  <si>
    <t>P62241</t>
  </si>
  <si>
    <t>P17174</t>
  </si>
  <si>
    <t>Q9GZZ1</t>
  </si>
  <si>
    <t>Q9ULA0</t>
  </si>
  <si>
    <t>Q9BXA7</t>
  </si>
  <si>
    <t>P60673</t>
  </si>
  <si>
    <t>Q9Y490</t>
  </si>
  <si>
    <t>Q9C0I4</t>
  </si>
  <si>
    <t>A6NDG6</t>
  </si>
  <si>
    <t>P31689</t>
  </si>
  <si>
    <t>Q99623</t>
  </si>
  <si>
    <t>P42765</t>
  </si>
  <si>
    <t>O94889</t>
  </si>
  <si>
    <t>P04792</t>
  </si>
  <si>
    <t>Q7L5N7</t>
  </si>
  <si>
    <t>P62277</t>
  </si>
  <si>
    <t>Q2PZI1</t>
  </si>
  <si>
    <t>Q6BCY4</t>
  </si>
  <si>
    <t>Q969X0</t>
  </si>
  <si>
    <t>Q14203</t>
  </si>
  <si>
    <t>P09525</t>
  </si>
  <si>
    <t>P23368</t>
  </si>
  <si>
    <t>Q5T7B8</t>
  </si>
  <si>
    <t>Q8IZ16</t>
  </si>
  <si>
    <t>P60153</t>
  </si>
  <si>
    <t>Q56P03</t>
  </si>
  <si>
    <t>Q8IV63</t>
  </si>
  <si>
    <t>P32248</t>
  </si>
  <si>
    <t>P32969</t>
  </si>
  <si>
    <t>P09104</t>
  </si>
  <si>
    <t>Q9UBT7</t>
  </si>
  <si>
    <t>P08603</t>
  </si>
  <si>
    <t>Q16778</t>
  </si>
  <si>
    <t>P04843</t>
  </si>
  <si>
    <t>Q2TB90</t>
  </si>
  <si>
    <t>Q8TB22</t>
  </si>
  <si>
    <t>Q7Z3Y8</t>
  </si>
  <si>
    <t>P62829</t>
  </si>
  <si>
    <t>O60503</t>
  </si>
  <si>
    <t>Q8NEH6</t>
  </si>
  <si>
    <t>P50213</t>
  </si>
  <si>
    <t>P11413</t>
  </si>
  <si>
    <t>A4UGR9</t>
  </si>
  <si>
    <t>Q9HC84</t>
  </si>
  <si>
    <t>Q9Y4W6</t>
  </si>
  <si>
    <t>Q9NZM6</t>
  </si>
  <si>
    <t>Q8WUM4</t>
  </si>
  <si>
    <t>Q13508</t>
  </si>
  <si>
    <t>Q96NW4</t>
  </si>
  <si>
    <t>Q96J65</t>
  </si>
  <si>
    <t>O60488</t>
  </si>
  <si>
    <t>P06899</t>
  </si>
  <si>
    <t>P43686</t>
  </si>
  <si>
    <t>Q9HA90</t>
  </si>
  <si>
    <t>P15289</t>
  </si>
  <si>
    <t>P30043</t>
  </si>
  <si>
    <t>P49589</t>
  </si>
  <si>
    <t>P32971</t>
  </si>
  <si>
    <t>Q53TS8</t>
  </si>
  <si>
    <t>A0A1B0GTH6</t>
  </si>
  <si>
    <t>Q15147</t>
  </si>
  <si>
    <t>P0DP23</t>
  </si>
  <si>
    <t>Q9Y600</t>
  </si>
  <si>
    <t>Q6YN16</t>
  </si>
  <si>
    <t>Q9Y6A4</t>
  </si>
  <si>
    <t>Q99447</t>
  </si>
  <si>
    <t>O95841</t>
  </si>
  <si>
    <t>Q92797</t>
  </si>
  <si>
    <t>P62701</t>
  </si>
  <si>
    <t>P35237</t>
  </si>
  <si>
    <t>P08684</t>
  </si>
  <si>
    <t>P11498</t>
  </si>
  <si>
    <t>Q7Z5L4</t>
  </si>
  <si>
    <t>Q9Y6M0</t>
  </si>
  <si>
    <t>Q03013</t>
  </si>
  <si>
    <t>C9JE40</t>
  </si>
  <si>
    <t>P08195</t>
  </si>
  <si>
    <t>Q8N5R6</t>
  </si>
  <si>
    <t>P61289</t>
  </si>
  <si>
    <t>P31937</t>
  </si>
  <si>
    <t>P40313</t>
  </si>
  <si>
    <t>Q8NBS3</t>
  </si>
  <si>
    <t>P46926</t>
  </si>
  <si>
    <t>Q8IXS2</t>
  </si>
  <si>
    <t>O75665</t>
  </si>
  <si>
    <t>P38606</t>
  </si>
  <si>
    <t>Q9C093</t>
  </si>
  <si>
    <t>Q14139</t>
  </si>
  <si>
    <t>Q6NVV3</t>
  </si>
  <si>
    <t>P04844</t>
  </si>
  <si>
    <t>Q86Y82</t>
  </si>
  <si>
    <t>P14174</t>
  </si>
  <si>
    <t>Q86VQ3</t>
  </si>
  <si>
    <t>Q14CZ7</t>
  </si>
  <si>
    <t>Q2M243</t>
  </si>
  <si>
    <t>Q96M32</t>
  </si>
  <si>
    <t>P28074</t>
  </si>
  <si>
    <t>P38398</t>
  </si>
  <si>
    <t>Q6A555</t>
  </si>
  <si>
    <t>O14818</t>
  </si>
  <si>
    <t>Q8N427</t>
  </si>
  <si>
    <t>Q9UL15</t>
  </si>
  <si>
    <t>P20815</t>
  </si>
  <si>
    <t>P12882</t>
  </si>
  <si>
    <t>P62491</t>
  </si>
  <si>
    <t>Q9Y6Y0</t>
  </si>
  <si>
    <t>Q16795</t>
  </si>
  <si>
    <t>O00232</t>
  </si>
  <si>
    <t>Q3KQU3</t>
  </si>
  <si>
    <t>O75964</t>
  </si>
  <si>
    <t>Q52LW3</t>
  </si>
  <si>
    <t>Q9Y646</t>
  </si>
  <si>
    <t>Q9P0V9</t>
  </si>
  <si>
    <t>P25787</t>
  </si>
  <si>
    <t>O75746</t>
  </si>
  <si>
    <t>P49588</t>
  </si>
  <si>
    <t>Q5S007</t>
  </si>
  <si>
    <t>Q9Y305</t>
  </si>
  <si>
    <t>Q13561</t>
  </si>
  <si>
    <t>Q8NHU2</t>
  </si>
  <si>
    <t>A4D1T9</t>
  </si>
  <si>
    <t>Q9ULJ1</t>
  </si>
  <si>
    <t>Q96M91</t>
  </si>
  <si>
    <t>Q6ZU64</t>
  </si>
  <si>
    <t>O75131</t>
  </si>
  <si>
    <t>P20023</t>
  </si>
  <si>
    <t>Q15506</t>
  </si>
  <si>
    <t>B4DYI2</t>
  </si>
  <si>
    <t>Q86SQ7</t>
  </si>
  <si>
    <t>Q7Z6Z7</t>
  </si>
  <si>
    <t>Q9NV96</t>
  </si>
  <si>
    <t>P06132</t>
  </si>
  <si>
    <t>Q16777</t>
  </si>
  <si>
    <t>Q8TEM1</t>
  </si>
  <si>
    <t>A6NKD2</t>
  </si>
  <si>
    <t>Q13609</t>
  </si>
  <si>
    <t>Q03169</t>
  </si>
  <si>
    <t>P12273</t>
  </si>
  <si>
    <t>P30613</t>
  </si>
  <si>
    <t>P0CW00</t>
  </si>
  <si>
    <t>P67870</t>
  </si>
  <si>
    <t>P19883</t>
  </si>
  <si>
    <t>Q8N9W8</t>
  </si>
  <si>
    <t>Q8IW92</t>
  </si>
  <si>
    <t>P11233</t>
  </si>
  <si>
    <t>P61604</t>
  </si>
  <si>
    <t>Q8TEB9</t>
  </si>
  <si>
    <t>P27348</t>
  </si>
  <si>
    <t>Q8IUA0</t>
  </si>
  <si>
    <t>P15529</t>
  </si>
  <si>
    <t>Q03113</t>
  </si>
  <si>
    <t>P35749</t>
  </si>
  <si>
    <t>Q6ZUA9</t>
  </si>
  <si>
    <t>Q6URK8</t>
  </si>
  <si>
    <t>Q9NYU2</t>
  </si>
  <si>
    <t>Q15046</t>
  </si>
  <si>
    <t>P0CW24</t>
  </si>
  <si>
    <t>O75185</t>
  </si>
  <si>
    <t>P78417</t>
  </si>
  <si>
    <t>Q9NPH2</t>
  </si>
  <si>
    <t>P03971</t>
  </si>
  <si>
    <t>Q8N271</t>
  </si>
  <si>
    <t>P62826</t>
  </si>
  <si>
    <t>O00231</t>
  </si>
  <si>
    <t>Q7Z340</t>
  </si>
  <si>
    <t>P30086</t>
  </si>
  <si>
    <t>P36551</t>
  </si>
  <si>
    <t>Q6XPS3</t>
  </si>
  <si>
    <t>Q9BWS9</t>
  </si>
  <si>
    <t>Q7Z4Q2</t>
  </si>
  <si>
    <t>A6NF34</t>
  </si>
  <si>
    <t>Q10567</t>
  </si>
  <si>
    <t>P35813</t>
  </si>
  <si>
    <t>P24903</t>
  </si>
  <si>
    <t>P29803</t>
  </si>
  <si>
    <t>Q8WW22</t>
  </si>
  <si>
    <t>Q9Y2E4</t>
  </si>
  <si>
    <t>P16219</t>
  </si>
  <si>
    <t>P30084</t>
  </si>
  <si>
    <t>P52790</t>
  </si>
  <si>
    <t>Q8NE79</t>
  </si>
  <si>
    <t>P22694</t>
  </si>
  <si>
    <t>P61006</t>
  </si>
  <si>
    <t>P61163</t>
  </si>
  <si>
    <t>Q6UX06</t>
  </si>
  <si>
    <t>Q13336</t>
  </si>
  <si>
    <t>P68032</t>
  </si>
  <si>
    <t>Q96A08</t>
  </si>
  <si>
    <t>Q9HCM3</t>
  </si>
  <si>
    <t>Q8IYQ7</t>
  </si>
  <si>
    <t>P14923</t>
  </si>
  <si>
    <t>Q86WT6</t>
  </si>
  <si>
    <t>P61916</t>
  </si>
  <si>
    <t>Q9NPG3</t>
  </si>
  <si>
    <t>P50995</t>
  </si>
  <si>
    <t>P62906</t>
  </si>
  <si>
    <t>P22033</t>
  </si>
  <si>
    <t>Q96KP4</t>
  </si>
  <si>
    <t>Q96PU9</t>
  </si>
  <si>
    <t>Q9BXW6</t>
  </si>
  <si>
    <t>Q93050</t>
  </si>
  <si>
    <t>P62280</t>
  </si>
  <si>
    <t>Q8NA72</t>
  </si>
  <si>
    <t>P48735</t>
  </si>
  <si>
    <t>P46379</t>
  </si>
  <si>
    <t>O60729</t>
  </si>
  <si>
    <t>P62805</t>
  </si>
  <si>
    <t>Q9UNM6</t>
  </si>
  <si>
    <t>P47897</t>
  </si>
  <si>
    <t>Q9UF47</t>
  </si>
  <si>
    <t>P46782</t>
  </si>
  <si>
    <t>Q9Y5B8</t>
  </si>
  <si>
    <t>P31939</t>
  </si>
  <si>
    <t>Q96KX0</t>
  </si>
  <si>
    <t>Q5VTH9</t>
  </si>
  <si>
    <t>Q96I99</t>
  </si>
  <si>
    <t>P19075</t>
  </si>
  <si>
    <t>P28482</t>
  </si>
  <si>
    <t>A6NCM1</t>
  </si>
  <si>
    <t>Q3KPI0</t>
  </si>
  <si>
    <t>P10768</t>
  </si>
  <si>
    <t>Q3SXM5</t>
  </si>
  <si>
    <t>Q5SRN2</t>
  </si>
  <si>
    <t>O75355</t>
  </si>
  <si>
    <t>Q96IU4</t>
  </si>
  <si>
    <t>O43167</t>
  </si>
  <si>
    <t>P60900</t>
  </si>
  <si>
    <t>Q9NU02</t>
  </si>
  <si>
    <t>O00468</t>
  </si>
  <si>
    <t>Q16851</t>
  </si>
  <si>
    <t>P19784</t>
  </si>
  <si>
    <t>P14384</t>
  </si>
  <si>
    <t>Q5GLZ8</t>
  </si>
  <si>
    <t>Q8NA54</t>
  </si>
  <si>
    <t>Q93077</t>
  </si>
  <si>
    <t>P35658</t>
  </si>
  <si>
    <t>P54709</t>
  </si>
  <si>
    <t>P27361</t>
  </si>
  <si>
    <t>P48047</t>
  </si>
  <si>
    <t>P09467</t>
  </si>
  <si>
    <t>Q05655</t>
  </si>
  <si>
    <t>P26640</t>
  </si>
  <si>
    <t>Q9UKF5</t>
  </si>
  <si>
    <t>P67775</t>
  </si>
  <si>
    <t>Q96M98</t>
  </si>
  <si>
    <t>Q9H3Z4</t>
  </si>
  <si>
    <t>Q9Y303</t>
  </si>
  <si>
    <t>Q02252</t>
  </si>
  <si>
    <t>Q9BQS6</t>
  </si>
  <si>
    <t>O14967</t>
  </si>
  <si>
    <t>O75489</t>
  </si>
  <si>
    <t>O95831</t>
  </si>
  <si>
    <t>Q60I27</t>
  </si>
  <si>
    <t>P13073</t>
  </si>
  <si>
    <t>P49189</t>
  </si>
  <si>
    <t>P45954</t>
  </si>
  <si>
    <t>Q9UJS0</t>
  </si>
  <si>
    <t>O60506</t>
  </si>
  <si>
    <t>P42126</t>
  </si>
  <si>
    <t>P08670</t>
  </si>
  <si>
    <t>Q9BRF8</t>
  </si>
  <si>
    <t>P54819</t>
  </si>
  <si>
    <t>P49419</t>
  </si>
  <si>
    <t>P08754</t>
  </si>
  <si>
    <t>A8MYU2</t>
  </si>
  <si>
    <t>P18124</t>
  </si>
  <si>
    <t>O95299</t>
  </si>
  <si>
    <t>P68871</t>
  </si>
  <si>
    <t>P63244</t>
  </si>
  <si>
    <t>Q96N23</t>
  </si>
  <si>
    <t>P09211</t>
  </si>
  <si>
    <t>P13866</t>
  </si>
  <si>
    <t>O00764</t>
  </si>
  <si>
    <t>Q9HCC0</t>
  </si>
  <si>
    <t>Q6ZN84</t>
  </si>
  <si>
    <t>P0DPI2</t>
  </si>
  <si>
    <t>P0CG47</t>
  </si>
  <si>
    <t>P61421</t>
  </si>
  <si>
    <t>Q8TF09</t>
  </si>
  <si>
    <t>Q15008</t>
  </si>
  <si>
    <t>Q9UMQ6</t>
  </si>
  <si>
    <t>P26436</t>
  </si>
  <si>
    <t>P34949</t>
  </si>
  <si>
    <t>Q5T0N1</t>
  </si>
  <si>
    <t>P05198</t>
  </si>
  <si>
    <t>Q2TAA8</t>
  </si>
  <si>
    <t>P53597</t>
  </si>
  <si>
    <t>P45974</t>
  </si>
  <si>
    <t>Q9BYW3</t>
  </si>
  <si>
    <t>Q86X76</t>
  </si>
  <si>
    <t>Q8IYR0</t>
  </si>
  <si>
    <t>Q9H4A9</t>
  </si>
  <si>
    <t>Q8TAZ6</t>
  </si>
  <si>
    <t>Q68CQ1</t>
  </si>
  <si>
    <t>Q5HYA8</t>
  </si>
  <si>
    <t>Q9NZN3</t>
  </si>
  <si>
    <t>Q8TC27</t>
  </si>
  <si>
    <t>P04179</t>
  </si>
  <si>
    <t>Q06210</t>
  </si>
  <si>
    <t>O60763</t>
  </si>
  <si>
    <t>Q9HAQ2</t>
  </si>
  <si>
    <t>Q99714</t>
  </si>
  <si>
    <t>A6NEK1</t>
  </si>
  <si>
    <t>Q53H96</t>
  </si>
  <si>
    <t>O00429</t>
  </si>
  <si>
    <t>O95995</t>
  </si>
  <si>
    <t>P33176</t>
  </si>
  <si>
    <t>P22061</t>
  </si>
  <si>
    <t>P14854</t>
  </si>
  <si>
    <t>O43175</t>
  </si>
  <si>
    <t>O60825</t>
  </si>
  <si>
    <t>Q8TC44</t>
  </si>
  <si>
    <t>Q9NXE4</t>
  </si>
  <si>
    <t>O60888</t>
  </si>
  <si>
    <t>Q8N715</t>
  </si>
  <si>
    <t>Q9NP81</t>
  </si>
  <si>
    <t>P16615</t>
  </si>
  <si>
    <t>P62917</t>
  </si>
  <si>
    <t>Q9NVH1</t>
  </si>
  <si>
    <t>Q92542</t>
  </si>
  <si>
    <t>Q9HD40</t>
  </si>
  <si>
    <t>Q8N8E3</t>
  </si>
  <si>
    <t>P51970</t>
  </si>
  <si>
    <t>P07911</t>
  </si>
  <si>
    <t>Q02818</t>
  </si>
  <si>
    <t>Q7Z4T9</t>
  </si>
  <si>
    <t>P15924</t>
  </si>
  <si>
    <t>Q9NQR4</t>
  </si>
  <si>
    <t>P11047</t>
  </si>
  <si>
    <t>Q6GPH6</t>
  </si>
  <si>
    <t>Q9BWH2</t>
  </si>
  <si>
    <t>O00754</t>
  </si>
  <si>
    <t>Q8IY82</t>
  </si>
  <si>
    <t>Q8NCS7</t>
  </si>
  <si>
    <t>Q16775</t>
  </si>
  <si>
    <t>Q30KP9</t>
  </si>
  <si>
    <t>P30038</t>
  </si>
  <si>
    <t>O00571</t>
  </si>
  <si>
    <t>Q8WW32</t>
  </si>
  <si>
    <t>A0A0B4J2D5</t>
  </si>
  <si>
    <t>O15228</t>
  </si>
  <si>
    <t>P49753</t>
  </si>
  <si>
    <t>P31641</t>
  </si>
  <si>
    <t>P62913</t>
  </si>
  <si>
    <t>O94905</t>
  </si>
  <si>
    <t>P32929</t>
  </si>
  <si>
    <t>Q8NCQ7</t>
  </si>
  <si>
    <t>Q9UHI5</t>
  </si>
  <si>
    <t>P54802</t>
  </si>
  <si>
    <t>P51553</t>
  </si>
  <si>
    <t>P55011</t>
  </si>
  <si>
    <t>P17655</t>
  </si>
  <si>
    <t>Q92947</t>
  </si>
  <si>
    <t>Q9UDR5</t>
  </si>
  <si>
    <t>Q00059</t>
  </si>
  <si>
    <t>P09923</t>
  </si>
  <si>
    <t>P35573</t>
  </si>
  <si>
    <t>P62249</t>
  </si>
  <si>
    <t>Q6UWN0</t>
  </si>
  <si>
    <t>Q96PF2</t>
  </si>
  <si>
    <t>O15144</t>
  </si>
  <si>
    <t>P34096</t>
  </si>
  <si>
    <t>P48454</t>
  </si>
  <si>
    <t>Q9BV79</t>
  </si>
  <si>
    <t>P00918</t>
  </si>
  <si>
    <t>Q6YHK3</t>
  </si>
  <si>
    <t>Q495T6</t>
  </si>
  <si>
    <t>Q9C002</t>
  </si>
  <si>
    <t>O00159</t>
  </si>
  <si>
    <t>P11172</t>
  </si>
  <si>
    <t>Q13617</t>
  </si>
  <si>
    <t>Q9UNE7</t>
  </si>
  <si>
    <t>Q86TX2</t>
  </si>
  <si>
    <t>Q15084</t>
  </si>
  <si>
    <t>Q8N4E7</t>
  </si>
  <si>
    <t>Q9Y5P6</t>
  </si>
  <si>
    <t>Q8IXA5</t>
  </si>
  <si>
    <t>P0DOX8</t>
  </si>
  <si>
    <t>Q7Z3B4</t>
  </si>
  <si>
    <t>P46940</t>
  </si>
  <si>
    <t>P14868</t>
  </si>
  <si>
    <t>P07108</t>
  </si>
  <si>
    <t>Q9UKU7</t>
  </si>
  <si>
    <t>P15311</t>
  </si>
  <si>
    <t>O14638</t>
  </si>
  <si>
    <t>P46776</t>
  </si>
  <si>
    <t>P52948</t>
  </si>
  <si>
    <t>O00487</t>
  </si>
  <si>
    <t>P01033</t>
  </si>
  <si>
    <t>P31321</t>
  </si>
  <si>
    <t>Q13011</t>
  </si>
  <si>
    <t>O75897</t>
  </si>
  <si>
    <t>Q9H008</t>
  </si>
  <si>
    <t>P80303</t>
  </si>
  <si>
    <t>Q9P2E9</t>
  </si>
  <si>
    <t>P13928</t>
  </si>
  <si>
    <t>Q96HC4</t>
  </si>
  <si>
    <t>Q96DX4</t>
  </si>
  <si>
    <t>P13798</t>
  </si>
  <si>
    <t>P78406</t>
  </si>
  <si>
    <t>P55060</t>
  </si>
  <si>
    <t>P49768</t>
  </si>
  <si>
    <t>Q13093</t>
  </si>
  <si>
    <t>Q96S97</t>
  </si>
  <si>
    <t>P56597</t>
  </si>
  <si>
    <t>Q15907</t>
  </si>
  <si>
    <t>P07737</t>
  </si>
  <si>
    <t>P62979</t>
  </si>
  <si>
    <t>Q6ZUB0</t>
  </si>
  <si>
    <t>Q8N7X0</t>
  </si>
  <si>
    <t>P61026</t>
  </si>
  <si>
    <t>Q6P4Q7</t>
  </si>
  <si>
    <t>P00352</t>
  </si>
  <si>
    <t>P47985</t>
  </si>
  <si>
    <t>Q9Y678</t>
  </si>
  <si>
    <t>P84077</t>
  </si>
  <si>
    <t>P59910</t>
  </si>
  <si>
    <t>P21333</t>
  </si>
  <si>
    <t>P51687</t>
  </si>
  <si>
    <t>P61981</t>
  </si>
  <si>
    <t>P50225</t>
  </si>
  <si>
    <t>O75874</t>
  </si>
  <si>
    <t>Q9Y697</t>
  </si>
  <si>
    <t>Q8TF05</t>
  </si>
  <si>
    <t>Q96RQ3</t>
  </si>
  <si>
    <t>P29218</t>
  </si>
  <si>
    <t>Q99497</t>
  </si>
  <si>
    <t>Q6ZUX3</t>
  </si>
  <si>
    <t>P23378</t>
  </si>
  <si>
    <t>Q8TAA3</t>
  </si>
  <si>
    <t>Q8IWB6</t>
  </si>
  <si>
    <t>P04899</t>
  </si>
  <si>
    <t>O43592</t>
  </si>
  <si>
    <t>Q5T5A4</t>
  </si>
  <si>
    <t>Q9H2G2</t>
  </si>
  <si>
    <t>Q9BY14</t>
  </si>
  <si>
    <t>Q86XR8</t>
  </si>
  <si>
    <t>A4D1F6</t>
  </si>
  <si>
    <t>Q8WYR4</t>
  </si>
  <si>
    <t>P13688</t>
  </si>
  <si>
    <t>Q96Q11</t>
  </si>
  <si>
    <t>Q99932</t>
  </si>
  <si>
    <t>P11310</t>
  </si>
  <si>
    <t>Q8TBY9</t>
  </si>
  <si>
    <t>Q8TBP6</t>
  </si>
  <si>
    <t>Q9UKJ8</t>
  </si>
  <si>
    <t>P30085</t>
  </si>
  <si>
    <t>O14494</t>
  </si>
  <si>
    <t>Q86UC2</t>
  </si>
  <si>
    <t>Q9BXW7</t>
  </si>
  <si>
    <t>Q96M63</t>
  </si>
  <si>
    <t>P61586</t>
  </si>
  <si>
    <t>Q3KQZ1</t>
  </si>
  <si>
    <t>P0DKV0</t>
  </si>
  <si>
    <t>P07237</t>
  </si>
  <si>
    <t>Q15836</t>
  </si>
  <si>
    <t>Q5T124</t>
  </si>
  <si>
    <t>Q9GZN6</t>
  </si>
  <si>
    <t>Q9UBT3</t>
  </si>
  <si>
    <t>Q9UMX2</t>
  </si>
  <si>
    <t>P43034</t>
  </si>
  <si>
    <t>P49720</t>
  </si>
  <si>
    <t>P32119</t>
  </si>
  <si>
    <t>Q9H069</t>
  </si>
  <si>
    <t>Q9H6R3</t>
  </si>
  <si>
    <t>O00330</t>
  </si>
  <si>
    <t>O14828</t>
  </si>
  <si>
    <t>O95925</t>
  </si>
  <si>
    <t>P61204</t>
  </si>
  <si>
    <t>Q6DD88</t>
  </si>
  <si>
    <t>P22748</t>
  </si>
  <si>
    <t>O75190</t>
  </si>
  <si>
    <t>Q9BVM2</t>
  </si>
  <si>
    <t>Q7Z5V6</t>
  </si>
  <si>
    <t>P62269</t>
  </si>
  <si>
    <t>P02794</t>
  </si>
  <si>
    <t>Q8TDG2</t>
  </si>
  <si>
    <t>P40429</t>
  </si>
  <si>
    <t>P00403</t>
  </si>
  <si>
    <t>P53621</t>
  </si>
  <si>
    <t>Q53SZ7</t>
  </si>
  <si>
    <t>Q01469</t>
  </si>
  <si>
    <t>Q5W0U4</t>
  </si>
  <si>
    <t>O14520</t>
  </si>
  <si>
    <t>P23526</t>
  </si>
  <si>
    <t>P51148</t>
  </si>
  <si>
    <t>P25789</t>
  </si>
  <si>
    <t>Q9NVI7</t>
  </si>
  <si>
    <t>Q5JWF8</t>
  </si>
  <si>
    <t>P20700</t>
  </si>
  <si>
    <t>Q13057</t>
  </si>
  <si>
    <t>Q15366</t>
  </si>
  <si>
    <t>O60256</t>
  </si>
  <si>
    <t>Q75WM6</t>
  </si>
  <si>
    <t>H7C350</t>
  </si>
  <si>
    <t>Q96QV6</t>
  </si>
  <si>
    <t>Q9BS26</t>
  </si>
  <si>
    <t>P07996</t>
  </si>
  <si>
    <t>Q9Y5U8</t>
  </si>
  <si>
    <t>P53618</t>
  </si>
  <si>
    <t>Q68D91</t>
  </si>
  <si>
    <t>P11908</t>
  </si>
  <si>
    <t>P31946</t>
  </si>
  <si>
    <t>O75936</t>
  </si>
  <si>
    <t>P30154</t>
  </si>
  <si>
    <t>Q9BTW9</t>
  </si>
  <si>
    <t>Q8N7S2</t>
  </si>
  <si>
    <t>P0CG29</t>
  </si>
  <si>
    <t>Q9P1Z9</t>
  </si>
  <si>
    <t>P09543</t>
  </si>
  <si>
    <t>P20618</t>
  </si>
  <si>
    <t>P02511</t>
  </si>
  <si>
    <t>Q9UHP6</t>
  </si>
  <si>
    <t>O95816</t>
  </si>
  <si>
    <t>P28066</t>
  </si>
  <si>
    <t>Q9UHD8</t>
  </si>
  <si>
    <t>Q9UHP7</t>
  </si>
  <si>
    <t>P00441</t>
  </si>
  <si>
    <t>P16444</t>
  </si>
  <si>
    <t>O43488</t>
  </si>
  <si>
    <t>Q16881</t>
  </si>
  <si>
    <t>P54920</t>
  </si>
  <si>
    <t>Q53EV4</t>
  </si>
  <si>
    <t>Q8IW45</t>
  </si>
  <si>
    <t>Q9Y6M5</t>
  </si>
  <si>
    <t>Q9UJZ1</t>
  </si>
  <si>
    <t>Q6NVY1</t>
  </si>
  <si>
    <t>Q15323</t>
  </si>
  <si>
    <t>O43432</t>
  </si>
  <si>
    <t>P48147</t>
  </si>
  <si>
    <t>P05165</t>
  </si>
  <si>
    <t>P22492</t>
  </si>
  <si>
    <t>P47712</t>
  </si>
  <si>
    <t>Q5JX69</t>
  </si>
  <si>
    <t>Q9HCN6</t>
  </si>
  <si>
    <t>P69905</t>
  </si>
  <si>
    <t>A2RUT3</t>
  </si>
  <si>
    <t>O95373</t>
  </si>
  <si>
    <t>Q9NUJ1</t>
  </si>
  <si>
    <t>Q8WZ59</t>
  </si>
  <si>
    <t>Q8NA61</t>
  </si>
  <si>
    <t>P05154</t>
  </si>
  <si>
    <t>Q86WS5</t>
  </si>
  <si>
    <t>P13637</t>
  </si>
  <si>
    <t>P51665</t>
  </si>
  <si>
    <t>Q8IYX3</t>
  </si>
  <si>
    <t>P42224</t>
  </si>
  <si>
    <t>Q9NRA2</t>
  </si>
  <si>
    <t>Q9H0R4</t>
  </si>
  <si>
    <t>Q96G03</t>
  </si>
  <si>
    <t>Q6P4A8</t>
  </si>
  <si>
    <t>Q14651</t>
  </si>
  <si>
    <t>Q8IYM1</t>
  </si>
  <si>
    <t>Q5TD94</t>
  </si>
  <si>
    <t>P25325</t>
  </si>
  <si>
    <t>Q6ZQN7</t>
  </si>
  <si>
    <t>P67936</t>
  </si>
  <si>
    <t>P62888</t>
  </si>
  <si>
    <t>P26440</t>
  </si>
  <si>
    <t>Q9NQ48</t>
  </si>
  <si>
    <t>Q08380</t>
  </si>
  <si>
    <t>Q8N7C0</t>
  </si>
  <si>
    <t>Q08623</t>
  </si>
  <si>
    <t>P10253</t>
  </si>
  <si>
    <t>P05166</t>
  </si>
  <si>
    <t>P27797</t>
  </si>
  <si>
    <t>Q14642</t>
  </si>
  <si>
    <t>P31153</t>
  </si>
  <si>
    <t>Q15418</t>
  </si>
  <si>
    <t>Q9UBD6</t>
  </si>
  <si>
    <t>Q02338</t>
  </si>
  <si>
    <t>Q93052</t>
  </si>
  <si>
    <t>P12035</t>
  </si>
  <si>
    <t>P62910</t>
  </si>
  <si>
    <t>O96000</t>
  </si>
  <si>
    <t>Q499Z3</t>
  </si>
  <si>
    <t>Q04837</t>
  </si>
  <si>
    <t>P13667</t>
  </si>
  <si>
    <t>O43169</t>
  </si>
  <si>
    <t>Q7Z794</t>
  </si>
  <si>
    <t>P28072</t>
  </si>
  <si>
    <t>Q9P0L0</t>
  </si>
  <si>
    <t>Q99523</t>
  </si>
  <si>
    <t>O75608</t>
  </si>
  <si>
    <t>Q9Y512</t>
  </si>
  <si>
    <t>P99999</t>
  </si>
  <si>
    <t>P21926</t>
  </si>
  <si>
    <t>P00746</t>
  </si>
  <si>
    <t>Q6UB35</t>
  </si>
  <si>
    <t>Q6NT32</t>
  </si>
  <si>
    <t>Q9H0U4</t>
  </si>
  <si>
    <t>P08183</t>
  </si>
  <si>
    <t>Q13162</t>
  </si>
  <si>
    <t>Q96MC2</t>
  </si>
  <si>
    <t>Q9UJ70</t>
  </si>
  <si>
    <t>Q9P2S5</t>
  </si>
  <si>
    <t>Q6P656</t>
  </si>
  <si>
    <t>Q86UG4</t>
  </si>
  <si>
    <t>P10599</t>
  </si>
  <si>
    <t>O95782</t>
  </si>
  <si>
    <t>Q96DY2</t>
  </si>
  <si>
    <t>P18085</t>
  </si>
  <si>
    <t>O95473</t>
  </si>
  <si>
    <t>P62753</t>
  </si>
  <si>
    <t>P16562</t>
  </si>
  <si>
    <t>P31150</t>
  </si>
  <si>
    <t>P10606</t>
  </si>
  <si>
    <t>P28070</t>
  </si>
  <si>
    <t>P22234</t>
  </si>
  <si>
    <t>Q9NRG9</t>
  </si>
  <si>
    <t>Q5VYP0</t>
  </si>
  <si>
    <t>Q8NHQ1</t>
  </si>
  <si>
    <t>P78385</t>
  </si>
  <si>
    <t>P60953</t>
  </si>
  <si>
    <t>O95292</t>
  </si>
  <si>
    <t>Q16718</t>
  </si>
  <si>
    <t>Q12769</t>
  </si>
  <si>
    <t>P62820</t>
  </si>
  <si>
    <t>Q9NTM9</t>
  </si>
  <si>
    <t>P30519</t>
  </si>
  <si>
    <t>P62330</t>
  </si>
  <si>
    <t>Q8IYW2</t>
  </si>
  <si>
    <t>P62191</t>
  </si>
  <si>
    <t>P35606</t>
  </si>
  <si>
    <t>Q30KP8</t>
  </si>
  <si>
    <t>P09669</t>
  </si>
  <si>
    <t>Q6ZNM6</t>
  </si>
  <si>
    <t>Q15257</t>
  </si>
  <si>
    <t>P02741</t>
  </si>
  <si>
    <t>Q9NY33</t>
  </si>
  <si>
    <t>P0DOX7</t>
  </si>
  <si>
    <t>O94973</t>
  </si>
  <si>
    <t>P09960</t>
  </si>
  <si>
    <t>Q8IYU4</t>
  </si>
  <si>
    <t>P10646</t>
  </si>
  <si>
    <t>P55064</t>
  </si>
  <si>
    <t>P36871</t>
  </si>
  <si>
    <t>Q9Y6K8</t>
  </si>
  <si>
    <t>P04908</t>
  </si>
  <si>
    <t>Q9H4B8</t>
  </si>
  <si>
    <t>Q9UIS9</t>
  </si>
  <si>
    <t>Q93088</t>
  </si>
  <si>
    <t>P62424</t>
  </si>
  <si>
    <t>Q6PEW0</t>
  </si>
  <si>
    <t>Q9Y262</t>
  </si>
  <si>
    <t>Q9H2T7</t>
  </si>
  <si>
    <t>Q14019</t>
  </si>
  <si>
    <t>Q9UBX3</t>
  </si>
  <si>
    <t>Q9UHD1</t>
  </si>
  <si>
    <t>P51812</t>
  </si>
  <si>
    <t>Q9BTX1</t>
  </si>
  <si>
    <t>A4D263</t>
  </si>
  <si>
    <t>Q9ULC4</t>
  </si>
  <si>
    <t>P34896</t>
  </si>
  <si>
    <t>P20674</t>
  </si>
  <si>
    <t>Q9UNN5</t>
  </si>
  <si>
    <t>Q9UIA9</t>
  </si>
  <si>
    <t>Q969X2</t>
  </si>
  <si>
    <t>Q6ZQR2</t>
  </si>
  <si>
    <t>Q9HDC9</t>
  </si>
  <si>
    <t>O43615</t>
  </si>
  <si>
    <t>P63010</t>
  </si>
  <si>
    <t>Q14152</t>
  </si>
  <si>
    <t>Q53H82</t>
  </si>
  <si>
    <t>Q7L2H7</t>
  </si>
  <si>
    <t>Q8N0X2</t>
  </si>
  <si>
    <t>P08582</t>
  </si>
  <si>
    <t>P49721</t>
  </si>
  <si>
    <t>O60884</t>
  </si>
  <si>
    <t>Q96FW1</t>
  </si>
  <si>
    <t>Q9UJT2</t>
  </si>
  <si>
    <t>O43301</t>
  </si>
  <si>
    <t>Q8TC84</t>
  </si>
  <si>
    <t>Q5VWZ2</t>
  </si>
  <si>
    <t>Q2M329</t>
  </si>
  <si>
    <t>P61978</t>
  </si>
  <si>
    <t>Q9Y2L5</t>
  </si>
  <si>
    <t>Q8TBF2</t>
  </si>
  <si>
    <t>P53007</t>
  </si>
  <si>
    <t>P61224</t>
  </si>
  <si>
    <t>Q9P209</t>
  </si>
  <si>
    <t>Q5TEZ5</t>
  </si>
  <si>
    <t>Q12931</t>
  </si>
  <si>
    <t>Q9NQT8</t>
  </si>
  <si>
    <t>P12268</t>
  </si>
  <si>
    <t>Q6TDU7</t>
  </si>
  <si>
    <t>P05783</t>
  </si>
  <si>
    <t>Q9P0J1</t>
  </si>
  <si>
    <t>Q9NSD9</t>
  </si>
  <si>
    <t>O00154</t>
  </si>
  <si>
    <t>Q3KQV9</t>
  </si>
  <si>
    <t>P01871</t>
  </si>
  <si>
    <t>Q17RY6</t>
  </si>
  <si>
    <t>P41091</t>
  </si>
  <si>
    <t>P18206</t>
  </si>
  <si>
    <t>Q9BYV1</t>
  </si>
  <si>
    <t>O60331</t>
  </si>
  <si>
    <t>Q9GZV4</t>
  </si>
  <si>
    <t>P13929</t>
  </si>
  <si>
    <t>P43353</t>
  </si>
  <si>
    <t>O95336</t>
  </si>
  <si>
    <t>Q8TC29</t>
  </si>
  <si>
    <t>Q9HB07</t>
  </si>
  <si>
    <t>Q8N0X4</t>
  </si>
  <si>
    <t>P63241</t>
  </si>
  <si>
    <t>Q6UDR6</t>
  </si>
  <si>
    <t>P00750</t>
  </si>
  <si>
    <t>P20933</t>
  </si>
  <si>
    <t>Q9BY67</t>
  </si>
  <si>
    <t>Q8N4Z0</t>
  </si>
  <si>
    <t>Q8N1G4</t>
  </si>
  <si>
    <t>O00483</t>
  </si>
  <si>
    <t>P63220</t>
  </si>
  <si>
    <t>Q9NR28</t>
  </si>
  <si>
    <t>P49755</t>
  </si>
  <si>
    <t>A8MTI9</t>
  </si>
  <si>
    <t>Q9UDY2</t>
  </si>
  <si>
    <t>Q9UI09</t>
  </si>
  <si>
    <t>Q9NQ60</t>
  </si>
  <si>
    <t>Q7KZF4</t>
  </si>
  <si>
    <t>P14927</t>
  </si>
  <si>
    <t>Q9H3Z7</t>
  </si>
  <si>
    <t>Q9BZV1</t>
  </si>
  <si>
    <t>O43747</t>
  </si>
  <si>
    <t>P32298</t>
  </si>
  <si>
    <t>P50502</t>
  </si>
  <si>
    <t>Q15019</t>
  </si>
  <si>
    <t>P17858</t>
  </si>
  <si>
    <t>Q00839</t>
  </si>
  <si>
    <t>Q02413</t>
  </si>
  <si>
    <t>O14896</t>
  </si>
  <si>
    <t>Q92743</t>
  </si>
  <si>
    <t>P42785</t>
  </si>
  <si>
    <t>Q969R2</t>
  </si>
  <si>
    <t>Q9Y365</t>
  </si>
  <si>
    <t>Q15785</t>
  </si>
  <si>
    <t>Q8NCN5</t>
  </si>
  <si>
    <t>P78318</t>
  </si>
  <si>
    <t>P62854</t>
  </si>
  <si>
    <t>P20020</t>
  </si>
  <si>
    <t>Q9P2T0</t>
  </si>
  <si>
    <t>P23743</t>
  </si>
  <si>
    <t>Q9H9L3</t>
  </si>
  <si>
    <t>P21399</t>
  </si>
  <si>
    <t>Q96AB3</t>
  </si>
  <si>
    <t>Q8IWG1</t>
  </si>
  <si>
    <t>Q8IZP9</t>
  </si>
  <si>
    <t>A8MYP8</t>
  </si>
  <si>
    <t>Q4LDG9</t>
  </si>
  <si>
    <t>Q9H993</t>
  </si>
  <si>
    <t>P27701</t>
  </si>
  <si>
    <t>P27635</t>
  </si>
  <si>
    <t>Q9NQ86</t>
  </si>
  <si>
    <t>Q9BRQ6</t>
  </si>
  <si>
    <t>Q8NCI6</t>
  </si>
  <si>
    <t>Q7RTY5</t>
  </si>
  <si>
    <t>Q9NQW7</t>
  </si>
  <si>
    <t>O00763</t>
  </si>
  <si>
    <t>P14735</t>
  </si>
  <si>
    <t>Q9BXA6</t>
  </si>
  <si>
    <t>P49840</t>
  </si>
  <si>
    <t>P46779</t>
  </si>
  <si>
    <t>P49913</t>
  </si>
  <si>
    <t>Q92613</t>
  </si>
  <si>
    <t>P09972</t>
  </si>
  <si>
    <t>Q92616</t>
  </si>
  <si>
    <t>Q8IXW0</t>
  </si>
  <si>
    <t>Q96S96</t>
  </si>
  <si>
    <t>P19012</t>
  </si>
  <si>
    <t>Q96LP2</t>
  </si>
  <si>
    <t>Q9NUT2</t>
  </si>
  <si>
    <t>P61158</t>
  </si>
  <si>
    <t>P52565</t>
  </si>
  <si>
    <t>Q8TDM5</t>
  </si>
  <si>
    <t>P16104</t>
  </si>
  <si>
    <t>O14880</t>
  </si>
  <si>
    <t>Q96CS3</t>
  </si>
  <si>
    <t>A5D8W1</t>
  </si>
  <si>
    <t>Q99536</t>
  </si>
  <si>
    <t>Q8NES3</t>
  </si>
  <si>
    <t>P03915</t>
  </si>
  <si>
    <t>Q9HA77</t>
  </si>
  <si>
    <t>Q8N4P3</t>
  </si>
  <si>
    <t>P22570</t>
  </si>
  <si>
    <t>P21695</t>
  </si>
  <si>
    <t>Q9HAE3</t>
  </si>
  <si>
    <t>P63172</t>
  </si>
  <si>
    <t>Q9Y316</t>
  </si>
  <si>
    <t>Q9HC21</t>
  </si>
  <si>
    <t>Q9BWD1</t>
  </si>
  <si>
    <t>P51570</t>
  </si>
  <si>
    <t>P26373</t>
  </si>
  <si>
    <t>Q9UHL4</t>
  </si>
  <si>
    <t>P62987</t>
  </si>
  <si>
    <t>Q13825</t>
  </si>
  <si>
    <t>Q93008</t>
  </si>
  <si>
    <t>Q92896</t>
  </si>
  <si>
    <t>Q9Y6M9</t>
  </si>
  <si>
    <t>Q9H2U9</t>
  </si>
  <si>
    <t>Q92747</t>
  </si>
  <si>
    <t>Q5XKP0</t>
  </si>
  <si>
    <t>P12259</t>
  </si>
  <si>
    <t>Q8N158</t>
  </si>
  <si>
    <t>P16278</t>
  </si>
  <si>
    <t>O15127</t>
  </si>
  <si>
    <t>Q5R3I4</t>
  </si>
  <si>
    <t>Q13303</t>
  </si>
  <si>
    <t>P08729</t>
  </si>
  <si>
    <t>Q6ICG8</t>
  </si>
  <si>
    <t>P04632</t>
  </si>
  <si>
    <t>Q99445</t>
  </si>
  <si>
    <t>P05026</t>
  </si>
  <si>
    <t>A8MYV0</t>
  </si>
  <si>
    <t>O94788</t>
  </si>
  <si>
    <t>Q9Y2Z0</t>
  </si>
  <si>
    <t>P02787</t>
  </si>
  <si>
    <t>Q8NEC5</t>
  </si>
  <si>
    <t>Q9H2U2</t>
  </si>
  <si>
    <t>O75317</t>
  </si>
  <si>
    <t>P61247</t>
  </si>
  <si>
    <t>P02452</t>
  </si>
  <si>
    <t>P56134</t>
  </si>
  <si>
    <t>Q8NA69</t>
  </si>
  <si>
    <t>P35670</t>
  </si>
  <si>
    <t>Q9HC38</t>
  </si>
  <si>
    <t>Q8TD31</t>
  </si>
  <si>
    <t>Q96IJ6</t>
  </si>
  <si>
    <t>Q9NZ45</t>
  </si>
  <si>
    <t>Q9NPJ3</t>
  </si>
  <si>
    <t>Q92820</t>
  </si>
  <si>
    <t>Q02952</t>
  </si>
  <si>
    <t>Q8TBZ2</t>
  </si>
  <si>
    <t>Q9BSF0</t>
  </si>
  <si>
    <t>P78540</t>
  </si>
  <si>
    <t>Q16566</t>
  </si>
  <si>
    <t>O95168</t>
  </si>
  <si>
    <t>P07602</t>
  </si>
  <si>
    <t>Q96DB5</t>
  </si>
  <si>
    <t>Q9Y266</t>
  </si>
  <si>
    <t>P13987</t>
  </si>
  <si>
    <t>A0AVT1</t>
  </si>
  <si>
    <t>O43920</t>
  </si>
  <si>
    <t>Q8IYE0</t>
  </si>
  <si>
    <t>Q9H4A4</t>
  </si>
  <si>
    <t>A6NGA9</t>
  </si>
  <si>
    <t>Q8N392</t>
  </si>
  <si>
    <t>Q9NS86</t>
  </si>
  <si>
    <t>O95376</t>
  </si>
  <si>
    <t>P62807</t>
  </si>
  <si>
    <t>O95394</t>
  </si>
  <si>
    <t>Q9BUR5</t>
  </si>
  <si>
    <t>Q8NHP8</t>
  </si>
  <si>
    <t>O95433</t>
  </si>
  <si>
    <t>Q3MIR4</t>
  </si>
  <si>
    <t>P05386</t>
  </si>
  <si>
    <t>P84243</t>
  </si>
  <si>
    <t>Q15631</t>
  </si>
  <si>
    <t>Q96M34</t>
  </si>
  <si>
    <t>Q86V21</t>
  </si>
  <si>
    <t>Q96HR9</t>
  </si>
  <si>
    <t>Q9BQA1</t>
  </si>
  <si>
    <t>P21281</t>
  </si>
  <si>
    <t>P19404</t>
  </si>
  <si>
    <t>P54707</t>
  </si>
  <si>
    <t>P0DP73</t>
  </si>
  <si>
    <t>Q9BZK7</t>
  </si>
  <si>
    <t>P37802</t>
  </si>
  <si>
    <t>A0A1W2PS18</t>
  </si>
  <si>
    <t>P62851</t>
  </si>
  <si>
    <t>Q9H7T0</t>
  </si>
  <si>
    <t>P21246</t>
  </si>
  <si>
    <t>P49902</t>
  </si>
  <si>
    <t>P06865</t>
  </si>
  <si>
    <t>Q9H1E5</t>
  </si>
  <si>
    <t>Q8WW14</t>
  </si>
  <si>
    <t>Q9H3V2</t>
  </si>
  <si>
    <t>Q92530</t>
  </si>
  <si>
    <t>Q14624</t>
  </si>
  <si>
    <t>Q8WX39</t>
  </si>
  <si>
    <t>Q8WXA2</t>
  </si>
  <si>
    <t>Q13630</t>
  </si>
  <si>
    <t>Q9UFN0</t>
  </si>
  <si>
    <t>Q9NT62</t>
  </si>
  <si>
    <t>O00217</t>
  </si>
  <si>
    <t>Q13217</t>
  </si>
  <si>
    <t>Q9UIJ7</t>
  </si>
  <si>
    <t>Q63HM2</t>
  </si>
  <si>
    <t>P00387</t>
  </si>
  <si>
    <t>P60228</t>
  </si>
  <si>
    <t>Q9Y3E5</t>
  </si>
  <si>
    <t>O75531</t>
  </si>
  <si>
    <t>Q9UG01</t>
  </si>
  <si>
    <t>Q6JVE5</t>
  </si>
  <si>
    <t>Q9NWU1</t>
  </si>
  <si>
    <t>P15374</t>
  </si>
  <si>
    <t>Q9UMS5</t>
  </si>
  <si>
    <t>P62841</t>
  </si>
  <si>
    <t>Q16854</t>
  </si>
  <si>
    <t>Q9NRG7</t>
  </si>
  <si>
    <t>P78368</t>
  </si>
  <si>
    <t>Q9P0J0</t>
  </si>
  <si>
    <t>P08708</t>
  </si>
  <si>
    <t>P26583</t>
  </si>
  <si>
    <t>P11215</t>
  </si>
  <si>
    <t>Q9H4G4</t>
  </si>
  <si>
    <t>Q6IAN0</t>
  </si>
  <si>
    <t>P16118</t>
  </si>
  <si>
    <t>Q86T03</t>
  </si>
  <si>
    <t>O95861</t>
  </si>
  <si>
    <t>Q3B820</t>
  </si>
  <si>
    <t>Q9Y371</t>
  </si>
  <si>
    <t>P61086</t>
  </si>
  <si>
    <t>Q9NXA8</t>
  </si>
  <si>
    <t>P21953</t>
  </si>
  <si>
    <t>Q9BR76</t>
  </si>
  <si>
    <t>Q8IUB5</t>
  </si>
  <si>
    <t>Q8IYX1</t>
  </si>
  <si>
    <t>Q15120</t>
  </si>
  <si>
    <t>P50993</t>
  </si>
  <si>
    <t>Q96T76</t>
  </si>
  <si>
    <t>O96015</t>
  </si>
  <si>
    <t>O95182</t>
  </si>
  <si>
    <t>Q8TDQ7</t>
  </si>
  <si>
    <t>Q9Y233</t>
  </si>
  <si>
    <t>P61088</t>
  </si>
  <si>
    <t>Q7Z410</t>
  </si>
  <si>
    <t>P07738</t>
  </si>
  <si>
    <t>Q07020</t>
  </si>
  <si>
    <t>P43897</t>
  </si>
  <si>
    <t>A6NJV1</t>
  </si>
  <si>
    <t>Q8WWF3</t>
  </si>
  <si>
    <t>Q9BW92</t>
  </si>
  <si>
    <t>Q9BUK6</t>
  </si>
  <si>
    <t>P34913</t>
  </si>
  <si>
    <t>Q96SB3</t>
  </si>
  <si>
    <t>P49411</t>
  </si>
  <si>
    <t>O75600</t>
  </si>
  <si>
    <t>P62873</t>
  </si>
  <si>
    <t>Q15465</t>
  </si>
  <si>
    <t>Q15181</t>
  </si>
  <si>
    <t>Q9UBQ7</t>
  </si>
  <si>
    <t>Q9H9P8</t>
  </si>
  <si>
    <t>P27708</t>
  </si>
  <si>
    <t>Q5JU00</t>
  </si>
  <si>
    <t>Q86Y46</t>
  </si>
  <si>
    <t>Q8TBX8</t>
  </si>
  <si>
    <t>P00813</t>
  </si>
  <si>
    <t>P12074</t>
  </si>
  <si>
    <t>Q9BYT8</t>
  </si>
  <si>
    <t>P84098</t>
  </si>
  <si>
    <t>P07998</t>
  </si>
  <si>
    <t>Q9UGV2</t>
  </si>
  <si>
    <t>P62266</t>
  </si>
  <si>
    <t>Q13724</t>
  </si>
  <si>
    <t>P07858</t>
  </si>
  <si>
    <t>Q6NXP2</t>
  </si>
  <si>
    <t>Q8NHG7</t>
  </si>
  <si>
    <t>Q02878</t>
  </si>
  <si>
    <t>P48729</t>
  </si>
  <si>
    <t>Q0P670</t>
  </si>
  <si>
    <t>O00303</t>
  </si>
  <si>
    <t>P08133</t>
  </si>
  <si>
    <t>Q9NWZ5</t>
  </si>
  <si>
    <t>Q9NZC3</t>
  </si>
  <si>
    <t>P52888</t>
  </si>
  <si>
    <t>Q6JVE9</t>
  </si>
  <si>
    <t>P25685</t>
  </si>
  <si>
    <t>P52272</t>
  </si>
  <si>
    <t>P01282</t>
  </si>
  <si>
    <t>P31948</t>
  </si>
  <si>
    <t>P11182</t>
  </si>
  <si>
    <t>Q15005</t>
  </si>
  <si>
    <t>Q5JU67</t>
  </si>
  <si>
    <t>Q15365</t>
  </si>
  <si>
    <t>Q8IVU9</t>
  </si>
  <si>
    <t>Q00169</t>
  </si>
  <si>
    <t>P27824</t>
  </si>
  <si>
    <t>P47710</t>
  </si>
  <si>
    <t>Q6UY27</t>
  </si>
  <si>
    <t>A7E2U8</t>
  </si>
  <si>
    <t>Q8N6M8</t>
  </si>
  <si>
    <t>P60891</t>
  </si>
  <si>
    <t>Q8N443</t>
  </si>
  <si>
    <t>P50570</t>
  </si>
  <si>
    <t>Q14508</t>
  </si>
  <si>
    <t>Q86YB8</t>
  </si>
  <si>
    <t>O95169</t>
  </si>
  <si>
    <t>Q9NX46</t>
  </si>
  <si>
    <t>O14737</t>
  </si>
  <si>
    <t>Q8IUE6</t>
  </si>
  <si>
    <t>Q5D862</t>
  </si>
  <si>
    <t>P36543</t>
  </si>
  <si>
    <t>P16152</t>
  </si>
  <si>
    <t>Q6NUK1</t>
  </si>
  <si>
    <t>O14949</t>
  </si>
  <si>
    <t>Q9Y238</t>
  </si>
  <si>
    <t>P49841</t>
  </si>
  <si>
    <t>Q8NG35</t>
  </si>
  <si>
    <t>P62714</t>
  </si>
  <si>
    <t>P61353</t>
  </si>
  <si>
    <t>P14406</t>
  </si>
  <si>
    <t>P16035</t>
  </si>
  <si>
    <t>P29692</t>
  </si>
  <si>
    <t>Q8IUR7</t>
  </si>
  <si>
    <t>P59998</t>
  </si>
  <si>
    <t>Q9Y276</t>
  </si>
  <si>
    <t>P13693</t>
  </si>
  <si>
    <t>P20339</t>
  </si>
  <si>
    <t>Q8NDH3</t>
  </si>
  <si>
    <t>Q6P5S2</t>
  </si>
  <si>
    <t>Q96M95</t>
  </si>
  <si>
    <t>Q9P260</t>
  </si>
  <si>
    <t>Q04446</t>
  </si>
  <si>
    <t>O75396</t>
  </si>
  <si>
    <t>Q8NFW8</t>
  </si>
  <si>
    <t>P52907</t>
  </si>
  <si>
    <t>Q16401</t>
  </si>
  <si>
    <t>Q86Y39</t>
  </si>
  <si>
    <t>Q6PI48</t>
  </si>
  <si>
    <t>C9JI98</t>
  </si>
  <si>
    <t>O94925</t>
  </si>
  <si>
    <t>P05164</t>
  </si>
  <si>
    <t>O00629</t>
  </si>
  <si>
    <t>Q9H0C1</t>
  </si>
  <si>
    <t>P49901</t>
  </si>
  <si>
    <t>P00492</t>
  </si>
  <si>
    <t>P00390</t>
  </si>
  <si>
    <t>Q12792</t>
  </si>
  <si>
    <t>Q9UKF2</t>
  </si>
  <si>
    <t>Q9UJJ9</t>
  </si>
  <si>
    <t>Q9H095</t>
  </si>
  <si>
    <t>Q8TAT6</t>
  </si>
  <si>
    <t>Q05086</t>
  </si>
  <si>
    <t>Q9NUQ2</t>
  </si>
  <si>
    <t>Q9Y376</t>
  </si>
  <si>
    <t>O95470</t>
  </si>
  <si>
    <t>O43708</t>
  </si>
  <si>
    <t>Q9H7D7</t>
  </si>
  <si>
    <t>Q9NRX4</t>
  </si>
  <si>
    <t>O75431</t>
  </si>
  <si>
    <t>Q9ULC5</t>
  </si>
  <si>
    <t>P37837</t>
  </si>
  <si>
    <t>P30046</t>
  </si>
  <si>
    <t>P11279</t>
  </si>
  <si>
    <t>Q9BT78</t>
  </si>
  <si>
    <t>Q9H8W5</t>
  </si>
  <si>
    <t>P80188</t>
  </si>
  <si>
    <t>P61923</t>
  </si>
  <si>
    <t>Q8N456</t>
  </si>
  <si>
    <t>Q8NBF2</t>
  </si>
  <si>
    <t>O43772</t>
  </si>
  <si>
    <t>Q9NX63</t>
  </si>
  <si>
    <t>A6NNW6</t>
  </si>
  <si>
    <t>Q12904</t>
  </si>
  <si>
    <t>Q9C0B2</t>
  </si>
  <si>
    <t>Q9Y2Q3</t>
  </si>
  <si>
    <t>P34897</t>
  </si>
  <si>
    <t>P62750</t>
  </si>
  <si>
    <t>Q9UNZ2</t>
  </si>
  <si>
    <t>P17568</t>
  </si>
  <si>
    <t>Q96LZ7</t>
  </si>
  <si>
    <t>Q7Z6W1</t>
  </si>
  <si>
    <t>P56181</t>
  </si>
  <si>
    <t>Q8TCT0</t>
  </si>
  <si>
    <t>Q15370</t>
  </si>
  <si>
    <t>Q9H503</t>
  </si>
  <si>
    <t>A0A1B0GVX0</t>
  </si>
  <si>
    <t>Q70EL3</t>
  </si>
  <si>
    <t>O95298</t>
  </si>
  <si>
    <t>Q13564</t>
  </si>
  <si>
    <t>Q96TA1</t>
  </si>
  <si>
    <t>Q8IZ83</t>
  </si>
  <si>
    <t>O75604</t>
  </si>
  <si>
    <t>Q15369</t>
  </si>
  <si>
    <t>O76003</t>
  </si>
  <si>
    <t>Q96SF2</t>
  </si>
  <si>
    <t>P49184</t>
  </si>
  <si>
    <t>Q9UQ80</t>
  </si>
  <si>
    <t>O75323</t>
  </si>
  <si>
    <t>Q6NVV9</t>
  </si>
  <si>
    <t>Q96S53</t>
  </si>
  <si>
    <t>H7C241</t>
  </si>
  <si>
    <t>Q7Z406</t>
  </si>
  <si>
    <t>Q8IXM7</t>
  </si>
  <si>
    <t>P37198</t>
  </si>
  <si>
    <t>Q5M775</t>
  </si>
  <si>
    <t>Q3SY84</t>
  </si>
  <si>
    <t>P30520</t>
  </si>
  <si>
    <t>Q9Y5K5</t>
  </si>
  <si>
    <t>Q9P0W8</t>
  </si>
  <si>
    <t>P08581</t>
  </si>
  <si>
    <t>P23284</t>
  </si>
  <si>
    <t>P24298</t>
  </si>
  <si>
    <t>Q9Y5K8</t>
  </si>
  <si>
    <t>P62899</t>
  </si>
  <si>
    <t>Q9H0A9</t>
  </si>
  <si>
    <t>A0A1B0GUV7</t>
  </si>
  <si>
    <t>Q9HD47</t>
  </si>
  <si>
    <t>O00757</t>
  </si>
  <si>
    <t>P21589</t>
  </si>
  <si>
    <t>Q9Y3I0</t>
  </si>
  <si>
    <t>Q9UBS4</t>
  </si>
  <si>
    <t>P17050</t>
  </si>
  <si>
    <t>P23582</t>
  </si>
  <si>
    <t>Q96C92</t>
  </si>
  <si>
    <t>Q9H0I9</t>
  </si>
  <si>
    <t>Q13867</t>
  </si>
  <si>
    <t>Q8NA56</t>
  </si>
  <si>
    <t>Q16773</t>
  </si>
  <si>
    <t>Q8NEY3</t>
  </si>
  <si>
    <t>O60676</t>
  </si>
  <si>
    <t>Q15119</t>
  </si>
  <si>
    <t>O43617</t>
  </si>
  <si>
    <t>P06737</t>
  </si>
  <si>
    <t>P60660</t>
  </si>
  <si>
    <t>Q08257</t>
  </si>
  <si>
    <t>P05186</t>
  </si>
  <si>
    <t>Q96M69</t>
  </si>
  <si>
    <t>Q92930</t>
  </si>
  <si>
    <t>P83731</t>
  </si>
  <si>
    <t>Q16555</t>
  </si>
  <si>
    <t>Q6SA08</t>
  </si>
  <si>
    <t>Q6NXE6</t>
  </si>
  <si>
    <t>Q96EY1</t>
  </si>
  <si>
    <t>Q8NE86</t>
  </si>
  <si>
    <t>P0DOX5</t>
  </si>
  <si>
    <t>P55036</t>
  </si>
  <si>
    <t>P15144</t>
  </si>
  <si>
    <t>Q9NXS2</t>
  </si>
  <si>
    <t>Q9Y6J8</t>
  </si>
  <si>
    <t>Q5JX71</t>
  </si>
  <si>
    <t>Q8NFF5</t>
  </si>
  <si>
    <t>O43396</t>
  </si>
  <si>
    <t>P08697</t>
  </si>
  <si>
    <t>Q7Z2K6</t>
  </si>
  <si>
    <t>Q9BV57</t>
  </si>
  <si>
    <t>P56385</t>
  </si>
  <si>
    <t>A6NC98</t>
  </si>
  <si>
    <t>P16402</t>
  </si>
  <si>
    <t>Q9NNW7</t>
  </si>
  <si>
    <t>Q9BW27</t>
  </si>
  <si>
    <t>Q8TC12</t>
  </si>
  <si>
    <t>A6NCL2</t>
  </si>
  <si>
    <t>Q8NCX0</t>
  </si>
  <si>
    <t>Q9H2D1</t>
  </si>
  <si>
    <t>P98164</t>
  </si>
  <si>
    <t>O75951</t>
  </si>
  <si>
    <t>Q96FZ7</t>
  </si>
  <si>
    <t>Q9NRF8</t>
  </si>
  <si>
    <t>Q9UJ37</t>
  </si>
  <si>
    <t>Q9NR45</t>
  </si>
  <si>
    <t>P19961</t>
  </si>
  <si>
    <t>Q99643</t>
  </si>
  <si>
    <t>O43813</t>
  </si>
  <si>
    <t>P35270</t>
  </si>
  <si>
    <t>O60784</t>
  </si>
  <si>
    <t>Q6P1Q0</t>
  </si>
  <si>
    <t>Q86WB7</t>
  </si>
  <si>
    <t>Q96DB2</t>
  </si>
  <si>
    <t>P51149</t>
  </si>
  <si>
    <t>Q96P56</t>
  </si>
  <si>
    <t>P05090</t>
  </si>
  <si>
    <t>Q96SK2</t>
  </si>
  <si>
    <t>Q9UGI8</t>
  </si>
  <si>
    <t>Q9UBQ0</t>
  </si>
  <si>
    <t>P49207</t>
  </si>
  <si>
    <t>Q9NPE6</t>
  </si>
  <si>
    <t>Q9NQ38</t>
  </si>
  <si>
    <t>Q9UJU6</t>
  </si>
  <si>
    <t>Q8N104</t>
  </si>
  <si>
    <t>Q96PE7</t>
  </si>
  <si>
    <t>Q9H0R3</t>
  </si>
  <si>
    <t>P62847</t>
  </si>
  <si>
    <t>Q99426</t>
  </si>
  <si>
    <t>Q15185</t>
  </si>
  <si>
    <t>P59797</t>
  </si>
  <si>
    <t>P17252</t>
  </si>
  <si>
    <t>P23528</t>
  </si>
  <si>
    <t>Q9BX67</t>
  </si>
  <si>
    <t>P62263</t>
  </si>
  <si>
    <t>P03905</t>
  </si>
  <si>
    <t>Q4G1C9</t>
  </si>
  <si>
    <t>P24593</t>
  </si>
  <si>
    <t>Q8N5M1</t>
  </si>
  <si>
    <t>Q9H5N1</t>
  </si>
  <si>
    <t>P04156</t>
  </si>
  <si>
    <t>P24666</t>
  </si>
  <si>
    <t>P51659</t>
  </si>
  <si>
    <t>P08118</t>
  </si>
  <si>
    <t>Q9BZF1</t>
  </si>
  <si>
    <t>Q8WY22</t>
  </si>
  <si>
    <t>Q15393</t>
  </si>
  <si>
    <t>P46777</t>
  </si>
  <si>
    <t>Q8TCS8</t>
  </si>
  <si>
    <t>O43678</t>
  </si>
  <si>
    <t>P59861</t>
  </si>
  <si>
    <t>Q86VH2</t>
  </si>
  <si>
    <t>P15559</t>
  </si>
  <si>
    <t>O43323</t>
  </si>
  <si>
    <t>P43487</t>
  </si>
  <si>
    <t>O75251</t>
  </si>
  <si>
    <t>O15247</t>
  </si>
  <si>
    <t>Q8WZ42</t>
  </si>
  <si>
    <t>A0A1B0GWB2</t>
  </si>
  <si>
    <t>Q8WTU0</t>
  </si>
  <si>
    <t>P35080</t>
  </si>
  <si>
    <t>Q9H3K6</t>
  </si>
  <si>
    <t>Q8N2F6</t>
  </si>
  <si>
    <t>O15264</t>
  </si>
  <si>
    <t>Q96HN2</t>
  </si>
  <si>
    <t>P12429</t>
  </si>
  <si>
    <t>Q86VW1</t>
  </si>
  <si>
    <t>Q14558</t>
  </si>
  <si>
    <t>O00743</t>
  </si>
  <si>
    <t>Q8N801</t>
  </si>
  <si>
    <t>P62244</t>
  </si>
  <si>
    <t>P48556</t>
  </si>
  <si>
    <t>O75439</t>
  </si>
  <si>
    <t>Q96M53</t>
  </si>
  <si>
    <t>O00182</t>
  </si>
  <si>
    <t>Q08722</t>
  </si>
  <si>
    <t>A5PLN9</t>
  </si>
  <si>
    <t>Q02487</t>
  </si>
  <si>
    <t>Q71UI9</t>
  </si>
  <si>
    <t>Q7Z7H5</t>
  </si>
  <si>
    <t>Q08211</t>
  </si>
  <si>
    <t>Q6P9B6</t>
  </si>
  <si>
    <t>Q9H0R6</t>
  </si>
  <si>
    <t>P39656</t>
  </si>
  <si>
    <t>Q9UBI6</t>
  </si>
  <si>
    <t>Q86SZ2</t>
  </si>
  <si>
    <t>O00622</t>
  </si>
  <si>
    <t>A6NIV6</t>
  </si>
  <si>
    <t>Q9BZQ2</t>
  </si>
  <si>
    <t>Q15813</t>
  </si>
  <si>
    <t>O43795</t>
  </si>
  <si>
    <t>Q9NVJ2</t>
  </si>
  <si>
    <t>Q9GZT8</t>
  </si>
  <si>
    <t>O43464</t>
  </si>
  <si>
    <t>Q13107</t>
  </si>
  <si>
    <t>Q10588</t>
  </si>
  <si>
    <t>Q8IVH4</t>
  </si>
  <si>
    <t>Q96LZ3</t>
  </si>
  <si>
    <t>P62877</t>
  </si>
  <si>
    <t>Q8TD22</t>
  </si>
  <si>
    <t>Q15738</t>
  </si>
  <si>
    <t>Q99985</t>
  </si>
  <si>
    <t>Q9NQ11</t>
  </si>
  <si>
    <t>Q2M2E3</t>
  </si>
  <si>
    <t>P56556</t>
  </si>
  <si>
    <t>Q6ZRH7</t>
  </si>
  <si>
    <t>O75569</t>
  </si>
  <si>
    <t>Q5U649</t>
  </si>
  <si>
    <t>Q6UWQ5</t>
  </si>
  <si>
    <t>Q03154</t>
  </si>
  <si>
    <t>Q8IZ02</t>
  </si>
  <si>
    <t>A6NLX4</t>
  </si>
  <si>
    <t>Q07021</t>
  </si>
  <si>
    <t>Q15126</t>
  </si>
  <si>
    <t>Q15751</t>
  </si>
  <si>
    <t>P62861</t>
  </si>
  <si>
    <t>Q9UIC8</t>
  </si>
  <si>
    <t>Q02556</t>
  </si>
  <si>
    <t>Q6ZVM7</t>
  </si>
  <si>
    <t>Q30KQ5</t>
  </si>
  <si>
    <t>Q9P2M1</t>
  </si>
  <si>
    <t>P28065</t>
  </si>
  <si>
    <t>Q9HCN3</t>
  </si>
  <si>
    <t>Q8TAP6</t>
  </si>
  <si>
    <t>O60658</t>
  </si>
  <si>
    <t>Q8NE28</t>
  </si>
  <si>
    <t>Q6UWE3</t>
  </si>
  <si>
    <t>P55884</t>
  </si>
  <si>
    <t>Q07065</t>
  </si>
  <si>
    <t>Q9H0P0</t>
  </si>
  <si>
    <t>P47755</t>
  </si>
  <si>
    <t>P39023</t>
  </si>
  <si>
    <t>Q9Y4B6</t>
  </si>
  <si>
    <t>Q9H0I3</t>
  </si>
  <si>
    <t>P13489</t>
  </si>
  <si>
    <t>Q9BTZ2</t>
  </si>
  <si>
    <t>P48200</t>
  </si>
  <si>
    <t>P61970</t>
  </si>
  <si>
    <t>Q9NZL4</t>
  </si>
  <si>
    <t>Q16740</t>
  </si>
  <si>
    <t>Q5VTT2</t>
  </si>
  <si>
    <t>P15170</t>
  </si>
  <si>
    <t>A3KMH1</t>
  </si>
  <si>
    <t>P55259</t>
  </si>
  <si>
    <t>Q9HB71</t>
  </si>
  <si>
    <t>O60271</t>
  </si>
  <si>
    <t>O95870</t>
  </si>
  <si>
    <t>Q8TBC4</t>
  </si>
  <si>
    <t>Q8NBT0</t>
  </si>
  <si>
    <t>Q6UW68</t>
  </si>
  <si>
    <t>P18859</t>
  </si>
  <si>
    <t>Q9H6L2</t>
  </si>
  <si>
    <t>P68402</t>
  </si>
  <si>
    <t>Q00266</t>
  </si>
  <si>
    <t>P20338</t>
  </si>
  <si>
    <t>Q8TAQ9</t>
  </si>
  <si>
    <t>Q7RTR2</t>
  </si>
  <si>
    <t>Q9BPW8</t>
  </si>
  <si>
    <t>O95415</t>
  </si>
  <si>
    <t>Q99727</t>
  </si>
  <si>
    <t>P01112</t>
  </si>
  <si>
    <t>Q9UBF2</t>
  </si>
  <si>
    <t>Q9NX40</t>
  </si>
  <si>
    <t>P24310</t>
  </si>
  <si>
    <t>P09668</t>
  </si>
  <si>
    <t>O75155</t>
  </si>
  <si>
    <t>O96008</t>
  </si>
  <si>
    <t>Q32M84</t>
  </si>
  <si>
    <t>Q96GA3</t>
  </si>
  <si>
    <t>P04196</t>
  </si>
  <si>
    <t>Q13505</t>
  </si>
  <si>
    <t>P01133</t>
  </si>
  <si>
    <t>Q96LJ7</t>
  </si>
  <si>
    <t>Q8N4L4</t>
  </si>
  <si>
    <t>O43819</t>
  </si>
  <si>
    <t>Q99755</t>
  </si>
  <si>
    <t>Q6QHF9</t>
  </si>
  <si>
    <t>P33527</t>
  </si>
  <si>
    <t>Q9NZH8</t>
  </si>
  <si>
    <t>O14672</t>
  </si>
  <si>
    <t>Q9Y6Q5</t>
  </si>
  <si>
    <t>Q66LE6</t>
  </si>
  <si>
    <t>Q9NQH7</t>
  </si>
  <si>
    <t>Q9HBL7</t>
  </si>
  <si>
    <t>Q8WUK0</t>
  </si>
  <si>
    <t>O95822</t>
  </si>
  <si>
    <t>P61160</t>
  </si>
  <si>
    <t>P13797</t>
  </si>
  <si>
    <t>Q5VTE6</t>
  </si>
  <si>
    <t>P04066</t>
  </si>
  <si>
    <t>Q99733</t>
  </si>
  <si>
    <t>O75348</t>
  </si>
  <si>
    <t>P11217</t>
  </si>
  <si>
    <t>Q13296</t>
  </si>
  <si>
    <t>P63000</t>
  </si>
  <si>
    <t>O95153</t>
  </si>
  <si>
    <t>A0A1B0GTY4</t>
  </si>
  <si>
    <t>Q99436</t>
  </si>
  <si>
    <t>P23763</t>
  </si>
  <si>
    <t>Q04941</t>
  </si>
  <si>
    <t>Q02543</t>
  </si>
  <si>
    <t>Q9GZT6</t>
  </si>
  <si>
    <t>A1A519</t>
  </si>
  <si>
    <t>P40616</t>
  </si>
  <si>
    <t>P00395</t>
  </si>
  <si>
    <t>Q12905</t>
  </si>
  <si>
    <t>Q9Y5Q6</t>
  </si>
  <si>
    <t>Q8TCT1</t>
  </si>
  <si>
    <t>P10075</t>
  </si>
  <si>
    <t>O43247</t>
  </si>
  <si>
    <t>P54727</t>
  </si>
  <si>
    <t>P55145</t>
  </si>
  <si>
    <t>Q86XH1</t>
  </si>
  <si>
    <t>P62879</t>
  </si>
  <si>
    <t>O43451</t>
  </si>
  <si>
    <t>Q1W4C9</t>
  </si>
  <si>
    <t>P05109</t>
  </si>
  <si>
    <t>P62942</t>
  </si>
  <si>
    <t>P36507</t>
  </si>
  <si>
    <t>Q9UDW1</t>
  </si>
  <si>
    <t>Q92506</t>
  </si>
  <si>
    <t>Q9H7Z7</t>
  </si>
  <si>
    <t>O43657</t>
  </si>
  <si>
    <t>Q494V2</t>
  </si>
  <si>
    <t>P05107</t>
  </si>
  <si>
    <t>P61077</t>
  </si>
  <si>
    <t>Q9NR31</t>
  </si>
  <si>
    <t>P38432</t>
  </si>
  <si>
    <t>Q8NEJ0</t>
  </si>
  <si>
    <t>Q8TCT8</t>
  </si>
  <si>
    <t>P09493</t>
  </si>
  <si>
    <t>P20340</t>
  </si>
  <si>
    <t>O60568</t>
  </si>
  <si>
    <t>Q9Y5L0</t>
  </si>
  <si>
    <t>Q3MIX3</t>
  </si>
  <si>
    <t>A8MTL0</t>
  </si>
  <si>
    <t>Q8NCW5</t>
  </si>
  <si>
    <t>Q9P0V3</t>
  </si>
  <si>
    <t>Q9P0J7</t>
  </si>
  <si>
    <t>Q5TCX8</t>
  </si>
  <si>
    <t>Q9BQP9</t>
  </si>
  <si>
    <t>P67812</t>
  </si>
  <si>
    <t>Q9H668</t>
  </si>
  <si>
    <t>Q9NYL9</t>
  </si>
  <si>
    <t>P02649</t>
  </si>
  <si>
    <t>Q99613</t>
  </si>
  <si>
    <t>P63027</t>
  </si>
  <si>
    <t>P0DJ93</t>
  </si>
  <si>
    <t>Q9NY47</t>
  </si>
  <si>
    <t>P33778</t>
  </si>
  <si>
    <t>Q04828</t>
  </si>
  <si>
    <t>P10114</t>
  </si>
  <si>
    <t>Q92499</t>
  </si>
  <si>
    <t>O95678</t>
  </si>
  <si>
    <t>Q8WWB3</t>
  </si>
  <si>
    <t>Q9H3M7</t>
  </si>
  <si>
    <t>Q96C01</t>
  </si>
  <si>
    <t>P18077</t>
  </si>
  <si>
    <t>Q6P047</t>
  </si>
  <si>
    <t>Q9UM00</t>
  </si>
  <si>
    <t>Q5T440</t>
  </si>
  <si>
    <t>Q96A05</t>
  </si>
  <si>
    <t>P12694</t>
  </si>
  <si>
    <t>Q10713</t>
  </si>
  <si>
    <t>O75688</t>
  </si>
  <si>
    <t>Q9HAT2</t>
  </si>
  <si>
    <t>P25101</t>
  </si>
  <si>
    <t>Q6ZVS7</t>
  </si>
  <si>
    <t>P0C7L1</t>
  </si>
  <si>
    <t>A6H8Z2</t>
  </si>
  <si>
    <t>Q8N5S1</t>
  </si>
  <si>
    <t>Q53EL6</t>
  </si>
  <si>
    <t>O75781</t>
  </si>
  <si>
    <t>P46778</t>
  </si>
  <si>
    <t>Q4G0U5</t>
  </si>
  <si>
    <t>Q16651</t>
  </si>
  <si>
    <t>Q9NTU4</t>
  </si>
  <si>
    <t>Q8TCG1</t>
  </si>
  <si>
    <t>O15173</t>
  </si>
  <si>
    <t>Q9NZA1</t>
  </si>
  <si>
    <t>Q7Z7B8</t>
  </si>
  <si>
    <t>Q9ULC8</t>
  </si>
  <si>
    <t>Q9NW15</t>
  </si>
  <si>
    <t>P02790</t>
  </si>
  <si>
    <t>P30040</t>
  </si>
  <si>
    <t>A8MXQ7</t>
  </si>
  <si>
    <t>P36405</t>
  </si>
  <si>
    <t>P15954</t>
  </si>
  <si>
    <t>P52788</t>
  </si>
  <si>
    <t>Q9HCY8</t>
  </si>
  <si>
    <t>Q8TAF3</t>
  </si>
  <si>
    <t>Q13231</t>
  </si>
  <si>
    <t>P15328</t>
  </si>
  <si>
    <t>Q6UXV1</t>
  </si>
  <si>
    <t>Q9NRQ2</t>
  </si>
  <si>
    <t>Q8NHS0</t>
  </si>
  <si>
    <t>O75380</t>
  </si>
  <si>
    <t>Q6DKK2</t>
  </si>
  <si>
    <t>O43674</t>
  </si>
  <si>
    <t>Q2TAP0</t>
  </si>
  <si>
    <t>P06702</t>
  </si>
  <si>
    <t>Q96A26</t>
  </si>
  <si>
    <t>Q8IZS6</t>
  </si>
  <si>
    <t>A1E959</t>
  </si>
  <si>
    <t>Q9UBB6</t>
  </si>
  <si>
    <t>Q96L11</t>
  </si>
  <si>
    <t>Q5VTH2</t>
  </si>
  <si>
    <t>Q9BUP3</t>
  </si>
  <si>
    <t>O95837</t>
  </si>
  <si>
    <t>Q5TH74</t>
  </si>
  <si>
    <t>Q12798</t>
  </si>
  <si>
    <t>P98082</t>
  </si>
  <si>
    <t>Q9BY10</t>
  </si>
  <si>
    <t>Q9H8M7</t>
  </si>
  <si>
    <t>Q8IXY8</t>
  </si>
  <si>
    <t>Q9UBR5</t>
  </si>
  <si>
    <t>Q9NP72</t>
  </si>
  <si>
    <t>Q04637</t>
  </si>
  <si>
    <t>O15372</t>
  </si>
  <si>
    <t>Q92959</t>
  </si>
  <si>
    <t>P12270</t>
  </si>
  <si>
    <t>Q6YP21</t>
  </si>
  <si>
    <t>Q8NHX4</t>
  </si>
  <si>
    <t>Q96DT7</t>
  </si>
  <si>
    <t>O75340</t>
  </si>
  <si>
    <t>Q8TCT7</t>
  </si>
  <si>
    <t>Q8TBZ9</t>
  </si>
  <si>
    <t>P07093</t>
  </si>
  <si>
    <t>Q96NB2</t>
  </si>
  <si>
    <t>Q9H936</t>
  </si>
  <si>
    <t>O75955</t>
  </si>
  <si>
    <t>Q8IZY2</t>
  </si>
  <si>
    <t>Q0VDD8</t>
  </si>
  <si>
    <t>P52569</t>
  </si>
  <si>
    <t>O75170</t>
  </si>
  <si>
    <t>Q96M86</t>
  </si>
  <si>
    <t>Q5T681</t>
  </si>
  <si>
    <t>O94829</t>
  </si>
  <si>
    <t>Q5T0T0</t>
  </si>
  <si>
    <t>Q96SB4</t>
  </si>
  <si>
    <t>Q8N807</t>
  </si>
  <si>
    <t>Q9H579</t>
  </si>
  <si>
    <t>P08962</t>
  </si>
  <si>
    <t>P23141</t>
  </si>
  <si>
    <t>Q5H943</t>
  </si>
  <si>
    <t>Q5JWF2</t>
  </si>
  <si>
    <t>Q8N4T8</t>
  </si>
  <si>
    <t>P46821</t>
  </si>
  <si>
    <t>Q99805</t>
  </si>
  <si>
    <t>P05814</t>
  </si>
  <si>
    <t>P09466</t>
  </si>
  <si>
    <t>Q9NP55</t>
  </si>
  <si>
    <t>Q30KR1</t>
  </si>
  <si>
    <t>Q9H3N1</t>
  </si>
  <si>
    <t>Q7L3T8</t>
  </si>
  <si>
    <t>Q96EN8</t>
  </si>
  <si>
    <t>Q13017</t>
  </si>
  <si>
    <t>P51649</t>
  </si>
  <si>
    <t>P19440</t>
  </si>
  <si>
    <t>Q9UBX7</t>
  </si>
  <si>
    <t>Q9BUM1</t>
  </si>
  <si>
    <t>P10451</t>
  </si>
  <si>
    <t>Q6IPT2</t>
  </si>
  <si>
    <t>P21291</t>
  </si>
  <si>
    <t>Q7L1Q6</t>
  </si>
  <si>
    <t>Q9UHG3</t>
  </si>
  <si>
    <t>P54619</t>
  </si>
  <si>
    <t>Q96DN5</t>
  </si>
  <si>
    <t>A0A1B0GTR0</t>
  </si>
  <si>
    <t>Q8NHP1</t>
  </si>
  <si>
    <t>P49137</t>
  </si>
  <si>
    <t>Q13286</t>
  </si>
  <si>
    <t>Q5I0G3</t>
  </si>
  <si>
    <t>Q92696</t>
  </si>
  <si>
    <t>Q9BX68</t>
  </si>
  <si>
    <t>Q9UI40</t>
  </si>
  <si>
    <t>Q8WTQ1</t>
  </si>
  <si>
    <t>P62495</t>
  </si>
  <si>
    <t>Q9H106</t>
  </si>
  <si>
    <t>Q86WA6</t>
  </si>
  <si>
    <t>Q5SRH9</t>
  </si>
  <si>
    <t>P15880</t>
  </si>
  <si>
    <t>Q9BRA2</t>
  </si>
  <si>
    <t>P48553</t>
  </si>
  <si>
    <t>A5PLK6</t>
  </si>
  <si>
    <t>Q14165</t>
  </si>
  <si>
    <t>Q96BW9</t>
  </si>
  <si>
    <t>P01861</t>
  </si>
  <si>
    <t>O60218</t>
  </si>
  <si>
    <t>P07919</t>
  </si>
  <si>
    <t>P55209</t>
  </si>
  <si>
    <t>Q9HBH5</t>
  </si>
  <si>
    <t>P56537</t>
  </si>
  <si>
    <t>O14548</t>
  </si>
  <si>
    <t>Q6ZVK8</t>
  </si>
  <si>
    <t>Q96AA8</t>
  </si>
  <si>
    <t>P49247</t>
  </si>
  <si>
    <t>Q96QH8</t>
  </si>
  <si>
    <t>Q6ZV29</t>
  </si>
  <si>
    <t>Q6UWP2</t>
  </si>
  <si>
    <t>Q14914</t>
  </si>
  <si>
    <t>Q13501</t>
  </si>
  <si>
    <t>Q08752</t>
  </si>
  <si>
    <t>Q8NHS1</t>
  </si>
  <si>
    <t>Q5W0Z9</t>
  </si>
  <si>
    <t>O43765</t>
  </si>
  <si>
    <t>P48201</t>
  </si>
  <si>
    <t>Q4G0N4</t>
  </si>
  <si>
    <t>Q9UQ90</t>
  </si>
  <si>
    <t>P26038</t>
  </si>
  <si>
    <t>Q9C075</t>
  </si>
  <si>
    <t>Q02127</t>
  </si>
  <si>
    <t>Q9H173</t>
  </si>
  <si>
    <t>Q7Z3Y7</t>
  </si>
  <si>
    <t>P06732</t>
  </si>
  <si>
    <t>O15239</t>
  </si>
  <si>
    <t>Q15843</t>
  </si>
  <si>
    <t>Q8N5J2</t>
  </si>
  <si>
    <t>Q9NQE9</t>
  </si>
  <si>
    <t>Q9H269</t>
  </si>
  <si>
    <t>Q07817</t>
  </si>
  <si>
    <t>P35914</t>
  </si>
  <si>
    <t>P21283</t>
  </si>
  <si>
    <t>Q9H6K4</t>
  </si>
  <si>
    <t>Q96E17</t>
  </si>
  <si>
    <t>Q9HCM1</t>
  </si>
  <si>
    <t>P32322</t>
  </si>
  <si>
    <t>Q9NX14</t>
  </si>
  <si>
    <t>P42025</t>
  </si>
  <si>
    <t>O60669</t>
  </si>
  <si>
    <t>P07910</t>
  </si>
  <si>
    <t>Q6P1A2</t>
  </si>
  <si>
    <t>Q8WVT3</t>
  </si>
  <si>
    <t>Q15828</t>
  </si>
  <si>
    <t>Q9BQ69</t>
  </si>
  <si>
    <t>O43805</t>
  </si>
  <si>
    <t>Q9UN73</t>
  </si>
  <si>
    <t>Q9P2S6</t>
  </si>
  <si>
    <t>Q5W188</t>
  </si>
  <si>
    <t>Q2M3T9</t>
  </si>
  <si>
    <t>Q9NYU1</t>
  </si>
  <si>
    <t>O15371</t>
  </si>
  <si>
    <t>Q6ZU35</t>
  </si>
  <si>
    <t>P78356</t>
  </si>
  <si>
    <t>O43314</t>
  </si>
  <si>
    <t>A6NFE3</t>
  </si>
  <si>
    <t>P50336</t>
  </si>
  <si>
    <t>P62070</t>
  </si>
  <si>
    <t>P05387</t>
  </si>
  <si>
    <t>Q13009</t>
  </si>
  <si>
    <t>Q6P9G0</t>
  </si>
  <si>
    <t>Q93100</t>
  </si>
  <si>
    <t>Q13155</t>
  </si>
  <si>
    <t>P46977</t>
  </si>
  <si>
    <t>Q9BVK6</t>
  </si>
  <si>
    <t>Q32NB8</t>
  </si>
  <si>
    <t>P80511</t>
  </si>
  <si>
    <t>Q7L5D6</t>
  </si>
  <si>
    <t>Q9H4M9</t>
  </si>
  <si>
    <t>Q96LM6</t>
  </si>
  <si>
    <t>Q9UHQ4</t>
  </si>
  <si>
    <t>Q9NXB0</t>
  </si>
  <si>
    <t>P17812</t>
  </si>
  <si>
    <t>P33947</t>
  </si>
  <si>
    <t>P06753</t>
  </si>
  <si>
    <t>D6REC4</t>
  </si>
  <si>
    <t>P07225</t>
  </si>
  <si>
    <t>P53801</t>
  </si>
  <si>
    <t>Q02539</t>
  </si>
  <si>
    <t>Q9Y3A5</t>
  </si>
  <si>
    <t>Q8IYM0</t>
  </si>
  <si>
    <t>O75352</t>
  </si>
  <si>
    <t>P05155</t>
  </si>
  <si>
    <t>Q3ZCQ8</t>
  </si>
  <si>
    <t>Q9NZ32</t>
  </si>
  <si>
    <t>P02774</t>
  </si>
  <si>
    <t>Q8WXF7</t>
  </si>
  <si>
    <t>P43403</t>
  </si>
  <si>
    <t>A4QMS7</t>
  </si>
  <si>
    <t>Q8IYB8</t>
  </si>
  <si>
    <t>P17844</t>
  </si>
  <si>
    <t>Q8N183</t>
  </si>
  <si>
    <t>Q86XP1</t>
  </si>
  <si>
    <t>Q96E66</t>
  </si>
  <si>
    <t>P51572</t>
  </si>
  <si>
    <t>P11388</t>
  </si>
  <si>
    <t>Q9BTU6</t>
  </si>
  <si>
    <t>Q7RTX7</t>
  </si>
  <si>
    <t>O60613</t>
  </si>
  <si>
    <t>Q96LM5</t>
  </si>
  <si>
    <t>P30740</t>
  </si>
  <si>
    <t>Q9BVL2</t>
  </si>
  <si>
    <t>Q86W54</t>
  </si>
  <si>
    <t>Q7Z7A1</t>
  </si>
  <si>
    <t>Q9NZM1</t>
  </si>
  <si>
    <t>Q6DKJ4</t>
  </si>
  <si>
    <t>Q8TCD5</t>
  </si>
  <si>
    <t>P49585</t>
  </si>
  <si>
    <t>Q99829</t>
  </si>
  <si>
    <t>Q7L592</t>
  </si>
  <si>
    <t>Q6GTS8</t>
  </si>
  <si>
    <t>P53367</t>
  </si>
  <si>
    <t>P14866</t>
  </si>
  <si>
    <t>O95139</t>
  </si>
  <si>
    <t>O15145</t>
  </si>
  <si>
    <t>Q9Y2Z4</t>
  </si>
  <si>
    <t>Q6P996</t>
  </si>
  <si>
    <t>Q9NYC9</t>
  </si>
  <si>
    <t>O60502</t>
  </si>
  <si>
    <t>A6NMN3</t>
  </si>
  <si>
    <t>Q2VYF4</t>
  </si>
  <si>
    <t>P02652</t>
  </si>
  <si>
    <t>Q86VY4</t>
  </si>
  <si>
    <t>Q96GE4</t>
  </si>
  <si>
    <t>Q8N0U8</t>
  </si>
  <si>
    <t>O00505</t>
  </si>
  <si>
    <t>Q5T7R7</t>
  </si>
  <si>
    <t>Q5T871</t>
  </si>
  <si>
    <t>Q9P0S9</t>
  </si>
  <si>
    <t>Q5T0J7</t>
  </si>
  <si>
    <t>Q8N4P2</t>
  </si>
  <si>
    <t>Q96LD4</t>
  </si>
  <si>
    <t>O75493</t>
  </si>
  <si>
    <t>Q9H492</t>
  </si>
  <si>
    <t>P13796</t>
  </si>
  <si>
    <t>P30049</t>
  </si>
  <si>
    <t>P51787</t>
  </si>
  <si>
    <t>O15182</t>
  </si>
  <si>
    <t>Q7Z7H3</t>
  </si>
  <si>
    <t>O75368</t>
  </si>
  <si>
    <t>P61081</t>
  </si>
  <si>
    <t>P21741</t>
  </si>
  <si>
    <t>Q330K2</t>
  </si>
  <si>
    <t>H3BNL1</t>
  </si>
  <si>
    <t>Q8IYD1</t>
  </si>
  <si>
    <t>O00264</t>
  </si>
  <si>
    <t>P0DKB6</t>
  </si>
  <si>
    <t>Q99766</t>
  </si>
  <si>
    <t>P55201</t>
  </si>
  <si>
    <t>Q9HD34</t>
  </si>
  <si>
    <t>Q9Y2V2</t>
  </si>
  <si>
    <t>P55789</t>
  </si>
  <si>
    <t>Q9Y3B3</t>
  </si>
  <si>
    <t>O14950</t>
  </si>
  <si>
    <t>O95436</t>
  </si>
  <si>
    <t>O60684</t>
  </si>
  <si>
    <t>P15291</t>
  </si>
  <si>
    <t>P27449</t>
  </si>
  <si>
    <t>P11234</t>
  </si>
  <si>
    <t>Q96RS6</t>
  </si>
  <si>
    <t>P01111</t>
  </si>
  <si>
    <t>P49903</t>
  </si>
  <si>
    <t>Q8N9N7</t>
  </si>
  <si>
    <t>Q96J94</t>
  </si>
  <si>
    <t>P42566</t>
  </si>
  <si>
    <t>Q92973</t>
  </si>
  <si>
    <t>P57740</t>
  </si>
  <si>
    <t>Q9UGM6</t>
  </si>
  <si>
    <t>Q9NPD7</t>
  </si>
  <si>
    <t>Q53HC9</t>
  </si>
  <si>
    <t>Q6PF18</t>
  </si>
  <si>
    <t>Q92890</t>
  </si>
  <si>
    <t>Q9BV20</t>
  </si>
  <si>
    <t>Q8N4H0</t>
  </si>
  <si>
    <t>Q7Z5J8</t>
  </si>
  <si>
    <t>E9PQ53</t>
  </si>
  <si>
    <t>P04114</t>
  </si>
  <si>
    <t>Q7Z3U7</t>
  </si>
  <si>
    <t>Q86Y97</t>
  </si>
  <si>
    <t>Q9BY32</t>
  </si>
  <si>
    <t>Q96JX3</t>
  </si>
  <si>
    <t>Q9BUL8</t>
  </si>
  <si>
    <t>Q9HCC9</t>
  </si>
  <si>
    <t>Q8WVM8</t>
  </si>
  <si>
    <t>O15382</t>
  </si>
  <si>
    <t>Q9Y3E0</t>
  </si>
  <si>
    <t>O43303</t>
  </si>
  <si>
    <t>Q96HY7</t>
  </si>
  <si>
    <t>Q9H7F4</t>
  </si>
  <si>
    <t>Q5TZF3</t>
  </si>
  <si>
    <t>P48444</t>
  </si>
  <si>
    <t>P87889</t>
  </si>
  <si>
    <t>Q14789</t>
  </si>
  <si>
    <t>P11940</t>
  </si>
  <si>
    <t>Q9NPB1</t>
  </si>
  <si>
    <t>Q00341</t>
  </si>
  <si>
    <t>Q8NFH5</t>
  </si>
  <si>
    <t>Q92692</t>
  </si>
  <si>
    <t>Q96M83</t>
  </si>
  <si>
    <t>Q5VU69</t>
  </si>
  <si>
    <t>P60983</t>
  </si>
  <si>
    <t>Q9NRP0</t>
  </si>
  <si>
    <t>P14324</t>
  </si>
  <si>
    <t>Q86VS3</t>
  </si>
  <si>
    <t>P51991</t>
  </si>
  <si>
    <t>Q92544</t>
  </si>
  <si>
    <t>P33316</t>
  </si>
  <si>
    <t>O75027</t>
  </si>
  <si>
    <t>Q8ND07</t>
  </si>
  <si>
    <t>Q96HS1</t>
  </si>
  <si>
    <t>Q5TFQ8</t>
  </si>
  <si>
    <t>Q14764</t>
  </si>
  <si>
    <t>Q9UMX0</t>
  </si>
  <si>
    <t>Q9H3K2</t>
  </si>
  <si>
    <t>P01011</t>
  </si>
  <si>
    <t>O43181</t>
  </si>
  <si>
    <t>Q96EE3</t>
  </si>
  <si>
    <t>Q96EP5</t>
  </si>
  <si>
    <t>Q9Y264</t>
  </si>
  <si>
    <t>P07741</t>
  </si>
  <si>
    <t>P19652</t>
  </si>
  <si>
    <t>Q9Y448</t>
  </si>
  <si>
    <t>P51153</t>
  </si>
  <si>
    <t>Q9NTK5</t>
  </si>
  <si>
    <t>Q8WTR4</t>
  </si>
  <si>
    <t>A0A1W2PR19</t>
  </si>
  <si>
    <t>O75935</t>
  </si>
  <si>
    <t>Q03252</t>
  </si>
  <si>
    <t>O75715</t>
  </si>
  <si>
    <t>O95571</t>
  </si>
  <si>
    <t>O00628</t>
  </si>
  <si>
    <t>P07711</t>
  </si>
  <si>
    <t>Q99598</t>
  </si>
  <si>
    <t>P00846</t>
  </si>
  <si>
    <t>Q96IV0</t>
  </si>
  <si>
    <t>Q14232</t>
  </si>
  <si>
    <t>A1A4V9</t>
  </si>
  <si>
    <t>Q6JQN1</t>
  </si>
  <si>
    <t>Q9UBQ5</t>
  </si>
  <si>
    <t>Q6UB28</t>
  </si>
  <si>
    <t>Q02809</t>
  </si>
  <si>
    <t>P61803</t>
  </si>
  <si>
    <t>Q14257</t>
  </si>
  <si>
    <t>Q9BYT3</t>
  </si>
  <si>
    <t>Q5XUX1</t>
  </si>
  <si>
    <t>Q9Y4X5</t>
  </si>
  <si>
    <t>Q8NHS2</t>
  </si>
  <si>
    <t>Q9BWX1</t>
  </si>
  <si>
    <t>Q9BRX8</t>
  </si>
  <si>
    <t>O15347</t>
  </si>
  <si>
    <t>O00442</t>
  </si>
  <si>
    <t>Q96D96</t>
  </si>
  <si>
    <t>P08263</t>
  </si>
  <si>
    <t>Q9BYC5</t>
  </si>
  <si>
    <t>B2RV13</t>
  </si>
  <si>
    <t>Q07812</t>
  </si>
  <si>
    <t>P35241</t>
  </si>
  <si>
    <t>P51157</t>
  </si>
  <si>
    <t>P56851</t>
  </si>
  <si>
    <t>Q6FI81</t>
  </si>
  <si>
    <t>Q14533</t>
  </si>
  <si>
    <t>P36404</t>
  </si>
  <si>
    <t>P42166</t>
  </si>
  <si>
    <t>O14561</t>
  </si>
  <si>
    <t>O75146</t>
  </si>
  <si>
    <t>Q13685</t>
  </si>
  <si>
    <t>Q96CD0</t>
  </si>
  <si>
    <t>Q9H6Z4</t>
  </si>
  <si>
    <t>Q8IVS8</t>
  </si>
  <si>
    <t>Q9BZE9</t>
  </si>
  <si>
    <t>O75787</t>
  </si>
  <si>
    <t>Q15172</t>
  </si>
  <si>
    <t>Q9H078</t>
  </si>
  <si>
    <t>Q9BV40</t>
  </si>
  <si>
    <t>Q86UN6</t>
  </si>
  <si>
    <t>Q8NFV4</t>
  </si>
  <si>
    <t>A0A1B0GVZ9</t>
  </si>
  <si>
    <t>Q99816</t>
  </si>
  <si>
    <t>P13716</t>
  </si>
  <si>
    <t>Q9H7X7</t>
  </si>
  <si>
    <t>O00139</t>
  </si>
  <si>
    <t>P60510</t>
  </si>
  <si>
    <t>P47929</t>
  </si>
  <si>
    <t>Q9Y263</t>
  </si>
  <si>
    <t>Q8N6G2</t>
  </si>
  <si>
    <t>O14910</t>
  </si>
  <si>
    <t>P08575</t>
  </si>
  <si>
    <t>Q5T160</t>
  </si>
  <si>
    <t>Q8TF08</t>
  </si>
  <si>
    <t>Q5XPI4</t>
  </si>
  <si>
    <t>Q5VTY9</t>
  </si>
  <si>
    <t>Q9H4I8</t>
  </si>
  <si>
    <t>Q9NVF9</t>
  </si>
  <si>
    <t>P23919</t>
  </si>
  <si>
    <t>P01591</t>
  </si>
  <si>
    <t>P54886</t>
  </si>
  <si>
    <t>P52758</t>
  </si>
  <si>
    <t>Q9NWV4</t>
  </si>
  <si>
    <t>Q502W7</t>
  </si>
  <si>
    <t>P62993</t>
  </si>
  <si>
    <t>P03886</t>
  </si>
  <si>
    <t>P00414</t>
  </si>
  <si>
    <t>Q8IWL3</t>
  </si>
  <si>
    <t>Q9Y2T7</t>
  </si>
  <si>
    <t>O95456</t>
  </si>
  <si>
    <t>Q6PML9</t>
  </si>
  <si>
    <t>O14925</t>
  </si>
  <si>
    <t>O60220</t>
  </si>
  <si>
    <t>Q6W2J9</t>
  </si>
  <si>
    <t>Q9HCU5</t>
  </si>
  <si>
    <t>O76031</t>
  </si>
  <si>
    <t>P09237</t>
  </si>
  <si>
    <t>Q969S9</t>
  </si>
  <si>
    <t>Q99627</t>
  </si>
  <si>
    <t>P22307</t>
  </si>
  <si>
    <t>Q86VP1</t>
  </si>
  <si>
    <t>Q53FZ2</t>
  </si>
  <si>
    <t>Q9Y2Q0</t>
  </si>
  <si>
    <t>Q8IUH8</t>
  </si>
  <si>
    <t>O60841</t>
  </si>
  <si>
    <t>Q8WTU2</t>
  </si>
  <si>
    <t>Q9NTG7</t>
  </si>
  <si>
    <t>O60906</t>
  </si>
  <si>
    <t>O95197</t>
  </si>
  <si>
    <t>O14957</t>
  </si>
  <si>
    <t>P19338</t>
  </si>
  <si>
    <t>Q5XX13</t>
  </si>
  <si>
    <t>Q8TCJ2</t>
  </si>
  <si>
    <t>P16591</t>
  </si>
  <si>
    <t>Q99417</t>
  </si>
  <si>
    <t>O43246</t>
  </si>
  <si>
    <t>P02538</t>
  </si>
  <si>
    <t>Q5TFE4</t>
  </si>
  <si>
    <t>Q8WVD3</t>
  </si>
  <si>
    <t>P29373</t>
  </si>
  <si>
    <t>Q86SX6</t>
  </si>
  <si>
    <t>P62995</t>
  </si>
  <si>
    <t>P02753</t>
  </si>
  <si>
    <t>Q86W34</t>
  </si>
  <si>
    <t>Q9Y619</t>
  </si>
  <si>
    <t>P30050</t>
  </si>
  <si>
    <t>A0A024RBG1</t>
  </si>
  <si>
    <t>P14543</t>
  </si>
  <si>
    <t>P29966</t>
  </si>
  <si>
    <t>Q9Y5L4</t>
  </si>
  <si>
    <t>P52597</t>
  </si>
  <si>
    <t>Q96PK6</t>
  </si>
  <si>
    <t>Q5BN46</t>
  </si>
  <si>
    <t>Q96EY8</t>
  </si>
  <si>
    <t>O60749</t>
  </si>
  <si>
    <t>P60033</t>
  </si>
  <si>
    <t>Q9NP58</t>
  </si>
  <si>
    <t>A0MZ66</t>
  </si>
  <si>
    <t>Q9Y6B6</t>
  </si>
  <si>
    <t>Q5VUJ9</t>
  </si>
  <si>
    <t>Q709F0</t>
  </si>
  <si>
    <t>P54107</t>
  </si>
  <si>
    <t>Q9NZ01</t>
  </si>
  <si>
    <t>Q96JY6</t>
  </si>
  <si>
    <t>Q8IYU2</t>
  </si>
  <si>
    <t>Q14738</t>
  </si>
  <si>
    <t>Q5JS37</t>
  </si>
  <si>
    <t>Q6UXG2</t>
  </si>
  <si>
    <t>Q13595</t>
  </si>
  <si>
    <t>Q14393</t>
  </si>
  <si>
    <t>Q9BXS9</t>
  </si>
  <si>
    <t>Q8IYU8</t>
  </si>
  <si>
    <t>P25398</t>
  </si>
  <si>
    <t>Q9HD45</t>
  </si>
  <si>
    <t>Q53QW1</t>
  </si>
  <si>
    <t>Q96AJ9</t>
  </si>
  <si>
    <t>P48307</t>
  </si>
  <si>
    <t>P62502</t>
  </si>
  <si>
    <t>Q5HYI8</t>
  </si>
  <si>
    <t>Q5VVQ6</t>
  </si>
  <si>
    <t>Q6P4D5</t>
  </si>
  <si>
    <t>Q9NXR7</t>
  </si>
  <si>
    <t>Q9P032</t>
  </si>
  <si>
    <t>O14521</t>
  </si>
  <si>
    <t>O95989</t>
  </si>
  <si>
    <t>P50897</t>
  </si>
  <si>
    <t>Q9Y3B1</t>
  </si>
  <si>
    <t>O00258</t>
  </si>
  <si>
    <t>P30626</t>
  </si>
  <si>
    <t>O15131</t>
  </si>
  <si>
    <t>P78362</t>
  </si>
  <si>
    <t>Q9BXU3</t>
  </si>
  <si>
    <t>Q9HAV7</t>
  </si>
  <si>
    <t>Q7RTZ1</t>
  </si>
  <si>
    <t>Q04609</t>
  </si>
  <si>
    <t>Q9UNT1</t>
  </si>
  <si>
    <t>P68036</t>
  </si>
  <si>
    <t>Q6ICL3</t>
  </si>
  <si>
    <t>O60493</t>
  </si>
  <si>
    <t>P09417</t>
  </si>
  <si>
    <t>Q8WXX5</t>
  </si>
  <si>
    <t>P83111</t>
  </si>
  <si>
    <t>Q9Y281</t>
  </si>
  <si>
    <t>P50148</t>
  </si>
  <si>
    <t>Q16595</t>
  </si>
  <si>
    <t>Q8N2U0</t>
  </si>
  <si>
    <t>O75880</t>
  </si>
  <si>
    <t>Q8WVJ2</t>
  </si>
  <si>
    <t>Q5TGZ0</t>
  </si>
  <si>
    <t>Q00688</t>
  </si>
  <si>
    <t>P01042</t>
  </si>
  <si>
    <t>Q86VD7</t>
  </si>
  <si>
    <t>Q5JRM2</t>
  </si>
  <si>
    <t>P61020</t>
  </si>
  <si>
    <t>Q6V702</t>
  </si>
  <si>
    <t>Q7Z7K6</t>
  </si>
  <si>
    <t>A8MWE9</t>
  </si>
  <si>
    <t>Q96CD2</t>
  </si>
  <si>
    <t>Q6NSI4</t>
  </si>
  <si>
    <t>A6NFZ4</t>
  </si>
  <si>
    <t>Q9Y5Y2</t>
  </si>
  <si>
    <t>Q4G176</t>
  </si>
  <si>
    <t>O75438</t>
  </si>
  <si>
    <t>Q15526</t>
  </si>
  <si>
    <t>Q9NS69</t>
  </si>
  <si>
    <t>Q00005</t>
  </si>
  <si>
    <t>Q9Y5X3</t>
  </si>
  <si>
    <t>Q14258</t>
  </si>
  <si>
    <t>Q9H0Q0</t>
  </si>
  <si>
    <t>Q8N573</t>
  </si>
  <si>
    <t>O75208</t>
  </si>
  <si>
    <t>Q14847</t>
  </si>
  <si>
    <t>Q9Y4P3</t>
  </si>
  <si>
    <t>Q9Y487</t>
  </si>
  <si>
    <t>Q13620</t>
  </si>
  <si>
    <t>Q5VZ72</t>
  </si>
  <si>
    <t>A0A0J9YY54</t>
  </si>
  <si>
    <t>Q9BQI0</t>
  </si>
  <si>
    <t>P23246</t>
  </si>
  <si>
    <t>Q96I15</t>
  </si>
  <si>
    <t>Q9Y5M8</t>
  </si>
  <si>
    <t>Q9BSH5</t>
  </si>
  <si>
    <t>Q96IX5</t>
  </si>
  <si>
    <t>Q96DC9</t>
  </si>
  <si>
    <t>O43776</t>
  </si>
  <si>
    <t>Q9NRW1</t>
  </si>
  <si>
    <t>Q9BPX5</t>
  </si>
  <si>
    <t>Q5T013</t>
  </si>
  <si>
    <t>Q99880</t>
  </si>
  <si>
    <t>Q5TEU4</t>
  </si>
  <si>
    <t>P82909</t>
  </si>
  <si>
    <t>Q14247</t>
  </si>
  <si>
    <t>O95969</t>
  </si>
  <si>
    <t>P35626</t>
  </si>
  <si>
    <t>Q9BWM7</t>
  </si>
  <si>
    <t>Q9HAN9</t>
  </si>
  <si>
    <t>Q9UBM1</t>
  </si>
  <si>
    <t>O60547</t>
  </si>
  <si>
    <t>Q86WZ0</t>
  </si>
  <si>
    <t>Q9Y385</t>
  </si>
  <si>
    <t>Q8NFH4</t>
  </si>
  <si>
    <t>Q93034</t>
  </si>
  <si>
    <t>P39019</t>
  </si>
  <si>
    <t>Q96L03</t>
  </si>
  <si>
    <t>Q14435</t>
  </si>
  <si>
    <t>P61018</t>
  </si>
  <si>
    <t>P57105</t>
  </si>
  <si>
    <t>Q9Y3F4</t>
  </si>
  <si>
    <t>Q9UJ68</t>
  </si>
  <si>
    <t>Q96G61</t>
  </si>
  <si>
    <t>P17066</t>
  </si>
  <si>
    <t>Q9H4B7</t>
  </si>
  <si>
    <t>Q9GZQ8</t>
  </si>
  <si>
    <t>O75844</t>
  </si>
  <si>
    <t>P49321</t>
  </si>
  <si>
    <t>P49427</t>
  </si>
  <si>
    <t>P25686</t>
  </si>
  <si>
    <t>Q86VQ6</t>
  </si>
  <si>
    <t>Q8IY17</t>
  </si>
  <si>
    <t>Q9C0F1</t>
  </si>
  <si>
    <t>P54646</t>
  </si>
  <si>
    <t>P23258</t>
  </si>
  <si>
    <t>O43852</t>
  </si>
  <si>
    <t>O75821</t>
  </si>
  <si>
    <t>Q6UXH1</t>
  </si>
  <si>
    <t>Q6NSJ0</t>
  </si>
  <si>
    <t>Q5VYK3</t>
  </si>
  <si>
    <t>Q9Y3E2</t>
  </si>
  <si>
    <t>P01210</t>
  </si>
  <si>
    <t>Q9Y6I9</t>
  </si>
  <si>
    <t>Q9H254</t>
  </si>
  <si>
    <t>Q9NRZ7</t>
  </si>
  <si>
    <t>Q32P51</t>
  </si>
  <si>
    <t>Q92990</t>
  </si>
  <si>
    <t>Q8N661</t>
  </si>
  <si>
    <t>Q53GQ0</t>
  </si>
  <si>
    <t>A8MYZ5</t>
  </si>
  <si>
    <t>O14976</t>
  </si>
  <si>
    <t>P27338</t>
  </si>
  <si>
    <t>Q92734</t>
  </si>
  <si>
    <t>P07203</t>
  </si>
  <si>
    <t>P58546</t>
  </si>
  <si>
    <t>P20062</t>
  </si>
  <si>
    <t>Q8IYP2</t>
  </si>
  <si>
    <t>P48723</t>
  </si>
  <si>
    <t>Q9UJC3</t>
  </si>
  <si>
    <t>P16401</t>
  </si>
  <si>
    <t>Q86WT1</t>
  </si>
  <si>
    <t>Q9BT22</t>
  </si>
  <si>
    <t>P51648</t>
  </si>
  <si>
    <t>Q9Y295</t>
  </si>
  <si>
    <t>A0AVF1</t>
  </si>
  <si>
    <t>Q96AQ8</t>
  </si>
  <si>
    <t>Q8IVS2</t>
  </si>
  <si>
    <t>P62857</t>
  </si>
  <si>
    <t>Q13098</t>
  </si>
  <si>
    <t>Q2VPA4</t>
  </si>
  <si>
    <t>Q9GZS3</t>
  </si>
  <si>
    <t>P0C7P0</t>
  </si>
  <si>
    <t>O43676</t>
  </si>
  <si>
    <t>P10301</t>
  </si>
  <si>
    <t>Q9H061</t>
  </si>
  <si>
    <t>Q9NRV9</t>
  </si>
  <si>
    <t>P56377</t>
  </si>
  <si>
    <t>Q9UHK6</t>
  </si>
  <si>
    <t>Q9UII6</t>
  </si>
  <si>
    <t>Q14525</t>
  </si>
  <si>
    <t>Q96KD3</t>
  </si>
  <si>
    <t>Q9H444</t>
  </si>
  <si>
    <t>Q96AN5</t>
  </si>
  <si>
    <t>P62318</t>
  </si>
  <si>
    <t>P09496</t>
  </si>
  <si>
    <t>Q96DE0</t>
  </si>
  <si>
    <t>Q01523</t>
  </si>
  <si>
    <t>Q8N142</t>
  </si>
  <si>
    <t>Q6ZV65</t>
  </si>
  <si>
    <t>P35790</t>
  </si>
  <si>
    <t>Q9BW91</t>
  </si>
  <si>
    <t>Q02750</t>
  </si>
  <si>
    <t>Q8WW59</t>
  </si>
  <si>
    <t>P46783</t>
  </si>
  <si>
    <t>Q9BUE6</t>
  </si>
  <si>
    <t>P30405</t>
  </si>
  <si>
    <t>Q5JUQ0</t>
  </si>
  <si>
    <t>Q8WXQ8</t>
  </si>
  <si>
    <t>P06730</t>
  </si>
  <si>
    <t>Q9BR77</t>
  </si>
  <si>
    <t>Q8N4E4</t>
  </si>
  <si>
    <t>Q9H1K1</t>
  </si>
  <si>
    <t>Q96N06</t>
  </si>
  <si>
    <t>Q9UDY4</t>
  </si>
  <si>
    <t>O15305</t>
  </si>
  <si>
    <t>Q9H0W9</t>
  </si>
  <si>
    <t>P35268</t>
  </si>
  <si>
    <t>Q8N7X2</t>
  </si>
  <si>
    <t>Q9UEW8</t>
  </si>
  <si>
    <t>O43426</t>
  </si>
  <si>
    <t>Q9HCG7</t>
  </si>
  <si>
    <t>Q8ND76</t>
  </si>
  <si>
    <t>P49257</t>
  </si>
  <si>
    <t>P55735</t>
  </si>
  <si>
    <t>Q5VZ52</t>
  </si>
  <si>
    <t>Q9Y287</t>
  </si>
  <si>
    <t>Q9Y394</t>
  </si>
  <si>
    <t>P53990</t>
  </si>
  <si>
    <t>O43324</t>
  </si>
  <si>
    <t>P49641</t>
  </si>
  <si>
    <t>Q96CN4</t>
  </si>
  <si>
    <t>Q9Y3C6</t>
  </si>
  <si>
    <t>Q16222</t>
  </si>
  <si>
    <t>Q9UKR8</t>
  </si>
  <si>
    <t>Q15031</t>
  </si>
  <si>
    <t>P01116</t>
  </si>
  <si>
    <t>Q8IVD9</t>
  </si>
  <si>
    <t>P23381</t>
  </si>
  <si>
    <t>Q9Y259</t>
  </si>
  <si>
    <t>Q9GZY8</t>
  </si>
  <si>
    <t>A4FU49</t>
  </si>
  <si>
    <t>A6NM43</t>
  </si>
  <si>
    <t>Q9H6V9</t>
  </si>
  <si>
    <t>Q6P2H8</t>
  </si>
  <si>
    <t>Q9C005</t>
  </si>
  <si>
    <t>Q5T6V5</t>
  </si>
  <si>
    <t>O75379</t>
  </si>
  <si>
    <t>Q16539</t>
  </si>
  <si>
    <t>Q9BXS5</t>
  </si>
  <si>
    <t>O75223</t>
  </si>
  <si>
    <t>P16671</t>
  </si>
  <si>
    <t>Q86UT6</t>
  </si>
  <si>
    <t>P06280</t>
  </si>
  <si>
    <t>Q86W67</t>
  </si>
  <si>
    <t>O43826</t>
  </si>
  <si>
    <t>Q9H0E2</t>
  </si>
  <si>
    <t>O14745</t>
  </si>
  <si>
    <t>Q8WV93</t>
  </si>
  <si>
    <t>Q9BVV7</t>
  </si>
  <si>
    <t>P55769</t>
  </si>
  <si>
    <t>A6NEH6</t>
  </si>
  <si>
    <t>O43822</t>
  </si>
  <si>
    <t>O43427</t>
  </si>
  <si>
    <t>Q969U7</t>
  </si>
  <si>
    <t>Q8N5Z0</t>
  </si>
  <si>
    <t>P55327</t>
  </si>
  <si>
    <t>Q9NX47</t>
  </si>
  <si>
    <t>Q9NR19</t>
  </si>
  <si>
    <t>Q92764</t>
  </si>
  <si>
    <t>P20337</t>
  </si>
  <si>
    <t>Q92845</t>
  </si>
  <si>
    <t>Q15102</t>
  </si>
  <si>
    <t>P09936</t>
  </si>
  <si>
    <t>P02765</t>
  </si>
  <si>
    <t>P08236</t>
  </si>
  <si>
    <t>Q9Y3B8</t>
  </si>
  <si>
    <t>P17900</t>
  </si>
  <si>
    <t>Q9ULC3</t>
  </si>
  <si>
    <t>P57772</t>
  </si>
  <si>
    <t>Q04760</t>
  </si>
  <si>
    <t>Q15118</t>
  </si>
  <si>
    <t>O00233</t>
  </si>
  <si>
    <t>Q12797</t>
  </si>
  <si>
    <t>Q9P003</t>
  </si>
  <si>
    <t>Q6P2C0</t>
  </si>
  <si>
    <t>P26639</t>
  </si>
  <si>
    <t>P35221</t>
  </si>
  <si>
    <t>Q96PN8</t>
  </si>
  <si>
    <t>Q14696</t>
  </si>
  <si>
    <t>Q8IZ96</t>
  </si>
  <si>
    <t>Q9Y5A7</t>
  </si>
  <si>
    <t>Q8NBU5</t>
  </si>
  <si>
    <t>P49788</t>
  </si>
  <si>
    <t>Q14CX7</t>
  </si>
  <si>
    <t>Q8ND61</t>
  </si>
  <si>
    <t>Q8NHS4</t>
  </si>
  <si>
    <t>Q13347</t>
  </si>
  <si>
    <t>Q9P2H3</t>
  </si>
  <si>
    <t>Q8NDX9</t>
  </si>
  <si>
    <t>Q9P035</t>
  </si>
  <si>
    <t>O00584</t>
  </si>
  <si>
    <t>O14773</t>
  </si>
  <si>
    <t>Q9NP80</t>
  </si>
  <si>
    <t>Q9Y3L5</t>
  </si>
  <si>
    <t>Q16186</t>
  </si>
  <si>
    <t>A0AVI2</t>
  </si>
  <si>
    <t>O94979</t>
  </si>
  <si>
    <t>P35222</t>
  </si>
  <si>
    <t>Q9Y2A7</t>
  </si>
  <si>
    <t>Q96LQ0</t>
  </si>
  <si>
    <t>Q8TCI5</t>
  </si>
  <si>
    <t>Q6P587</t>
  </si>
  <si>
    <t>Q9NY64</t>
  </si>
  <si>
    <t>P22626</t>
  </si>
  <si>
    <t>Q96RG2</t>
  </si>
  <si>
    <t>Q9Y6A9</t>
  </si>
  <si>
    <t>P61313</t>
  </si>
  <si>
    <t>Q92520</t>
  </si>
  <si>
    <t>P15735</t>
  </si>
  <si>
    <t>Q9HAC7</t>
  </si>
  <si>
    <t>P29762</t>
  </si>
  <si>
    <t>P61764</t>
  </si>
  <si>
    <t>Q9NZH0</t>
  </si>
  <si>
    <t>Q96M20</t>
  </si>
  <si>
    <t>Q07108</t>
  </si>
  <si>
    <t>Q9UGP8</t>
  </si>
  <si>
    <t>Q9H8Y8</t>
  </si>
  <si>
    <t>Q6KCM7</t>
  </si>
  <si>
    <t>O00203</t>
  </si>
  <si>
    <t>Q9H9Q4</t>
  </si>
  <si>
    <t>Q8N9F7</t>
  </si>
  <si>
    <t>Q969Y0</t>
  </si>
  <si>
    <t>Q6UXV4</t>
  </si>
  <si>
    <t>Q8N9Z9</t>
  </si>
  <si>
    <t>Q8NHM4</t>
  </si>
  <si>
    <t>Q9Y3D8</t>
  </si>
  <si>
    <t>P60866</t>
  </si>
  <si>
    <t>P03891</t>
  </si>
  <si>
    <t>O43633</t>
  </si>
  <si>
    <t>P49441</t>
  </si>
  <si>
    <t>Q9NTJ5</t>
  </si>
  <si>
    <t>Q2TAA2</t>
  </si>
  <si>
    <t>Q9UHY7</t>
  </si>
  <si>
    <t>P31943</t>
  </si>
  <si>
    <t>Q6IQ20</t>
  </si>
  <si>
    <t>P30048</t>
  </si>
  <si>
    <t>P51817</t>
  </si>
  <si>
    <t>O94876</t>
  </si>
  <si>
    <t>P42858</t>
  </si>
  <si>
    <t>H3BRN8</t>
  </si>
  <si>
    <t>Q2KHT3</t>
  </si>
  <si>
    <t>Q14344</t>
  </si>
  <si>
    <t>Q09028</t>
  </si>
  <si>
    <t>P02760</t>
  </si>
  <si>
    <t>Q5JTN6</t>
  </si>
  <si>
    <t>P48507</t>
  </si>
  <si>
    <t>Q9H1P6</t>
  </si>
  <si>
    <t>P43490</t>
  </si>
  <si>
    <t>P50583</t>
  </si>
  <si>
    <t>Q9UII2</t>
  </si>
  <si>
    <t>O43681</t>
  </si>
  <si>
    <t>Q6ZNB6</t>
  </si>
  <si>
    <t>P26196</t>
  </si>
  <si>
    <t>P0DOX2</t>
  </si>
  <si>
    <t>Q9BTV5</t>
  </si>
  <si>
    <t>Q9GZT4</t>
  </si>
  <si>
    <t>P55061</t>
  </si>
  <si>
    <t>Q9BSJ8</t>
  </si>
  <si>
    <t>Q9Y2B0</t>
  </si>
  <si>
    <t>Q9H2H8</t>
  </si>
  <si>
    <t>Q9UJC5</t>
  </si>
  <si>
    <t>Q14657</t>
  </si>
  <si>
    <t>Q96AJ1</t>
  </si>
  <si>
    <t>Q9Y4G6</t>
  </si>
  <si>
    <t>Q9BZQ8</t>
  </si>
  <si>
    <t>Q8NFH3</t>
  </si>
  <si>
    <t>Q13228</t>
  </si>
  <si>
    <t>Q8N6Q3</t>
  </si>
  <si>
    <t>O60635</t>
  </si>
  <si>
    <t>O75019</t>
  </si>
  <si>
    <t>P18621</t>
  </si>
  <si>
    <t>Q9NYZ2</t>
  </si>
  <si>
    <t>P30711</t>
  </si>
  <si>
    <t>A6NK58</t>
  </si>
  <si>
    <t>Q96AT9</t>
  </si>
  <si>
    <t>Q03426</t>
  </si>
  <si>
    <t>Q8NHX9</t>
  </si>
  <si>
    <t>Q15029</t>
  </si>
  <si>
    <t>O60513</t>
  </si>
  <si>
    <t>Q9BRK5</t>
  </si>
  <si>
    <t>Q9UKR5</t>
  </si>
  <si>
    <t>P20073</t>
  </si>
  <si>
    <t>Q8WUN7</t>
  </si>
  <si>
    <t>P10109</t>
  </si>
  <si>
    <t>Q9HD23</t>
  </si>
  <si>
    <t>Q7L523</t>
  </si>
  <si>
    <t>Q9UMR2</t>
  </si>
  <si>
    <t>Q9NTX5</t>
  </si>
  <si>
    <t>Q15796</t>
  </si>
  <si>
    <t>Q5T1C6</t>
  </si>
  <si>
    <t>Q6XQN6</t>
  </si>
  <si>
    <t>Q6T311</t>
  </si>
  <si>
    <t>Q9Y2S7</t>
  </si>
  <si>
    <t>Q5SQS8</t>
  </si>
  <si>
    <t>P63173</t>
  </si>
  <si>
    <t>P54687</t>
  </si>
  <si>
    <t>Q2KJY2</t>
  </si>
  <si>
    <t>P57735</t>
  </si>
  <si>
    <t>Q13362</t>
  </si>
  <si>
    <t>Q9UKA9</t>
  </si>
  <si>
    <t>P16435</t>
  </si>
  <si>
    <t>Q96LU5</t>
  </si>
  <si>
    <t>P0C7M6</t>
  </si>
  <si>
    <t>O00560</t>
  </si>
  <si>
    <t>P17152</t>
  </si>
  <si>
    <t>Q15814</t>
  </si>
  <si>
    <t>Q86TW2</t>
  </si>
  <si>
    <t>Q9Y2Z9</t>
  </si>
  <si>
    <t>Q9HD42</t>
  </si>
  <si>
    <t>P61009</t>
  </si>
  <si>
    <t>Q9UI14</t>
  </si>
  <si>
    <t>P15531</t>
  </si>
  <si>
    <t>Q12979</t>
  </si>
  <si>
    <t>Q8IWF9</t>
  </si>
  <si>
    <t>O75094</t>
  </si>
  <si>
    <t>P63151</t>
  </si>
  <si>
    <t>Q9H1M3</t>
  </si>
  <si>
    <t>Q6PI78</t>
  </si>
  <si>
    <t>O95721</t>
  </si>
  <si>
    <t>Q5VWP2</t>
  </si>
  <si>
    <t>P62314</t>
  </si>
  <si>
    <t>P18754</t>
  </si>
  <si>
    <t>Q6UW60</t>
  </si>
  <si>
    <t>P63208</t>
  </si>
  <si>
    <t>Q9Y673</t>
  </si>
  <si>
    <t>Q9Y2T2</t>
  </si>
  <si>
    <t>O43399</t>
  </si>
  <si>
    <t>Q70HW3</t>
  </si>
  <si>
    <t>Q12965</t>
  </si>
  <si>
    <t>Q9BPZ3</t>
  </si>
  <si>
    <t>Q9Y333</t>
  </si>
  <si>
    <t>Q8NBQ7</t>
  </si>
  <si>
    <t>Q53S33</t>
  </si>
  <si>
    <t>P61966</t>
  </si>
  <si>
    <t>Q06323</t>
  </si>
  <si>
    <t>Q6GMR7</t>
  </si>
  <si>
    <t>P14314</t>
  </si>
  <si>
    <t>P48637</t>
  </si>
  <si>
    <t>P60022</t>
  </si>
  <si>
    <t>Q9P2R3</t>
  </si>
  <si>
    <t>P31942</t>
  </si>
  <si>
    <t>A8K7I4</t>
  </si>
  <si>
    <t>O95081</t>
  </si>
  <si>
    <t>P61254</t>
  </si>
  <si>
    <t>Q9Y2I8</t>
  </si>
  <si>
    <t>O76094</t>
  </si>
  <si>
    <t>Q9UNQ0</t>
  </si>
  <si>
    <t>Q8WVP5</t>
  </si>
  <si>
    <t>O94760</t>
  </si>
  <si>
    <t>Q9H5F2</t>
  </si>
  <si>
    <t>Q9UKQ2</t>
  </si>
  <si>
    <t>P11717</t>
  </si>
  <si>
    <t>O95427</t>
  </si>
  <si>
    <t>Q9H4G1</t>
  </si>
  <si>
    <t>Q9Y3D6</t>
  </si>
  <si>
    <t>O75663</t>
  </si>
  <si>
    <t>Q9UPY8</t>
  </si>
  <si>
    <t>Q9HD20</t>
  </si>
  <si>
    <t>P0DME0</t>
  </si>
  <si>
    <t>Q8WVC6</t>
  </si>
  <si>
    <t>Q9Y4P8</t>
  </si>
  <si>
    <t>Q8N163</t>
  </si>
  <si>
    <t>Q9Y5R8</t>
  </si>
  <si>
    <t>Q9BPX6</t>
  </si>
  <si>
    <t>O75367</t>
  </si>
  <si>
    <t>Q5H9R7</t>
  </si>
  <si>
    <t>Q9H6X2</t>
  </si>
  <si>
    <t>Q8N6K0</t>
  </si>
  <si>
    <t>P38159</t>
  </si>
  <si>
    <t>Q86U28</t>
  </si>
  <si>
    <t>Q9HAB8</t>
  </si>
  <si>
    <t>O94903</t>
  </si>
  <si>
    <t>Q96T52</t>
  </si>
  <si>
    <t>Q9Y6M4</t>
  </si>
  <si>
    <t>Q8NBN7</t>
  </si>
  <si>
    <t>Q9UNS2</t>
  </si>
  <si>
    <t>Q8WUM0</t>
  </si>
  <si>
    <t>Q9Y296</t>
  </si>
  <si>
    <t>O00180</t>
  </si>
  <si>
    <t>Q9H9B4</t>
  </si>
  <si>
    <t>Q96GG9</t>
  </si>
  <si>
    <t>O43414</t>
  </si>
  <si>
    <t>Q53S58</t>
  </si>
  <si>
    <t>Q9Y3E7</t>
  </si>
  <si>
    <t>Q8N8A2</t>
  </si>
  <si>
    <t>Q00535</t>
  </si>
  <si>
    <t>Q9H9L7</t>
  </si>
  <si>
    <t>O60831</t>
  </si>
  <si>
    <t>Q15121</t>
  </si>
  <si>
    <t>Q96T66</t>
  </si>
  <si>
    <t>Q9Y5Z4</t>
  </si>
  <si>
    <t>Q8NEL9</t>
  </si>
  <si>
    <t>Q49A26</t>
  </si>
  <si>
    <t>Q99873</t>
  </si>
  <si>
    <t>P61513</t>
  </si>
  <si>
    <t>Q969L2</t>
  </si>
  <si>
    <t>Q8N5K1</t>
  </si>
  <si>
    <t>Q15819</t>
  </si>
  <si>
    <t>O95562</t>
  </si>
  <si>
    <t>O95613</t>
  </si>
  <si>
    <t>Q8WWV3</t>
  </si>
  <si>
    <t>Q04759</t>
  </si>
  <si>
    <t>Q9UKG1</t>
  </si>
  <si>
    <t>Q8IXJ6</t>
  </si>
  <si>
    <t>Q9BY49</t>
  </si>
  <si>
    <t>Q8IXL9</t>
  </si>
  <si>
    <t>Q8TCE9</t>
  </si>
  <si>
    <t>Q5QJ74</t>
  </si>
  <si>
    <t>L0R6Q1</t>
  </si>
  <si>
    <t>P07311</t>
  </si>
  <si>
    <t>P61758</t>
  </si>
  <si>
    <t>Q6UXI9</t>
  </si>
  <si>
    <t>Q07960</t>
  </si>
  <si>
    <t>A8MZ97</t>
  </si>
  <si>
    <t>Q68G75</t>
  </si>
  <si>
    <t>Q99519</t>
  </si>
  <si>
    <t>Q9BU61</t>
  </si>
  <si>
    <t>A0A1B0GUA7</t>
  </si>
  <si>
    <t>O43677</t>
  </si>
  <si>
    <t>Q5RI15</t>
  </si>
  <si>
    <t>Q99797</t>
  </si>
  <si>
    <t>Q9BYM8</t>
  </si>
  <si>
    <t>A8MXV4</t>
  </si>
  <si>
    <t>O00167</t>
  </si>
  <si>
    <t>P49450</t>
  </si>
  <si>
    <t>O00746</t>
  </si>
  <si>
    <t>Q8WWX0</t>
  </si>
  <si>
    <t>Q9BTX3</t>
  </si>
  <si>
    <t>O14727</t>
  </si>
  <si>
    <t>Q9HCP0</t>
  </si>
  <si>
    <t>Q5U5X0</t>
  </si>
  <si>
    <t>Q12906</t>
  </si>
  <si>
    <t>Q16629</t>
  </si>
  <si>
    <t>P04085</t>
  </si>
  <si>
    <t>P15586</t>
  </si>
  <si>
    <t>P41208</t>
  </si>
  <si>
    <t>Q6P9F0</t>
  </si>
  <si>
    <t>Q92551</t>
  </si>
  <si>
    <t>O15120</t>
  </si>
  <si>
    <t>O94822</t>
  </si>
  <si>
    <t>P04080</t>
  </si>
  <si>
    <t>Q7Z4H3</t>
  </si>
  <si>
    <t>Q4VC31</t>
  </si>
  <si>
    <t>P46781</t>
  </si>
  <si>
    <t>Q9UG56</t>
  </si>
  <si>
    <t>Q96LZ2</t>
  </si>
  <si>
    <t>Q99471</t>
  </si>
  <si>
    <t>Q5HYI7</t>
  </si>
  <si>
    <t>Q96QF0</t>
  </si>
  <si>
    <t>Q86YR7</t>
  </si>
  <si>
    <t>Q9H300</t>
  </si>
  <si>
    <t>Q2TAC2</t>
  </si>
  <si>
    <t>Q9Y696</t>
  </si>
  <si>
    <t>Q9BTY2</t>
  </si>
  <si>
    <t>O75695</t>
  </si>
  <si>
    <t>P05089</t>
  </si>
  <si>
    <t>Q86XN8</t>
  </si>
  <si>
    <t>P61964</t>
  </si>
  <si>
    <t>Q9NWR8</t>
  </si>
  <si>
    <t>Q8NFU3</t>
  </si>
  <si>
    <t>P12955</t>
  </si>
  <si>
    <t>P61221</t>
  </si>
  <si>
    <t>Q3SX64</t>
  </si>
  <si>
    <t>P54803</t>
  </si>
  <si>
    <t>Q8NBW4</t>
  </si>
  <si>
    <t>Q71UM5</t>
  </si>
  <si>
    <t>Q6NVU6</t>
  </si>
  <si>
    <t>Q9UHA4</t>
  </si>
  <si>
    <t>Q5T1A1</t>
  </si>
  <si>
    <t>O14498</t>
  </si>
  <si>
    <t>Q8IZ81</t>
  </si>
  <si>
    <t>Q7L5N1</t>
  </si>
  <si>
    <t>Q99622</t>
  </si>
  <si>
    <t>Q9H0F7</t>
  </si>
  <si>
    <t>Q8NEA5</t>
  </si>
  <si>
    <t>O60232</t>
  </si>
  <si>
    <t>Q9UMS0</t>
  </si>
  <si>
    <t>Q9C0E2</t>
  </si>
  <si>
    <t>Q8N9B4</t>
  </si>
  <si>
    <t>P84103</t>
  </si>
  <si>
    <t>O75800</t>
  </si>
  <si>
    <t>P61570</t>
  </si>
  <si>
    <t>Q99808</t>
  </si>
  <si>
    <t>Q6NXP6</t>
  </si>
  <si>
    <t>P16403</t>
  </si>
  <si>
    <t>P61962</t>
  </si>
  <si>
    <t>Q1MSJ5</t>
  </si>
  <si>
    <t>Q8TD35</t>
  </si>
  <si>
    <t>Q8IUC4</t>
  </si>
  <si>
    <t>P53999</t>
  </si>
  <si>
    <t>P61599</t>
  </si>
  <si>
    <t>A1XBS5</t>
  </si>
  <si>
    <t>Q12907</t>
  </si>
  <si>
    <t>O95167</t>
  </si>
  <si>
    <t>Q9UH03</t>
  </si>
  <si>
    <t>Q9NZJ7</t>
  </si>
  <si>
    <t>Q9Y581</t>
  </si>
  <si>
    <t>O15118</t>
  </si>
  <si>
    <t>P18405</t>
  </si>
  <si>
    <t>Q8NA82</t>
  </si>
  <si>
    <t>Q96QA5</t>
  </si>
  <si>
    <t>Q99747</t>
  </si>
  <si>
    <t>P61225</t>
  </si>
  <si>
    <t>Q9P0P8</t>
  </si>
  <si>
    <t>P53680</t>
  </si>
  <si>
    <t>Q96I45</t>
  </si>
  <si>
    <t>Q9BXK5</t>
  </si>
  <si>
    <t>Q9UJA9</t>
  </si>
  <si>
    <t>P30533</t>
  </si>
  <si>
    <t>Q12765</t>
  </si>
  <si>
    <t>Q9NYP3</t>
  </si>
  <si>
    <t>P23434</t>
  </si>
  <si>
    <t>Q9Y584</t>
  </si>
  <si>
    <t>P52630</t>
  </si>
  <si>
    <t>Q9ULV4</t>
  </si>
  <si>
    <t>O75594</t>
  </si>
  <si>
    <t>Q16798</t>
  </si>
  <si>
    <t>P60602</t>
  </si>
  <si>
    <t>P28799</t>
  </si>
  <si>
    <t>O94985</t>
  </si>
  <si>
    <t>Q96EK6</t>
  </si>
  <si>
    <t>P48730</t>
  </si>
  <si>
    <t>P54577</t>
  </si>
  <si>
    <t>Q99879</t>
  </si>
  <si>
    <t>P43366</t>
  </si>
  <si>
    <t>P03928</t>
  </si>
  <si>
    <t>P62341</t>
  </si>
  <si>
    <t>P13473</t>
  </si>
  <si>
    <t>P46108</t>
  </si>
  <si>
    <t>P05067</t>
  </si>
  <si>
    <t>Q16762</t>
  </si>
  <si>
    <t>Q17R31</t>
  </si>
  <si>
    <t>Q9Y6Y8</t>
  </si>
  <si>
    <t>Q9BZR8</t>
  </si>
  <si>
    <t>Q9H9Q2</t>
  </si>
  <si>
    <t>P52434</t>
  </si>
  <si>
    <t>P34820</t>
  </si>
  <si>
    <t>Q8TD30</t>
  </si>
  <si>
    <t>Q13572</t>
  </si>
  <si>
    <t>Q99685</t>
  </si>
  <si>
    <t>P12956</t>
  </si>
  <si>
    <t>Q9Y3U8</t>
  </si>
  <si>
    <t>Q9NXG0</t>
  </si>
  <si>
    <t>P62316</t>
  </si>
  <si>
    <t>P60880</t>
  </si>
  <si>
    <t>Q9Y6G9</t>
  </si>
  <si>
    <t>Q15628</t>
  </si>
  <si>
    <t>Q99735</t>
  </si>
  <si>
    <t>Q5MY95</t>
  </si>
  <si>
    <t>Q9GZX9</t>
  </si>
  <si>
    <t>Q9GZP4</t>
  </si>
  <si>
    <t>Q9Y570</t>
  </si>
  <si>
    <t>Q6KB66</t>
  </si>
  <si>
    <t>P42574</t>
  </si>
  <si>
    <t>Q6UX73</t>
  </si>
  <si>
    <t>P57764</t>
  </si>
  <si>
    <t>Q7Z2W4</t>
  </si>
  <si>
    <t>Q8IWA6</t>
  </si>
  <si>
    <t>Q14765</t>
  </si>
  <si>
    <t>Q9HBG6</t>
  </si>
  <si>
    <t>Q9BTT6</t>
  </si>
  <si>
    <t>Q96GW9</t>
  </si>
  <si>
    <t>Q7L9L4</t>
  </si>
  <si>
    <t>Q5VW32</t>
  </si>
  <si>
    <t>O75425</t>
  </si>
  <si>
    <t>O60830</t>
  </si>
  <si>
    <t>Q13425</t>
  </si>
  <si>
    <t>Q96IY4</t>
  </si>
  <si>
    <t>Q96CN7</t>
  </si>
  <si>
    <t>P08311</t>
  </si>
  <si>
    <t>Q6ICB0</t>
  </si>
  <si>
    <t>P61769</t>
  </si>
  <si>
    <t>Q99518</t>
  </si>
  <si>
    <t>Q9UHV9</t>
  </si>
  <si>
    <t>Q99719</t>
  </si>
  <si>
    <t>Q99595</t>
  </si>
  <si>
    <t>Q53FE4</t>
  </si>
  <si>
    <t>P62312</t>
  </si>
  <si>
    <t>A6PVS8</t>
  </si>
  <si>
    <t>Q8WYA0</t>
  </si>
  <si>
    <t>Q9BTV4</t>
  </si>
  <si>
    <t>Q9HCN8</t>
  </si>
  <si>
    <t>Q96IW7</t>
  </si>
  <si>
    <t>Q99963</t>
  </si>
  <si>
    <t>P51888</t>
  </si>
  <si>
    <t>Q6NUI6</t>
  </si>
  <si>
    <t>Q8NBR6</t>
  </si>
  <si>
    <t>O00400</t>
  </si>
  <si>
    <t>P20042</t>
  </si>
  <si>
    <t>Q15293</t>
  </si>
  <si>
    <t>Q9Y243</t>
  </si>
  <si>
    <t>Q9NVE4</t>
  </si>
  <si>
    <t>P49223</t>
  </si>
  <si>
    <t>Q96SZ5</t>
  </si>
  <si>
    <t>Q04323</t>
  </si>
  <si>
    <t>P78344</t>
  </si>
  <si>
    <t>Q8NHR9</t>
  </si>
  <si>
    <t>Q9H446</t>
  </si>
  <si>
    <t>Q5TFG8</t>
  </si>
  <si>
    <t>P05556</t>
  </si>
  <si>
    <t>P56381</t>
  </si>
  <si>
    <t>P10412</t>
  </si>
  <si>
    <t>Q15717</t>
  </si>
  <si>
    <t>Q96HP4</t>
  </si>
  <si>
    <t>Q9Y450</t>
  </si>
  <si>
    <t>O95352</t>
  </si>
  <si>
    <t>Q9BRX2</t>
  </si>
  <si>
    <t>P13686</t>
  </si>
  <si>
    <t>O95429</t>
  </si>
  <si>
    <t>Q6P3W7</t>
  </si>
  <si>
    <t>Q712K3</t>
  </si>
  <si>
    <t>Q9Y5X9</t>
  </si>
  <si>
    <t>Q8N1N4</t>
  </si>
  <si>
    <t>P04062</t>
  </si>
  <si>
    <t>O43924</t>
  </si>
  <si>
    <t>Q15417</t>
  </si>
  <si>
    <t>Q9UNK9</t>
  </si>
  <si>
    <t>Q9GZN4</t>
  </si>
  <si>
    <t>P07477</t>
  </si>
  <si>
    <t>Q9BQB6</t>
  </si>
  <si>
    <t>P55010</t>
  </si>
  <si>
    <t>Q9UK41</t>
  </si>
  <si>
    <t>Q5TZA2</t>
  </si>
  <si>
    <t>Q8NFJ9</t>
  </si>
  <si>
    <t>Q9BV35</t>
  </si>
  <si>
    <t>Q05084</t>
  </si>
  <si>
    <t>Q14444</t>
  </si>
  <si>
    <t>Q13438</t>
  </si>
  <si>
    <t>P30622</t>
  </si>
  <si>
    <t>Q96AG4</t>
  </si>
  <si>
    <t>O15116</t>
  </si>
  <si>
    <t>Q9H221</t>
  </si>
  <si>
    <t>Q8NE18</t>
  </si>
  <si>
    <t>Q9H3H3</t>
  </si>
  <si>
    <t>Q53H12</t>
  </si>
  <si>
    <t>Q14376</t>
  </si>
  <si>
    <t>O75716</t>
  </si>
  <si>
    <t>Q9UJG1</t>
  </si>
  <si>
    <t>Q8N4H5</t>
  </si>
  <si>
    <t>Q01130</t>
  </si>
  <si>
    <t>O15400</t>
  </si>
  <si>
    <t>P12883</t>
  </si>
  <si>
    <t>Q15382</t>
  </si>
  <si>
    <t>Q969M1</t>
  </si>
  <si>
    <t>Q16849</t>
  </si>
  <si>
    <t>Q5JR12</t>
  </si>
  <si>
    <t>Q9UHB4</t>
  </si>
  <si>
    <t>P61619</t>
  </si>
  <si>
    <t>P54252</t>
  </si>
  <si>
    <t>P25090</t>
  </si>
  <si>
    <t>P49789</t>
  </si>
  <si>
    <t>Q6P4F2</t>
  </si>
  <si>
    <t>Q3ZAQ7</t>
  </si>
  <si>
    <t>Q8NCM8</t>
  </si>
  <si>
    <t>Q7Z5S9</t>
  </si>
  <si>
    <t>Q00577</t>
  </si>
  <si>
    <t>Q6P4A7</t>
  </si>
  <si>
    <t>Q7Z2Z2</t>
  </si>
  <si>
    <t>Q0P6D6</t>
  </si>
  <si>
    <t>Q9Y548</t>
  </si>
  <si>
    <t>O75506</t>
  </si>
  <si>
    <t>P07305</t>
  </si>
  <si>
    <t>O76054</t>
  </si>
  <si>
    <t>Q96DC8</t>
  </si>
  <si>
    <t>O15212</t>
  </si>
  <si>
    <t>Q8N6Q1</t>
  </si>
  <si>
    <t>Q96K76</t>
  </si>
  <si>
    <t>Q496A3</t>
  </si>
  <si>
    <t>O75888</t>
  </si>
  <si>
    <t>P02766</t>
  </si>
  <si>
    <t>Q15388</t>
  </si>
  <si>
    <t>A1L188</t>
  </si>
  <si>
    <t>Q9HBL8</t>
  </si>
  <si>
    <t>Q96A70</t>
  </si>
  <si>
    <t>P62310</t>
  </si>
  <si>
    <t>Q96MT8</t>
  </si>
  <si>
    <t>Q92572</t>
  </si>
  <si>
    <t>Q8N0X7</t>
  </si>
  <si>
    <t>P05976</t>
  </si>
  <si>
    <t>P19174</t>
  </si>
  <si>
    <t>P60484</t>
  </si>
  <si>
    <t>Q9H553</t>
  </si>
  <si>
    <t>Q5TA50</t>
  </si>
  <si>
    <t>Q9UBB4</t>
  </si>
  <si>
    <t>Q9H903</t>
  </si>
  <si>
    <t>Q9BS40</t>
  </si>
  <si>
    <t>Q86WN1</t>
  </si>
  <si>
    <t>P14621</t>
  </si>
  <si>
    <t>P43007</t>
  </si>
  <si>
    <t>P23470</t>
  </si>
  <si>
    <t>Q96B49</t>
  </si>
  <si>
    <t>Q99807</t>
  </si>
  <si>
    <t>C9JQI7</t>
  </si>
  <si>
    <t>O00748</t>
  </si>
  <si>
    <t>Q16576</t>
  </si>
  <si>
    <t>Q6IQ22</t>
  </si>
  <si>
    <t>P10619</t>
  </si>
  <si>
    <t>A5YKK6</t>
  </si>
  <si>
    <t>Q8TCT9</t>
  </si>
  <si>
    <t>Q13510</t>
  </si>
  <si>
    <t>P63272</t>
  </si>
  <si>
    <t>O60925</t>
  </si>
  <si>
    <t>Q7LBR1</t>
  </si>
  <si>
    <t>Q15942</t>
  </si>
  <si>
    <t>Q96Q05</t>
  </si>
  <si>
    <t>Q5W064</t>
  </si>
  <si>
    <t>Q14767</t>
  </si>
  <si>
    <t>O60927</t>
  </si>
  <si>
    <t>Q8WW34</t>
  </si>
  <si>
    <t>Q5JXC2</t>
  </si>
  <si>
    <t>Q9UQN3</t>
  </si>
  <si>
    <t>Q96F86</t>
  </si>
  <si>
    <t>P78537</t>
  </si>
  <si>
    <t>Q6ZU80</t>
  </si>
  <si>
    <t>Q9H201</t>
  </si>
  <si>
    <t>Q14108</t>
  </si>
  <si>
    <t>Q9BUN8</t>
  </si>
  <si>
    <t>A6NF36</t>
  </si>
  <si>
    <t>P02647</t>
  </si>
  <si>
    <t>P06703</t>
  </si>
  <si>
    <t>Q8TB37</t>
  </si>
  <si>
    <t>P51452</t>
  </si>
  <si>
    <t>Q9BSK2</t>
  </si>
  <si>
    <t>Q96M89</t>
  </si>
  <si>
    <t>O95476</t>
  </si>
  <si>
    <t>P35625</t>
  </si>
  <si>
    <t>P46736</t>
  </si>
  <si>
    <t>Q96CB9</t>
  </si>
  <si>
    <t>P02686</t>
  </si>
  <si>
    <t>Q9P109</t>
  </si>
  <si>
    <t>P40121</t>
  </si>
  <si>
    <t>Q9H0F6</t>
  </si>
  <si>
    <t>P01857</t>
  </si>
  <si>
    <t>Q9NUU7</t>
  </si>
  <si>
    <t>O15084</t>
  </si>
  <si>
    <t>Q9UHN1</t>
  </si>
  <si>
    <t>P00709</t>
  </si>
  <si>
    <t>Q99726</t>
  </si>
  <si>
    <t>Q9NSK7</t>
  </si>
  <si>
    <t>Q8N490</t>
  </si>
  <si>
    <t>Q96LD8</t>
  </si>
  <si>
    <t>Q8N5M9</t>
  </si>
  <si>
    <t>A4D161</t>
  </si>
  <si>
    <t>P08246</t>
  </si>
  <si>
    <t>Q6XZB0</t>
  </si>
  <si>
    <t>Q9UBI1</t>
  </si>
  <si>
    <t>Q9Y6D6</t>
  </si>
  <si>
    <t>P51809</t>
  </si>
  <si>
    <t>P50443</t>
  </si>
  <si>
    <t>Q9UK39</t>
  </si>
  <si>
    <t>Q9Y587</t>
  </si>
  <si>
    <t>Q8N8S7</t>
  </si>
  <si>
    <t>P09471</t>
  </si>
  <si>
    <t>Q16543</t>
  </si>
  <si>
    <t>Q9HC98</t>
  </si>
  <si>
    <t>Q86VS8</t>
  </si>
  <si>
    <t>Q13045</t>
  </si>
  <si>
    <t>Q14669</t>
  </si>
  <si>
    <t>Q9UPU5</t>
  </si>
  <si>
    <t>Q8N6F8</t>
  </si>
  <si>
    <t>Q9UP83</t>
  </si>
  <si>
    <t>Q96CX2</t>
  </si>
  <si>
    <t>Q9Y285</t>
  </si>
  <si>
    <t>Q2M3G0</t>
  </si>
  <si>
    <t>Q9BQA9</t>
  </si>
  <si>
    <t>Q9BXM9</t>
  </si>
  <si>
    <t>Q9H6K1</t>
  </si>
  <si>
    <t>O00471</t>
  </si>
  <si>
    <t>A6NFU0</t>
  </si>
  <si>
    <t>O14986</t>
  </si>
  <si>
    <t>P23921</t>
  </si>
  <si>
    <t>Q96A65</t>
  </si>
  <si>
    <t>Q502X0</t>
  </si>
  <si>
    <t>Q14008</t>
  </si>
  <si>
    <t>P00966</t>
  </si>
  <si>
    <t>Q9NZJ6</t>
  </si>
  <si>
    <t>O43567</t>
  </si>
  <si>
    <t>Q969V3</t>
  </si>
  <si>
    <t>Q92484</t>
  </si>
  <si>
    <t>Q9BX10</t>
  </si>
  <si>
    <t>Q9UHY1</t>
  </si>
  <si>
    <t>Q9BWV2</t>
  </si>
  <si>
    <t>P11441</t>
  </si>
  <si>
    <t>Q6UXD7</t>
  </si>
  <si>
    <t>Q9Y2S2</t>
  </si>
  <si>
    <t>P01876</t>
  </si>
  <si>
    <t>P43307</t>
  </si>
  <si>
    <t>Q12889</t>
  </si>
  <si>
    <t>Q9UQM7</t>
  </si>
  <si>
    <t>Q15048</t>
  </si>
  <si>
    <t>Q9UKF6</t>
  </si>
  <si>
    <t>Q00765</t>
  </si>
  <si>
    <t>Q02241</t>
  </si>
  <si>
    <t>P50914</t>
  </si>
  <si>
    <t>P58005</t>
  </si>
  <si>
    <t>Q01968</t>
  </si>
  <si>
    <t>Q5J8X5</t>
  </si>
  <si>
    <t>O60716</t>
  </si>
  <si>
    <t>Q86X55</t>
  </si>
  <si>
    <t>Q86TP1</t>
  </si>
  <si>
    <t>Q96BY9</t>
  </si>
  <si>
    <t>Q9UPS8</t>
  </si>
  <si>
    <t>Q3ZCW2</t>
  </si>
  <si>
    <t>P59796</t>
  </si>
  <si>
    <t>P17600</t>
  </si>
  <si>
    <t>O15294</t>
  </si>
  <si>
    <t>Q9BXJ8</t>
  </si>
  <si>
    <t>Q9H0N5</t>
  </si>
  <si>
    <t>Q96LY2</t>
  </si>
  <si>
    <t>Q9C0D2</t>
  </si>
  <si>
    <t>P53004</t>
  </si>
  <si>
    <t>O75351</t>
  </si>
  <si>
    <t>Q6P4E1</t>
  </si>
  <si>
    <t>Q8NHU6</t>
  </si>
  <si>
    <t>P16949</t>
  </si>
  <si>
    <t>O43149</t>
  </si>
  <si>
    <t>Q9Y3Z3</t>
  </si>
  <si>
    <t>Q13907</t>
  </si>
  <si>
    <t>Q96KP1</t>
  </si>
  <si>
    <t>Q96C23</t>
  </si>
  <si>
    <t>Q7LG56</t>
  </si>
  <si>
    <t>Q15650</t>
  </si>
  <si>
    <t>O00308</t>
  </si>
  <si>
    <t>Q99576</t>
  </si>
  <si>
    <t>P21579</t>
  </si>
  <si>
    <t>Q5VT06</t>
  </si>
  <si>
    <t>P31146</t>
  </si>
  <si>
    <t>Q7Z4G4</t>
  </si>
  <si>
    <t>P02462</t>
  </si>
  <si>
    <t>Q92575</t>
  </si>
  <si>
    <t>Q99661</t>
  </si>
  <si>
    <t>Q9UKV3</t>
  </si>
  <si>
    <t>Q9H063</t>
  </si>
  <si>
    <t>Q9HA64</t>
  </si>
  <si>
    <t>Q9UKA4</t>
  </si>
  <si>
    <t>Q8N6H7</t>
  </si>
  <si>
    <t>Q7L0Y3</t>
  </si>
  <si>
    <t>O14907</t>
  </si>
  <si>
    <t>A6NGB0</t>
  </si>
  <si>
    <t>P48728</t>
  </si>
  <si>
    <t>Q8N9A8</t>
  </si>
  <si>
    <t>Q9BY42</t>
  </si>
  <si>
    <t>Q9Y6R9</t>
  </si>
  <si>
    <t>O00462</t>
  </si>
  <si>
    <t>Q03167</t>
  </si>
  <si>
    <t>Q96SE0</t>
  </si>
  <si>
    <t>Q13616</t>
  </si>
  <si>
    <t>Q9NWX6</t>
  </si>
  <si>
    <t>Q3KRA9</t>
  </si>
  <si>
    <t>Q9Y608</t>
  </si>
  <si>
    <t>Q6GMV3</t>
  </si>
  <si>
    <t>Q4G0F5</t>
  </si>
  <si>
    <t>O15067</t>
  </si>
  <si>
    <t>A6NES4</t>
  </si>
  <si>
    <t>P61457</t>
  </si>
  <si>
    <t>Q7L576</t>
  </si>
  <si>
    <t>P26599</t>
  </si>
  <si>
    <t>P50748</t>
  </si>
  <si>
    <t>O14807</t>
  </si>
  <si>
    <t>Q5RHP9</t>
  </si>
  <si>
    <t>Q13148</t>
  </si>
  <si>
    <t>Q8N0U4</t>
  </si>
  <si>
    <t>Q7RTY3</t>
  </si>
  <si>
    <t>Q96EC8</t>
  </si>
  <si>
    <t>P84090</t>
  </si>
  <si>
    <t>O75830</t>
  </si>
  <si>
    <t>Q15438</t>
  </si>
  <si>
    <t>Q96LL9</t>
  </si>
  <si>
    <t>P47813</t>
  </si>
  <si>
    <t>P12830</t>
  </si>
  <si>
    <t>Q9Y2G5</t>
  </si>
  <si>
    <t>Q8IZD4</t>
  </si>
  <si>
    <t>Q9BSU3</t>
  </si>
  <si>
    <t>Q9BT73</t>
  </si>
  <si>
    <t>P49023</t>
  </si>
  <si>
    <t>Q8WUH1</t>
  </si>
  <si>
    <t>Q6AWC2</t>
  </si>
  <si>
    <t>Q14028</t>
  </si>
  <si>
    <t>Q99728</t>
  </si>
  <si>
    <t>P00156</t>
  </si>
  <si>
    <t>Q9H4I9</t>
  </si>
  <si>
    <t>Q7Z6B0</t>
  </si>
  <si>
    <t>P51854</t>
  </si>
  <si>
    <t>Q9BZF3</t>
  </si>
  <si>
    <t>Q8TEA8</t>
  </si>
  <si>
    <t>O15393</t>
  </si>
  <si>
    <t>Q9H115</t>
  </si>
  <si>
    <t>Q6P2D8</t>
  </si>
  <si>
    <t>P62837</t>
  </si>
  <si>
    <t>Q16706</t>
  </si>
  <si>
    <t>Q6NYC1</t>
  </si>
  <si>
    <t>P50851</t>
  </si>
  <si>
    <t>Q9Y2G3</t>
  </si>
  <si>
    <t>P08253</t>
  </si>
  <si>
    <t>A0A1B0GVN3</t>
  </si>
  <si>
    <t>Q3KNT9</t>
  </si>
  <si>
    <t>Q8IWZ6</t>
  </si>
  <si>
    <t>Q6S9Z5</t>
  </si>
  <si>
    <t>Q6UWN8</t>
  </si>
  <si>
    <t>Q9NYR9</t>
  </si>
  <si>
    <t>Q9BUB7</t>
  </si>
  <si>
    <t>P00167</t>
  </si>
  <si>
    <t>P60201</t>
  </si>
  <si>
    <t>P05062</t>
  </si>
  <si>
    <t>Q9GZP9</t>
  </si>
  <si>
    <t>O95363</t>
  </si>
  <si>
    <t>O95674</t>
  </si>
  <si>
    <t>P06748</t>
  </si>
  <si>
    <t>Q9UNW1</t>
  </si>
  <si>
    <t>Q8N465</t>
  </si>
  <si>
    <t>P62745</t>
  </si>
  <si>
    <t>Q96P70</t>
  </si>
  <si>
    <t>O94826</t>
  </si>
  <si>
    <t>P51114</t>
  </si>
  <si>
    <t>P19623</t>
  </si>
  <si>
    <t>Q9Y3M2</t>
  </si>
  <si>
    <t>Q9BRG1</t>
  </si>
  <si>
    <t>Q8N766</t>
  </si>
  <si>
    <t>P22352</t>
  </si>
  <si>
    <t>Q9BXI2</t>
  </si>
  <si>
    <t>Q9H9H4</t>
  </si>
  <si>
    <t>Q9NUQ8</t>
  </si>
  <si>
    <t>Q9BTE1</t>
  </si>
  <si>
    <t>Q9H7C9</t>
  </si>
  <si>
    <t>Q9BVG9</t>
  </si>
  <si>
    <t>Q96FV2</t>
  </si>
  <si>
    <t>O43716</t>
  </si>
  <si>
    <t>P61266</t>
  </si>
  <si>
    <t>Q9H1C7</t>
  </si>
  <si>
    <t>Q99757</t>
  </si>
  <si>
    <t>Q9H0A6</t>
  </si>
  <si>
    <t>Q15056</t>
  </si>
  <si>
    <t>Q8WTQ4</t>
  </si>
  <si>
    <t>Q9ULC6</t>
  </si>
  <si>
    <t>Q9UKM7</t>
  </si>
  <si>
    <t>Q96B33</t>
  </si>
  <si>
    <t>O95994</t>
  </si>
  <si>
    <t>P15622</t>
  </si>
  <si>
    <t>Q7L099</t>
  </si>
  <si>
    <t>P59095</t>
  </si>
  <si>
    <t>Q5T9A4</t>
  </si>
  <si>
    <t>Q13454</t>
  </si>
  <si>
    <t>P16260</t>
  </si>
  <si>
    <t>P08174</t>
  </si>
  <si>
    <t>P61601</t>
  </si>
  <si>
    <t>Q9P1Z2</t>
  </si>
  <si>
    <t>Q7Z2H8</t>
  </si>
  <si>
    <t>P0C7U3</t>
  </si>
  <si>
    <t>Q14677</t>
  </si>
  <si>
    <t>Q8N0W7</t>
  </si>
  <si>
    <t>Q13190</t>
  </si>
  <si>
    <t>Q00536</t>
  </si>
  <si>
    <t>O95372</t>
  </si>
  <si>
    <t>Q9H4F8</t>
  </si>
  <si>
    <t>P03950</t>
  </si>
  <si>
    <t>P63162</t>
  </si>
  <si>
    <t>Q9UL46</t>
  </si>
  <si>
    <t>Q9UHB6</t>
  </si>
  <si>
    <t>Q9H2U1</t>
  </si>
  <si>
    <t>Q5BJE1</t>
  </si>
  <si>
    <t>Q9H299</t>
  </si>
  <si>
    <t>Q7L1V2</t>
  </si>
  <si>
    <t>Q9BSE4</t>
  </si>
  <si>
    <t>Q8N3S3</t>
  </si>
  <si>
    <t>Q8TC07</t>
  </si>
  <si>
    <t>O43865</t>
  </si>
  <si>
    <t>Q8N688</t>
  </si>
  <si>
    <t>Q9Y2C4</t>
  </si>
  <si>
    <t>Q9BW83</t>
  </si>
  <si>
    <t>Q9NZD2</t>
  </si>
  <si>
    <t>P03897</t>
  </si>
  <si>
    <t>P35556</t>
  </si>
  <si>
    <t>Q9Y547</t>
  </si>
  <si>
    <t>Q14739</t>
  </si>
  <si>
    <t>P07148</t>
  </si>
  <si>
    <t>O95025</t>
  </si>
  <si>
    <t>P39210</t>
  </si>
  <si>
    <t>Q9BQ13</t>
  </si>
  <si>
    <t>P04424</t>
  </si>
  <si>
    <t>Q13464</t>
  </si>
  <si>
    <t>O95865</t>
  </si>
  <si>
    <t>Q8IYT3</t>
  </si>
  <si>
    <t>O95747</t>
  </si>
  <si>
    <t>Q15904</t>
  </si>
  <si>
    <t>Q5T5C0</t>
  </si>
  <si>
    <t>Q8NEP7</t>
  </si>
  <si>
    <t>Q9HB21</t>
  </si>
  <si>
    <t>Q5T9C9</t>
  </si>
  <si>
    <t>O60885</t>
  </si>
  <si>
    <t>Q8IUQ4</t>
  </si>
  <si>
    <t>Q13418</t>
  </si>
  <si>
    <t>Q5T197</t>
  </si>
  <si>
    <t>Q7RTN6</t>
  </si>
  <si>
    <t>Q7Z4U5</t>
  </si>
  <si>
    <t>P45985</t>
  </si>
  <si>
    <t>Q86X10</t>
  </si>
  <si>
    <t>Q8NHW5</t>
  </si>
  <si>
    <t>Q96A57</t>
  </si>
  <si>
    <t>Q9NVA1</t>
  </si>
  <si>
    <t>Q9C0C9</t>
  </si>
  <si>
    <t>Q9UBG3</t>
  </si>
  <si>
    <t>Q8N1A6</t>
  </si>
  <si>
    <t>Q9Y617</t>
  </si>
  <si>
    <t>P58511</t>
  </si>
  <si>
    <t>Q86TC9</t>
  </si>
  <si>
    <t>Q6ZR62</t>
  </si>
  <si>
    <t>Q2M2I5</t>
  </si>
  <si>
    <t>P16083</t>
  </si>
  <si>
    <t>Q9UJ99</t>
  </si>
  <si>
    <t>Q15773</t>
  </si>
  <si>
    <t>Q2KHT4</t>
  </si>
  <si>
    <t>Q7Z429</t>
  </si>
  <si>
    <t>Q5VIR6</t>
  </si>
  <si>
    <t>Q9HB40</t>
  </si>
  <si>
    <t>P05496</t>
  </si>
  <si>
    <t>O94766</t>
  </si>
  <si>
    <t>Q8NBS9</t>
  </si>
  <si>
    <t>Q92581</t>
  </si>
  <si>
    <t>Q9NRK6</t>
  </si>
  <si>
    <t>Q8IY45</t>
  </si>
  <si>
    <t>Q6UW78</t>
  </si>
  <si>
    <t>Q6ZVX7</t>
  </si>
  <si>
    <t>Q5JVS0</t>
  </si>
  <si>
    <t>Q13492</t>
  </si>
  <si>
    <t>P0CF74</t>
  </si>
  <si>
    <t>A2A3N6</t>
  </si>
  <si>
    <t>Q06481</t>
  </si>
  <si>
    <t>Q15006</t>
  </si>
  <si>
    <t>A6NNL5</t>
  </si>
  <si>
    <t>Q9NZ43</t>
  </si>
  <si>
    <t>Q99442</t>
  </si>
  <si>
    <t>A6NDU8</t>
  </si>
  <si>
    <t>Q14254</t>
  </si>
  <si>
    <t>Q59EK9</t>
  </si>
  <si>
    <t>Q9UNH7</t>
  </si>
  <si>
    <t>Q15629</t>
  </si>
  <si>
    <t>O43808</t>
  </si>
  <si>
    <t>P10746</t>
  </si>
  <si>
    <t>O75312</t>
  </si>
  <si>
    <t>A6NC86</t>
  </si>
  <si>
    <t>Q9UI30</t>
  </si>
  <si>
    <t>Q93091</t>
  </si>
  <si>
    <t>P04746</t>
  </si>
  <si>
    <t>Q7Z3C6</t>
  </si>
  <si>
    <t>Q9P2D0</t>
  </si>
  <si>
    <t>Q9Y4R7</t>
  </si>
  <si>
    <t>Q16864</t>
  </si>
  <si>
    <t>P42357</t>
  </si>
  <si>
    <t>Q9H4B6</t>
  </si>
  <si>
    <t>Q5DT21</t>
  </si>
  <si>
    <t>P48594</t>
  </si>
  <si>
    <t>Q8WZ82</t>
  </si>
  <si>
    <t>Q9NPB8</t>
  </si>
  <si>
    <t>Q07617</t>
  </si>
  <si>
    <t>Q96MF6</t>
  </si>
  <si>
    <t>Q9BT92</t>
  </si>
  <si>
    <t>Q96JD6</t>
  </si>
  <si>
    <t>Q86YB7</t>
  </si>
  <si>
    <t>Q8TF76</t>
  </si>
  <si>
    <t>Q6P2P2</t>
  </si>
  <si>
    <t>P04839</t>
  </si>
  <si>
    <t>Q9H1F0</t>
  </si>
  <si>
    <t>P29374</t>
  </si>
  <si>
    <t>Q9H0H5</t>
  </si>
  <si>
    <t>Q8IZQ1</t>
  </si>
  <si>
    <t>Q3SYC2</t>
  </si>
  <si>
    <t>Q9BYZ8</t>
  </si>
  <si>
    <t>Q15363</t>
  </si>
  <si>
    <t>Q96BM1</t>
  </si>
  <si>
    <t>Q05952</t>
  </si>
  <si>
    <t>Q86UE4</t>
  </si>
  <si>
    <t>P60604</t>
  </si>
  <si>
    <t>Q14103</t>
  </si>
  <si>
    <t>P43004</t>
  </si>
  <si>
    <t>P58876</t>
  </si>
  <si>
    <t>P09327</t>
  </si>
  <si>
    <t>Q8N3R9</t>
  </si>
  <si>
    <t>Q96BW5</t>
  </si>
  <si>
    <t>Q92673</t>
  </si>
  <si>
    <t>Q15155</t>
  </si>
  <si>
    <t>Q13613</t>
  </si>
  <si>
    <t>P02679</t>
  </si>
  <si>
    <t>P13498</t>
  </si>
  <si>
    <t>O00533</t>
  </si>
  <si>
    <t>Q15848</t>
  </si>
  <si>
    <t>P16422</t>
  </si>
  <si>
    <t>O95396</t>
  </si>
  <si>
    <t>Q9NZN4</t>
  </si>
  <si>
    <t>Q16787</t>
  </si>
  <si>
    <t>Q9H1U9</t>
  </si>
  <si>
    <t>P09651</t>
  </si>
  <si>
    <t>P23560</t>
  </si>
  <si>
    <t>Q86Y79</t>
  </si>
  <si>
    <t>O14656</t>
  </si>
  <si>
    <t>Q9Y3D7</t>
  </si>
  <si>
    <t>Q9NP79</t>
  </si>
  <si>
    <t>Q8N9V6</t>
  </si>
  <si>
    <t>P13284</t>
  </si>
  <si>
    <t>Q6ZMY6</t>
  </si>
  <si>
    <t>Q86YN1</t>
  </si>
  <si>
    <t>Q7RTS7</t>
  </si>
  <si>
    <t>Q8NBQ5</t>
  </si>
  <si>
    <t>Q8IUL8</t>
  </si>
  <si>
    <t>Q9BRT2</t>
  </si>
  <si>
    <t>Q9H9S3</t>
  </si>
  <si>
    <t>Q495N2</t>
  </si>
  <si>
    <t>Q9NVA2</t>
  </si>
  <si>
    <t>P40617</t>
  </si>
  <si>
    <t>Q6P1S2</t>
  </si>
  <si>
    <t>P46060</t>
  </si>
  <si>
    <t>P51674</t>
  </si>
  <si>
    <t>Q92834</t>
  </si>
  <si>
    <t>Q9BXG8</t>
  </si>
  <si>
    <t>O43272</t>
  </si>
  <si>
    <t>Q6P6B7</t>
  </si>
  <si>
    <t>Q96C19</t>
  </si>
  <si>
    <t>P02100</t>
  </si>
  <si>
    <t>Q8WXI4</t>
  </si>
  <si>
    <t>Q8N3I7</t>
  </si>
  <si>
    <t>Q9BSY4</t>
  </si>
  <si>
    <t>Q5UCC4</t>
  </si>
  <si>
    <t>A8MPX8</t>
  </si>
  <si>
    <t>Q96AG3</t>
  </si>
  <si>
    <t>P24534</t>
  </si>
  <si>
    <t>P00450</t>
  </si>
  <si>
    <t>Q53TN4</t>
  </si>
  <si>
    <t>Q6PEY2</t>
  </si>
  <si>
    <t>P37108</t>
  </si>
  <si>
    <t>Q9UKV8</t>
  </si>
  <si>
    <t>O60266</t>
  </si>
  <si>
    <t>O14662</t>
  </si>
  <si>
    <t>P55795</t>
  </si>
  <si>
    <t>Q8N6U8</t>
  </si>
  <si>
    <t>A1Z1Q3</t>
  </si>
  <si>
    <t>Q9BUJ0</t>
  </si>
  <si>
    <t>Q8IYJ2</t>
  </si>
  <si>
    <t>O95178</t>
  </si>
  <si>
    <t>Q13753</t>
  </si>
  <si>
    <t>Q9BVC4</t>
  </si>
  <si>
    <t>Q9BXB5</t>
  </si>
  <si>
    <t>Q9BV73</t>
  </si>
  <si>
    <t>P19957</t>
  </si>
  <si>
    <t>P13807</t>
  </si>
  <si>
    <t>Q5T0D9</t>
  </si>
  <si>
    <t>Q30KQ8</t>
  </si>
  <si>
    <t>Q6ZMZ0</t>
  </si>
  <si>
    <t>Q8N3C7</t>
  </si>
  <si>
    <t>O95497</t>
  </si>
  <si>
    <t>P29034</t>
  </si>
  <si>
    <t>Q96ND0</t>
  </si>
  <si>
    <t>P00374</t>
  </si>
  <si>
    <t>Q9Y577</t>
  </si>
  <si>
    <t>A1L453</t>
  </si>
  <si>
    <t>P20336</t>
  </si>
  <si>
    <t>Q13398</t>
  </si>
  <si>
    <t>Q9UNH5</t>
  </si>
  <si>
    <t>P62306</t>
  </si>
  <si>
    <t>A8MT70</t>
  </si>
  <si>
    <t>P20827</t>
  </si>
  <si>
    <t>Q14894</t>
  </si>
  <si>
    <t>O60397</t>
  </si>
  <si>
    <t>Q9ULJ8</t>
  </si>
  <si>
    <t>Q93096</t>
  </si>
  <si>
    <t>Q5BJF2</t>
  </si>
  <si>
    <t>Q9UL33</t>
  </si>
  <si>
    <t>P07196</t>
  </si>
  <si>
    <t>Q13404</t>
  </si>
  <si>
    <t>Q8WW35</t>
  </si>
  <si>
    <t>Q9P0N9</t>
  </si>
  <si>
    <t>Q96LI6</t>
  </si>
  <si>
    <t>Q70UQ0</t>
  </si>
  <si>
    <t>P27695</t>
  </si>
  <si>
    <t>Q8WWC4</t>
  </si>
  <si>
    <t>Q6WN34</t>
  </si>
  <si>
    <t>A2RTY3</t>
  </si>
  <si>
    <t>P39060</t>
  </si>
  <si>
    <t>P24855</t>
  </si>
  <si>
    <t>O75192</t>
  </si>
  <si>
    <t>Q96I59</t>
  </si>
  <si>
    <t>P41227</t>
  </si>
  <si>
    <t>Q8N8R5</t>
  </si>
  <si>
    <t>P04439</t>
  </si>
  <si>
    <t>Q8WXK4</t>
  </si>
  <si>
    <t>C9JXX5</t>
  </si>
  <si>
    <t>P14415</t>
  </si>
  <si>
    <t>Q9BV86</t>
  </si>
  <si>
    <t>O75427</t>
  </si>
  <si>
    <t>O60688</t>
  </si>
  <si>
    <t>Q8N687</t>
  </si>
  <si>
    <t>P60468</t>
  </si>
  <si>
    <t>P11166</t>
  </si>
  <si>
    <t>Q9H0T7</t>
  </si>
  <si>
    <t>Q96AB6</t>
  </si>
  <si>
    <t>P86397</t>
  </si>
  <si>
    <t>Q14314</t>
  </si>
  <si>
    <t>Q08209</t>
  </si>
  <si>
    <t>Q9BVG8</t>
  </si>
  <si>
    <t>Q8TBR7</t>
  </si>
  <si>
    <t>Q9BU23</t>
  </si>
  <si>
    <t>Q9UPG8</t>
  </si>
  <si>
    <t>Q96EX1</t>
  </si>
  <si>
    <t>Q96P63</t>
  </si>
  <si>
    <t>Q12981</t>
  </si>
  <si>
    <t>Q9UPT5</t>
  </si>
  <si>
    <t>P62308</t>
  </si>
  <si>
    <t>A0A096LP49</t>
  </si>
  <si>
    <t>Q8NHP6</t>
  </si>
  <si>
    <t>W5XKT8</t>
  </si>
  <si>
    <t>Q96DA6</t>
  </si>
  <si>
    <t>P48449</t>
  </si>
  <si>
    <t>Q9Y3D2</t>
  </si>
  <si>
    <t>Q96HY6</t>
  </si>
  <si>
    <t>O43402</t>
  </si>
  <si>
    <t>Q8N539</t>
  </si>
  <si>
    <t>Q8IWT0</t>
  </si>
  <si>
    <t>Q9NYG5</t>
  </si>
  <si>
    <t>Q16647</t>
  </si>
  <si>
    <t>P59190</t>
  </si>
  <si>
    <t>Q96PP4</t>
  </si>
  <si>
    <t>Q6ZUS5</t>
  </si>
  <si>
    <t>P35318</t>
  </si>
  <si>
    <t>P49916</t>
  </si>
  <si>
    <t>Q9BSF4</t>
  </si>
  <si>
    <t>Q7L5Y9</t>
  </si>
  <si>
    <t>Q9GZN7</t>
  </si>
  <si>
    <t>P01859</t>
  </si>
  <si>
    <t>Q01105</t>
  </si>
  <si>
    <t>Q2KHN1</t>
  </si>
  <si>
    <t>A5PLL7</t>
  </si>
  <si>
    <t>Q8IWA5</t>
  </si>
  <si>
    <t>O94888</t>
  </si>
  <si>
    <t>Q96EP0</t>
  </si>
  <si>
    <t>B3GLJ2</t>
  </si>
  <si>
    <t>Q9UN37</t>
  </si>
  <si>
    <t>Q9NZI7</t>
  </si>
  <si>
    <t>P07451</t>
  </si>
  <si>
    <t>Q86UY8</t>
  </si>
  <si>
    <t>Q9NXU5</t>
  </si>
  <si>
    <t>P29460</t>
  </si>
  <si>
    <t>Q6NXP0</t>
  </si>
  <si>
    <t>Q9BWF3</t>
  </si>
  <si>
    <t>P05413</t>
  </si>
  <si>
    <t>Q16143</t>
  </si>
  <si>
    <t>Q96H78</t>
  </si>
  <si>
    <t>Q92963</t>
  </si>
  <si>
    <t>Q8IUR0</t>
  </si>
  <si>
    <t>Q30KQ4</t>
  </si>
  <si>
    <t>Q9NVA4</t>
  </si>
  <si>
    <t>Q9UDX5</t>
  </si>
  <si>
    <t>Q14123</t>
  </si>
  <si>
    <t>O75503</t>
  </si>
  <si>
    <t>Q8NB37</t>
  </si>
  <si>
    <t>Q58A45</t>
  </si>
  <si>
    <t>Q6ZST4</t>
  </si>
  <si>
    <t>Q14012</t>
  </si>
  <si>
    <t>O60725</t>
  </si>
  <si>
    <t>Q53FT3</t>
  </si>
  <si>
    <t>B7ZAQ6</t>
  </si>
  <si>
    <t>Q16774</t>
  </si>
  <si>
    <t>Q9BVM4</t>
  </si>
  <si>
    <t>Q9UJW0</t>
  </si>
  <si>
    <t>Q01546</t>
  </si>
  <si>
    <t>P14136</t>
  </si>
  <si>
    <t>Q9UPN3</t>
  </si>
  <si>
    <t>P43251</t>
  </si>
  <si>
    <t>Q9NQC8</t>
  </si>
  <si>
    <t>O00339</t>
  </si>
  <si>
    <t>Q99986</t>
  </si>
  <si>
    <t>Q5ST30</t>
  </si>
  <si>
    <t>Q8N8Q8</t>
  </si>
  <si>
    <t>P50552</t>
  </si>
  <si>
    <t>P62736</t>
  </si>
  <si>
    <t>O95867</t>
  </si>
  <si>
    <t>Q8NEX6</t>
  </si>
  <si>
    <t>Q9UBM7</t>
  </si>
  <si>
    <t>Q96IZ2</t>
  </si>
  <si>
    <t>Q8NCR3</t>
  </si>
  <si>
    <t>Q9Y5U9</t>
  </si>
  <si>
    <t>P30408</t>
  </si>
  <si>
    <t>Q9HC23</t>
  </si>
  <si>
    <t>Q96Q35</t>
  </si>
  <si>
    <t>Q9H000</t>
  </si>
  <si>
    <t>Q14011</t>
  </si>
  <si>
    <t>Q8WU17</t>
  </si>
  <si>
    <t>A0PJW6</t>
  </si>
  <si>
    <t>Q6UWP7</t>
  </si>
  <si>
    <t>Q16537</t>
  </si>
  <si>
    <t>Q8N682</t>
  </si>
  <si>
    <t>P22897</t>
  </si>
  <si>
    <t>Q86VV8</t>
  </si>
  <si>
    <t>O75347</t>
  </si>
  <si>
    <t>Q9ULB4</t>
  </si>
  <si>
    <t>Q86X67</t>
  </si>
  <si>
    <t>Q93079</t>
  </si>
  <si>
    <t>Q7Z2Y8</t>
  </si>
  <si>
    <t>P61647</t>
  </si>
  <si>
    <t>P05121</t>
  </si>
  <si>
    <t>Q13247</t>
  </si>
  <si>
    <t>P56378</t>
  </si>
  <si>
    <t>P41222</t>
  </si>
  <si>
    <t>P07384</t>
  </si>
  <si>
    <t>Q5SWH9</t>
  </si>
  <si>
    <t>Q9Y2M5</t>
  </si>
  <si>
    <t>P48595</t>
  </si>
  <si>
    <t>Q9P0U1</t>
  </si>
  <si>
    <t>Q9BW72</t>
  </si>
  <si>
    <t>Q5JPI3</t>
  </si>
  <si>
    <t>Q8TBQ9</t>
  </si>
  <si>
    <t>P21964</t>
  </si>
  <si>
    <t>P11137</t>
  </si>
  <si>
    <t>P50579</t>
  </si>
  <si>
    <t>Q96QG7</t>
  </si>
  <si>
    <t>Q6UWY0</t>
  </si>
  <si>
    <t>O15143</t>
  </si>
  <si>
    <t>Q16623</t>
  </si>
  <si>
    <t>Q8IWU5</t>
  </si>
  <si>
    <t>O60911</t>
  </si>
  <si>
    <t>P20930</t>
  </si>
  <si>
    <t>Q9Y3I1</t>
  </si>
  <si>
    <t>Q9H307</t>
  </si>
  <si>
    <t>P29508</t>
  </si>
  <si>
    <t>P0DJD7</t>
  </si>
  <si>
    <t>O95848</t>
  </si>
  <si>
    <t>O75628</t>
  </si>
  <si>
    <t>Q9Y224</t>
  </si>
  <si>
    <t>Q9BV68</t>
  </si>
  <si>
    <t>O00124</t>
  </si>
  <si>
    <t>Q5T750</t>
  </si>
  <si>
    <t>Q8NF91</t>
  </si>
  <si>
    <t>Q9Y5J7</t>
  </si>
  <si>
    <t>P09429</t>
  </si>
  <si>
    <t>P10620</t>
  </si>
  <si>
    <t>Q96H15</t>
  </si>
  <si>
    <t>P09497</t>
  </si>
  <si>
    <t>Q96HE7</t>
  </si>
  <si>
    <t>O95460</t>
  </si>
  <si>
    <t>O15511</t>
  </si>
  <si>
    <t>Q969H8</t>
  </si>
  <si>
    <t>Q9NPJ6</t>
  </si>
  <si>
    <t>P55957</t>
  </si>
  <si>
    <t>Q9NSI5</t>
  </si>
  <si>
    <t>Q9UBS3</t>
  </si>
  <si>
    <t>P33991</t>
  </si>
  <si>
    <t>Q9Y383</t>
  </si>
  <si>
    <t>Q96BR5</t>
  </si>
  <si>
    <t>Q96L15</t>
  </si>
  <si>
    <t>Q9Y2J8</t>
  </si>
  <si>
    <t>Q9GZY4</t>
  </si>
  <si>
    <t>Q14442</t>
  </si>
  <si>
    <t>P78383</t>
  </si>
  <si>
    <t>P57088</t>
  </si>
  <si>
    <t>Q7Z4T8</t>
  </si>
  <si>
    <t>Q92905</t>
  </si>
  <si>
    <t>Q96MS3</t>
  </si>
  <si>
    <t>Q15165</t>
  </si>
  <si>
    <t>O95749</t>
  </si>
  <si>
    <t>Q96GS6</t>
  </si>
  <si>
    <t>Q7Z3V5</t>
  </si>
  <si>
    <t>O60938</t>
  </si>
  <si>
    <t>Q9UIM3</t>
  </si>
  <si>
    <t>P03923</t>
  </si>
  <si>
    <t>Q9NZ52</t>
  </si>
  <si>
    <t>A6NFE2</t>
  </si>
  <si>
    <t>Q2TB18</t>
  </si>
  <si>
    <t>Q07157</t>
  </si>
  <si>
    <t>P49447</t>
  </si>
  <si>
    <t>O00445</t>
  </si>
  <si>
    <t>Q96Q42</t>
  </si>
  <si>
    <t>Q9Y5X1</t>
  </si>
  <si>
    <t>Q9UHC7</t>
  </si>
  <si>
    <t>Q8WWY8</t>
  </si>
  <si>
    <t>O60662</t>
  </si>
  <si>
    <t>Q9BSE5</t>
  </si>
  <si>
    <t>Q9Y2G0</t>
  </si>
  <si>
    <t>O15258</t>
  </si>
  <si>
    <t>Q8NFB2</t>
  </si>
  <si>
    <t>Q15517</t>
  </si>
  <si>
    <t>O00399</t>
  </si>
  <si>
    <t>P10643</t>
  </si>
  <si>
    <t>Q6IPW1</t>
  </si>
  <si>
    <t>Q96B96</t>
  </si>
  <si>
    <t>P16298</t>
  </si>
  <si>
    <t>Q13474</t>
  </si>
  <si>
    <t>O15498</t>
  </si>
  <si>
    <t>Q16878</t>
  </si>
  <si>
    <t>P01570</t>
  </si>
  <si>
    <t>Q6ZNW5</t>
  </si>
  <si>
    <t>Q13530</t>
  </si>
  <si>
    <t>C9J442</t>
  </si>
  <si>
    <t>Q9ULH0</t>
  </si>
  <si>
    <t>Q99538</t>
  </si>
  <si>
    <t>Q8N5G0</t>
  </si>
  <si>
    <t>H3BU77</t>
  </si>
  <si>
    <t>Q8IV76</t>
  </si>
  <si>
    <t>Q9UGL1</t>
  </si>
  <si>
    <t>O95159</t>
  </si>
  <si>
    <t>Q11201</t>
  </si>
  <si>
    <t>O95996</t>
  </si>
  <si>
    <t>P47224</t>
  </si>
  <si>
    <t>Q9UQG0</t>
  </si>
  <si>
    <t>Q9Y6W5</t>
  </si>
  <si>
    <t>Q13555</t>
  </si>
  <si>
    <t>Q9UHJ9</t>
  </si>
  <si>
    <t>Q16352</t>
  </si>
  <si>
    <t>Q9H0F5</t>
  </si>
  <si>
    <t>P30536</t>
  </si>
  <si>
    <t>Q08554</t>
  </si>
  <si>
    <t>P07478</t>
  </si>
  <si>
    <t>P56703</t>
  </si>
  <si>
    <t>Q9Y679</t>
  </si>
  <si>
    <t>O14578</t>
  </si>
  <si>
    <t>O75808</t>
  </si>
  <si>
    <t>A6NHG4</t>
  </si>
  <si>
    <t>Q8N960</t>
  </si>
  <si>
    <t>O00370</t>
  </si>
  <si>
    <t>Q8NET1</t>
  </si>
  <si>
    <t>P12111</t>
  </si>
  <si>
    <t>O94875</t>
  </si>
  <si>
    <t>Q14982</t>
  </si>
  <si>
    <t>P24386</t>
  </si>
  <si>
    <t>Q8NH59</t>
  </si>
  <si>
    <t>O75443</t>
  </si>
  <si>
    <t>Q9NVH0</t>
  </si>
  <si>
    <t>Q96QC0</t>
  </si>
  <si>
    <t>Q9HBH1</t>
  </si>
  <si>
    <t>O95900</t>
  </si>
  <si>
    <t>Q9HCP6</t>
  </si>
  <si>
    <t>P19320</t>
  </si>
  <si>
    <t>Q8N7M0</t>
  </si>
  <si>
    <t>Q9UGC6</t>
  </si>
  <si>
    <t>Q8TDH9</t>
  </si>
  <si>
    <t>Q7L1T6</t>
  </si>
  <si>
    <t>Q16619</t>
  </si>
  <si>
    <t>P78330</t>
  </si>
  <si>
    <t>Q9UHP3</t>
  </si>
  <si>
    <t>P25311</t>
  </si>
  <si>
    <t>Q7Z4L0</t>
  </si>
  <si>
    <t>Q8TCD6</t>
  </si>
  <si>
    <t>P60008</t>
  </si>
  <si>
    <t>O75915</t>
  </si>
  <si>
    <t>P20810</t>
  </si>
  <si>
    <t>O95639</t>
  </si>
  <si>
    <t>Q969T7</t>
  </si>
  <si>
    <t>Q8N205</t>
  </si>
  <si>
    <t>P06746</t>
  </si>
  <si>
    <t>Q9UBX5</t>
  </si>
  <si>
    <t>Q6IPR1</t>
  </si>
  <si>
    <t>Q96BQ1</t>
  </si>
  <si>
    <t>A6NMZ2</t>
  </si>
  <si>
    <t>O94804</t>
  </si>
  <si>
    <t>Q6UX04</t>
  </si>
  <si>
    <t>Q9H082</t>
  </si>
  <si>
    <t>Q8N1S5</t>
  </si>
  <si>
    <t>Q9P2P6</t>
  </si>
  <si>
    <t>P42766</t>
  </si>
  <si>
    <t>P34059</t>
  </si>
  <si>
    <t>P53634</t>
  </si>
  <si>
    <t>Q9H8W4</t>
  </si>
  <si>
    <t>Q9H3U7</t>
  </si>
  <si>
    <t>P52566</t>
  </si>
  <si>
    <t>Q5VTE0</t>
  </si>
  <si>
    <t>O14618</t>
  </si>
  <si>
    <t>Q9UNF0</t>
  </si>
  <si>
    <t>Q8NCL4</t>
  </si>
  <si>
    <t>Q9H4B0</t>
  </si>
  <si>
    <t>Q8IYB5</t>
  </si>
  <si>
    <t>Q96G23</t>
  </si>
  <si>
    <t>Q9UID3</t>
  </si>
  <si>
    <t>Q9NYZ1</t>
  </si>
  <si>
    <t>Q01459</t>
  </si>
  <si>
    <t>Q9UBV8</t>
  </si>
  <si>
    <t>Q9Y3L3</t>
  </si>
  <si>
    <t>Q9ULT0</t>
  </si>
  <si>
    <t>O15066</t>
  </si>
  <si>
    <t>P07197</t>
  </si>
  <si>
    <t>Q2MV58</t>
  </si>
  <si>
    <t>Q15834</t>
  </si>
  <si>
    <t>Q9BSU1</t>
  </si>
  <si>
    <t>Q9BVV6</t>
  </si>
  <si>
    <t>Q96QA6</t>
  </si>
  <si>
    <t>Q9H3P7</t>
  </si>
  <si>
    <t>Q9BQK8</t>
  </si>
  <si>
    <t>P13500</t>
  </si>
  <si>
    <t>Q8IY31</t>
  </si>
  <si>
    <t>Q9Y446</t>
  </si>
  <si>
    <t>Q9BPY3</t>
  </si>
  <si>
    <t>Q9UQ16</t>
  </si>
  <si>
    <t>Q8WWU7</t>
  </si>
  <si>
    <t>O15484</t>
  </si>
  <si>
    <t>Q8N4A0</t>
  </si>
  <si>
    <t>Q9BWQ8</t>
  </si>
  <si>
    <t>P40818</t>
  </si>
  <si>
    <t>Q8TAC2</t>
  </si>
  <si>
    <t>Q6P7N7</t>
  </si>
  <si>
    <t>P16930</t>
  </si>
  <si>
    <t>P52736</t>
  </si>
  <si>
    <t>Q9UBH6</t>
  </si>
  <si>
    <t>Q9P2T1</t>
  </si>
  <si>
    <t>Q9NXZ2</t>
  </si>
  <si>
    <t>Q9GZZ9</t>
  </si>
  <si>
    <t>Q14166</t>
  </si>
  <si>
    <t>Q9ULY5</t>
  </si>
  <si>
    <t>Q9Y2W6</t>
  </si>
  <si>
    <t>Q86U90</t>
  </si>
  <si>
    <t>P40189</t>
  </si>
  <si>
    <t>Q9NX00</t>
  </si>
  <si>
    <t>Q8N690</t>
  </si>
  <si>
    <t>P00751</t>
  </si>
  <si>
    <t>P15907</t>
  </si>
  <si>
    <t>Q9UKK9</t>
  </si>
  <si>
    <t>P04004</t>
  </si>
  <si>
    <t>P20783</t>
  </si>
  <si>
    <t>Q9NP97</t>
  </si>
  <si>
    <t>Q9NW68</t>
  </si>
  <si>
    <t>P84095</t>
  </si>
  <si>
    <t>P37840</t>
  </si>
  <si>
    <t>Q9UQB8</t>
  </si>
  <si>
    <t>Q9BPX1</t>
  </si>
  <si>
    <t>P49458</t>
  </si>
  <si>
    <t>Q969E2</t>
  </si>
  <si>
    <t>A2RUC4</t>
  </si>
  <si>
    <t>P01834</t>
  </si>
  <si>
    <t>Q13232</t>
  </si>
  <si>
    <t>Q8TF30</t>
  </si>
  <si>
    <t>P17405</t>
  </si>
  <si>
    <t>P10915</t>
  </si>
  <si>
    <t>P49354</t>
  </si>
  <si>
    <t>O95084</t>
  </si>
  <si>
    <t>Q9H3S4</t>
  </si>
  <si>
    <t>Q02742</t>
  </si>
  <si>
    <t>P20132</t>
  </si>
  <si>
    <t>Q96I23</t>
  </si>
  <si>
    <t>Q8IUB2</t>
  </si>
  <si>
    <t>Q8NDI1</t>
  </si>
  <si>
    <t>I3L3R5</t>
  </si>
  <si>
    <t>O95835</t>
  </si>
  <si>
    <t>P51688</t>
  </si>
  <si>
    <t>Q8TC05</t>
  </si>
  <si>
    <t>O95297</t>
  </si>
  <si>
    <t>A1L162</t>
  </si>
  <si>
    <t>Q9C0C4</t>
  </si>
  <si>
    <t>Q9Y6B7</t>
  </si>
  <si>
    <t>P05546</t>
  </si>
  <si>
    <t>O75865</t>
  </si>
  <si>
    <t>Q9HAR2</t>
  </si>
  <si>
    <t>Q8NCA5</t>
  </si>
  <si>
    <t>Q6GV28</t>
  </si>
  <si>
    <t>O00443</t>
  </si>
  <si>
    <t>P61956</t>
  </si>
  <si>
    <t>P24311</t>
  </si>
  <si>
    <t>Q8N7F7</t>
  </si>
  <si>
    <t>Q8WW43</t>
  </si>
  <si>
    <t>Q9UGJ0</t>
  </si>
  <si>
    <t>Q96F44</t>
  </si>
  <si>
    <t>P22303</t>
  </si>
  <si>
    <t>Q1L6U9</t>
  </si>
  <si>
    <t>Q5T601</t>
  </si>
  <si>
    <t>Q13491</t>
  </si>
  <si>
    <t>P02585</t>
  </si>
  <si>
    <t>P15941</t>
  </si>
  <si>
    <t>Q9GZN8</t>
  </si>
  <si>
    <t>Q9BT40</t>
  </si>
  <si>
    <t>Q9UBF6</t>
  </si>
  <si>
    <t>Q92667</t>
  </si>
  <si>
    <t>Q8IWB7</t>
  </si>
  <si>
    <t>P62304</t>
  </si>
  <si>
    <t>P05060</t>
  </si>
  <si>
    <t>Q9H074</t>
  </si>
  <si>
    <t>P30039</t>
  </si>
  <si>
    <t>Q6ZNQ3</t>
  </si>
  <si>
    <t>Q7Z2G1</t>
  </si>
  <si>
    <t>Q9BRT3</t>
  </si>
  <si>
    <t>Q9NS98</t>
  </si>
  <si>
    <t>P12271</t>
  </si>
  <si>
    <t>Q9UHB9</t>
  </si>
  <si>
    <t>Q12929</t>
  </si>
  <si>
    <t>P11309</t>
  </si>
  <si>
    <t>Q68BL7</t>
  </si>
  <si>
    <t>Q9Y2A9</t>
  </si>
  <si>
    <t>Q92882</t>
  </si>
  <si>
    <t>Q8TDR0</t>
  </si>
  <si>
    <t>O00506</t>
  </si>
  <si>
    <t>Q8N693</t>
  </si>
  <si>
    <t>P29992</t>
  </si>
  <si>
    <t>P18850</t>
  </si>
  <si>
    <t>Q16820</t>
  </si>
  <si>
    <t>Q02817</t>
  </si>
  <si>
    <t>P58499</t>
  </si>
  <si>
    <t>O95428</t>
  </si>
  <si>
    <t>O15439</t>
  </si>
  <si>
    <t>P41439</t>
  </si>
  <si>
    <t>Q8NEE6</t>
  </si>
  <si>
    <t>Q53H76</t>
  </si>
  <si>
    <t>Q15080</t>
  </si>
  <si>
    <t>Q15052</t>
  </si>
  <si>
    <t>O75879</t>
  </si>
  <si>
    <t>Q8N808</t>
  </si>
  <si>
    <t>P0DJI8</t>
  </si>
  <si>
    <t>B3KU38</t>
  </si>
  <si>
    <t>Q9UPM9</t>
  </si>
  <si>
    <t>Q8TAM2</t>
  </si>
  <si>
    <t>P14060</t>
  </si>
  <si>
    <t>A6NE02</t>
  </si>
  <si>
    <t>O75071</t>
  </si>
  <si>
    <t>Q8IUZ5</t>
  </si>
  <si>
    <t>Q6ZN66</t>
  </si>
  <si>
    <t>Q9GZP0</t>
  </si>
  <si>
    <t>Q6DN03</t>
  </si>
  <si>
    <t>Q9NZZ3</t>
  </si>
  <si>
    <t>P14672</t>
  </si>
  <si>
    <t>O14545</t>
  </si>
  <si>
    <t>Q5TB80</t>
  </si>
  <si>
    <t>P45877</t>
  </si>
  <si>
    <t>P26572</t>
  </si>
  <si>
    <t>A6NHT5</t>
  </si>
  <si>
    <t>Q9P1U1</t>
  </si>
  <si>
    <t>O14495</t>
  </si>
  <si>
    <t>Q9BSG0</t>
  </si>
  <si>
    <t>P46109</t>
  </si>
  <si>
    <t>Q9Y6D9</t>
  </si>
  <si>
    <t>Q9C0H2</t>
  </si>
  <si>
    <t>Q9NS87</t>
  </si>
  <si>
    <t>Q6ZVT0</t>
  </si>
  <si>
    <t>Q96IM9</t>
  </si>
  <si>
    <t>Q8NHQ8</t>
  </si>
  <si>
    <t>Q9UJP4</t>
  </si>
  <si>
    <t>O94808</t>
  </si>
  <si>
    <t>O14617</t>
  </si>
  <si>
    <t>Q6UXY8</t>
  </si>
  <si>
    <t>B1AK53</t>
  </si>
  <si>
    <t>Q8N511</t>
  </si>
  <si>
    <t>Q8WXR4</t>
  </si>
  <si>
    <t>Q86TI2</t>
  </si>
  <si>
    <t>O95498</t>
  </si>
  <si>
    <t>Q6H8Q1</t>
  </si>
  <si>
    <t>Q15642</t>
  </si>
  <si>
    <t>Q99674</t>
  </si>
  <si>
    <t>Q9P0S2</t>
  </si>
  <si>
    <t>Q8NGA1</t>
  </si>
  <si>
    <t>O94874</t>
  </si>
  <si>
    <t>Q68CQ7</t>
  </si>
  <si>
    <t>Q96KM6</t>
  </si>
  <si>
    <t>Q96JP5</t>
  </si>
  <si>
    <t>Q7Z4J2</t>
  </si>
  <si>
    <t>Q2NL98</t>
  </si>
  <si>
    <t>Q9BQ04</t>
  </si>
  <si>
    <t>O43291</t>
  </si>
  <si>
    <t>Q8WV74</t>
  </si>
  <si>
    <t>P47989</t>
  </si>
  <si>
    <t>Q8N556</t>
  </si>
  <si>
    <t>O75711</t>
  </si>
  <si>
    <t>Q9Y3R0</t>
  </si>
  <si>
    <t>Q9Y241</t>
  </si>
  <si>
    <t>Q6ZMJ4</t>
  </si>
  <si>
    <t>P35557</t>
  </si>
  <si>
    <t>O14730</t>
  </si>
  <si>
    <t>P07492</t>
  </si>
  <si>
    <t>Q08629</t>
  </si>
  <si>
    <t>O15481</t>
  </si>
  <si>
    <t>P31151</t>
  </si>
  <si>
    <t>Q14DG7</t>
  </si>
  <si>
    <t>P26992</t>
  </si>
  <si>
    <t>P42356</t>
  </si>
  <si>
    <t>Q6NSJ2</t>
  </si>
  <si>
    <t>Q9H093</t>
  </si>
  <si>
    <t>Q96HF1</t>
  </si>
  <si>
    <t>Q17RR3</t>
  </si>
  <si>
    <t>Q13099</t>
  </si>
  <si>
    <t>Q14129</t>
  </si>
  <si>
    <t>P06858</t>
  </si>
  <si>
    <t>Q5T6F0</t>
  </si>
  <si>
    <t>Q8WUD6</t>
  </si>
  <si>
    <t>Q6VY07</t>
  </si>
  <si>
    <t>Q5T5P2</t>
  </si>
  <si>
    <t>Q6ZNF0</t>
  </si>
  <si>
    <t>Q96AQ6</t>
  </si>
  <si>
    <t>Q5VVX9</t>
  </si>
  <si>
    <t>Q08345</t>
  </si>
  <si>
    <t>Q6IQ23</t>
  </si>
  <si>
    <t>Q9UHV7</t>
  </si>
  <si>
    <t>Q969I6</t>
  </si>
  <si>
    <t>Q86UQ4</t>
  </si>
  <si>
    <t>Q8NGS0</t>
  </si>
  <si>
    <t>Q8TD06</t>
  </si>
  <si>
    <t>Q13535</t>
  </si>
  <si>
    <t>Q6UW56</t>
  </si>
  <si>
    <t>Q96PH6</t>
  </si>
  <si>
    <t>P48681</t>
  </si>
  <si>
    <t>Q8TD16</t>
  </si>
  <si>
    <t>Q969Q6</t>
  </si>
  <si>
    <t>Q8IU85</t>
  </si>
  <si>
    <t>Q709C8</t>
  </si>
  <si>
    <t>P08590</t>
  </si>
  <si>
    <t>Q9NWW6</t>
  </si>
  <si>
    <t>Q30KQ7</t>
  </si>
  <si>
    <t>P84085</t>
  </si>
  <si>
    <t>Q9HAV0</t>
  </si>
  <si>
    <t>Q8N4N8</t>
  </si>
  <si>
    <t>P0CG04</t>
  </si>
  <si>
    <t>Q5H8A4</t>
  </si>
  <si>
    <t>Q9UKL6</t>
  </si>
  <si>
    <t>Q5U5R9</t>
  </si>
  <si>
    <t>P41159</t>
  </si>
  <si>
    <t>Selected only</t>
  </si>
  <si>
    <t>Unselected only</t>
  </si>
  <si>
    <t>Glycolysis only</t>
  </si>
  <si>
    <t>Testes</t>
  </si>
  <si>
    <t>Metabolism</t>
  </si>
  <si>
    <t>Selective breeding</t>
  </si>
  <si>
    <t>Canonical Pathways</t>
  </si>
  <si>
    <t>Selected Breeding</t>
  </si>
  <si>
    <t>Unselected Breeding</t>
  </si>
  <si>
    <t>Clathrin-mediated Endocytosis Signaling</t>
  </si>
  <si>
    <t>EIF2 Signaling</t>
  </si>
  <si>
    <t>DHCR24 Signaling Pathway</t>
  </si>
  <si>
    <t>Epithelial Adherens Junction Signaling</t>
  </si>
  <si>
    <t>Actin Cytoskeleton Signaling</t>
  </si>
  <si>
    <t>HIF1α Signaling</t>
  </si>
  <si>
    <t>Remodeling of Epithelial Adherens Junctions</t>
  </si>
  <si>
    <t>CDK5 Signaling</t>
  </si>
  <si>
    <t>Regulation of eIF4 and p70S6K Signaling</t>
  </si>
  <si>
    <t>Acute Phase Response Signaling</t>
  </si>
  <si>
    <t>14-3-3-mediated Signaling</t>
  </si>
  <si>
    <t>RHOGDI Signaling</t>
  </si>
  <si>
    <t>IL-3 Signaling</t>
  </si>
  <si>
    <t>Endothelin-1 Signaling</t>
  </si>
  <si>
    <t>Folate Polyglutamylation</t>
  </si>
  <si>
    <t>CLEAR Signaling Pathway</t>
  </si>
  <si>
    <t>fMLP Signaling in Neutrophils</t>
  </si>
  <si>
    <t>Phagosome Maturation</t>
  </si>
  <si>
    <t>Superpathway of Inositol Phosphate Compounds</t>
  </si>
  <si>
    <t>Macropinocytosis Signaling</t>
  </si>
  <si>
    <t>Virus Entry via Endocytic Pathways</t>
  </si>
  <si>
    <t>Role of MAPK Signaling in the Pathogenesis of Influenza</t>
  </si>
  <si>
    <t>Integrin Signaling</t>
  </si>
  <si>
    <t>Pyrimidine Ribonucleotides De Novo Biosynthesis</t>
  </si>
  <si>
    <t>VEGF Signaling</t>
  </si>
  <si>
    <t>α-Adrenergic Signaling</t>
  </si>
  <si>
    <t>PDGF Signaling</t>
  </si>
  <si>
    <t>3-phosphoinositide Biosynthesis</t>
  </si>
  <si>
    <t>GM-CSF Signaling</t>
  </si>
  <si>
    <t>Chemokine Signaling</t>
  </si>
  <si>
    <t>RAC Signaling</t>
  </si>
  <si>
    <t>Role of MAPK Signaling in Promoting the Pathogenesis of Influenza</t>
  </si>
  <si>
    <t>UDP-N-acetyl-D-galactosamine Biosynthesis II</t>
  </si>
  <si>
    <t>Actin Nucleation by ARP-WASP Complex</t>
  </si>
  <si>
    <t>MicroRNA Biogenesis Signaling Pathway</t>
  </si>
  <si>
    <t>Axonal Guidance Signaling</t>
  </si>
  <si>
    <t>Role of NFAT in Cardiac Hypertrophy</t>
  </si>
  <si>
    <t>UVC-Induced MAPK Signaling</t>
  </si>
  <si>
    <t>Leukocyte Extravasation Signaling</t>
  </si>
  <si>
    <t>NRF2-mediated Oxidative Stress Response</t>
  </si>
  <si>
    <t>Ephrin Receptor Signaling</t>
  </si>
  <si>
    <t>D-myo-inositol (1,4,5)-Trisphosphate Biosynthesis</t>
  </si>
  <si>
    <t>Mechanisms of Viral Exit from Host Cells</t>
  </si>
  <si>
    <t>Regulation of Cellular Mechanics by Calpain Protease</t>
  </si>
  <si>
    <t>Sertoli Cell-Sertoli Cell Junction Signaling</t>
  </si>
  <si>
    <t>IL-13 Signaling Pathway</t>
  </si>
  <si>
    <t>Endocannabinoid Developing Neuron Pathway</t>
  </si>
  <si>
    <t>Fc Epsilon RI Signaling</t>
  </si>
  <si>
    <t>IL-17 Signaling</t>
  </si>
  <si>
    <t>Insulin Receptor Signaling</t>
  </si>
  <si>
    <t>Apoptosis Signaling</t>
  </si>
  <si>
    <t>Agrin Interactions at Neuromuscular Junction</t>
  </si>
  <si>
    <t>Neutrophil Extracellular Trap Signaling Pathway</t>
  </si>
  <si>
    <t>Germ Cell-Sertoli Cell Junction Signaling</t>
  </si>
  <si>
    <t>Signaling by Rho Family GTPases</t>
  </si>
  <si>
    <t>CCR3 Signaling in Eosinophils</t>
  </si>
  <si>
    <t>Insulin Secretion Signaling Pathway</t>
  </si>
  <si>
    <t>Synaptogenesis Signaling Pathway</t>
  </si>
  <si>
    <t>Apelin Endothelial Signaling Pathway</t>
  </si>
  <si>
    <t>Oxytocin Signaling Pathway</t>
  </si>
  <si>
    <t>Pyrimidine Ribonucleotides Interconversion</t>
  </si>
  <si>
    <t>Opioid Signaling Pathway</t>
  </si>
  <si>
    <t>tRNA Charging</t>
  </si>
  <si>
    <t>VEGF Family Ligand-Receptor Interactions</t>
  </si>
  <si>
    <t>Apelin Adipocyte Signaling Pathway</t>
  </si>
  <si>
    <t>CXCR4 Signaling</t>
  </si>
  <si>
    <t>3-phosphoinositide Degradation</t>
  </si>
  <si>
    <t>Oncostatin M Signaling</t>
  </si>
  <si>
    <t>UDP-N-acetyl-D-glucosamine Biosynthesis II</t>
  </si>
  <si>
    <t>FLT3 Signaling in Hematopoietic Progenitor Cells</t>
  </si>
  <si>
    <t>D-myo-inositol-5-phosphate Metabolism</t>
  </si>
  <si>
    <t>Apelin Muscle Signaling Pathway</t>
  </si>
  <si>
    <t>Granzyme A Signaling</t>
  </si>
  <si>
    <t>Gap Junction Signaling</t>
  </si>
  <si>
    <t>Thrombin Signaling</t>
  </si>
  <si>
    <t>NAD Salvage Pathway II</t>
  </si>
  <si>
    <t>Neuroprotective Role of THOP1 in Alzheimer's Disease</t>
  </si>
  <si>
    <t>Cardiac Hypertrophy Signaling</t>
  </si>
  <si>
    <t>D-myo-inositol (3,4,5,6)-tetrakisphosphate Biosynthesis</t>
  </si>
  <si>
    <t>D-myo-inositol (1,4,5,6)-Tetrakisphosphate Biosynthesis</t>
  </si>
  <si>
    <t>UVA-Induced MAPK Signaling</t>
  </si>
  <si>
    <t>Ferroptosis Signaling Pathway</t>
  </si>
  <si>
    <t>RHOA Signaling</t>
  </si>
  <si>
    <t>Guanosine Nucleotides Degradation III</t>
  </si>
  <si>
    <t>Retinol Biosynthesis</t>
  </si>
  <si>
    <t>CNTF Signaling</t>
  </si>
  <si>
    <t>Myelination Signaling Pathway</t>
  </si>
  <si>
    <t>Ceramide Signaling</t>
  </si>
  <si>
    <t>Wound Healing Signaling Pathway</t>
  </si>
  <si>
    <t>Aldosterone Signaling in Epithelial Cells</t>
  </si>
  <si>
    <t>Synaptic Long Term Potentiation</t>
  </si>
  <si>
    <t>Protein Kinase A Signaling</t>
  </si>
  <si>
    <t>LXR/RXR Activation</t>
  </si>
  <si>
    <t>G Beta Gamma Signaling</t>
  </si>
  <si>
    <t>ERBB4 Signaling</t>
  </si>
  <si>
    <t>Paxillin Signaling</t>
  </si>
  <si>
    <t>Synaptic Long Term Depression</t>
  </si>
  <si>
    <t>Glioma Invasiveness Signaling</t>
  </si>
  <si>
    <t>Role of Macrophages, Fibroblasts and Endothelial Cells in Rheumatoid Arthritis</t>
  </si>
  <si>
    <t>mTOR Signaling</t>
  </si>
  <si>
    <t>IL-8 Signaling</t>
  </si>
  <si>
    <t>Glutathione Redox Reactions I</t>
  </si>
  <si>
    <t>Glucocorticoid Receptor Signaling</t>
  </si>
  <si>
    <t>LPS/IL-1 Mediated Inhibition of RXR Function</t>
  </si>
  <si>
    <t>Thrombopoietin Signaling</t>
  </si>
  <si>
    <t>Xenobiotic Metabolism Signaling</t>
  </si>
  <si>
    <t>Tight Junction Signaling</t>
  </si>
  <si>
    <t>PI3K/AKT Signaling</t>
  </si>
  <si>
    <t>ERK/MAPK Signaling</t>
  </si>
  <si>
    <t>Mitochondrial Dysfunction</t>
  </si>
  <si>
    <t>Glycogen Degradation III</t>
  </si>
  <si>
    <t>Uridine-5'-phosphate Biosynthesis</t>
  </si>
  <si>
    <t>Circadian Rhythm Signaling</t>
  </si>
  <si>
    <t>ERK5 Signaling</t>
  </si>
  <si>
    <t>FXR/RXR Activation</t>
  </si>
  <si>
    <t>Serotonin Receptor Signaling</t>
  </si>
  <si>
    <t>Fcγ Receptor-mediated Phagocytosis in Macrophages and Monocytes</t>
  </si>
  <si>
    <t>Adrenomedullin signaling pathway</t>
  </si>
  <si>
    <t>Renin-Angiotensin Signaling</t>
  </si>
  <si>
    <t>Glucose and Glucose-1-phosphate Degradation</t>
  </si>
  <si>
    <t>Glycine Biosynthesis I</t>
  </si>
  <si>
    <t>PTEN Signaling</t>
  </si>
  <si>
    <t>Glioma Signaling</t>
  </si>
  <si>
    <t>Necroptosis Signaling Pathway</t>
  </si>
  <si>
    <t>Cholecystokinin/Gastrin-mediated Signaling</t>
  </si>
  <si>
    <t>GNRH Signaling</t>
  </si>
  <si>
    <t>Production of Nitric Oxide and Reactive Oxygen Species in Macrophages</t>
  </si>
  <si>
    <t>Folate Transformations I</t>
  </si>
  <si>
    <t>ERBB Signaling</t>
  </si>
  <si>
    <t>PEDF Signaling</t>
  </si>
  <si>
    <t>ABRA Signaling Pathway</t>
  </si>
  <si>
    <t>Neurotrophin/TRK Signaling</t>
  </si>
  <si>
    <t>Pyrimidine Deoxyribonucleotides De Novo Biosynthesis I</t>
  </si>
  <si>
    <t>PAK Signaling</t>
  </si>
  <si>
    <t>CSDE1 Signaling Pathway</t>
  </si>
  <si>
    <t>GP6 Signaling Pathway</t>
  </si>
  <si>
    <t>IL-6 Signaling</t>
  </si>
  <si>
    <t>Urate Biosynthesis/Inosine 5'-phosphate Degradation</t>
  </si>
  <si>
    <t>HMGB1 Signaling</t>
  </si>
  <si>
    <t>nNOS Signaling in Neurons</t>
  </si>
  <si>
    <t>Purine Nucleotides Degradation II (Aerobic)</t>
  </si>
  <si>
    <t>JAK/STAT Signaling</t>
  </si>
  <si>
    <t>Melanocyte Development and Pigmentation Signaling</t>
  </si>
  <si>
    <t>Regulation of Actin-based Motility by Rho</t>
  </si>
  <si>
    <t>Cardiac β-adrenergic Signaling</t>
  </si>
  <si>
    <t>The Visual Cycle</t>
  </si>
  <si>
    <t>LPS-stimulated MAPK Signaling</t>
  </si>
  <si>
    <t>Erythropoietin Signaling Pathway</t>
  </si>
  <si>
    <t>Hepatic Fibrosis / Hepatic Stellate Cell Activation</t>
  </si>
  <si>
    <t>Xenobiotic Metabolism General Signaling Pathway</t>
  </si>
  <si>
    <t>Telomerase Signaling</t>
  </si>
  <si>
    <t>Huntington's Disease Signaling</t>
  </si>
  <si>
    <t>Reelin Signaling in Neurons</t>
  </si>
  <si>
    <t>GDNF Family Ligand-Receptor Interactions</t>
  </si>
  <si>
    <t>Stearate Biosynthesis I (Animals)</t>
  </si>
  <si>
    <t>Phospholipases</t>
  </si>
  <si>
    <t>P2Y Purigenic Receptor Signaling Pathway</t>
  </si>
  <si>
    <t>Eicosanoid Signaling</t>
  </si>
  <si>
    <t>Adenosine Nucleotides Degradation II</t>
  </si>
  <si>
    <t>Hepatic Fibrosis Signaling Pathway</t>
  </si>
  <si>
    <t>D-myo-inositol (1,4,5)-trisphosphate Degradation</t>
  </si>
  <si>
    <t>NGF Signaling</t>
  </si>
  <si>
    <t>SNARE Signaling Pathway</t>
  </si>
  <si>
    <t>Amyloid Processing</t>
  </si>
  <si>
    <t>Acetone Degradation I (to Methylglyoxal)</t>
  </si>
  <si>
    <t>Atherosclerosis Signaling</t>
  </si>
  <si>
    <t>Docosahexaenoic Acid (DHA) Signaling</t>
  </si>
  <si>
    <t>AMPK Signaling</t>
  </si>
  <si>
    <t>BMP signaling pathway</t>
  </si>
  <si>
    <t>HGF Signaling</t>
  </si>
  <si>
    <t>PPARα/RXRα Activation</t>
  </si>
  <si>
    <t>Melatonin Signaling</t>
  </si>
  <si>
    <t>NAD Biosynthesis III</t>
  </si>
  <si>
    <t>Melanoma Signaling</t>
  </si>
  <si>
    <t>Superpathway of D-myo-inositol (1,4,5)-trisphosphate Metabolism</t>
  </si>
  <si>
    <t>NAD Salvage Pathway III</t>
  </si>
  <si>
    <t>Branched-chain α-keto acid Dehydrogenase Complex</t>
  </si>
  <si>
    <t>EGF Signaling</t>
  </si>
  <si>
    <t>Relaxin Signaling</t>
  </si>
  <si>
    <t>ERB2-ERBB3 Signaling</t>
  </si>
  <si>
    <t>Role Of Osteoclasts In Rheumatoid Arthritis Signaling Pathway</t>
  </si>
  <si>
    <t>STAT3 Pathway</t>
  </si>
  <si>
    <t>Iron homeostasis signaling pathway</t>
  </si>
  <si>
    <t>Protein Ubiquitination Pathway</t>
  </si>
  <si>
    <t>Bile Acid Biosynthesis, Neutral Pathway</t>
  </si>
  <si>
    <t>Acyl-CoA Hydrolysis</t>
  </si>
  <si>
    <t>Ephrin B Signaling</t>
  </si>
  <si>
    <t>Glycine Betaine Degradation</t>
  </si>
  <si>
    <t>Prostanoid Biosynthesis</t>
  </si>
  <si>
    <t>GDP-glucose Biosynthesis</t>
  </si>
  <si>
    <t>Autophagy</t>
  </si>
  <si>
    <t>Glutathione-mediated Detoxification</t>
  </si>
  <si>
    <t>Dopamine Degradation</t>
  </si>
  <si>
    <t>ID1 Signaling Pathway</t>
  </si>
  <si>
    <t>Xenobiotic Metabolism CAR Signaling Pathway</t>
  </si>
  <si>
    <t>Caveolar-mediated Endocytosis Signaling</t>
  </si>
  <si>
    <t>ILK Signaling</t>
  </si>
  <si>
    <t>dTMP De Novo Biosynthesis</t>
  </si>
  <si>
    <t>Superpathway of Serine and Glycine Biosynthesis I</t>
  </si>
  <si>
    <t>Sirtuin Signaling Pathway</t>
  </si>
  <si>
    <t>Methylglyoxal Degradation III</t>
  </si>
  <si>
    <t>Glycogen Degradation II</t>
  </si>
  <si>
    <t>Xenobiotic Metabolism PXR Signaling Pathway</t>
  </si>
  <si>
    <t>Antioxidant Action of Vitamin C</t>
  </si>
  <si>
    <t>NAD Signaling Pathway</t>
  </si>
  <si>
    <t>IL-12 Signaling and Production in Macrophages</t>
  </si>
  <si>
    <t>RAN Signaling</t>
  </si>
  <si>
    <t>IGF-1 Signaling</t>
  </si>
  <si>
    <t>Phosphatidylethanolamine Biosynthesis II</t>
  </si>
  <si>
    <t>Xenobiotic Metabolism AHR Signaling Pathway</t>
  </si>
  <si>
    <t>Glycine Cleavage Complex</t>
  </si>
  <si>
    <t>Role of MAPK Signaling in Inhibiting the Pathogenesis of Influenza</t>
  </si>
  <si>
    <t>Apelin Cardiomyocyte Signaling Pathway</t>
  </si>
  <si>
    <t>Amyotrophic Lateral Sclerosis Signaling</t>
  </si>
  <si>
    <t>FGF Signaling</t>
  </si>
  <si>
    <t>Granzyme B Signaling</t>
  </si>
  <si>
    <t>Thioredoxin Pathway</t>
  </si>
  <si>
    <t>Senescence Pathway</t>
  </si>
  <si>
    <t>Role of JAK2 in Hormone-like Cytokine Signaling</t>
  </si>
  <si>
    <t>PFKFB4 Signaling Pathway</t>
  </si>
  <si>
    <t>Antiproliferative Role of Somatostatin Receptor 2</t>
  </si>
  <si>
    <t>Methionine Degradation I (to Homocysteine)</t>
  </si>
  <si>
    <t>L-serine Degradation</t>
  </si>
  <si>
    <t>Gαq Signaling</t>
  </si>
  <si>
    <t>Coronavirus Replication Pathway</t>
  </si>
  <si>
    <t>Melatonin Degradation I</t>
  </si>
  <si>
    <t>Purine Nucleotides De Novo Biosynthesis II</t>
  </si>
  <si>
    <t>Maturity Onset Diabetes of Young (MODY) Signaling</t>
  </si>
  <si>
    <t>Lanosterol Biosynthesis</t>
  </si>
  <si>
    <t>Methylthiopropionate Biosynthesis</t>
  </si>
  <si>
    <t>Threonine Degradation II</t>
  </si>
  <si>
    <t>Superpathway of Melatonin Degradation</t>
  </si>
  <si>
    <t>Dolichyl-diphosphooligosaccharide Biosynthesis</t>
  </si>
  <si>
    <t>Bupropion Degradation</t>
  </si>
  <si>
    <t>Aryl Hydrocarbon Receptor Signaling</t>
  </si>
  <si>
    <t>L-cysteine Degradation I</t>
  </si>
  <si>
    <t>Taurine Biosynthesis</t>
  </si>
  <si>
    <t>Role of PI3K/AKT Signaling in the Pathogenesis of Influenza</t>
  </si>
  <si>
    <t>Estrogen Biosynthesis</t>
  </si>
  <si>
    <t>Cysteine Biosynthesis III (mammalia)</t>
  </si>
  <si>
    <t>BEX2 Signaling Pathway</t>
  </si>
  <si>
    <t>Vitamin-C Transport</t>
  </si>
  <si>
    <t>Abdominal lesion</t>
  </si>
  <si>
    <t>Organization of cytoplasm</t>
  </si>
  <si>
    <t>Organization of cytoskeleton</t>
  </si>
  <si>
    <t>Transport of molecule</t>
  </si>
  <si>
    <t>Assembly of organelle</t>
  </si>
  <si>
    <t>Microtubule dynamics</t>
  </si>
  <si>
    <t>Metabolism of carbohydrate</t>
  </si>
  <si>
    <t>Metabolism of protein</t>
  </si>
  <si>
    <t>Formation of cellular protrusions</t>
  </si>
  <si>
    <t>Familial encephalopathy</t>
  </si>
  <si>
    <t>Endocytosis</t>
  </si>
  <si>
    <t>Familial central nervous system disease</t>
  </si>
  <si>
    <t>Concentration of lipid</t>
  </si>
  <si>
    <t>Catabolism of protein</t>
  </si>
  <si>
    <t>Engulfment of cells</t>
  </si>
  <si>
    <t>Familial neurological disorder</t>
  </si>
  <si>
    <t>Organization of organelle</t>
  </si>
  <si>
    <t>Synthesis of phospholipid</t>
  </si>
  <si>
    <t>Brain lesion</t>
  </si>
  <si>
    <t>Neurogenic lesion</t>
  </si>
  <si>
    <t>Metabolism of nucleic acid component or derivative</t>
  </si>
  <si>
    <t>Metabolism of membrane lipid derivative</t>
  </si>
  <si>
    <t>Autosomal recessive neurological disorder</t>
  </si>
  <si>
    <t>Viral Infection</t>
  </si>
  <si>
    <t>Synthesis of phosphatidic acid</t>
  </si>
  <si>
    <t>Formation of cilia</t>
  </si>
  <si>
    <t>Synthesis of lipid</t>
  </si>
  <si>
    <t>Metabolism of phosphatidic acid</t>
  </si>
  <si>
    <t>Metabolism of phospholipid</t>
  </si>
  <si>
    <t>Hereditary connective tissue disorder</t>
  </si>
  <si>
    <t>Metabolism of sulfur amino acid</t>
  </si>
  <si>
    <t>Homing of cells</t>
  </si>
  <si>
    <t>Cell death of neuroblastoma cell lines</t>
  </si>
  <si>
    <t>Soft tissue lesion</t>
  </si>
  <si>
    <t>Chemotaxis</t>
  </si>
  <si>
    <t>Movement Disorders</t>
  </si>
  <si>
    <t>Leukocyte migration</t>
  </si>
  <si>
    <t>Cell movement of myeloid cells</t>
  </si>
  <si>
    <t>Skin lesion</t>
  </si>
  <si>
    <t>Infection of cells</t>
  </si>
  <si>
    <t>Synthesis of carbohydrate</t>
  </si>
  <si>
    <t>Lysosomal storage disease</t>
  </si>
  <si>
    <t>Early-onset progressive encephalopathy</t>
  </si>
  <si>
    <t>Neuronal cell death</t>
  </si>
  <si>
    <t>Brain astrocytoma</t>
  </si>
  <si>
    <t>Metabolism of amino acids</t>
  </si>
  <si>
    <t>Infection by RNA virus</t>
  </si>
  <si>
    <t>Receptor-mediated endocytosis</t>
  </si>
  <si>
    <t>Metabolism of glycine</t>
  </si>
  <si>
    <t>Formation of filaments</t>
  </si>
  <si>
    <t>Grade 4 astrocytoma</t>
  </si>
  <si>
    <t>Fibrogenesis</t>
  </si>
  <si>
    <t>Grade 1-4 astrocytoma</t>
  </si>
  <si>
    <t>Thrombus</t>
  </si>
  <si>
    <t>Morphology of cellular protrusions</t>
  </si>
  <si>
    <t>Congenital neurological disorder</t>
  </si>
  <si>
    <t>Endocytosis by eukaryotic cells</t>
  </si>
  <si>
    <t>Cellular homeostasis</t>
  </si>
  <si>
    <t>Familial psychiatric disease</t>
  </si>
  <si>
    <t>Phagocytosis of cells</t>
  </si>
  <si>
    <t>Transport of endosomes</t>
  </si>
  <si>
    <t>Binding of bacteria</t>
  </si>
  <si>
    <t>Nephrogenesis</t>
  </si>
  <si>
    <t>Fatty acid metabolism</t>
  </si>
  <si>
    <t>Disorder of basal ganglia</t>
  </si>
  <si>
    <t>Metabolism of monosaccharide</t>
  </si>
  <si>
    <t>Chronic psoriasis</t>
  </si>
  <si>
    <t>Autophagy of cells</t>
  </si>
  <si>
    <t>Cell movement of phagocytes</t>
  </si>
  <si>
    <t>Peripheral vascular disease</t>
  </si>
  <si>
    <t>Binding of E. coli</t>
  </si>
  <si>
    <t>Metabolism of reactive oxygen species</t>
  </si>
  <si>
    <t>Endocytosis of vesicles</t>
  </si>
  <si>
    <t>Cell movement of granulocytes</t>
  </si>
  <si>
    <t>Hereditary kidney disease</t>
  </si>
  <si>
    <t>Inborn error of carbohydrate metabolism</t>
  </si>
  <si>
    <t>Cell movement of endothelial cells</t>
  </si>
  <si>
    <t>Lethal skeletal dysplasia</t>
  </si>
  <si>
    <t>Transport of vesicles</t>
  </si>
  <si>
    <t>Cholesterol transport</t>
  </si>
  <si>
    <t>Erythroderma</t>
  </si>
  <si>
    <t>Cell movement of monocytes</t>
  </si>
  <si>
    <t>Targeting of protein</t>
  </si>
  <si>
    <t>Organization of actin cytoskeleton</t>
  </si>
  <si>
    <t>Cutaneous melanoma</t>
  </si>
  <si>
    <t>Cell movement of neutrophils</t>
  </si>
  <si>
    <t>Phagocytosis</t>
  </si>
  <si>
    <t>Phosphorylation of phosphatidic acid</t>
  </si>
  <si>
    <t>Transport of lipid</t>
  </si>
  <si>
    <t>Formation of vesicles</t>
  </si>
  <si>
    <t>Hereditary neuropathy</t>
  </si>
  <si>
    <t>Transport of steroid</t>
  </si>
  <si>
    <t>Release of lentivirus</t>
  </si>
  <si>
    <t>Short-rib thoracic dysplasia</t>
  </si>
  <si>
    <t>Extension of lamellipodia</t>
  </si>
  <si>
    <t>Cerebral amyloid angiopathy</t>
  </si>
  <si>
    <t>Release of virus</t>
  </si>
  <si>
    <t>Cell movement of blood cells</t>
  </si>
  <si>
    <t>Export of molecule</t>
  </si>
  <si>
    <t>Permeability of vascular system</t>
  </si>
  <si>
    <t>Transport of synaptic vesicles</t>
  </si>
  <si>
    <t>Fragmentation of mitochondria</t>
  </si>
  <si>
    <t>Migration of blood cells</t>
  </si>
  <si>
    <t>Formation of lamellipodia</t>
  </si>
  <si>
    <t>Involuntary movement disorder</t>
  </si>
  <si>
    <t>Repair of plasma membrane</t>
  </si>
  <si>
    <t>Netherton syndrome</t>
  </si>
  <si>
    <t>Cell movement of leukocytes</t>
  </si>
  <si>
    <t>Infection by Picornaviridae</t>
  </si>
  <si>
    <t>Quantity of actin filaments</t>
  </si>
  <si>
    <t>Polymerization of protein</t>
  </si>
  <si>
    <t>Concentration of phospholipid</t>
  </si>
  <si>
    <t>Metabolism of nucleotide</t>
  </si>
  <si>
    <t>Adhesion of blood cells</t>
  </si>
  <si>
    <t>Antibacterial response</t>
  </si>
  <si>
    <t>Phosphorylation of protein</t>
  </si>
  <si>
    <t>Advanced stage Netherton syndrome</t>
  </si>
  <si>
    <t>Chemotaxis of mononuclear leukocytes</t>
  </si>
  <si>
    <t>Phosphorylation of carbohydrate</t>
  </si>
  <si>
    <t>Immune response of cells</t>
  </si>
  <si>
    <t>Morphology of neurites</t>
  </si>
  <si>
    <t>Monogenic nephrotic syndrome</t>
  </si>
  <si>
    <t>Budding of virus</t>
  </si>
  <si>
    <t>Internalization of cells</t>
  </si>
  <si>
    <t>Binding of osteoblasts</t>
  </si>
  <si>
    <t>Synthesis of 6-keto-prostaglandin F1 alpha</t>
  </si>
  <si>
    <t>Survival of organism</t>
  </si>
  <si>
    <t>Chemotaxis of myeloid cells</t>
  </si>
  <si>
    <t>Migration of endothelial cells</t>
  </si>
  <si>
    <t>Familial hypertrophic cardiomyopathy</t>
  </si>
  <si>
    <t>Formation of amyloid fibrils</t>
  </si>
  <si>
    <t>Peripheral arterial disease</t>
  </si>
  <si>
    <t>Generation of reactive oxygen species</t>
  </si>
  <si>
    <t>Susceptibility to intracerebral hemorrhage</t>
  </si>
  <si>
    <t>Dwarfism</t>
  </si>
  <si>
    <t>Concentration of phosphatidic acid</t>
  </si>
  <si>
    <t>Chronic skin disorder</t>
  </si>
  <si>
    <t>Phosphorylation of lipid</t>
  </si>
  <si>
    <t>Apoptosis of neurons</t>
  </si>
  <si>
    <t>Hemostasis</t>
  </si>
  <si>
    <t>Endocytosis of synaptic vesicles</t>
  </si>
  <si>
    <t>Hyperkeratosis</t>
  </si>
  <si>
    <t>Disorder of stature</t>
  </si>
  <si>
    <t>Morphology of filaments</t>
  </si>
  <si>
    <t>Chemotaxis of phagocytes</t>
  </si>
  <si>
    <t>Phosphorylation of phosphatidylinositol</t>
  </si>
  <si>
    <t>Spinocerebellar disease</t>
  </si>
  <si>
    <t>Cell movement of mononuclear leukocytes</t>
  </si>
  <si>
    <t>Melanoma</t>
  </si>
  <si>
    <t>Blood clot</t>
  </si>
  <si>
    <t>Delayed hypersensitive reaction</t>
  </si>
  <si>
    <t>Organization of cellular membrane</t>
  </si>
  <si>
    <t>Chemotaxis of leukocytes</t>
  </si>
  <si>
    <t>Aldosterone producing adrenocortical adenoma</t>
  </si>
  <si>
    <t>Release of HIV-1</t>
  </si>
  <si>
    <t>Familial tauopathy</t>
  </si>
  <si>
    <t>Keratosis</t>
  </si>
  <si>
    <t>Assembly of multivesicular bodies</t>
  </si>
  <si>
    <t>Transport of heavy metal</t>
  </si>
  <si>
    <t>Binding of blood cells</t>
  </si>
  <si>
    <t>Nucleation of actin</t>
  </si>
  <si>
    <t>Quantity of filaments</t>
  </si>
  <si>
    <t>Secretion of molecule</t>
  </si>
  <si>
    <t>Synthesis of nucleotide</t>
  </si>
  <si>
    <t>Lebers optic atrophy plus syndrome</t>
  </si>
  <si>
    <t>Tauopathy</t>
  </si>
  <si>
    <t>Chemotaxis of granulocytes</t>
  </si>
  <si>
    <t>Transport of protein</t>
  </si>
  <si>
    <t>Chemotaxis of endothelial cells</t>
  </si>
  <si>
    <t>Autosomal dominant encephalopathy</t>
  </si>
  <si>
    <t>Cell survival</t>
  </si>
  <si>
    <t>Autosomal recessive immunological disorder</t>
  </si>
  <si>
    <t>Synthesis of pyrimidine ribonucleotide</t>
  </si>
  <si>
    <t>Jeune syndrome</t>
  </si>
  <si>
    <t>Cross-linkage of peptide</t>
  </si>
  <si>
    <t>Chemotaxis of neutrophils</t>
  </si>
  <si>
    <t>Concentration of ATP</t>
  </si>
  <si>
    <t>Synthesis of phosphatidylinositol</t>
  </si>
  <si>
    <t>Infection of phagocytes</t>
  </si>
  <si>
    <t>Infection of antigen presenting cells</t>
  </si>
  <si>
    <t>Degenerative dementia</t>
  </si>
  <si>
    <t>Autosomal recessive immunodeficiency</t>
  </si>
  <si>
    <t>Chemotaxis of monocytes</t>
  </si>
  <si>
    <t>Assembly of protein-protein complex</t>
  </si>
  <si>
    <t>Uptake of carbohydrate</t>
  </si>
  <si>
    <t>Autosomal dominant myopathy</t>
  </si>
  <si>
    <t>Hereditary motor neuropathy</t>
  </si>
  <si>
    <t>Peripheral motor neuropathy</t>
  </si>
  <si>
    <t>Size of cells</t>
  </si>
  <si>
    <t>Infection by Flaviviridae</t>
  </si>
  <si>
    <t>Coagulation of blood</t>
  </si>
  <si>
    <t>Memory</t>
  </si>
  <si>
    <t>High grade astrocytoma</t>
  </si>
  <si>
    <t>Loss of neurons in central nervous system</t>
  </si>
  <si>
    <t>Metabolism of ribonucleoside diphosphate</t>
  </si>
  <si>
    <t>Inflammatory response</t>
  </si>
  <si>
    <t>Abscission of midbody</t>
  </si>
  <si>
    <t>Hereditary peripheral neuropathy</t>
  </si>
  <si>
    <t>Metabolism of nucleoside</t>
  </si>
  <si>
    <t>Migration of vascular cells</t>
  </si>
  <si>
    <t>Syndromic encephalopathy</t>
  </si>
  <si>
    <t>Efflux of lipid</t>
  </si>
  <si>
    <t>Hereditary motor and sensory neuropathy</t>
  </si>
  <si>
    <t>Astrocytoma</t>
  </si>
  <si>
    <t>Lichen planus</t>
  </si>
  <si>
    <t>Immune response of neutrophils</t>
  </si>
  <si>
    <t>Localization of protein</t>
  </si>
  <si>
    <t>Infection of macrophages</t>
  </si>
  <si>
    <t>Necrosis</t>
  </si>
  <si>
    <t>Familial short stature</t>
  </si>
  <si>
    <t>Progressive parkinsonism</t>
  </si>
  <si>
    <t>Development of microvascular endothelial cells</t>
  </si>
  <si>
    <t>Cognitive impairment</t>
  </si>
  <si>
    <t>Alzheimer disease or frontotemporal dementia</t>
  </si>
  <si>
    <t>Migration of vascular endothelial cells</t>
  </si>
  <si>
    <t>Congenital encephalopathy</t>
  </si>
  <si>
    <t>Efflux of cholesterol</t>
  </si>
  <si>
    <t>Organization of filaments</t>
  </si>
  <si>
    <t>Translation of RNA</t>
  </si>
  <si>
    <t>Formation of nuclear envelope</t>
  </si>
  <si>
    <t>Familial polycystic kidney disease</t>
  </si>
  <si>
    <t>Cell viability of kidney cell lines</t>
  </si>
  <si>
    <t>Phosphorylation of phosphatidylinositol 4-phosphate</t>
  </si>
  <si>
    <t>Cytokinesis of epithelial cells</t>
  </si>
  <si>
    <t>Size of early endosomes</t>
  </si>
  <si>
    <t>Binding of phosphatidylinositol 4,5-diphosphate</t>
  </si>
  <si>
    <t>Familial Lewy body disease</t>
  </si>
  <si>
    <t>Simple endometrial hyperplasia</t>
  </si>
  <si>
    <t>Executive functioning</t>
  </si>
  <si>
    <t>Deficiency of plasminogen activator inhibitor-1</t>
  </si>
  <si>
    <t>Bardet-Biedl syndrome</t>
  </si>
  <si>
    <t>Synthesis of reactive oxygen species</t>
  </si>
  <si>
    <t>Dementia</t>
  </si>
  <si>
    <t>Neuromuscular disease</t>
  </si>
  <si>
    <t>Familial cardiomyopathy</t>
  </si>
  <si>
    <t>Parkinsonism</t>
  </si>
  <si>
    <t>Huntington Disease</t>
  </si>
  <si>
    <t>Budding of lentivirus</t>
  </si>
  <si>
    <t>Formation of artificial clathrin cages</t>
  </si>
  <si>
    <t>Cystic Fibrosis</t>
  </si>
  <si>
    <t>Folding of protein</t>
  </si>
  <si>
    <t>Morphology of neurons</t>
  </si>
  <si>
    <t>Adhesion of immune cells</t>
  </si>
  <si>
    <t>Familial dementia</t>
  </si>
  <si>
    <t>Amyloidosis</t>
  </si>
  <si>
    <t>Familial cardiovascular disease</t>
  </si>
  <si>
    <t>Cell movement of kidney cell lines</t>
  </si>
  <si>
    <t>Hypertrophic cardiomyopathy</t>
  </si>
  <si>
    <t>Metabolism of glycosides</t>
  </si>
  <si>
    <t>Infection of leukocytes</t>
  </si>
  <si>
    <t>Permeability of endothelial cells</t>
  </si>
  <si>
    <t>Translation</t>
  </si>
  <si>
    <t>Syndromic kidney disease</t>
  </si>
  <si>
    <t>Electrical resistance of cells</t>
  </si>
  <si>
    <t>Morphology of actin filaments</t>
  </si>
  <si>
    <t>Atherosclerotic lesion</t>
  </si>
  <si>
    <t>Synthesis of nucleoside 5'-phosphate</t>
  </si>
  <si>
    <t>Alzheimer disease</t>
  </si>
  <si>
    <t>Cell spreading</t>
  </si>
  <si>
    <t>Infection of monocyte-derived macrophages</t>
  </si>
  <si>
    <t>Clearance of midazolam</t>
  </si>
  <si>
    <t>Metabolism of erythromycin</t>
  </si>
  <si>
    <t>Aminoacyl-tRNA synthetase-related disease</t>
  </si>
  <si>
    <t>Relaxation of mesenteric artery</t>
  </si>
  <si>
    <t>Congenital melanocytic nevus syndrome</t>
  </si>
  <si>
    <t>Oxidation of nifedipine</t>
  </si>
  <si>
    <t>Metabolism of tacrolimus</t>
  </si>
  <si>
    <t>Oxidation of triazolam</t>
  </si>
  <si>
    <t>Delay in cell division</t>
  </si>
  <si>
    <t>Metabolism of docetaxel</t>
  </si>
  <si>
    <t>Demethylation of erythromycin</t>
  </si>
  <si>
    <t>Demethylation of lidocaine</t>
  </si>
  <si>
    <t>Metabolism of trazodone</t>
  </si>
  <si>
    <t>Metabolism of indinavir</t>
  </si>
  <si>
    <t>Metabolism of triazolam</t>
  </si>
  <si>
    <t>Familial porencephaly</t>
  </si>
  <si>
    <t>Oxidation of midazolam</t>
  </si>
  <si>
    <t>Hydroxylation of tacrolimus</t>
  </si>
  <si>
    <t>Metabolism of alprazolam</t>
  </si>
  <si>
    <t>Metabolism of vincristine</t>
  </si>
  <si>
    <t>Demethylation of tacrolimus</t>
  </si>
  <si>
    <t>Internucleosomal DNA fragmentation of lymphoma cell lines</t>
  </si>
  <si>
    <t>Plaque psoriasis</t>
  </si>
  <si>
    <t>Emery-Dreifuss muscular dystrophy</t>
  </si>
  <si>
    <t>Clathrin mediated endocytosis</t>
  </si>
  <si>
    <t>Migration of HAoSMC cells</t>
  </si>
  <si>
    <t>Accumulation of glycosphingolipid</t>
  </si>
  <si>
    <t>Early-onset neurological disorder</t>
  </si>
  <si>
    <t>Autosomal dominant neuropathy</t>
  </si>
  <si>
    <t>Movement of vascular endothelial cells</t>
  </si>
  <si>
    <t>Infection by Enterovirus</t>
  </si>
  <si>
    <t>Bronchopathy</t>
  </si>
  <si>
    <t>Development of endothelial tissue</t>
  </si>
  <si>
    <t>Adhesion of leukemia cell lines</t>
  </si>
  <si>
    <t>Polycystic Kidney Disease</t>
  </si>
  <si>
    <t>Nonischemic cardiomyopathy</t>
  </si>
  <si>
    <t>Formation of centriole</t>
  </si>
  <si>
    <t>Early-onset encephalopathy</t>
  </si>
  <si>
    <t>Hepatorenal fibrocystic disease</t>
  </si>
  <si>
    <t>Hereditary myopathy</t>
  </si>
  <si>
    <t>M phase</t>
  </si>
  <si>
    <t>Infection of hepatoma cell lines</t>
  </si>
  <si>
    <t>Limb defect</t>
  </si>
  <si>
    <t>Single suture craniosynostosis</t>
  </si>
  <si>
    <t>Pinocytosis</t>
  </si>
  <si>
    <t>Release of arachidonic acid</t>
  </si>
  <si>
    <t>Migration of phagocytes</t>
  </si>
  <si>
    <t>Assembly of cells</t>
  </si>
  <si>
    <t>Translation of mRNA</t>
  </si>
  <si>
    <t>Autosomal dominant dementia</t>
  </si>
  <si>
    <t>Macropinocytosis</t>
  </si>
  <si>
    <t>Familial nephrotic syndrome</t>
  </si>
  <si>
    <t>Hereditary hypotrichosis</t>
  </si>
  <si>
    <t>Organization of endosomes</t>
  </si>
  <si>
    <t>Translation of protein</t>
  </si>
  <si>
    <t>Expression of mRNA</t>
  </si>
  <si>
    <t>Interaction of leukemia cell lines</t>
  </si>
  <si>
    <t>Neurological signs</t>
  </si>
  <si>
    <t>Budding of Retroviridae</t>
  </si>
  <si>
    <t>Reassembly of nuclear envelope</t>
  </si>
  <si>
    <t>Familial restrictive cardiomyopathy</t>
  </si>
  <si>
    <t>Metabolism of pyrimidine nucleoside</t>
  </si>
  <si>
    <t>Synthesis of epoprostenol</t>
  </si>
  <si>
    <t>Catabolism of sulfur amino acid</t>
  </si>
  <si>
    <t>Age-related macular degeneration</t>
  </si>
  <si>
    <t>Infection of rhabdomyosarcoma cell lines</t>
  </si>
  <si>
    <t>Phosphorylation of phosphatidylinositol phosphate</t>
  </si>
  <si>
    <t>Congenital cardiomyopathy</t>
  </si>
  <si>
    <t>Budding of HIV-1</t>
  </si>
  <si>
    <t>Migration of muscle cells</t>
  </si>
  <si>
    <t>Morphology of cytoskeleton</t>
  </si>
  <si>
    <t>Cell spreading of leukocytes</t>
  </si>
  <si>
    <t>Autosomal recessive inborn error of metabolism</t>
  </si>
  <si>
    <t>Formation of cytoskeleton</t>
  </si>
  <si>
    <t>Transport of metal</t>
  </si>
  <si>
    <t>Hereditary spastic paraplegia</t>
  </si>
  <si>
    <t>Joubert syndrome related disorder</t>
  </si>
  <si>
    <t>Autosomal dominant Emery-Dreifuss muscular dystrophy</t>
  </si>
  <si>
    <t>Binding of epithelial cells</t>
  </si>
  <si>
    <t>Mental retardation</t>
  </si>
  <si>
    <t>Transport of phospholipid</t>
  </si>
  <si>
    <t>Cell viability</t>
  </si>
  <si>
    <t>Cystic kidney disease</t>
  </si>
  <si>
    <t>Familial skeletal dysplasia</t>
  </si>
  <si>
    <t>Development of cytoplasm</t>
  </si>
  <si>
    <t>Permeability of cells</t>
  </si>
  <si>
    <t>Mitochondrial membrane potential</t>
  </si>
  <si>
    <t>Hypersensitive reaction</t>
  </si>
  <si>
    <t>Hyperglycemia</t>
  </si>
  <si>
    <t>Infection of sarcoma cell lines</t>
  </si>
  <si>
    <t>Phagocytosis of neutrophils</t>
  </si>
  <si>
    <t>Vascular lesion</t>
  </si>
  <si>
    <t>Endoplasmic reticulum stress response</t>
  </si>
  <si>
    <t>Cell movement of muscle cells</t>
  </si>
  <si>
    <t>Endothelial cell development</t>
  </si>
  <si>
    <t>Organ Degeneration</t>
  </si>
  <si>
    <t>Development of epithelial tissue</t>
  </si>
  <si>
    <t>Inflammation of joint</t>
  </si>
  <si>
    <t>Synthesis of purine nucleotide</t>
  </si>
  <si>
    <t>Cholesteatoma formation</t>
  </si>
  <si>
    <t>Replication of RNA virus</t>
  </si>
  <si>
    <t>Exanthem of skin</t>
  </si>
  <si>
    <t>Early-onset motor neuron disease</t>
  </si>
  <si>
    <t>Depolymerization of microtubules</t>
  </si>
  <si>
    <t>Metabolism of D-hexose</t>
  </si>
  <si>
    <t>Binding of myeloid cells</t>
  </si>
  <si>
    <t>Formation of actin bundles</t>
  </si>
  <si>
    <t>Abnormal morphology of neurons</t>
  </si>
  <si>
    <t>Morphology of actin stress fibers</t>
  </si>
  <si>
    <t>Quantity of pinocytic vesicles</t>
  </si>
  <si>
    <t>Catabolism of serine family amino acid</t>
  </si>
  <si>
    <t>Arrest in proliferation of lung cell lines</t>
  </si>
  <si>
    <t>Modification of prostaglandin</t>
  </si>
  <si>
    <t>Acute renal allograft rejection</t>
  </si>
  <si>
    <t>Quantity of phosphoinositide</t>
  </si>
  <si>
    <t>Cell movement of embryonic cell lines</t>
  </si>
  <si>
    <t>Formation of focal adhesions</t>
  </si>
  <si>
    <t>Orofacial cleft</t>
  </si>
  <si>
    <t>Macroautophagy</t>
  </si>
  <si>
    <t>Metabolism of alpha-amino acid</t>
  </si>
  <si>
    <t>Familial Parkinson disease</t>
  </si>
  <si>
    <t>Quantity of centrosome</t>
  </si>
  <si>
    <t>Migration of microvascular endothelial cells</t>
  </si>
  <si>
    <t>Short rib-polydactyly syndrome</t>
  </si>
  <si>
    <t>Metabolism of basic amino acid</t>
  </si>
  <si>
    <t>Synthesis of pyruvic acid</t>
  </si>
  <si>
    <t>Papillon-lefevre disease</t>
  </si>
  <si>
    <t>Striate palmoplantar hyperkeratosis</t>
  </si>
  <si>
    <t>Lebers optic atrophy with dystonia</t>
  </si>
  <si>
    <t>Secondary amyloidosis</t>
  </si>
  <si>
    <t>Efflux of sphingomyelin</t>
  </si>
  <si>
    <t>Adhesion of E. coli</t>
  </si>
  <si>
    <t>Congenital erythroderma with palmoplantar keratoderma, hypotrichosis, and hyper-IgE</t>
  </si>
  <si>
    <t>Leakage of Ca2+</t>
  </si>
  <si>
    <t>Autosomal dominant medullary cystic kidney disease</t>
  </si>
  <si>
    <t>Cytotoxic reaction of epithelial cell lines</t>
  </si>
  <si>
    <t>Inflammatory hepatocellular adenoma</t>
  </si>
  <si>
    <t>Localization of Golgi apparatus</t>
  </si>
  <si>
    <t>Goiter</t>
  </si>
  <si>
    <t>Nuclear export of RNA</t>
  </si>
  <si>
    <t>Migration of smooth muscle cells</t>
  </si>
  <si>
    <t>Migration of kidney cell lines</t>
  </si>
  <si>
    <t>Nonsyndromic orodental anomaly</t>
  </si>
  <si>
    <t>Myocardial dysfunction</t>
  </si>
  <si>
    <t>Quantity of actin stress fibers</t>
  </si>
  <si>
    <t>Formation of actin filaments</t>
  </si>
  <si>
    <t>Psoriasis</t>
  </si>
  <si>
    <t>Neurodegeneration</t>
  </si>
  <si>
    <t>Infection by HIV-1</t>
  </si>
  <si>
    <t>Oral submucous fibrosis</t>
  </si>
  <si>
    <t>Cytokinesis</t>
  </si>
  <si>
    <t>Infection by Dengue virus 2</t>
  </si>
  <si>
    <t>Metabolism of arginine</t>
  </si>
  <si>
    <t>Binding of Streptococcus pneumoniae</t>
  </si>
  <si>
    <t>Cell death of sensory neurons</t>
  </si>
  <si>
    <t>Synthesis of lysophosphatidic acid</t>
  </si>
  <si>
    <t>Accumulation of ganglioside GM2</t>
  </si>
  <si>
    <t>Duodenal adenoma</t>
  </si>
  <si>
    <t>Complex endometrial hyperplasia</t>
  </si>
  <si>
    <t>Proliferation of stem cell lines</t>
  </si>
  <si>
    <t>Somatic mosaic Schimmelpenning-Feuerstein-Mims syndrome</t>
  </si>
  <si>
    <t>Organization of nuclear pores</t>
  </si>
  <si>
    <t>Conduction of cells</t>
  </si>
  <si>
    <t>Organization of basement membrane</t>
  </si>
  <si>
    <t>Opening of cellular membrane</t>
  </si>
  <si>
    <t>Hydroxylation of paclitaxel</t>
  </si>
  <si>
    <t>Polyploidization of leukemia cell lines</t>
  </si>
  <si>
    <t>Colony formation of leukemic progenitor cells</t>
  </si>
  <si>
    <t>Diamond blackfan anemia type 1</t>
  </si>
  <si>
    <t>Catabolism of glycine</t>
  </si>
  <si>
    <t>Bleeding of retina</t>
  </si>
  <si>
    <t>Demethylation of dextromethorphan</t>
  </si>
  <si>
    <t>Metabolism of testosterone</t>
  </si>
  <si>
    <t>Metabolism of ritonavir</t>
  </si>
  <si>
    <t>Hydroxylation of testosterone</t>
  </si>
  <si>
    <t>Polymerization of filaments</t>
  </si>
  <si>
    <t>Autosomal recessive myopathy</t>
  </si>
  <si>
    <t>Cell movement of smooth muscle cells</t>
  </si>
  <si>
    <t>Cognition</t>
  </si>
  <si>
    <t>Allogeneic kidney transplant rejection</t>
  </si>
  <si>
    <t>Polyneuropathy</t>
  </si>
  <si>
    <t>Early-onset Parkinson disease</t>
  </si>
  <si>
    <t>Calcification of aortic valve</t>
  </si>
  <si>
    <t>Hereditary palmoplantar keratoderma</t>
  </si>
  <si>
    <t>Cutaneous telangiectasia</t>
  </si>
  <si>
    <t>Fission</t>
  </si>
  <si>
    <t>Binding of leukemia cell lines</t>
  </si>
  <si>
    <t>Relaxation of artery</t>
  </si>
  <si>
    <t>Rheumatic Disease</t>
  </si>
  <si>
    <t>HIV infection</t>
  </si>
  <si>
    <t>Frontotemporal dementia with parkinsonism</t>
  </si>
  <si>
    <t>Microcytic anemia</t>
  </si>
  <si>
    <t>Localization of organelle</t>
  </si>
  <si>
    <t>Joubert syndrome</t>
  </si>
  <si>
    <t>Diabetic nephropathy</t>
  </si>
  <si>
    <t>Adhesion of bacteria</t>
  </si>
  <si>
    <t>Metabolism of glycogen</t>
  </si>
  <si>
    <t>Hidradenitis suppurativa</t>
  </si>
  <si>
    <t>Early-onset Alzheimer disease</t>
  </si>
  <si>
    <t>Morphogenesis of skin</t>
  </si>
  <si>
    <t>Recessive neuronal ceroid lipofuscinosis</t>
  </si>
  <si>
    <t>Familial amyloidosis</t>
  </si>
  <si>
    <t>Laminopathy</t>
  </si>
  <si>
    <t>Learning</t>
  </si>
  <si>
    <t>Metabolism of glycosphingolipid</t>
  </si>
  <si>
    <t>Ciliopathy</t>
  </si>
  <si>
    <t>Liver lesion</t>
  </si>
  <si>
    <t>Formation of epidermis</t>
  </si>
  <si>
    <t>Metabolism of amino acid analogs</t>
  </si>
  <si>
    <t>Metabolism of folic acid and derivative</t>
  </si>
  <si>
    <t>Pulmonary embolism</t>
  </si>
  <si>
    <t>Arrhythmia</t>
  </si>
  <si>
    <t>Transport of amino acids</t>
  </si>
  <si>
    <t>Adhesion of epithelial cells</t>
  </si>
  <si>
    <t>Quantity of vesicles</t>
  </si>
  <si>
    <t>Optic atrophy</t>
  </si>
  <si>
    <t>Uptake of monosaccharide</t>
  </si>
  <si>
    <t>Migration of lymphoma cell lines</t>
  </si>
  <si>
    <t>Familial Alzheimer disease</t>
  </si>
  <si>
    <t>Binding of professional phagocytic cells</t>
  </si>
  <si>
    <t>Stabilization of protein</t>
  </si>
  <si>
    <t>Hyperplasia of epidermis</t>
  </si>
  <si>
    <t>Infertility condition</t>
  </si>
  <si>
    <t>Ciliogenesis of primary cilia</t>
  </si>
  <si>
    <t>Short-rib thoracic dysplasia type 6</t>
  </si>
  <si>
    <t>Inflammation of stomach</t>
  </si>
  <si>
    <t>Survival of bacteria</t>
  </si>
  <si>
    <t>Migration of embryonic cell lines</t>
  </si>
  <si>
    <t>Calcinosis</t>
  </si>
  <si>
    <t>Dyskinesia</t>
  </si>
  <si>
    <t>Concentration of acetyl-coenzyme A</t>
  </si>
  <si>
    <t>Arrest in proliferation of fibroblast cell lines</t>
  </si>
  <si>
    <t>Non-traumatic arthropathy</t>
  </si>
  <si>
    <t>Phagocytosis of red blood cells</t>
  </si>
  <si>
    <t>Autosomal dominant cardiomyopathy</t>
  </si>
  <si>
    <t>Release of eicosanoid</t>
  </si>
  <si>
    <t>Early-onset neuropathy</t>
  </si>
  <si>
    <t>Binding of antigen presenting cells</t>
  </si>
  <si>
    <t>Parkinson's disease</t>
  </si>
  <si>
    <t>Primary liver cirrhosis</t>
  </si>
  <si>
    <t>Biliary cirrhosis</t>
  </si>
  <si>
    <t>Transport of D-glucose</t>
  </si>
  <si>
    <t>Entrance of HIV-1</t>
  </si>
  <si>
    <t>Autism or intellectual disability</t>
  </si>
  <si>
    <t>Catabolism of carbohydrate</t>
  </si>
  <si>
    <t>Metabolism of eicosanoid</t>
  </si>
  <si>
    <t>Nephrosis</t>
  </si>
  <si>
    <t>Formation of endothelial tube</t>
  </si>
  <si>
    <t>Quantity of heavy metal</t>
  </si>
  <si>
    <t>Metabolism of pyruvic acid</t>
  </si>
  <si>
    <t>Synthesis of phosphoinositide</t>
  </si>
  <si>
    <t>Production of superoxide</t>
  </si>
  <si>
    <t>Metabolism of purine nucleotide</t>
  </si>
  <si>
    <t>Secretion of protein</t>
  </si>
  <si>
    <t>Hereditary myelin disorder</t>
  </si>
  <si>
    <t>Synthesis of prostaglandin</t>
  </si>
  <si>
    <t>Glycogen storage disease</t>
  </si>
  <si>
    <t>Fusion of lysosome</t>
  </si>
  <si>
    <t>Cell spreading of kidney cell lines</t>
  </si>
  <si>
    <t>Autosomal dominant amyloidosis</t>
  </si>
  <si>
    <t>Chronic large plaque psoriasis</t>
  </si>
  <si>
    <t>Chronic small plaque psoriasis</t>
  </si>
  <si>
    <t>Length of neurites</t>
  </si>
  <si>
    <t>Homeostasis of iron ion</t>
  </si>
  <si>
    <t>Synthesis of eicosanoid</t>
  </si>
  <si>
    <t>Cell death of kidney cells</t>
  </si>
  <si>
    <t>Craniosynostosis</t>
  </si>
  <si>
    <t>Release of lipid</t>
  </si>
  <si>
    <t>Formation of membrane ruffles</t>
  </si>
  <si>
    <t>Hydrolysis of acylglycerol</t>
  </si>
  <si>
    <t>Cycling of centrosome</t>
  </si>
  <si>
    <t>Non-malignant disorder</t>
  </si>
  <si>
    <t>Cleft lip</t>
  </si>
  <si>
    <t>Concentration of arachidonic acid</t>
  </si>
  <si>
    <t>Metabolism of pyrimidine base</t>
  </si>
  <si>
    <t>Non-syndromic congenital pontocerebellar hypoplasia</t>
  </si>
  <si>
    <t>Metabolism of doxorubicin</t>
  </si>
  <si>
    <t>Adhesion of myeloid cells</t>
  </si>
  <si>
    <t>Cell viability of embryonic cell lines</t>
  </si>
  <si>
    <t>Formation of connective tissue</t>
  </si>
  <si>
    <t>Metabolism of terfenadine</t>
  </si>
  <si>
    <t>Morphogenesis of microvascular endothelial cells</t>
  </si>
  <si>
    <t>Hydrolysis of 2-palmitoylglycerol</t>
  </si>
  <si>
    <t>Salvage of L-methionine</t>
  </si>
  <si>
    <t>Metabolism of carbamazepine</t>
  </si>
  <si>
    <t>Metabolism of S-efavirenz</t>
  </si>
  <si>
    <t>Metabolism of midazolam</t>
  </si>
  <si>
    <t>Metabolism of haloperidol</t>
  </si>
  <si>
    <t>Edema of brain</t>
  </si>
  <si>
    <t>Hydroxylation of midazolam</t>
  </si>
  <si>
    <t>Hydrolysis of colfosceril palmitate</t>
  </si>
  <si>
    <t>Transport of glutathione</t>
  </si>
  <si>
    <t>Metabolism of diazepam</t>
  </si>
  <si>
    <t>Venous ulcer of leg</t>
  </si>
  <si>
    <t>Signaling of macrophages</t>
  </si>
  <si>
    <t>Metabolism of etoposide</t>
  </si>
  <si>
    <t>Ulcer</t>
  </si>
  <si>
    <t>Intracranial lesion</t>
  </si>
  <si>
    <t>Replication of centriole</t>
  </si>
  <si>
    <t>Cell death of leukemia cell lines</t>
  </si>
  <si>
    <t>Concentration of fatty acid</t>
  </si>
  <si>
    <t>Formation of nucleus</t>
  </si>
  <si>
    <t>Cell death of kidney cell lines</t>
  </si>
  <si>
    <t>Turnover of focal adhesions</t>
  </si>
  <si>
    <t>Cell spreading of mononuclear leukocytes</t>
  </si>
  <si>
    <t>Quantity of phosphatidylinositol-3,4,5-triphosphate</t>
  </si>
  <si>
    <t>Hydrolysis of phosphatidylcholine</t>
  </si>
  <si>
    <t>Colony formation of embryonic cell lines</t>
  </si>
  <si>
    <t>Nonsyndromic cleft lip with or without cleft palate</t>
  </si>
  <si>
    <t>Cell viability of epithelial cell lines</t>
  </si>
  <si>
    <t>Lung lesion</t>
  </si>
  <si>
    <t>Concentration of cholesterol</t>
  </si>
  <si>
    <t>Quantity of steroid</t>
  </si>
  <si>
    <t>Embolus</t>
  </si>
  <si>
    <t>Quantity of carbohydrate</t>
  </si>
  <si>
    <t>Quantity of lactic acid</t>
  </si>
  <si>
    <t>Diabetic complication</t>
  </si>
  <si>
    <t>Benign oral disorder</t>
  </si>
  <si>
    <t>Anemia</t>
  </si>
  <si>
    <t>Nuclear export of mRNA</t>
  </si>
  <si>
    <t>Binding of macrophages</t>
  </si>
  <si>
    <t>Synthesis of ribonucleoside monophosphate</t>
  </si>
  <si>
    <t>Deep vein thrombosis</t>
  </si>
  <si>
    <t>Retinal degeneration</t>
  </si>
  <si>
    <t>Synthesis of protein</t>
  </si>
  <si>
    <t>Infection of mononuclear leukocytes</t>
  </si>
  <si>
    <t>Metabolism of D-glucose</t>
  </si>
  <si>
    <t>FGFR2 related disorder</t>
  </si>
  <si>
    <t>Development of chondrocytes</t>
  </si>
  <si>
    <t>Gonadotropin-independent precocious puberty</t>
  </si>
  <si>
    <t>BH4-responsive hyperphenylalaninemia</t>
  </si>
  <si>
    <t>Assembly of plus end of microtubule</t>
  </si>
  <si>
    <t>Migration of nervous tissue cell lines</t>
  </si>
  <si>
    <t>Postprandial hyperglycemia</t>
  </si>
  <si>
    <t>Metabolism of beta-estradiol</t>
  </si>
  <si>
    <t>Demethylation of meperidine</t>
  </si>
  <si>
    <t>Conversion of prostaglandin h2</t>
  </si>
  <si>
    <t>Shape change of microvascular endothelial cells</t>
  </si>
  <si>
    <t>Metabolism of 10-formyltetrahydrofolic acid</t>
  </si>
  <si>
    <t>Tetrahydrobiopterin deficiency</t>
  </si>
  <si>
    <t>Cytotoxicity of cisplatin</t>
  </si>
  <si>
    <t>Preeclampsia</t>
  </si>
  <si>
    <t>Ulcer of lower extremity</t>
  </si>
  <si>
    <t>Mitogenesis</t>
  </si>
  <si>
    <t>Dendritic growth/branching</t>
  </si>
  <si>
    <t>Initiation of apoptosis</t>
  </si>
  <si>
    <t>Macroencephaly</t>
  </si>
  <si>
    <t>Metabolism of acyl-coenzyme A</t>
  </si>
  <si>
    <t>Metabolism of L-serine</t>
  </si>
  <si>
    <t>Progressive familial intrahepatic cholestasis type 1</t>
  </si>
  <si>
    <t>Engulfment of bacteria</t>
  </si>
  <si>
    <t>Alignment of chromosomes</t>
  </si>
  <si>
    <t>Polarization of mononuclear leukocytes</t>
  </si>
  <si>
    <t>Accumulation of carbohydrate</t>
  </si>
  <si>
    <t>Cleft palate</t>
  </si>
  <si>
    <t>Autosomal recessive mental retardation</t>
  </si>
  <si>
    <t>Migration of peripheral blood leukocytes</t>
  </si>
  <si>
    <t>Sphingolipidosis</t>
  </si>
  <si>
    <t>Disorder of pregnancy</t>
  </si>
  <si>
    <t>Aplastic anemia or thalassemia</t>
  </si>
  <si>
    <t>Adhesion of mononuclear leukocytes</t>
  </si>
  <si>
    <t>Initiation of translation of mRNA</t>
  </si>
  <si>
    <t>Apoptosis of embryonic cells</t>
  </si>
  <si>
    <t>Interaction of mononuclear leukocytes</t>
  </si>
  <si>
    <t>Recessive mental retardation</t>
  </si>
  <si>
    <t>Adhesion of endothelial cells</t>
  </si>
  <si>
    <t>Cell movement of melanoma cell lines</t>
  </si>
  <si>
    <t>Proteolysis</t>
  </si>
  <si>
    <t>Apoptosis of sympathetic neuron</t>
  </si>
  <si>
    <t>Swelling of mitochondria</t>
  </si>
  <si>
    <t>Chronic myelomonocytic leukemia type 1</t>
  </si>
  <si>
    <t>Oxidation of 2-hydroxyestradiol</t>
  </si>
  <si>
    <t>Density of microtubules</t>
  </si>
  <si>
    <t>Metabolism of meperidine</t>
  </si>
  <si>
    <t>Synthesis of UDP-N-acetylglucosamine</t>
  </si>
  <si>
    <t>Permeability of blood-brain barrier</t>
  </si>
  <si>
    <t>Proliferation of CD4-positive alpha-beta T cell</t>
  </si>
  <si>
    <t>Formation of immunological synapses</t>
  </si>
  <si>
    <t>Survival of eye cell lines</t>
  </si>
  <si>
    <t>Cleavage of centrosome</t>
  </si>
  <si>
    <t>Epidermal nevus</t>
  </si>
  <si>
    <t>Late-onset late-onset familial Alzheimer disease</t>
  </si>
  <si>
    <t>Delay in movement of cells</t>
  </si>
  <si>
    <t>Metabolism of tamoxifen</t>
  </si>
  <si>
    <t>Oxidation of testosterone</t>
  </si>
  <si>
    <t>Delay in cell movement</t>
  </si>
  <si>
    <t>Maple syrup urine disease</t>
  </si>
  <si>
    <t>Non-ketotic hyperglycinemia</t>
  </si>
  <si>
    <t>Proliferation of fibroblast cell lines</t>
  </si>
  <si>
    <t>Import of protein</t>
  </si>
  <si>
    <t>Initiation of translation of protein</t>
  </si>
  <si>
    <t>Nucleation of cells</t>
  </si>
  <si>
    <t>Quantity of phosphatidylinositol 4,5-diphosphate</t>
  </si>
  <si>
    <t>Glycosylation of protein</t>
  </si>
  <si>
    <t>Hereditary retinal disease</t>
  </si>
  <si>
    <t>Midline defect</t>
  </si>
  <si>
    <t>Abortion</t>
  </si>
  <si>
    <t>Lipolysis</t>
  </si>
  <si>
    <t>Aplastic anemia</t>
  </si>
  <si>
    <t>Proliferation of rhabdomyosarcoma cell lines</t>
  </si>
  <si>
    <t>Formation of dendrites</t>
  </si>
  <si>
    <t>Binding of endothelial cells</t>
  </si>
  <si>
    <t>Adhesion of T lymphocytes</t>
  </si>
  <si>
    <t>Organization of mitotic spindle</t>
  </si>
  <si>
    <t>Ploidy</t>
  </si>
  <si>
    <t>Diffuse systemic sclerosis</t>
  </si>
  <si>
    <t>Adhesion of lymphatic system cells</t>
  </si>
  <si>
    <t>Migration of lymphatic system cells</t>
  </si>
  <si>
    <t>Response of endothelial cells</t>
  </si>
  <si>
    <t>Formation of dendritic spines</t>
  </si>
  <si>
    <t>Extension of axons</t>
  </si>
  <si>
    <t>Thromboembolism</t>
  </si>
  <si>
    <t>Hand deformity</t>
  </si>
  <si>
    <t>Familial limb defect</t>
  </si>
  <si>
    <t>Cell movement of lymphatic system cells</t>
  </si>
  <si>
    <t>Binding of T lymphocytes</t>
  </si>
  <si>
    <t>Apoptosis of fibroblast cell lines</t>
  </si>
  <si>
    <t>Concentration of triacylglycerol</t>
  </si>
  <si>
    <t>Hydrolysis of protein fragment</t>
  </si>
  <si>
    <t>Transport of oxygen</t>
  </si>
  <si>
    <t>Nonproliferative diabetic retinopathy</t>
  </si>
  <si>
    <t>Metabolism of terbinafine</t>
  </si>
  <si>
    <t>Quantity of macropinosomes</t>
  </si>
  <si>
    <t>O-GlcNAcylation of protein</t>
  </si>
  <si>
    <t>Metabolism of L-methionine</t>
  </si>
  <si>
    <t>Uptake of polyunsaturated fatty acids</t>
  </si>
  <si>
    <t>Morphology of endothelial cell lines</t>
  </si>
  <si>
    <t>Neurodegeneration of brain</t>
  </si>
  <si>
    <t>Metabolism of L-tetrahydrofolic acid</t>
  </si>
  <si>
    <t>Hurthle cell adenoma</t>
  </si>
  <si>
    <t>Adhesion of osteoblasts</t>
  </si>
  <si>
    <t>Movement of mitochondria</t>
  </si>
  <si>
    <t>Replication of Francisella novicida U112</t>
  </si>
  <si>
    <t>Hepatocyte growth factor receptor signaling</t>
  </si>
  <si>
    <t>Multisystem mitochondrial disorder</t>
  </si>
  <si>
    <t>Adenomatous goiter</t>
  </si>
  <si>
    <t>Outgrowth of axons</t>
  </si>
  <si>
    <t>Familial nonsyndromic cleft lip with or without cleft palate</t>
  </si>
  <si>
    <t>Hypoplasia of optic nerve</t>
  </si>
  <si>
    <t>Cleavage of polysaccharide</t>
  </si>
  <si>
    <t>Cell movement of CD4+ T-lymphocytes</t>
  </si>
  <si>
    <t>Enlargement of epithelial cell lines</t>
  </si>
  <si>
    <t>Generation of DNA damage focus</t>
  </si>
  <si>
    <t>Formation of mitotic spindle</t>
  </si>
  <si>
    <t>Catabolism of lipid</t>
  </si>
  <si>
    <t>Polymerization of microtubules</t>
  </si>
  <si>
    <t>Autophagy of mitochondria</t>
  </si>
  <si>
    <t>Glucose metabolism disorder</t>
  </si>
  <si>
    <t>Leukodystrophy</t>
  </si>
  <si>
    <t>Synthesis of fatty acid</t>
  </si>
  <si>
    <t>Transformation of fibroblasts</t>
  </si>
  <si>
    <t>Synthesis of prostaglandin D2</t>
  </si>
  <si>
    <t>Infection by Hepatitis C virus</t>
  </si>
  <si>
    <t>Cerebral hemorrhage</t>
  </si>
  <si>
    <t>Orofacial dysmorphism</t>
  </si>
  <si>
    <t>Ullrich congenital muscular dystrophy</t>
  </si>
  <si>
    <t>Apoptosis of kidney cell lines</t>
  </si>
  <si>
    <t>Development of striated muscle</t>
  </si>
  <si>
    <t>Functions</t>
  </si>
  <si>
    <t>Glycolysis</t>
  </si>
  <si>
    <t>Coronavirus Pathogenesis Pathway</t>
  </si>
  <si>
    <t>Dilated Cardiomyopathy Signaling Pathway</t>
  </si>
  <si>
    <t>IL-1 Signaling</t>
  </si>
  <si>
    <t>GABA Receptor Signaling</t>
  </si>
  <si>
    <t>Ethanol Degradation IV</t>
  </si>
  <si>
    <t>Valine Degradation I</t>
  </si>
  <si>
    <t>Endocannabinoid Neuronal Synapse Pathway</t>
  </si>
  <si>
    <t>Gαi Signaling</t>
  </si>
  <si>
    <t>N-acetylglucosamine Degradation II</t>
  </si>
  <si>
    <t>Superpathway of Citrulline Metabolism</t>
  </si>
  <si>
    <t>Colanic Acid Building Blocks Biosynthesis</t>
  </si>
  <si>
    <t>Corticotropin Releasing Hormone Signaling</t>
  </si>
  <si>
    <t>Pyridoxal 5'-phosphate Salvage Pathway</t>
  </si>
  <si>
    <t>N-acetylglucosamine Degradation I</t>
  </si>
  <si>
    <t>Neuregulin Signaling</t>
  </si>
  <si>
    <t>Heme Biosynthesis II</t>
  </si>
  <si>
    <t>Isoleucine Degradation I</t>
  </si>
  <si>
    <t>IL-2 Signaling</t>
  </si>
  <si>
    <t>CMP-N-acetylneuraminate Biosynthesis I (Eukaryotes)</t>
  </si>
  <si>
    <t>Galactose Degradation I (Leloir Pathway)</t>
  </si>
  <si>
    <t>Ethanol Degradation II</t>
  </si>
  <si>
    <t>Noradrenaline and Adrenaline Degradation</t>
  </si>
  <si>
    <t>Pentose Phosphate Pathway</t>
  </si>
  <si>
    <t>Gαs Signaling</t>
  </si>
  <si>
    <t>Tryptophan Degradation X (Mammalian, via Tryptamine)</t>
  </si>
  <si>
    <t>Heme Biosynthesis from Uroporphyrinogen-III I</t>
  </si>
  <si>
    <t>IL-22 Signaling</t>
  </si>
  <si>
    <t>GPCR-Mediated Integration of Enteroendocrine Signaling Exemplified by an L Cell</t>
  </si>
  <si>
    <t>Gα12/13 Signaling</t>
  </si>
  <si>
    <t>Acetate Conversion to Acetyl-CoA</t>
  </si>
  <si>
    <t>Complement System</t>
  </si>
  <si>
    <t>L-glutamine Biosynthesis II (tRNA-dependent)</t>
  </si>
  <si>
    <t>Trehalose Degradation II (Trehalase)</t>
  </si>
  <si>
    <t>Calcium Signaling</t>
  </si>
  <si>
    <t>Role of JAK family kinases in IL-6-type Cytokine Signaling</t>
  </si>
  <si>
    <t>Parkinson's Signaling</t>
  </si>
  <si>
    <t>BER (Base Excision Repair) Pathway</t>
  </si>
  <si>
    <t>Alanine Biosynthesis II</t>
  </si>
  <si>
    <t>Alanine Degradation III</t>
  </si>
  <si>
    <t>Mouse Embryonic Stem Cell Pluripotency</t>
  </si>
  <si>
    <t>Putrescine Degradation III</t>
  </si>
  <si>
    <t>Prolactin Signaling</t>
  </si>
  <si>
    <t>Superpathway of Cholesterol Biosynthesis</t>
  </si>
  <si>
    <t>Role of WNT/GSK-3β Signaling in the Pathogenesis of Influenza</t>
  </si>
  <si>
    <t>Urea Cycle</t>
  </si>
  <si>
    <t>Sphingosine-1-phosphate Signaling</t>
  </si>
  <si>
    <t>Leucine Degradation I</t>
  </si>
  <si>
    <t>Inhibition of Angiogenesis by TSP1</t>
  </si>
  <si>
    <t>GPCR-Mediated Nutrient Sensing in Enteroendocrine Cells</t>
  </si>
  <si>
    <t>Cardiac Hypertrophy Signaling (Enhanced)</t>
  </si>
  <si>
    <t>Oxidative Ethanol Degradation III</t>
  </si>
  <si>
    <t>Role of IL-17A in Arthritis</t>
  </si>
  <si>
    <t>Cellular Effects of Sildenafil (Viagra)</t>
  </si>
  <si>
    <t>Androgen Signaling</t>
  </si>
  <si>
    <t>Leptin Signaling in Obesity</t>
  </si>
  <si>
    <t>Thiosulfate Disproportionation III (Rhodanese)</t>
  </si>
  <si>
    <t>Inosine-5'-phosphate Biosynthesis II</t>
  </si>
  <si>
    <t>Acute Myeloid Leukemia Signaling</t>
  </si>
  <si>
    <t>Oxytocin In Brain Signaling Pathway</t>
  </si>
  <si>
    <t>Dopamine Receptor Signaling</t>
  </si>
  <si>
    <t>Sperm Motility</t>
  </si>
  <si>
    <t>NF-κB Activation by Viruses</t>
  </si>
  <si>
    <t>Netrin Signaling</t>
  </si>
  <si>
    <t>Salvage Pathways of Pyrimidine Ribonucleotides</t>
  </si>
  <si>
    <t>Glycolysis I</t>
  </si>
  <si>
    <t>TGF-β Signaling</t>
  </si>
  <si>
    <t>Cholesterol Biosynthesis II (via 24,25-dihydrolanosterol)</t>
  </si>
  <si>
    <t>Cholesterol Biosynthesis I</t>
  </si>
  <si>
    <t>Histamine Degradation</t>
  </si>
  <si>
    <t>Cholesterol Biosynthesis III (via Desmosterol)</t>
  </si>
  <si>
    <t>1D-myo-inositol Hexakisphosphate Biosynthesis II (Mammalian)</t>
  </si>
  <si>
    <t>D-myo-inositol (1,3,4)-trisphosphate Biosynthesis</t>
  </si>
  <si>
    <t>Phosphatidylethanolamine Biosynthesis III</t>
  </si>
  <si>
    <t>L-cysteine Degradation II</t>
  </si>
  <si>
    <t>Role of JAK1 and JAK3 in γc Cytokine Signaling</t>
  </si>
  <si>
    <t>MSP-RON Signaling Pathway</t>
  </si>
  <si>
    <t>BAG2 Signaling Pathway</t>
  </si>
  <si>
    <t>Semaphorin Signaling in Neurons</t>
  </si>
  <si>
    <t>MSP-RON Signaling In Macrophages Pathway</t>
  </si>
  <si>
    <t>Phagosome Formation</t>
  </si>
  <si>
    <t>Tetrapyrrole Biosynthesis II</t>
  </si>
  <si>
    <t>Arsenate Detoxification I (Glutaredoxin)</t>
  </si>
  <si>
    <t>Rapoport-Luebering Glycolytic Shunt</t>
  </si>
  <si>
    <t>Oxytocin In Spinal Neurons Signaling Pathway</t>
  </si>
  <si>
    <t>Fatty Acid β-oxidation I</t>
  </si>
  <si>
    <t>Pulmonary Fibrosis Idiopathic Signaling Pathway</t>
  </si>
  <si>
    <t>Phenylalanine Degradation IV (Mammalian, via Side Chain)</t>
  </si>
  <si>
    <t>Retinoic acid Mediated Apoptosis Signaling</t>
  </si>
  <si>
    <t>Fatty Acid Activation</t>
  </si>
  <si>
    <t>Androgen Biosynthesis</t>
  </si>
  <si>
    <t>Glycerol-3-phosphate Shuttle</t>
  </si>
  <si>
    <t>Cysteine Biosynthesis/Homocysteine Degradation</t>
  </si>
  <si>
    <t>Spermidine Biosynthesis I</t>
  </si>
  <si>
    <t>L-DOPA Degradation</t>
  </si>
  <si>
    <t>Glutamine Degradation I</t>
  </si>
  <si>
    <t>UVB-Induced MAPK Signaling</t>
  </si>
  <si>
    <t>Inhibition of ARE-Mediated mRNA Degradation Pathway</t>
  </si>
  <si>
    <t>Expression of protein</t>
  </si>
  <si>
    <t>Atrophy of organ</t>
  </si>
  <si>
    <t>Infection by Human parainfluenza virus 3</t>
  </si>
  <si>
    <t>Recessive spastic paraplegia</t>
  </si>
  <si>
    <t>Infection by lymphocytic choriomeningitis virus</t>
  </si>
  <si>
    <t>Global developmental delay</t>
  </si>
  <si>
    <t>Autosomal recessive hereditary spastic paraplegia</t>
  </si>
  <si>
    <t>Diamond-Blackfan anemia</t>
  </si>
  <si>
    <t>Aminoacylation of tRNA</t>
  </si>
  <si>
    <t>Apoptosis</t>
  </si>
  <si>
    <t>Accumulation of glycosides</t>
  </si>
  <si>
    <t>Engulfment of myeloid cells</t>
  </si>
  <si>
    <t>Modification of palmitic acid</t>
  </si>
  <si>
    <t>Engulfment of blood cells</t>
  </si>
  <si>
    <t>Constitutional bone marrow failure syndrome</t>
  </si>
  <si>
    <t>Replication of virus</t>
  </si>
  <si>
    <t>Familial mental retardation</t>
  </si>
  <si>
    <t>Phagocytosis of myeloid cells</t>
  </si>
  <si>
    <t>Immune response of myeloid cells</t>
  </si>
  <si>
    <t>Accumulation of doxorubicin</t>
  </si>
  <si>
    <t>Replication of Influenza A virus</t>
  </si>
  <si>
    <t>Synthesis of amino acids</t>
  </si>
  <si>
    <t>Phagocytosis of blood cells</t>
  </si>
  <si>
    <t>Cell movement</t>
  </si>
  <si>
    <t>Intermediate Charcot Marie Tooth disease</t>
  </si>
  <si>
    <t>Congenital aplastic anemia</t>
  </si>
  <si>
    <t>Congenital anemia</t>
  </si>
  <si>
    <t>Charcot-Marie-Tooth disease dominant intermediate</t>
  </si>
  <si>
    <t>Syndromic mental retardation</t>
  </si>
  <si>
    <t>Charcot-Marie-Tooth disease</t>
  </si>
  <si>
    <t>Migration of sarcoma cell lines</t>
  </si>
  <si>
    <t>Familial congenital malformation</t>
  </si>
  <si>
    <t>Disruption of filaments</t>
  </si>
  <si>
    <t>Cell movement of sarcoma cell lines</t>
  </si>
  <si>
    <t>Synthesis of serine family amino acid</t>
  </si>
  <si>
    <t>Migration of fibrosarcoma cell lines</t>
  </si>
  <si>
    <t>Cell movement of epithelial cell lines</t>
  </si>
  <si>
    <t>Atrophy of muscle</t>
  </si>
  <si>
    <t>Assembly of spindle apparatus</t>
  </si>
  <si>
    <t>Hydrolysis of aspirin</t>
  </si>
  <si>
    <t>Macrothrombocytopenia and granulocyte inclusions</t>
  </si>
  <si>
    <t>Exocytosis of synaptic vesicles</t>
  </si>
  <si>
    <t>Gout</t>
  </si>
  <si>
    <t>Transmigration of myeloid cells</t>
  </si>
  <si>
    <t>Formation of multivesicular bodies</t>
  </si>
  <si>
    <t>Transmigration of granulocytes</t>
  </si>
  <si>
    <t>Paralysis</t>
  </si>
  <si>
    <t>Synthesis of alpha-amino acid</t>
  </si>
  <si>
    <t>Hereditary hypotrichosis simplex</t>
  </si>
  <si>
    <t>Oxidation of palmitic acid</t>
  </si>
  <si>
    <t>Cell spreading of epithelial cell lines</t>
  </si>
  <si>
    <t>Migration of myeloid cells</t>
  </si>
  <si>
    <t>Microcephaly</t>
  </si>
  <si>
    <t>Transmigration of phagocytes</t>
  </si>
  <si>
    <t>Accumulation of lipid droplets</t>
  </si>
  <si>
    <t>Migration of granulocytes</t>
  </si>
  <si>
    <t>Exocytosis</t>
  </si>
  <si>
    <t>Abnormal neutrophil count</t>
  </si>
  <si>
    <t>Polyglucosan body myopathy type 1 without immunodeficiency</t>
  </si>
  <si>
    <t>Lenz microphthalmia syndrome</t>
  </si>
  <si>
    <t>Caveolinopathy</t>
  </si>
  <si>
    <t>Aciduria</t>
  </si>
  <si>
    <t>Progressive encephalopathy</t>
  </si>
  <si>
    <t>Woolly hair</t>
  </si>
  <si>
    <t>Injury of cells</t>
  </si>
  <si>
    <t>Brain atrophy</t>
  </si>
  <si>
    <t>Morphology of nervous system</t>
  </si>
  <si>
    <t>Insulin resistance</t>
  </si>
  <si>
    <t>Infection by Rhabdoviridae</t>
  </si>
  <si>
    <t>Neutropenia</t>
  </si>
  <si>
    <t>Autism spectrum disorder or intellectual disability</t>
  </si>
  <si>
    <t>Migration of cells</t>
  </si>
  <si>
    <t>Hereditary Eye Disease</t>
  </si>
  <si>
    <t>Transmigration of neutrophils</t>
  </si>
  <si>
    <t>Autosomal dominant Charcot-Marie-Tooth disease</t>
  </si>
  <si>
    <t>Stabilization of mRNA</t>
  </si>
  <si>
    <t>Movement of filaments</t>
  </si>
  <si>
    <t>Fusion of autophagic vacuoles</t>
  </si>
  <si>
    <t>Galactosemia</t>
  </si>
  <si>
    <t>Catabolism of IMP</t>
  </si>
  <si>
    <t>Syndromic cystic kidney disease</t>
  </si>
  <si>
    <t>Depolarization of mitochondria</t>
  </si>
  <si>
    <t>Catabolism of sphingolipid</t>
  </si>
  <si>
    <t>Transmigration of leukocytes</t>
  </si>
  <si>
    <t>Migration of epithelial cell lines</t>
  </si>
  <si>
    <t>Autosomal dominant microcephaly</t>
  </si>
  <si>
    <t>Translocation of phospholipid</t>
  </si>
  <si>
    <t>Concentration of L-glutamic acid</t>
  </si>
  <si>
    <t>Uptake of glutamine family amino acid</t>
  </si>
  <si>
    <t>Single enzyme disorder</t>
  </si>
  <si>
    <t>Autosomal dominant hereditary spastic paraplegia</t>
  </si>
  <si>
    <t>Cell flattening of leukocytes</t>
  </si>
  <si>
    <t>Accumulation of globotriaosylceramide</t>
  </si>
  <si>
    <t>Autosomal dominant hypotrichosis simplex</t>
  </si>
  <si>
    <t>Metabolism of nucleoside triphosphate</t>
  </si>
  <si>
    <t>Inborn error of amino acid metabolism</t>
  </si>
  <si>
    <t>Infection by Retroviridae</t>
  </si>
  <si>
    <t>Serrated adenoma</t>
  </si>
  <si>
    <t>Disruption of microtubules</t>
  </si>
  <si>
    <t>Hepatocellular adenoma</t>
  </si>
  <si>
    <t>Infection by Marburg virus</t>
  </si>
  <si>
    <t>Autosomal recessive cataract disease</t>
  </si>
  <si>
    <t>Sialorrhea</t>
  </si>
  <si>
    <t>Primary coenzyme Q10 deficiency</t>
  </si>
  <si>
    <t>Migration of neutrophils</t>
  </si>
  <si>
    <t>Distal spinal muscular atrophy</t>
  </si>
  <si>
    <t>Morphology of central nervous system</t>
  </si>
  <si>
    <t>Meckel syndrome</t>
  </si>
  <si>
    <t>Familial syndromic intellectual disability</t>
  </si>
  <si>
    <t>Synthesis of L-amino acid</t>
  </si>
  <si>
    <t>Quantity of malic acid</t>
  </si>
  <si>
    <t>Uptake of amino acids</t>
  </si>
  <si>
    <t>Transendothelial migration of neutrophils</t>
  </si>
  <si>
    <t>Degranulation of granulocytes</t>
  </si>
  <si>
    <t>Specific enzyme deficiency</t>
  </si>
  <si>
    <t>Neonatal late-onset sepsis</t>
  </si>
  <si>
    <t>Sepsis</t>
  </si>
  <si>
    <t>Catabolism of hexose</t>
  </si>
  <si>
    <t>Duplication of centrosome</t>
  </si>
  <si>
    <t>Familial congenital cataract</t>
  </si>
  <si>
    <t>Cell-cell contact</t>
  </si>
  <si>
    <t>Contraction of skeletal muscle</t>
  </si>
  <si>
    <t>Helicobacter pylori-associated gastritis</t>
  </si>
  <si>
    <t>Solitary thyroid nodule</t>
  </si>
  <si>
    <t>Internalization by kidney cell lines</t>
  </si>
  <si>
    <t>N-glycosylation of protein</t>
  </si>
  <si>
    <t>Benign thyroid nodule</t>
  </si>
  <si>
    <t>Drug overdose</t>
  </si>
  <si>
    <t>Exocytosis by cells</t>
  </si>
  <si>
    <t>Shape change of epithelial cell lines</t>
  </si>
  <si>
    <t>Metabolism of ribonucleotide</t>
  </si>
  <si>
    <t>Immune mediated inflammatory disease</t>
  </si>
  <si>
    <t>Hypertrophy</t>
  </si>
  <si>
    <t>Autosomal recessive polycystic kidney disease</t>
  </si>
  <si>
    <t>Autosomal recessive congenital cataract</t>
  </si>
  <si>
    <t>Esotropia</t>
  </si>
  <si>
    <t>Colony formation of colony-forming unit macrophages</t>
  </si>
  <si>
    <t>Atherogenesis</t>
  </si>
  <si>
    <t>Hetero-oligomerization of protein</t>
  </si>
  <si>
    <t>Adhesion of epithelial cell lines</t>
  </si>
  <si>
    <t>Congenital anomaly of skin</t>
  </si>
  <si>
    <t>Autosomal recessive Charcot-Marie-Tooth disease</t>
  </si>
  <si>
    <t>Autosomal dominant Charcot-Marie-Tooth disease type 2</t>
  </si>
  <si>
    <t>Oligomerization of protein</t>
  </si>
  <si>
    <t>Renal ciliopathy</t>
  </si>
  <si>
    <t>Abnormal morphology of nervous system</t>
  </si>
  <si>
    <t>Autosomal dominant Noonan syndrome</t>
  </si>
  <si>
    <t>Catabolism of ceramide</t>
  </si>
  <si>
    <t>Classical Hodgkin lymphoma</t>
  </si>
  <si>
    <t>Congenital anomaly of intestinal tract</t>
  </si>
  <si>
    <t>Syndromic hypertrophic cardiomyopathy</t>
  </si>
  <si>
    <t>Metabolic syndrome X</t>
  </si>
  <si>
    <t>Catabolism of inosine</t>
  </si>
  <si>
    <t>Binding of GDP</t>
  </si>
  <si>
    <t>Complicated urinary tract infection by Enterococcus faecalis</t>
  </si>
  <si>
    <t>Anastomosing hemangioma</t>
  </si>
  <si>
    <t>Damage of endothelial cells</t>
  </si>
  <si>
    <t>Depolymerization of hyaluronic acid</t>
  </si>
  <si>
    <t>Alexander disease</t>
  </si>
  <si>
    <t>Auriculocondylar syndrome type 1</t>
  </si>
  <si>
    <t>Autosomal dominant lower extremity spinal muscular atrophy</t>
  </si>
  <si>
    <t>Bain type X-linked syndromic mental retardation</t>
  </si>
  <si>
    <t>Arrest in proliferation of leukocytes</t>
  </si>
  <si>
    <t>Catabolism of leukotriene D4</t>
  </si>
  <si>
    <t>Processing of polysaccharide</t>
  </si>
  <si>
    <t>Uptake of L-amino acid</t>
  </si>
  <si>
    <t>Mitochondrial complex I deficiency</t>
  </si>
  <si>
    <t>Beta-oxidation of fatty acid</t>
  </si>
  <si>
    <t>Conversion of lipid</t>
  </si>
  <si>
    <t>Catabolism of dopamine</t>
  </si>
  <si>
    <t>Thiamine deficiency</t>
  </si>
  <si>
    <t>Benign lesion</t>
  </si>
  <si>
    <t>Familial amyotrophic lateral sclerosis</t>
  </si>
  <si>
    <t>Mucopolysaccharidoses</t>
  </si>
  <si>
    <t>Organic aciduria</t>
  </si>
  <si>
    <t>Severe COVID-19</t>
  </si>
  <si>
    <t>Metabolism of aldehyde</t>
  </si>
  <si>
    <t>Syndromic developmental delay</t>
  </si>
  <si>
    <t>Cell movement of microvascular endothelial cells</t>
  </si>
  <si>
    <t>Adhesion of embryonic cells</t>
  </si>
  <si>
    <t>Stroke</t>
  </si>
  <si>
    <t>Ubiquitination of protein</t>
  </si>
  <si>
    <t>Hepatic porphyria</t>
  </si>
  <si>
    <t>Uptake of phosphate</t>
  </si>
  <si>
    <t>Catabolism of amino sugar</t>
  </si>
  <si>
    <t>Shape change of mononuclear leukocytes</t>
  </si>
  <si>
    <t>Disorder of lipid metabolism</t>
  </si>
  <si>
    <t>Mitochondrial leukoencephalopathy</t>
  </si>
  <si>
    <t>Disorder of iron metabolism</t>
  </si>
  <si>
    <t>Syndromic microphthalmia</t>
  </si>
  <si>
    <t>COVID-19</t>
  </si>
  <si>
    <t>Quantity of succinic acid</t>
  </si>
  <si>
    <t>Uptake of L-glutamic acid</t>
  </si>
  <si>
    <t>Rupture of nuclear envelope</t>
  </si>
  <si>
    <t>Synthesis of L-serine</t>
  </si>
  <si>
    <t>Conventional mantle cell lymphoma</t>
  </si>
  <si>
    <t>Beta-oxidation of palmitic acid</t>
  </si>
  <si>
    <t>Parkinson disease with dementia</t>
  </si>
  <si>
    <t>Mitochondrial disorder</t>
  </si>
  <si>
    <t>Binding of microvascular endothelial cells</t>
  </si>
  <si>
    <t>Quantity of amino acids</t>
  </si>
  <si>
    <t>Leukoencephalopathy</t>
  </si>
  <si>
    <t>Processing of O-glycan</t>
  </si>
  <si>
    <t>Hypertrophic scarring</t>
  </si>
  <si>
    <t>Vitamin deficiency</t>
  </si>
  <si>
    <t>Quantity of citric acid</t>
  </si>
  <si>
    <t>Primary axillary hyperhidrosis</t>
  </si>
  <si>
    <t>Colony formation of colony-forming units granulocytes</t>
  </si>
  <si>
    <t>Conversion of palmitic acid</t>
  </si>
  <si>
    <t>Pentose shunt of D-glucose</t>
  </si>
  <si>
    <t>Smoking</t>
  </si>
  <si>
    <t>Amyotrophic lateral sclerosis 10</t>
  </si>
  <si>
    <t>Maintenance of mitochondrial DNA</t>
  </si>
  <si>
    <t>Wilson disease</t>
  </si>
  <si>
    <t>Adhesion of embryonic cell lines</t>
  </si>
  <si>
    <t>Mitochondrial import of protein</t>
  </si>
  <si>
    <t>Oxidation of lipid</t>
  </si>
  <si>
    <t>Mitochondrial myopathy</t>
  </si>
  <si>
    <t>Oxidation of fatty acid</t>
  </si>
  <si>
    <t>Conversion of palmitoyl-coenzyme A</t>
  </si>
  <si>
    <t>Mitochondrial DNA depletion syndrome, hepatocerebral form</t>
  </si>
  <si>
    <t>Motor fluctuations</t>
  </si>
  <si>
    <t>Cell spreading of melanoma cell lines</t>
  </si>
  <si>
    <t>Familial leopard syndrome</t>
  </si>
  <si>
    <t>Organization of intermediate filament cytoskeleton</t>
  </si>
  <si>
    <t>Rearrangement of actin filaments</t>
  </si>
  <si>
    <t>Autosomal recessive Leigh syndrome</t>
  </si>
  <si>
    <t>Cushing syndrome</t>
  </si>
  <si>
    <t>Mitochondrial DNA-related disorder</t>
  </si>
  <si>
    <t>Chronic fatigue syndrome</t>
  </si>
  <si>
    <t>Metabolism of serine family amino acid</t>
  </si>
  <si>
    <t>Quantity of 2-oxoglutaric acid</t>
  </si>
  <si>
    <t>Cerebrovascular dysfunction</t>
  </si>
  <si>
    <t>Organization of Golgi apparatus</t>
  </si>
  <si>
    <t>Chronic sialorrhea</t>
  </si>
  <si>
    <t>Synthesis of rRNA</t>
  </si>
  <si>
    <t>Post-traumatic headache</t>
  </si>
  <si>
    <t>Juvenile amyotrophic lateral sclerosis</t>
  </si>
  <si>
    <t>Synthesis of sulfur amino acid</t>
  </si>
  <si>
    <t>Arrest in cell cycle progression of embryonic cell lines</t>
  </si>
  <si>
    <t>Glycogen storage disease, hepatic form</t>
  </si>
  <si>
    <t>Lipidosis</t>
  </si>
  <si>
    <t>Uptake of dopamine</t>
  </si>
  <si>
    <t>Cell spreading of blood cells</t>
  </si>
  <si>
    <t>Leigh syndrome</t>
  </si>
  <si>
    <t>Transport of Ca2+</t>
  </si>
  <si>
    <t>Uptake of D-glucose</t>
  </si>
  <si>
    <t>Paresis</t>
  </si>
  <si>
    <t>Metabolism of monocarboxylic acid</t>
  </si>
  <si>
    <t>Sensorineural hearing loss</t>
  </si>
  <si>
    <t>Transport of divalent cations</t>
  </si>
  <si>
    <t>Calcification of HAoSMC cells</t>
  </si>
  <si>
    <t>Organization of presynaptic active zone</t>
  </si>
  <si>
    <t>Adhesion of Listeria monocytogenes</t>
  </si>
  <si>
    <t>Killing of Listeria monocytogenes 10403S</t>
  </si>
  <si>
    <t>Adhesion of Streptococcus pyogenes</t>
  </si>
  <si>
    <t>Autosomal dominant hypocalcemia type 2</t>
  </si>
  <si>
    <t>Hydrops, lactic acidosis, and sideroblastic anemia</t>
  </si>
  <si>
    <t>Infantile cataract, skin abnormalities, glutamate excess, and impaired intellectual development</t>
  </si>
  <si>
    <t>Migration of beta islet cells</t>
  </si>
  <si>
    <t>Nuclear type 9 mitochondrial complex III deficiency</t>
  </si>
  <si>
    <t>Depletion of phosphatidylcholine</t>
  </si>
  <si>
    <t>CHILD syndrome</t>
  </si>
  <si>
    <t>Respiratory burst of eosinophils</t>
  </si>
  <si>
    <t>Sotos syndrome 3</t>
  </si>
  <si>
    <t>Glutaric aciduria type 3</t>
  </si>
  <si>
    <t>Autophagy of nervous tissue cell lines</t>
  </si>
  <si>
    <t>Autosomal recessive juvenile amyotrophic lateral sclerosis</t>
  </si>
  <si>
    <t>Mobility of vascular endothelial cells</t>
  </si>
  <si>
    <t>Oropharyngeal dysphagia</t>
  </si>
  <si>
    <t>Phagocytosis of Pseudomonas aeruginosa</t>
  </si>
  <si>
    <t>Glut1 deficiency syndrome type 2</t>
  </si>
  <si>
    <t>Salla type choroideremia</t>
  </si>
  <si>
    <t>Autosomal recessive primary microcephaly type 17</t>
  </si>
  <si>
    <t>Ethylmalonic encephalopathy</t>
  </si>
  <si>
    <t>Delayed onset B cell-negative NK cell-negative T cell-negative autosomal recessive SCID due to adenosine deaminase deficiency</t>
  </si>
  <si>
    <t>Shohat type spondyloepimetaphyseal dysplasia</t>
  </si>
  <si>
    <t>Invasion of Neisseria gonorrhoeae</t>
  </si>
  <si>
    <t>Nuclear type 17 mitochondrial complex I deficiency</t>
  </si>
  <si>
    <t>Late-onset nonfamilial Alzheimer disease</t>
  </si>
  <si>
    <t>Metabolism of hydrogen sulfide</t>
  </si>
  <si>
    <t>Juvenile amyotrophic lateral sclerosis 2</t>
  </si>
  <si>
    <t>3-hydroxy-3-methylglutaric aciduria</t>
  </si>
  <si>
    <t>Apoptosis of polychromatic normoblast cells</t>
  </si>
  <si>
    <t>Glabellar line</t>
  </si>
  <si>
    <t>Biosynthesis of carbamoyl phosphate</t>
  </si>
  <si>
    <t>Hypocholesterolemia</t>
  </si>
  <si>
    <t>Homozygous variegate porphyria</t>
  </si>
  <si>
    <t>Autosomal recessive Harel-Yoon syndrome</t>
  </si>
  <si>
    <t>Synaptogenesis of retinal ganglion cells</t>
  </si>
  <si>
    <t>Myopathy with extrapyramidal signs</t>
  </si>
  <si>
    <t>Amyotrophic lateral sclerosis type 20</t>
  </si>
  <si>
    <t>Leakage of phosphatidylcholine-phosphatidylserine large unilamellar vesicle</t>
  </si>
  <si>
    <t>Surface area of femur</t>
  </si>
  <si>
    <t>Biotinidase deficiency</t>
  </si>
  <si>
    <t>Neonatal lethal pontocerebellar hypoplasia, hypotonia and respiratory insufficiency syndrome</t>
  </si>
  <si>
    <t>Auto-oxidation of cystine</t>
  </si>
  <si>
    <t>Glycogen storage disease type Ic</t>
  </si>
  <si>
    <t>Haim-Munk syndrome</t>
  </si>
  <si>
    <t>Polymicrogyria with seizures</t>
  </si>
  <si>
    <t>Autosomal dominant woolly hair</t>
  </si>
  <si>
    <t>Syndromic microphthalmia 2</t>
  </si>
  <si>
    <t>Quantity of GMP</t>
  </si>
  <si>
    <t>Metabolism of guanosine</t>
  </si>
  <si>
    <t>Encephalopathy-hypertrophic cardiomyopathy-renal tubular disease syndrome</t>
  </si>
  <si>
    <t>Generalized epilepsy with febrile seizures plus type 9</t>
  </si>
  <si>
    <t>Accumulation of cyclic GMP</t>
  </si>
  <si>
    <t>Primary congenital glaucoma type 3D</t>
  </si>
  <si>
    <t>Early-onset torsion dystonia</t>
  </si>
  <si>
    <t>Nuclear type 34 mitochondrial complex I deficiency</t>
  </si>
  <si>
    <t>Hypotrichosis type 2</t>
  </si>
  <si>
    <t>Systemic hemosiderosis due to aceruloplasminemia</t>
  </si>
  <si>
    <t>Autonomic dysreflexia</t>
  </si>
  <si>
    <t>Early infantile epileptic encephalopathy type 44</t>
  </si>
  <si>
    <t>Cystathioninuria</t>
  </si>
  <si>
    <t>Diamond-blackfan anemia type 6</t>
  </si>
  <si>
    <t>Metabolism of nitric oxide</t>
  </si>
  <si>
    <t>Necroinflammatory liver disease</t>
  </si>
  <si>
    <t>Phagocytosis by peritoneal macrophages</t>
  </si>
  <si>
    <t>Amyotrophic lateral sclerosis type 22 without frontotemporal dementia</t>
  </si>
  <si>
    <t>Anencephaly</t>
  </si>
  <si>
    <t>Catabolism of ribose</t>
  </si>
  <si>
    <t>Methylation of 2-hydroxyestradiol</t>
  </si>
  <si>
    <t>Stomatin-deficient cryohydrocytosis</t>
  </si>
  <si>
    <t>Lessel-Kreienkamp syndrome</t>
  </si>
  <si>
    <t>Cell viability of granulosa cells</t>
  </si>
  <si>
    <t>Deficiency of phosphoserine phosphatase</t>
  </si>
  <si>
    <t>Auto-oxidation of L-cysteine</t>
  </si>
  <si>
    <t>Binding of phosphtidylinositol 5-phosphate</t>
  </si>
  <si>
    <t>Autosomal recessive type II sialidosis</t>
  </si>
  <si>
    <t>PURA syndrome</t>
  </si>
  <si>
    <t>Biosynthesis of inosine</t>
  </si>
  <si>
    <t>Autosomal recessive spastic paraplegia type 77</t>
  </si>
  <si>
    <t>Congenital disorder of glycosylation with defective fucosylation 1</t>
  </si>
  <si>
    <t>Outgrowth of membrane processes</t>
  </si>
  <si>
    <t>Nemaline myopathy type 9</t>
  </si>
  <si>
    <t>Cardiofaciocutaneous syndrome type 4</t>
  </si>
  <si>
    <t>Bilateral striatal necrosis with dystonia</t>
  </si>
  <si>
    <t>Autosomal recessive deafness type 102</t>
  </si>
  <si>
    <t>Removal of phosphatidylcholine</t>
  </si>
  <si>
    <t>Bending of cellular membrane</t>
  </si>
  <si>
    <t>Familial hypocalciuric hypercalcemia type 2</t>
  </si>
  <si>
    <t>Hydrolysis of glucose-6-phosphate</t>
  </si>
  <si>
    <t>Cell survival of eosinophils</t>
  </si>
  <si>
    <t>Combined oxidative phosphorylation deficiency 14</t>
  </si>
  <si>
    <t>Relaxation of vascular smooth muscle cells</t>
  </si>
  <si>
    <t>Maple syrup urine disease type 2</t>
  </si>
  <si>
    <t>Autosomal dominant deafness type 40</t>
  </si>
  <si>
    <t>Hemifacial spasm</t>
  </si>
  <si>
    <t>Primary coenzyme q10 deficiency type 8</t>
  </si>
  <si>
    <t>Active stage refractory hairy cell leukemia</t>
  </si>
  <si>
    <t>Microspherophakia and/or megalocornea with ectopia lentis</t>
  </si>
  <si>
    <t>Joubert syndrome type 31</t>
  </si>
  <si>
    <t>Autosomal recessive tyrosinemia type I</t>
  </si>
  <si>
    <t>Autosomal recessive mandibuloacral dysplasia with type b lipodystrophy</t>
  </si>
  <si>
    <t>Short-rib thoracic dysplasia type 13</t>
  </si>
  <si>
    <t>Severe axillary hyperhidrosis</t>
  </si>
  <si>
    <t>Glutathione synthetase deficiency</t>
  </si>
  <si>
    <t>Arthrogryposis multiplex congenita 5</t>
  </si>
  <si>
    <t>Bundling of actin</t>
  </si>
  <si>
    <t>Familial arrhythmogenic right ventricular dysplasia with mild palmoplantar keratoderma and woolly hair type 11</t>
  </si>
  <si>
    <t>Adhesion of erythroblasts</t>
  </si>
  <si>
    <t>Susceptibility to idiopathic generalized epilepsy type 12</t>
  </si>
  <si>
    <t>Binding of phosphatidylinositol 4-phosphate</t>
  </si>
  <si>
    <t>Acquired esotropia</t>
  </si>
  <si>
    <t>Ogden syndrome</t>
  </si>
  <si>
    <t>Lysis of fibrin clot</t>
  </si>
  <si>
    <t>Hypotrichosis type 3</t>
  </si>
  <si>
    <t>Quantity of mineral</t>
  </si>
  <si>
    <t>End of dose akinesia</t>
  </si>
  <si>
    <t>Contact growth inhibition of alveolar macrophages</t>
  </si>
  <si>
    <t>Deposition of globotriaosylceramide</t>
  </si>
  <si>
    <t>Hereditary aceruloplasminemia</t>
  </si>
  <si>
    <t>Autosomal dominant intellectual developmental disorder type 59</t>
  </si>
  <si>
    <t>Kallmann syndrome type 4</t>
  </si>
  <si>
    <t>Mitotic index of hepatoma cell lines</t>
  </si>
  <si>
    <t>Refractory urge urinary incontinence</t>
  </si>
  <si>
    <t>Methylmalonyl-CoA epimerase deficiency</t>
  </si>
  <si>
    <t>Surface area of vertebral column</t>
  </si>
  <si>
    <t>Early infantile epileptic encephalopathy type 41</t>
  </si>
  <si>
    <t>Perrault syndrome type 4</t>
  </si>
  <si>
    <t>Activation of heparin</t>
  </si>
  <si>
    <t>Complement factor D deficiency</t>
  </si>
  <si>
    <t>High-grade endometrial stromal sarcoma</t>
  </si>
  <si>
    <t>Meningomyelocele</t>
  </si>
  <si>
    <t>Cell death of lymphoblastoid cells</t>
  </si>
  <si>
    <t>Plantar fasciitis</t>
  </si>
  <si>
    <t>Argininosuccinate lyase deficiency</t>
  </si>
  <si>
    <t>Generation of hydrogen sulfide</t>
  </si>
  <si>
    <t>Infantile ascending hereditary spastic paralysis</t>
  </si>
  <si>
    <t>Development of adipocytes</t>
  </si>
  <si>
    <t>Chronic hyperammonemia</t>
  </si>
  <si>
    <t>Congenital disorder of glycosylation type 2b</t>
  </si>
  <si>
    <t>Familial juvenile primary lateral sclerosis</t>
  </si>
  <si>
    <t>Autosomal dominant primary microcephaly 26</t>
  </si>
  <si>
    <t>Isobutyryl-CoA dehydrogenase deficiency</t>
  </si>
  <si>
    <t>Partial adenosine deaminase deficiency</t>
  </si>
  <si>
    <t>Autosomal recessive woolly hair 2</t>
  </si>
  <si>
    <t>Formation of farnesyl pyrophosphate</t>
  </si>
  <si>
    <t>Oxidation of dopamine</t>
  </si>
  <si>
    <t>Autosomal recessive deafness type 24</t>
  </si>
  <si>
    <t>Peripheral arterial occlusive disease type 1</t>
  </si>
  <si>
    <t>Specification of mesodermal cells</t>
  </si>
  <si>
    <t>Accumulation of palmitoyl-coenzyme A</t>
  </si>
  <si>
    <t>Efflux of alpha-tocopherol</t>
  </si>
  <si>
    <t>Insulin sensitivity index</t>
  </si>
  <si>
    <t>Catabolism of diadenosine polyphosphate</t>
  </si>
  <si>
    <t>Mitochondrial DNA depletion syndrome 3</t>
  </si>
  <si>
    <t>Noonan syndrome 8</t>
  </si>
  <si>
    <t>Cone-rod dystrophy and hearing loss 2</t>
  </si>
  <si>
    <t>Atelectasis</t>
  </si>
  <si>
    <t>Post-stroke disorder</t>
  </si>
  <si>
    <t>Deficiency of ferroxidase</t>
  </si>
  <si>
    <t>CK syndrome</t>
  </si>
  <si>
    <t>Susceptibility to neonatal pulmonary hypertension</t>
  </si>
  <si>
    <t>Hydrolysis of glucose-1-phosphate</t>
  </si>
  <si>
    <t>Arrest in Gap 0-Gap 1 phase of embryonic stem cell lines</t>
  </si>
  <si>
    <t>Sporadic porphyria cutanea tarda</t>
  </si>
  <si>
    <t>Growth of skeleton</t>
  </si>
  <si>
    <t>Binding of cholesterol</t>
  </si>
  <si>
    <t>Hemolytic anemia due to glutathione synthetase deficiency of erythrocytes</t>
  </si>
  <si>
    <t>Susceptibility to obesity type BMIQ19</t>
  </si>
  <si>
    <t>Morphology of eosinophils</t>
  </si>
  <si>
    <t>Catabolism of fructosamine</t>
  </si>
  <si>
    <t>Differentiation of CD4-positive alpha-beta T cell</t>
  </si>
  <si>
    <t>Anoikis of vascular endothelial cells</t>
  </si>
  <si>
    <t>Complex cortical dysplasia with other brain malformations 10</t>
  </si>
  <si>
    <t>Early-onset retinal dystrophy with macular staphyloma</t>
  </si>
  <si>
    <t>Glycogen storage disease type VI</t>
  </si>
  <si>
    <t>Hydrolysis of lysophosphatidylserine</t>
  </si>
  <si>
    <t>Depletion of sphingomyelin</t>
  </si>
  <si>
    <t>Acute hyperammonemia</t>
  </si>
  <si>
    <t>Cell flattening of T lymphocytes</t>
  </si>
  <si>
    <t>Cognitive flexibility</t>
  </si>
  <si>
    <t>Inclusion body myopathy with early-onset Paget disease without frontotemporal dementia type 3</t>
  </si>
  <si>
    <t>Cardiac variant Fabry disease</t>
  </si>
  <si>
    <t>ACTH-secreting pituitary adenoma type 4</t>
  </si>
  <si>
    <t>Release of ceramide</t>
  </si>
  <si>
    <t>Contraction of lung cells</t>
  </si>
  <si>
    <t>Cystic leukoencephalopathy without megalencephaly</t>
  </si>
  <si>
    <t>Huntington disease grade 1 Huntington disease</t>
  </si>
  <si>
    <t>Hereditary apolipoprotein A-I deficiency</t>
  </si>
  <si>
    <t>Hypodorsalization</t>
  </si>
  <si>
    <t>Adult onset autosomal dominant leukodystrophy</t>
  </si>
  <si>
    <t>Autosomal recessive spinocerebellar ataxia type 24</t>
  </si>
  <si>
    <t>Glycogenolysis of liver</t>
  </si>
  <si>
    <t>Orthostatic hypotension type 2</t>
  </si>
  <si>
    <t>Hypoadiponectinemia</t>
  </si>
  <si>
    <t>Autosomal recessive papillon-lefevre disease</t>
  </si>
  <si>
    <t>Circulation of cerebrospinal fluid</t>
  </si>
  <si>
    <t>Cytokinesis of vascular endothelial cells</t>
  </si>
  <si>
    <t>Beta-aminoisobutyric aciduria</t>
  </si>
  <si>
    <t>Late-onset torsion dystonia type 1</t>
  </si>
  <si>
    <t>Peeling skin with leukonychia, acral punctate keratoses, cheilitis, and knuckle pads</t>
  </si>
  <si>
    <t>Amyotrophic lateral sclerosis type 22 with frontotemporal dementia</t>
  </si>
  <si>
    <t>Early infantile epileptic encephalopathy type 71</t>
  </si>
  <si>
    <t>HMG-CoA lyase deficiency</t>
  </si>
  <si>
    <t>Metabolism of GDP fucose</t>
  </si>
  <si>
    <t>Familial advanced sleep phase syndrome type 2</t>
  </si>
  <si>
    <t>Histidinemia</t>
  </si>
  <si>
    <t>NK cell-negative B cell-negative T cell-negative autosomal recessive SCID due to ADA deficiency</t>
  </si>
  <si>
    <t>Primary congenital glaucoma 3B</t>
  </si>
  <si>
    <t>Axial spondylometaphyseal dysplasia</t>
  </si>
  <si>
    <t>Refractory axillary hyperhidrosis</t>
  </si>
  <si>
    <t>Congenital myasthenic syndrome type 18</t>
  </si>
  <si>
    <t>Autosomal recessive mental retardation type 17/21</t>
  </si>
  <si>
    <t>Regeneration of foot</t>
  </si>
  <si>
    <t>Autosomal recessive progressive external ophthalmoplegia with mitochondrial DNA deletions type 4</t>
  </si>
  <si>
    <t>Autosomal dominant mental retardation type 53</t>
  </si>
  <si>
    <t>Organization of synaptic vesicle membrane</t>
  </si>
  <si>
    <t>Hepatoerythropoietic porphyria</t>
  </si>
  <si>
    <t>Prolonged psychosis</t>
  </si>
  <si>
    <t>Mild osteoarthritis</t>
  </si>
  <si>
    <t>Hair/nail type ectodermal dysplasia type 7</t>
  </si>
  <si>
    <t>Solubilization of phospholipid</t>
  </si>
  <si>
    <t>Leg length inequality</t>
  </si>
  <si>
    <t>Hypervalinemia and hyperleucine-isoleucinemia</t>
  </si>
  <si>
    <t>Dentin dysplasia with extreme microdontia and misshapen teeth type I</t>
  </si>
  <si>
    <t>Arrest in M phase of fibroblast cell lines</t>
  </si>
  <si>
    <t>Polyglucosan body myopathy type 1 with immunodeficiency</t>
  </si>
  <si>
    <t>Syndromic microphthalmia type 13</t>
  </si>
  <si>
    <t>Targeting of synaptic vesicles</t>
  </si>
  <si>
    <t>Autosomal recessive mucopolysaccharidosis, MPS-IV-A</t>
  </si>
  <si>
    <t>Glycosylphosphatidylinositol biosynthesis defect type 17</t>
  </si>
  <si>
    <t>Hypophosphatemic nephrolithiasis/osteoporosis type 2</t>
  </si>
  <si>
    <t>Episodic choreoathetosis/spasticity</t>
  </si>
  <si>
    <t>Phosphohydroxylysinuria</t>
  </si>
  <si>
    <t>Autosomal dominant mental retardation type 31</t>
  </si>
  <si>
    <t>Baker-Gordon syndrome</t>
  </si>
  <si>
    <t>Autosomal recessive primary microcephaly 24</t>
  </si>
  <si>
    <t>Patellofemoral pain syndrome</t>
  </si>
  <si>
    <t>Conversion of lysophosphatidic acid</t>
  </si>
  <si>
    <t>Cognitive stability</t>
  </si>
  <si>
    <t>Alopecia of scalp</t>
  </si>
  <si>
    <t>Argininosuccinic aciduria</t>
  </si>
  <si>
    <t>Formation of limb bud</t>
  </si>
  <si>
    <t>Microspherophakia</t>
  </si>
  <si>
    <t>Familial primary progressive aphasia</t>
  </si>
  <si>
    <t>Autosomal recessive GLUT1 deficiency syndrome type 1</t>
  </si>
  <si>
    <t>Immunoglobulin kappa light chain deficiency</t>
  </si>
  <si>
    <t>Global developmental delay, progressive ataxia, and elevated glutamine</t>
  </si>
  <si>
    <t>Primary coenzyme Q10 deficiency type 5</t>
  </si>
  <si>
    <t>Carbamoyl-phosphate synthase I deficiency</t>
  </si>
  <si>
    <t>Juvenile periodontitis</t>
  </si>
  <si>
    <t>Disruption of recycling endosomes</t>
  </si>
  <si>
    <t>Cardiac and cutaneous amyloidosis</t>
  </si>
  <si>
    <t>Autosomal recessive spastic paraplegia type 82</t>
  </si>
  <si>
    <t>Phagocytosis of bone marrow-derived neutrophils</t>
  </si>
  <si>
    <t>Hemiparesis</t>
  </si>
  <si>
    <t>No preference</t>
  </si>
  <si>
    <t>External</t>
  </si>
  <si>
    <t>Internal</t>
  </si>
  <si>
    <t>Coagulation System</t>
  </si>
  <si>
    <t>Estrogen Receptor Signaling</t>
  </si>
  <si>
    <t>Role Of Chondrocytes In Rheumatoid Arthritis Signaling Pathway</t>
  </si>
  <si>
    <t>Inhibition of Matrix Metalloproteases</t>
  </si>
  <si>
    <t>Retinoate Biosynthesis I</t>
  </si>
  <si>
    <t>GDP-L-fucose Biosynthesis I (from GDP-D-mannose)</t>
  </si>
  <si>
    <t>Glioblastoma Multiforme Signaling</t>
  </si>
  <si>
    <t>Chondroitin Sulfate Degradation (Metazoa)</t>
  </si>
  <si>
    <t>IL-7 Signaling Pathway</t>
  </si>
  <si>
    <t>S-adenosyl-L-methionine Biosynthesis</t>
  </si>
  <si>
    <t>Phosphatidylglycerol Biosynthesis II (Non-plastidic)</t>
  </si>
  <si>
    <t>Role Of Osteoblasts In Rheumatoid Arthritis Signaling Pathway</t>
  </si>
  <si>
    <t>IL-33 Signaling Pathway</t>
  </si>
  <si>
    <t>Activin Inhibin Signaling Pathway</t>
  </si>
  <si>
    <t>HIPPO signaling</t>
  </si>
  <si>
    <t>Production of Nitric Oxide and Reactive Oxygen Species</t>
  </si>
  <si>
    <t>Synthesis of nucleoside diphosphates</t>
  </si>
  <si>
    <t>Formation of fibrils</t>
  </si>
  <si>
    <t>Response of myeloid cells</t>
  </si>
  <si>
    <t>Muscular-form glycogen storage disease</t>
  </si>
  <si>
    <t>Synthesis of nucleoside diphosphate sugar</t>
  </si>
  <si>
    <t>Hereditary polyneuropathy</t>
  </si>
  <si>
    <t>Accumulation of ganglioside</t>
  </si>
  <si>
    <t>Abnormality of skin morphology</t>
  </si>
  <si>
    <t>Synthesis of GDP</t>
  </si>
  <si>
    <t>Attachment of cells</t>
  </si>
  <si>
    <t>Binding of Escherichia coli 25922</t>
  </si>
  <si>
    <t>Activation of myeloid cells</t>
  </si>
  <si>
    <t>Atopic dermatitis</t>
  </si>
  <si>
    <t>Secretion of steroid</t>
  </si>
  <si>
    <t>Metabolism of peptide</t>
  </si>
  <si>
    <t>Accumulation of glycosylceramide</t>
  </si>
  <si>
    <t>Cell death of immune cells</t>
  </si>
  <si>
    <t>Activation of neutrophils</t>
  </si>
  <si>
    <t>Dermatitis</t>
  </si>
  <si>
    <t>Niemann-Pick disease type A</t>
  </si>
  <si>
    <t>Sessile serrated lesion</t>
  </si>
  <si>
    <t>Peripheral neuropathy</t>
  </si>
  <si>
    <t>Secretion of lipid</t>
  </si>
  <si>
    <t>Metabolism of glycolipid</t>
  </si>
  <si>
    <t>Accumulation of lactosylceramide</t>
  </si>
  <si>
    <t>Cardiac amyloidosis</t>
  </si>
  <si>
    <t>Biosynthesis of GDP</t>
  </si>
  <si>
    <t>Aneurysm</t>
  </si>
  <si>
    <t>Growth of neurites</t>
  </si>
  <si>
    <t>Advanced stage peripheral arterial disease</t>
  </si>
  <si>
    <t>Outgrowth of neurites</t>
  </si>
  <si>
    <t>Quantity of glycosylceramide</t>
  </si>
  <si>
    <t>Hyperplastic polyp</t>
  </si>
  <si>
    <t>Internalization of bacteria</t>
  </si>
  <si>
    <t>Transport of carbohydrate</t>
  </si>
  <si>
    <t>Transport of hexose</t>
  </si>
  <si>
    <t>Engulfment of granulocytes</t>
  </si>
  <si>
    <t>Niemann-Pick disease</t>
  </si>
  <si>
    <t>Vasculogenesis</t>
  </si>
  <si>
    <t>Proliferation of endothelial cells</t>
  </si>
  <si>
    <t>Activation of granulocytes</t>
  </si>
  <si>
    <t>Hydrolysis of lipid</t>
  </si>
  <si>
    <t>Accumulation of sphingolipid</t>
  </si>
  <si>
    <t>Formation of extracellular trap</t>
  </si>
  <si>
    <t>Transport of monosaccharide</t>
  </si>
  <si>
    <t>Spondylitis</t>
  </si>
  <si>
    <t>Juvenile dermatomyositis</t>
  </si>
  <si>
    <t>Invasion of fibrosarcoma cell lines</t>
  </si>
  <si>
    <t>Invasion of sarcoma cell lines</t>
  </si>
  <si>
    <t>Intracranial aneurysm</t>
  </si>
  <si>
    <t>Fat-soluble vitamin deficiency</t>
  </si>
  <si>
    <t>Hydrolysis of carbohydrate</t>
  </si>
  <si>
    <t>GM2 gangliosidosis</t>
  </si>
  <si>
    <t>Accumulation of glucosylceramide</t>
  </si>
  <si>
    <t>Phagocytosis of bacteria</t>
  </si>
  <si>
    <t>Early onset cardiomyopathy</t>
  </si>
  <si>
    <t>Degradation of mitochondria</t>
  </si>
  <si>
    <t>Cell movement of lymphocytes</t>
  </si>
  <si>
    <t>Lymphocyte migration</t>
  </si>
  <si>
    <t>Catabolism of amino acids</t>
  </si>
  <si>
    <t>Binding of lymphatic system cells</t>
  </si>
  <si>
    <t>Pleural effusion</t>
  </si>
  <si>
    <t>Organization of endoplasmic reticulum</t>
  </si>
  <si>
    <t>Transmigration of lymphocytes</t>
  </si>
  <si>
    <t>Infection of dendritic cells</t>
  </si>
  <si>
    <t>Activation of protein</t>
  </si>
  <si>
    <t>Cell movement of fibrosarcoma cell lines</t>
  </si>
  <si>
    <t>Disassembly of extracellular matrix</t>
  </si>
  <si>
    <t>Abnormality of endometrium</t>
  </si>
  <si>
    <t>Migration of peripheral blood lymphocytes</t>
  </si>
  <si>
    <t>Accumulation of RNA</t>
  </si>
  <si>
    <t>Permeability of vasculature</t>
  </si>
  <si>
    <t>Diabetic foot ulcer disorder</t>
  </si>
  <si>
    <t>Disruption of focal adhesions</t>
  </si>
  <si>
    <t>Patterning of blood vessel</t>
  </si>
  <si>
    <t>Oxidation of beta-estradiol</t>
  </si>
  <si>
    <t>Anoikis of epithelial cells</t>
  </si>
  <si>
    <t>Synthesis of deoxyribonucleotide</t>
  </si>
  <si>
    <t>Quantity of caveolae</t>
  </si>
  <si>
    <t>Congenital spinal muscular atrophy</t>
  </si>
  <si>
    <t>Recovery of cells</t>
  </si>
  <si>
    <t>Concentration of dTTP</t>
  </si>
  <si>
    <t>Morphology of vascular endothelial cells</t>
  </si>
  <si>
    <t>Formation of membrane tubule</t>
  </si>
  <si>
    <t>B-cell lymphoma</t>
  </si>
  <si>
    <t>Aneuploidy</t>
  </si>
  <si>
    <t>Remodeling of actin cytoskeleton</t>
  </si>
  <si>
    <t>Infection of T lymphocytes</t>
  </si>
  <si>
    <t>Colony formation of erythroid precursor cells</t>
  </si>
  <si>
    <t>Formation of tp53bp1 nuclear focus</t>
  </si>
  <si>
    <t>Disassembly of organelle</t>
  </si>
  <si>
    <t>Transformation of epithelial cells</t>
  </si>
  <si>
    <t>Migration of lung cell lines</t>
  </si>
  <si>
    <t>Autosomal recessive parkinsonism</t>
  </si>
  <si>
    <t>Polarization of lymphocytes</t>
  </si>
  <si>
    <t>Myogenesis of skeletal muscle</t>
  </si>
  <si>
    <t>Synthesis of coenzyme A</t>
  </si>
  <si>
    <t>Formation of BRCA1 nuclear focus</t>
  </si>
  <si>
    <t>Autosomal dominant Costello syndrome</t>
  </si>
  <si>
    <t>Colony formation of leukemia cells</t>
  </si>
  <si>
    <t>Transmission of virus</t>
  </si>
  <si>
    <t>Familial Paget disease of bone</t>
  </si>
  <si>
    <t>Malignant fibrous histiocytoma in fibrous tissue</t>
  </si>
  <si>
    <t>Autophagy of breast cell lines</t>
  </si>
  <si>
    <t>Chronic myelomonocytic leukemia type 2</t>
  </si>
  <si>
    <t>Formation of caveolae</t>
  </si>
  <si>
    <t>Chromosome condensation</t>
  </si>
  <si>
    <t>Iron deficiency anemia</t>
  </si>
  <si>
    <t>Apoptosis of cerebral cortex cells</t>
  </si>
  <si>
    <t>Hereditary retinal degeneration</t>
  </si>
  <si>
    <t>Cell death of epithelial cells</t>
  </si>
  <si>
    <t>Consumption of oxygen</t>
  </si>
  <si>
    <t>Cell death of gonadal cell lines</t>
  </si>
  <si>
    <t>Collagen disease</t>
  </si>
  <si>
    <t>Erythema multiforme</t>
  </si>
  <si>
    <t>Aneuploidy of cells</t>
  </si>
  <si>
    <t>Hereditary angioedema</t>
  </si>
  <si>
    <t>Hereditary retinitis pigmentosa</t>
  </si>
  <si>
    <t>Drug resistance of cells</t>
  </si>
  <si>
    <t>Accumulation of 5,6,7,8-tetrahydrobiopterin</t>
  </si>
  <si>
    <t>Adhesion of T lymphoblasts</t>
  </si>
  <si>
    <t>Accumulation of mesothelioma cell lines</t>
  </si>
  <si>
    <t>Accumulation of 2-arachidonoylglycerol</t>
  </si>
  <si>
    <t>Absorption of midazolam</t>
  </si>
  <si>
    <t>Acute liver injury</t>
  </si>
  <si>
    <t>Absorption of sirolimus</t>
  </si>
  <si>
    <t>Acute myeloid leukemia type M4 associated with myelodysplastic syndrome</t>
  </si>
  <si>
    <t>Accumulation of 6-mercaptopurine</t>
  </si>
  <si>
    <t>Abdominal abscess</t>
  </si>
  <si>
    <t>Adhesion of peripheral blood natural killer cells</t>
  </si>
  <si>
    <t>Acquired partial lipodystrophy</t>
  </si>
  <si>
    <t>Activation of nociceptor</t>
  </si>
  <si>
    <t>Accumulation of fibroblast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name val="Calibri"/>
      <family val="2"/>
      <scheme val="minor"/>
    </font>
    <font>
      <sz val="10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0" fillId="2" borderId="0" xfId="0" applyFill="1"/>
    <xf numFmtId="0" fontId="3" fillId="3" borderId="2" xfId="1" applyFont="1" applyFill="1" applyBorder="1"/>
    <xf numFmtId="0" fontId="4" fillId="4" borderId="2" xfId="1" applyFont="1" applyFill="1" applyBorder="1"/>
    <xf numFmtId="0" fontId="0" fillId="2" borderId="0" xfId="0" applyFill="1" applyAlignment="1">
      <alignment horizontal="center"/>
    </xf>
    <xf numFmtId="0" fontId="5" fillId="3" borderId="2" xfId="1" applyFont="1" applyFill="1" applyBorder="1"/>
    <xf numFmtId="0" fontId="5" fillId="3" borderId="2" xfId="1" applyFont="1" applyFill="1" applyBorder="1" applyAlignment="1">
      <alignment horizontal="center"/>
    </xf>
    <xf numFmtId="164" fontId="4" fillId="4" borderId="2" xfId="1" applyNumberFormat="1" applyFont="1" applyFill="1" applyBorder="1" applyAlignment="1">
      <alignment horizontal="center"/>
    </xf>
    <xf numFmtId="0" fontId="3" fillId="3" borderId="2" xfId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</cellXfs>
  <cellStyles count="2">
    <cellStyle name="Normal" xfId="0" builtinId="0"/>
    <cellStyle name="Normal 3" xfId="1" xr:uid="{EFFD4E20-1F23-4374-9F5A-A6933E86DDE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F214D-F705-418C-A063-BEA8DC9B4D18}">
  <dimension ref="B1:L1998"/>
  <sheetViews>
    <sheetView tabSelected="1" workbookViewId="0">
      <pane ySplit="3" topLeftCell="A4" activePane="bottomLeft" state="frozen"/>
      <selection pane="bottomLeft" activeCell="I1" sqref="I1"/>
    </sheetView>
  </sheetViews>
  <sheetFormatPr baseColWidth="10" defaultColWidth="9.1640625" defaultRowHeight="15" x14ac:dyDescent="0.2"/>
  <cols>
    <col min="1" max="1" width="4.83203125" style="1" customWidth="1"/>
    <col min="2" max="4" width="13.6640625" style="1" customWidth="1"/>
    <col min="5" max="5" width="4.83203125" style="1" customWidth="1"/>
    <col min="6" max="8" width="13.6640625" style="1" customWidth="1"/>
    <col min="9" max="9" width="4.83203125" style="1" customWidth="1"/>
    <col min="10" max="12" width="13.6640625" style="1" customWidth="1"/>
    <col min="13" max="13" width="5.6640625" style="1" customWidth="1"/>
    <col min="14" max="16384" width="9.1640625" style="1"/>
  </cols>
  <sheetData>
    <row r="1" spans="2:12" x14ac:dyDescent="0.2">
      <c r="B1" s="9" t="s">
        <v>4401</v>
      </c>
      <c r="C1" s="9"/>
      <c r="D1" s="9"/>
      <c r="F1" s="9" t="s">
        <v>4400</v>
      </c>
      <c r="G1" s="9"/>
      <c r="H1" s="9"/>
      <c r="J1" s="9" t="s">
        <v>4402</v>
      </c>
      <c r="K1" s="9"/>
      <c r="L1" s="9"/>
    </row>
    <row r="2" spans="2:12" x14ac:dyDescent="0.2">
      <c r="B2" s="4"/>
      <c r="C2" s="4"/>
      <c r="D2" s="4"/>
      <c r="F2" s="4"/>
      <c r="G2" s="4"/>
      <c r="H2" s="4"/>
      <c r="J2" s="4"/>
      <c r="K2" s="4"/>
      <c r="L2" s="4"/>
    </row>
    <row r="3" spans="2:12" x14ac:dyDescent="0.2">
      <c r="B3" s="8" t="s">
        <v>5974</v>
      </c>
      <c r="C3" s="2" t="s">
        <v>1</v>
      </c>
      <c r="D3" s="2" t="s">
        <v>4399</v>
      </c>
      <c r="F3" s="2" t="s">
        <v>0</v>
      </c>
      <c r="G3" s="2" t="s">
        <v>1</v>
      </c>
      <c r="H3" s="2" t="s">
        <v>2</v>
      </c>
      <c r="J3" s="2" t="s">
        <v>4397</v>
      </c>
      <c r="K3" s="2" t="s">
        <v>1</v>
      </c>
      <c r="L3" s="2" t="s">
        <v>4398</v>
      </c>
    </row>
    <row r="4" spans="2:12" x14ac:dyDescent="0.2">
      <c r="B4" s="3" t="s">
        <v>299</v>
      </c>
      <c r="C4" s="3" t="s">
        <v>3</v>
      </c>
      <c r="D4" s="3" t="s">
        <v>297</v>
      </c>
      <c r="F4" s="3" t="s">
        <v>28</v>
      </c>
      <c r="G4" s="3" t="s">
        <v>3</v>
      </c>
      <c r="H4" s="3" t="s">
        <v>147</v>
      </c>
      <c r="J4" s="3" t="s">
        <v>168</v>
      </c>
      <c r="K4" s="3" t="s">
        <v>5</v>
      </c>
      <c r="L4" s="3" t="s">
        <v>156</v>
      </c>
    </row>
    <row r="5" spans="2:12" x14ac:dyDescent="0.2">
      <c r="B5" s="3" t="s">
        <v>319</v>
      </c>
      <c r="C5" s="3" t="s">
        <v>11</v>
      </c>
      <c r="D5" s="3" t="s">
        <v>182</v>
      </c>
      <c r="F5" s="3" t="s">
        <v>299</v>
      </c>
      <c r="G5" s="3" t="s">
        <v>11</v>
      </c>
      <c r="H5" s="3" t="s">
        <v>283</v>
      </c>
      <c r="J5" s="3" t="s">
        <v>52</v>
      </c>
      <c r="K5" s="3" t="s">
        <v>12</v>
      </c>
      <c r="L5" s="3" t="s">
        <v>349</v>
      </c>
    </row>
    <row r="6" spans="2:12" x14ac:dyDescent="0.2">
      <c r="B6" s="3" t="s">
        <v>125</v>
      </c>
      <c r="C6" s="3" t="s">
        <v>4</v>
      </c>
      <c r="D6" s="3" t="s">
        <v>871</v>
      </c>
      <c r="F6" s="3" t="s">
        <v>343</v>
      </c>
      <c r="G6" s="3" t="s">
        <v>4</v>
      </c>
      <c r="H6" s="3" t="s">
        <v>10</v>
      </c>
      <c r="J6" s="3" t="s">
        <v>299</v>
      </c>
      <c r="K6" s="3" t="s">
        <v>3</v>
      </c>
      <c r="L6" s="3" t="s">
        <v>362</v>
      </c>
    </row>
    <row r="7" spans="2:12" x14ac:dyDescent="0.2">
      <c r="B7" s="3" t="s">
        <v>131</v>
      </c>
      <c r="C7" s="3" t="s">
        <v>29</v>
      </c>
      <c r="D7" s="3" t="s">
        <v>704</v>
      </c>
      <c r="F7" s="3" t="s">
        <v>20</v>
      </c>
      <c r="G7" s="3" t="s">
        <v>29</v>
      </c>
      <c r="H7" s="3" t="s">
        <v>16</v>
      </c>
      <c r="J7" s="3" t="s">
        <v>319</v>
      </c>
      <c r="K7" s="3" t="s">
        <v>4</v>
      </c>
      <c r="L7" s="3" t="s">
        <v>677</v>
      </c>
    </row>
    <row r="8" spans="2:12" x14ac:dyDescent="0.2">
      <c r="B8" s="3" t="s">
        <v>852</v>
      </c>
      <c r="C8" s="3" t="s">
        <v>28</v>
      </c>
      <c r="D8" s="3" t="s">
        <v>782</v>
      </c>
      <c r="F8" s="3" t="s">
        <v>165</v>
      </c>
      <c r="G8" s="3" t="s">
        <v>15</v>
      </c>
      <c r="H8" s="3" t="s">
        <v>685</v>
      </c>
      <c r="J8" s="3" t="s">
        <v>139</v>
      </c>
      <c r="K8" s="3" t="s">
        <v>11</v>
      </c>
      <c r="L8" s="3" t="s">
        <v>773</v>
      </c>
    </row>
    <row r="9" spans="2:12" x14ac:dyDescent="0.2">
      <c r="B9" s="3" t="s">
        <v>942</v>
      </c>
      <c r="C9" s="3" t="s">
        <v>15</v>
      </c>
      <c r="D9" s="3" t="s">
        <v>1594</v>
      </c>
      <c r="F9" s="3" t="s">
        <v>479</v>
      </c>
      <c r="G9" s="3" t="s">
        <v>40</v>
      </c>
      <c r="H9" s="3" t="s">
        <v>23</v>
      </c>
      <c r="J9" s="3" t="s">
        <v>328</v>
      </c>
      <c r="K9" s="3" t="s">
        <v>8</v>
      </c>
      <c r="L9" s="3" t="s">
        <v>804</v>
      </c>
    </row>
    <row r="10" spans="2:12" x14ac:dyDescent="0.2">
      <c r="B10" s="3" t="s">
        <v>956</v>
      </c>
      <c r="C10" s="3" t="s">
        <v>40</v>
      </c>
      <c r="D10" s="3" t="s">
        <v>1670</v>
      </c>
      <c r="F10" s="3" t="s">
        <v>487</v>
      </c>
      <c r="G10" s="3" t="s">
        <v>44</v>
      </c>
      <c r="H10" s="3" t="s">
        <v>855</v>
      </c>
      <c r="J10" s="3" t="s">
        <v>365</v>
      </c>
      <c r="K10" s="3" t="s">
        <v>42</v>
      </c>
      <c r="L10" s="3" t="s">
        <v>844</v>
      </c>
    </row>
    <row r="11" spans="2:12" x14ac:dyDescent="0.2">
      <c r="B11" s="3" t="s">
        <v>969</v>
      </c>
      <c r="C11" s="3" t="s">
        <v>44</v>
      </c>
      <c r="D11" s="3" t="s">
        <v>1250</v>
      </c>
      <c r="F11" s="3" t="s">
        <v>513</v>
      </c>
      <c r="G11" s="3" t="s">
        <v>5</v>
      </c>
      <c r="H11" s="3" t="s">
        <v>30</v>
      </c>
      <c r="J11" s="3" t="s">
        <v>7</v>
      </c>
      <c r="K11" s="3" t="s">
        <v>15</v>
      </c>
      <c r="L11" s="3" t="s">
        <v>952</v>
      </c>
    </row>
    <row r="12" spans="2:12" x14ac:dyDescent="0.2">
      <c r="B12" s="3" t="s">
        <v>1112</v>
      </c>
      <c r="C12" s="3" t="s">
        <v>5</v>
      </c>
      <c r="D12" s="3" t="s">
        <v>1469</v>
      </c>
      <c r="F12" s="3" t="s">
        <v>324</v>
      </c>
      <c r="G12" s="3" t="s">
        <v>56</v>
      </c>
      <c r="H12" s="3" t="s">
        <v>36</v>
      </c>
      <c r="J12" s="3" t="s">
        <v>481</v>
      </c>
      <c r="K12" s="3" t="s">
        <v>29</v>
      </c>
      <c r="L12" s="3" t="s">
        <v>1045</v>
      </c>
    </row>
    <row r="13" spans="2:12" x14ac:dyDescent="0.2">
      <c r="B13" s="3" t="s">
        <v>1147</v>
      </c>
      <c r="C13" s="3" t="s">
        <v>56</v>
      </c>
      <c r="D13" s="3" t="s">
        <v>963</v>
      </c>
      <c r="F13" s="3" t="s">
        <v>239</v>
      </c>
      <c r="G13" s="3" t="s">
        <v>63</v>
      </c>
      <c r="H13" s="3" t="s">
        <v>1031</v>
      </c>
      <c r="J13" s="3" t="s">
        <v>25</v>
      </c>
      <c r="K13" s="3" t="s">
        <v>58</v>
      </c>
      <c r="L13" s="3" t="s">
        <v>1087</v>
      </c>
    </row>
    <row r="14" spans="2:12" x14ac:dyDescent="0.2">
      <c r="B14" s="3" t="s">
        <v>1258</v>
      </c>
      <c r="C14" s="3" t="s">
        <v>63</v>
      </c>
      <c r="D14" s="3" t="s">
        <v>1560</v>
      </c>
      <c r="F14" s="3" t="s">
        <v>552</v>
      </c>
      <c r="G14" s="3" t="s">
        <v>71</v>
      </c>
      <c r="H14" s="3" t="s">
        <v>1038</v>
      </c>
      <c r="J14" s="3" t="s">
        <v>333</v>
      </c>
      <c r="K14" s="3" t="s">
        <v>17</v>
      </c>
      <c r="L14" s="3" t="s">
        <v>1125</v>
      </c>
    </row>
    <row r="15" spans="2:12" x14ac:dyDescent="0.2">
      <c r="B15" s="3" t="s">
        <v>1287</v>
      </c>
      <c r="C15" s="3" t="s">
        <v>71</v>
      </c>
      <c r="D15" s="3" t="s">
        <v>2072</v>
      </c>
      <c r="F15" s="3" t="s">
        <v>7</v>
      </c>
      <c r="G15" s="3" t="s">
        <v>78</v>
      </c>
      <c r="H15" s="3" t="s">
        <v>41</v>
      </c>
      <c r="J15" s="3" t="s">
        <v>552</v>
      </c>
      <c r="K15" s="3" t="s">
        <v>63</v>
      </c>
      <c r="L15" s="3" t="s">
        <v>1149</v>
      </c>
    </row>
    <row r="16" spans="2:12" x14ac:dyDescent="0.2">
      <c r="B16" s="3" t="s">
        <v>1327</v>
      </c>
      <c r="C16" s="3" t="s">
        <v>78</v>
      </c>
      <c r="D16" s="3" t="s">
        <v>1614</v>
      </c>
      <c r="F16" s="3" t="s">
        <v>708</v>
      </c>
      <c r="G16" s="3" t="s">
        <v>84</v>
      </c>
      <c r="H16" s="3" t="s">
        <v>1089</v>
      </c>
      <c r="J16" s="3" t="s">
        <v>557</v>
      </c>
      <c r="K16" s="3" t="s">
        <v>44</v>
      </c>
      <c r="L16" s="3" t="s">
        <v>1189</v>
      </c>
    </row>
    <row r="17" spans="2:12" x14ac:dyDescent="0.2">
      <c r="B17" s="3" t="s">
        <v>1357</v>
      </c>
      <c r="C17" s="3" t="s">
        <v>84</v>
      </c>
      <c r="D17" s="3" t="s">
        <v>1639</v>
      </c>
      <c r="F17" s="3" t="s">
        <v>428</v>
      </c>
      <c r="G17" s="3" t="s">
        <v>88</v>
      </c>
      <c r="H17" s="3" t="s">
        <v>1124</v>
      </c>
      <c r="J17" s="3" t="s">
        <v>609</v>
      </c>
      <c r="K17" s="3" t="s">
        <v>69</v>
      </c>
      <c r="L17" s="3" t="s">
        <v>1333</v>
      </c>
    </row>
    <row r="18" spans="2:12" x14ac:dyDescent="0.2">
      <c r="B18" s="3" t="s">
        <v>1399</v>
      </c>
      <c r="C18" s="3" t="s">
        <v>39</v>
      </c>
      <c r="D18" s="3" t="s">
        <v>1099</v>
      </c>
      <c r="F18" s="3" t="s">
        <v>734</v>
      </c>
      <c r="G18" s="3" t="s">
        <v>39</v>
      </c>
      <c r="H18" s="3" t="s">
        <v>1145</v>
      </c>
      <c r="J18" s="3" t="s">
        <v>131</v>
      </c>
      <c r="K18" s="3" t="s">
        <v>81</v>
      </c>
      <c r="L18" s="3" t="s">
        <v>1405</v>
      </c>
    </row>
    <row r="19" spans="2:12" x14ac:dyDescent="0.2">
      <c r="B19" s="3" t="s">
        <v>1056</v>
      </c>
      <c r="C19" s="3" t="s">
        <v>98</v>
      </c>
      <c r="D19" s="3" t="s">
        <v>1748</v>
      </c>
      <c r="F19" s="3" t="s">
        <v>850</v>
      </c>
      <c r="G19" s="3" t="s">
        <v>98</v>
      </c>
      <c r="H19" s="3" t="s">
        <v>1153</v>
      </c>
      <c r="J19" s="3" t="s">
        <v>399</v>
      </c>
      <c r="K19" s="3" t="s">
        <v>9</v>
      </c>
      <c r="L19" s="3" t="s">
        <v>1456</v>
      </c>
    </row>
    <row r="20" spans="2:12" x14ac:dyDescent="0.2">
      <c r="B20" s="3" t="s">
        <v>154</v>
      </c>
      <c r="C20" s="3" t="s">
        <v>117</v>
      </c>
      <c r="D20" s="3" t="s">
        <v>2227</v>
      </c>
      <c r="F20" s="3" t="s">
        <v>871</v>
      </c>
      <c r="G20" s="3" t="s">
        <v>104</v>
      </c>
      <c r="H20" s="3" t="s">
        <v>45</v>
      </c>
      <c r="J20" s="3" t="s">
        <v>527</v>
      </c>
      <c r="K20" s="3" t="s">
        <v>22</v>
      </c>
      <c r="L20" s="3" t="s">
        <v>1466</v>
      </c>
    </row>
    <row r="21" spans="2:12" x14ac:dyDescent="0.2">
      <c r="B21" s="3" t="s">
        <v>1642</v>
      </c>
      <c r="C21" s="3" t="s">
        <v>129</v>
      </c>
      <c r="D21" s="3" t="s">
        <v>1027</v>
      </c>
      <c r="F21" s="3" t="s">
        <v>891</v>
      </c>
      <c r="G21" s="3" t="s">
        <v>21</v>
      </c>
      <c r="H21" s="3" t="s">
        <v>1236</v>
      </c>
      <c r="J21" s="3" t="s">
        <v>776</v>
      </c>
      <c r="K21" s="3" t="s">
        <v>91</v>
      </c>
      <c r="L21" s="3" t="s">
        <v>1555</v>
      </c>
    </row>
    <row r="22" spans="2:12" x14ac:dyDescent="0.2">
      <c r="B22" s="3" t="s">
        <v>1667</v>
      </c>
      <c r="C22" s="3" t="s">
        <v>134</v>
      </c>
      <c r="D22" s="3" t="s">
        <v>2290</v>
      </c>
      <c r="F22" s="3" t="s">
        <v>673</v>
      </c>
      <c r="G22" s="3" t="s">
        <v>117</v>
      </c>
      <c r="H22" s="3" t="s">
        <v>1270</v>
      </c>
      <c r="J22" s="3" t="s">
        <v>828</v>
      </c>
      <c r="K22" s="3" t="s">
        <v>51</v>
      </c>
      <c r="L22" s="3" t="s">
        <v>799</v>
      </c>
    </row>
    <row r="23" spans="2:12" x14ac:dyDescent="0.2">
      <c r="B23" s="3" t="s">
        <v>1685</v>
      </c>
      <c r="C23" s="3" t="s">
        <v>109</v>
      </c>
      <c r="D23" s="3" t="s">
        <v>1830</v>
      </c>
      <c r="F23" s="3" t="s">
        <v>52</v>
      </c>
      <c r="G23" s="3" t="s">
        <v>122</v>
      </c>
      <c r="H23" s="3" t="s">
        <v>362</v>
      </c>
      <c r="J23" s="3" t="s">
        <v>688</v>
      </c>
      <c r="K23" s="3" t="s">
        <v>119</v>
      </c>
      <c r="L23" s="3" t="s">
        <v>1857</v>
      </c>
    </row>
    <row r="24" spans="2:12" x14ac:dyDescent="0.2">
      <c r="B24" s="3" t="s">
        <v>353</v>
      </c>
      <c r="C24" s="3" t="s">
        <v>94</v>
      </c>
      <c r="D24" s="3" t="s">
        <v>2358</v>
      </c>
      <c r="F24" s="3" t="s">
        <v>945</v>
      </c>
      <c r="G24" s="3" t="s">
        <v>129</v>
      </c>
      <c r="H24" s="3" t="s">
        <v>1354</v>
      </c>
      <c r="J24" s="3" t="s">
        <v>852</v>
      </c>
      <c r="K24" s="3" t="s">
        <v>46</v>
      </c>
      <c r="L24" s="3" t="s">
        <v>1187</v>
      </c>
    </row>
    <row r="25" spans="2:12" x14ac:dyDescent="0.2">
      <c r="B25" s="3" t="s">
        <v>1694</v>
      </c>
      <c r="C25" s="3" t="s">
        <v>152</v>
      </c>
      <c r="D25" s="3" t="s">
        <v>1253</v>
      </c>
      <c r="F25" s="3" t="s">
        <v>399</v>
      </c>
      <c r="G25" s="3" t="s">
        <v>134</v>
      </c>
      <c r="H25" s="3" t="s">
        <v>1370</v>
      </c>
      <c r="J25" s="3" t="s">
        <v>383</v>
      </c>
      <c r="K25" s="3" t="s">
        <v>116</v>
      </c>
      <c r="L25" s="3" t="s">
        <v>1941</v>
      </c>
    </row>
    <row r="26" spans="2:12" x14ac:dyDescent="0.2">
      <c r="B26" s="3" t="s">
        <v>1828</v>
      </c>
      <c r="C26" s="3" t="s">
        <v>163</v>
      </c>
      <c r="D26" s="3" t="s">
        <v>1985</v>
      </c>
      <c r="F26" s="3" t="s">
        <v>1015</v>
      </c>
      <c r="G26" s="3" t="s">
        <v>125</v>
      </c>
      <c r="H26" s="3" t="s">
        <v>1389</v>
      </c>
      <c r="J26" s="3" t="s">
        <v>939</v>
      </c>
      <c r="K26" s="3" t="s">
        <v>74</v>
      </c>
      <c r="L26" s="3" t="s">
        <v>1968</v>
      </c>
    </row>
    <row r="27" spans="2:12" x14ac:dyDescent="0.2">
      <c r="B27" s="3" t="s">
        <v>115</v>
      </c>
      <c r="C27" s="3" t="s">
        <v>140</v>
      </c>
      <c r="D27" s="3" t="s">
        <v>2009</v>
      </c>
      <c r="F27" s="3" t="s">
        <v>383</v>
      </c>
      <c r="G27" s="3" t="s">
        <v>109</v>
      </c>
      <c r="H27" s="3" t="s">
        <v>1397</v>
      </c>
      <c r="J27" s="3" t="s">
        <v>942</v>
      </c>
      <c r="K27" s="3" t="s">
        <v>140</v>
      </c>
      <c r="L27" s="3" t="s">
        <v>2003</v>
      </c>
    </row>
    <row r="28" spans="2:12" x14ac:dyDescent="0.2">
      <c r="B28" s="3" t="s">
        <v>1858</v>
      </c>
      <c r="C28" s="3" t="s">
        <v>172</v>
      </c>
      <c r="D28" s="3" t="s">
        <v>1541</v>
      </c>
      <c r="F28" s="3" t="s">
        <v>48</v>
      </c>
      <c r="G28" s="3" t="s">
        <v>94</v>
      </c>
      <c r="H28" s="3" t="s">
        <v>1423</v>
      </c>
      <c r="J28" s="3" t="s">
        <v>1032</v>
      </c>
      <c r="K28" s="3" t="s">
        <v>39</v>
      </c>
      <c r="L28" s="3" t="s">
        <v>2023</v>
      </c>
    </row>
    <row r="29" spans="2:12" x14ac:dyDescent="0.2">
      <c r="B29" s="3" t="s">
        <v>898</v>
      </c>
      <c r="C29" s="3" t="s">
        <v>343</v>
      </c>
      <c r="D29" s="3" t="s">
        <v>2541</v>
      </c>
      <c r="F29" s="3" t="s">
        <v>1110</v>
      </c>
      <c r="G29" s="3" t="s">
        <v>152</v>
      </c>
      <c r="H29" s="3" t="s">
        <v>1459</v>
      </c>
      <c r="J29" s="3" t="s">
        <v>402</v>
      </c>
      <c r="K29" s="3" t="s">
        <v>110</v>
      </c>
      <c r="L29" s="3" t="s">
        <v>1942</v>
      </c>
    </row>
    <row r="30" spans="2:12" x14ac:dyDescent="0.2">
      <c r="B30" s="3" t="s">
        <v>1964</v>
      </c>
      <c r="C30" s="3" t="s">
        <v>178</v>
      </c>
      <c r="D30" s="3" t="s">
        <v>2616</v>
      </c>
      <c r="F30" s="3" t="s">
        <v>196</v>
      </c>
      <c r="G30" s="3" t="s">
        <v>163</v>
      </c>
      <c r="H30" s="3" t="s">
        <v>1523</v>
      </c>
      <c r="J30" s="3" t="s">
        <v>1057</v>
      </c>
      <c r="K30" s="3" t="s">
        <v>55</v>
      </c>
      <c r="L30" s="3" t="s">
        <v>2076</v>
      </c>
    </row>
    <row r="31" spans="2:12" x14ac:dyDescent="0.2">
      <c r="B31" s="3" t="s">
        <v>1979</v>
      </c>
      <c r="C31" s="3" t="s">
        <v>80</v>
      </c>
      <c r="D31" s="3" t="s">
        <v>2088</v>
      </c>
      <c r="F31" s="3" t="s">
        <v>1170</v>
      </c>
      <c r="G31" s="3" t="s">
        <v>140</v>
      </c>
      <c r="H31" s="3" t="s">
        <v>50</v>
      </c>
      <c r="J31" s="3" t="s">
        <v>334</v>
      </c>
      <c r="K31" s="3" t="s">
        <v>70</v>
      </c>
      <c r="L31" s="3" t="s">
        <v>1179</v>
      </c>
    </row>
    <row r="32" spans="2:12" x14ac:dyDescent="0.2">
      <c r="B32" s="3" t="s">
        <v>1305</v>
      </c>
      <c r="C32" s="3" t="s">
        <v>128</v>
      </c>
      <c r="D32" s="3" t="s">
        <v>1994</v>
      </c>
      <c r="F32" s="3" t="s">
        <v>1196</v>
      </c>
      <c r="G32" s="3" t="s">
        <v>172</v>
      </c>
      <c r="H32" s="3" t="s">
        <v>1650</v>
      </c>
      <c r="J32" s="3" t="s">
        <v>1083</v>
      </c>
      <c r="K32" s="3" t="s">
        <v>106</v>
      </c>
      <c r="L32" s="3" t="s">
        <v>685</v>
      </c>
    </row>
    <row r="33" spans="2:12" x14ac:dyDescent="0.2">
      <c r="B33" s="3" t="s">
        <v>324</v>
      </c>
      <c r="C33" s="3" t="s">
        <v>193</v>
      </c>
      <c r="D33" s="3" t="s">
        <v>382</v>
      </c>
      <c r="F33" s="3" t="s">
        <v>1140</v>
      </c>
      <c r="G33" s="3" t="s">
        <v>178</v>
      </c>
      <c r="H33" s="3" t="s">
        <v>57</v>
      </c>
      <c r="J33" s="3" t="s">
        <v>965</v>
      </c>
      <c r="K33" s="3" t="s">
        <v>14</v>
      </c>
      <c r="L33" s="3" t="s">
        <v>1109</v>
      </c>
    </row>
    <row r="34" spans="2:12" x14ac:dyDescent="0.2">
      <c r="B34" s="3" t="s">
        <v>2127</v>
      </c>
      <c r="C34" s="3" t="s">
        <v>201</v>
      </c>
      <c r="D34" s="3" t="s">
        <v>1909</v>
      </c>
      <c r="F34" s="3" t="s">
        <v>1280</v>
      </c>
      <c r="G34" s="3" t="s">
        <v>80</v>
      </c>
      <c r="H34" s="3" t="s">
        <v>64</v>
      </c>
      <c r="J34" s="3" t="s">
        <v>1112</v>
      </c>
      <c r="K34" s="3" t="s">
        <v>80</v>
      </c>
      <c r="L34" s="3" t="s">
        <v>1073</v>
      </c>
    </row>
    <row r="35" spans="2:12" x14ac:dyDescent="0.2">
      <c r="B35" s="3" t="s">
        <v>2165</v>
      </c>
      <c r="C35" s="3" t="s">
        <v>180</v>
      </c>
      <c r="D35" s="3" t="s">
        <v>2836</v>
      </c>
      <c r="F35" s="3" t="s">
        <v>939</v>
      </c>
      <c r="G35" s="3" t="s">
        <v>128</v>
      </c>
      <c r="H35" s="3" t="s">
        <v>72</v>
      </c>
      <c r="J35" s="3" t="s">
        <v>1135</v>
      </c>
      <c r="K35" s="3" t="s">
        <v>129</v>
      </c>
      <c r="L35" s="3" t="s">
        <v>1650</v>
      </c>
    </row>
    <row r="36" spans="2:12" x14ac:dyDescent="0.2">
      <c r="B36" s="3" t="s">
        <v>2212</v>
      </c>
      <c r="C36" s="3" t="s">
        <v>214</v>
      </c>
      <c r="D36" s="3" t="s">
        <v>2845</v>
      </c>
      <c r="F36" s="3" t="s">
        <v>1325</v>
      </c>
      <c r="G36" s="3" t="s">
        <v>193</v>
      </c>
      <c r="H36" s="3" t="s">
        <v>79</v>
      </c>
      <c r="J36" s="3" t="s">
        <v>1173</v>
      </c>
      <c r="K36" s="3" t="s">
        <v>195</v>
      </c>
      <c r="L36" s="3" t="s">
        <v>2150</v>
      </c>
    </row>
    <row r="37" spans="2:12" x14ac:dyDescent="0.2">
      <c r="B37" s="3" t="s">
        <v>2223</v>
      </c>
      <c r="C37" s="3" t="s">
        <v>220</v>
      </c>
      <c r="D37" s="3" t="s">
        <v>2308</v>
      </c>
      <c r="F37" s="3" t="s">
        <v>1348</v>
      </c>
      <c r="G37" s="3" t="s">
        <v>201</v>
      </c>
      <c r="H37" s="3" t="s">
        <v>85</v>
      </c>
      <c r="J37" s="3" t="s">
        <v>998</v>
      </c>
      <c r="K37" s="3" t="s">
        <v>204</v>
      </c>
      <c r="L37" s="3" t="s">
        <v>2192</v>
      </c>
    </row>
    <row r="38" spans="2:12" x14ac:dyDescent="0.2">
      <c r="B38" s="3" t="s">
        <v>1557</v>
      </c>
      <c r="C38" s="3" t="s">
        <v>227</v>
      </c>
      <c r="D38" s="3" t="s">
        <v>2947</v>
      </c>
      <c r="F38" s="3" t="s">
        <v>1372</v>
      </c>
      <c r="G38" s="3" t="s">
        <v>180</v>
      </c>
      <c r="H38" s="3" t="s">
        <v>1773</v>
      </c>
      <c r="J38" s="3" t="s">
        <v>1258</v>
      </c>
      <c r="K38" s="3" t="s">
        <v>191</v>
      </c>
      <c r="L38" s="3" t="s">
        <v>2196</v>
      </c>
    </row>
    <row r="39" spans="2:12" x14ac:dyDescent="0.2">
      <c r="B39" s="3" t="s">
        <v>2240</v>
      </c>
      <c r="C39" s="3" t="s">
        <v>233</v>
      </c>
      <c r="D39" s="3" t="s">
        <v>2976</v>
      </c>
      <c r="F39" s="3" t="s">
        <v>1376</v>
      </c>
      <c r="G39" s="3" t="s">
        <v>214</v>
      </c>
      <c r="H39" s="3" t="s">
        <v>89</v>
      </c>
      <c r="J39" s="3" t="s">
        <v>667</v>
      </c>
      <c r="K39" s="3" t="s">
        <v>163</v>
      </c>
      <c r="L39" s="3" t="s">
        <v>2199</v>
      </c>
    </row>
    <row r="40" spans="2:12" x14ac:dyDescent="0.2">
      <c r="B40" s="3" t="s">
        <v>2275</v>
      </c>
      <c r="C40" s="3" t="s">
        <v>237</v>
      </c>
      <c r="D40" s="3" t="s">
        <v>1284</v>
      </c>
      <c r="F40" s="3" t="s">
        <v>1023</v>
      </c>
      <c r="G40" s="3" t="s">
        <v>220</v>
      </c>
      <c r="H40" s="3" t="s">
        <v>795</v>
      </c>
      <c r="J40" s="3" t="s">
        <v>1327</v>
      </c>
      <c r="K40" s="3" t="s">
        <v>117</v>
      </c>
      <c r="L40" s="3" t="s">
        <v>2106</v>
      </c>
    </row>
    <row r="41" spans="2:12" x14ac:dyDescent="0.2">
      <c r="B41" s="3" t="s">
        <v>1745</v>
      </c>
      <c r="C41" s="3" t="s">
        <v>20</v>
      </c>
      <c r="D41" s="3" t="s">
        <v>982</v>
      </c>
      <c r="F41" s="3" t="s">
        <v>1460</v>
      </c>
      <c r="G41" s="3" t="s">
        <v>227</v>
      </c>
      <c r="H41" s="3" t="s">
        <v>93</v>
      </c>
      <c r="J41" s="3" t="s">
        <v>48</v>
      </c>
      <c r="K41" s="3" t="s">
        <v>111</v>
      </c>
      <c r="L41" s="3" t="s">
        <v>951</v>
      </c>
    </row>
    <row r="42" spans="2:12" x14ac:dyDescent="0.2">
      <c r="B42" s="3" t="s">
        <v>1710</v>
      </c>
      <c r="C42" s="3" t="s">
        <v>241</v>
      </c>
      <c r="D42" s="3" t="s">
        <v>2394</v>
      </c>
      <c r="F42" s="3" t="s">
        <v>1482</v>
      </c>
      <c r="G42" s="3" t="s">
        <v>233</v>
      </c>
      <c r="H42" s="3" t="s">
        <v>1878</v>
      </c>
      <c r="J42" s="3" t="s">
        <v>1357</v>
      </c>
      <c r="K42" s="3" t="s">
        <v>65</v>
      </c>
      <c r="L42" s="3" t="s">
        <v>2271</v>
      </c>
    </row>
    <row r="43" spans="2:12" x14ac:dyDescent="0.2">
      <c r="B43" s="3" t="s">
        <v>1280</v>
      </c>
      <c r="C43" s="3" t="s">
        <v>246</v>
      </c>
      <c r="D43" s="3" t="s">
        <v>3069</v>
      </c>
      <c r="F43" s="3" t="s">
        <v>1530</v>
      </c>
      <c r="G43" s="3" t="s">
        <v>237</v>
      </c>
      <c r="H43" s="3" t="s">
        <v>99</v>
      </c>
      <c r="J43" s="3" t="s">
        <v>775</v>
      </c>
      <c r="K43" s="3" t="s">
        <v>188</v>
      </c>
      <c r="L43" s="3" t="s">
        <v>161</v>
      </c>
    </row>
    <row r="44" spans="2:12" x14ac:dyDescent="0.2">
      <c r="B44" s="3" t="s">
        <v>896</v>
      </c>
      <c r="C44" s="3" t="s">
        <v>252</v>
      </c>
      <c r="D44" s="3" t="s">
        <v>2368</v>
      </c>
      <c r="F44" s="3" t="s">
        <v>701</v>
      </c>
      <c r="G44" s="3" t="s">
        <v>241</v>
      </c>
      <c r="H44" s="3" t="s">
        <v>1936</v>
      </c>
      <c r="J44" s="3" t="s">
        <v>216</v>
      </c>
      <c r="K44" s="3" t="s">
        <v>34</v>
      </c>
      <c r="L44" s="3" t="s">
        <v>2367</v>
      </c>
    </row>
    <row r="45" spans="2:12" x14ac:dyDescent="0.2">
      <c r="B45" s="3" t="s">
        <v>2357</v>
      </c>
      <c r="C45" s="3" t="s">
        <v>258</v>
      </c>
      <c r="D45" s="3" t="s">
        <v>1204</v>
      </c>
      <c r="F45" s="3" t="s">
        <v>1546</v>
      </c>
      <c r="G45" s="3" t="s">
        <v>246</v>
      </c>
      <c r="H45" s="3" t="s">
        <v>1961</v>
      </c>
      <c r="J45" s="3" t="s">
        <v>1415</v>
      </c>
      <c r="K45" s="3" t="s">
        <v>248</v>
      </c>
      <c r="L45" s="3" t="s">
        <v>2093</v>
      </c>
    </row>
    <row r="46" spans="2:12" x14ac:dyDescent="0.2">
      <c r="B46" s="3" t="s">
        <v>2383</v>
      </c>
      <c r="C46" s="3" t="s">
        <v>165</v>
      </c>
      <c r="D46" s="3" t="s">
        <v>3101</v>
      </c>
      <c r="F46" s="3" t="s">
        <v>1594</v>
      </c>
      <c r="G46" s="3" t="s">
        <v>252</v>
      </c>
      <c r="H46" s="3" t="s">
        <v>105</v>
      </c>
      <c r="J46" s="3" t="s">
        <v>1438</v>
      </c>
      <c r="K46" s="3" t="s">
        <v>124</v>
      </c>
      <c r="L46" s="3" t="s">
        <v>1236</v>
      </c>
    </row>
    <row r="47" spans="2:12" x14ac:dyDescent="0.2">
      <c r="B47" s="3" t="s">
        <v>1591</v>
      </c>
      <c r="C47" s="3" t="s">
        <v>55</v>
      </c>
      <c r="D47" s="3" t="s">
        <v>2413</v>
      </c>
      <c r="F47" s="3" t="s">
        <v>1601</v>
      </c>
      <c r="G47" s="3" t="s">
        <v>258</v>
      </c>
      <c r="H47" s="3" t="s">
        <v>1983</v>
      </c>
      <c r="J47" s="3" t="s">
        <v>1197</v>
      </c>
      <c r="K47" s="3" t="s">
        <v>178</v>
      </c>
      <c r="L47" s="3" t="s">
        <v>2382</v>
      </c>
    </row>
    <row r="48" spans="2:12" x14ac:dyDescent="0.2">
      <c r="B48" s="3" t="s">
        <v>1507</v>
      </c>
      <c r="C48" s="3" t="s">
        <v>266</v>
      </c>
      <c r="D48" s="3" t="s">
        <v>2436</v>
      </c>
      <c r="F48" s="3" t="s">
        <v>1608</v>
      </c>
      <c r="G48" s="3" t="s">
        <v>55</v>
      </c>
      <c r="H48" s="3" t="s">
        <v>1653</v>
      </c>
      <c r="J48" s="3" t="s">
        <v>120</v>
      </c>
      <c r="K48" s="3" t="s">
        <v>214</v>
      </c>
      <c r="L48" s="3" t="s">
        <v>2411</v>
      </c>
    </row>
    <row r="49" spans="2:12" x14ac:dyDescent="0.2">
      <c r="B49" s="3" t="s">
        <v>2430</v>
      </c>
      <c r="C49" s="3" t="s">
        <v>271</v>
      </c>
      <c r="D49" s="3" t="s">
        <v>2441</v>
      </c>
      <c r="F49" s="3" t="s">
        <v>1083</v>
      </c>
      <c r="G49" s="3" t="s">
        <v>266</v>
      </c>
      <c r="H49" s="3" t="s">
        <v>112</v>
      </c>
      <c r="J49" s="3" t="s">
        <v>343</v>
      </c>
      <c r="K49" s="3" t="s">
        <v>77</v>
      </c>
      <c r="L49" s="3" t="s">
        <v>2418</v>
      </c>
    </row>
    <row r="50" spans="2:12" x14ac:dyDescent="0.2">
      <c r="B50" s="3" t="s">
        <v>1387</v>
      </c>
      <c r="C50" s="3" t="s">
        <v>279</v>
      </c>
      <c r="D50" s="3" t="s">
        <v>2080</v>
      </c>
      <c r="F50" s="3" t="s">
        <v>854</v>
      </c>
      <c r="G50" s="3" t="s">
        <v>271</v>
      </c>
      <c r="H50" s="3" t="s">
        <v>2093</v>
      </c>
      <c r="J50" s="3" t="s">
        <v>1602</v>
      </c>
      <c r="K50" s="3" t="s">
        <v>274</v>
      </c>
      <c r="L50" s="3" t="s">
        <v>2423</v>
      </c>
    </row>
    <row r="51" spans="2:12" x14ac:dyDescent="0.2">
      <c r="B51" s="3" t="s">
        <v>2449</v>
      </c>
      <c r="C51" s="3" t="s">
        <v>285</v>
      </c>
      <c r="D51" s="3" t="s">
        <v>2283</v>
      </c>
      <c r="F51" s="3" t="s">
        <v>1670</v>
      </c>
      <c r="G51" s="3" t="s">
        <v>279</v>
      </c>
      <c r="H51" s="3" t="s">
        <v>2095</v>
      </c>
      <c r="J51" s="3" t="s">
        <v>1626</v>
      </c>
      <c r="K51" s="3" t="s">
        <v>114</v>
      </c>
      <c r="L51" s="3" t="s">
        <v>2458</v>
      </c>
    </row>
    <row r="52" spans="2:12" x14ac:dyDescent="0.2">
      <c r="B52" s="3" t="s">
        <v>1426</v>
      </c>
      <c r="C52" s="3" t="s">
        <v>66</v>
      </c>
      <c r="D52" s="3" t="s">
        <v>2503</v>
      </c>
      <c r="F52" s="3" t="s">
        <v>1693</v>
      </c>
      <c r="G52" s="3" t="s">
        <v>285</v>
      </c>
      <c r="H52" s="3" t="s">
        <v>2139</v>
      </c>
      <c r="J52" s="3" t="s">
        <v>1642</v>
      </c>
      <c r="K52" s="3" t="s">
        <v>94</v>
      </c>
      <c r="L52" s="3" t="s">
        <v>2468</v>
      </c>
    </row>
    <row r="53" spans="2:12" x14ac:dyDescent="0.2">
      <c r="B53" s="3" t="s">
        <v>734</v>
      </c>
      <c r="C53" s="3" t="s">
        <v>479</v>
      </c>
      <c r="D53" s="3" t="s">
        <v>2505</v>
      </c>
      <c r="F53" s="3" t="s">
        <v>1738</v>
      </c>
      <c r="G53" s="3" t="s">
        <v>66</v>
      </c>
      <c r="H53" s="3" t="s">
        <v>2153</v>
      </c>
      <c r="J53" s="3" t="s">
        <v>887</v>
      </c>
      <c r="K53" s="3" t="s">
        <v>101</v>
      </c>
      <c r="L53" s="3" t="s">
        <v>2487</v>
      </c>
    </row>
    <row r="54" spans="2:12" x14ac:dyDescent="0.2">
      <c r="B54" s="3" t="s">
        <v>2015</v>
      </c>
      <c r="C54" s="3" t="s">
        <v>119</v>
      </c>
      <c r="D54" s="3" t="s">
        <v>3258</v>
      </c>
      <c r="F54" s="3" t="s">
        <v>1347</v>
      </c>
      <c r="G54" s="3" t="s">
        <v>297</v>
      </c>
      <c r="H54" s="3" t="s">
        <v>2181</v>
      </c>
      <c r="J54" s="3" t="s">
        <v>20</v>
      </c>
      <c r="K54" s="3" t="s">
        <v>217</v>
      </c>
      <c r="L54" s="3" t="s">
        <v>283</v>
      </c>
    </row>
    <row r="55" spans="2:12" x14ac:dyDescent="0.2">
      <c r="B55" s="3" t="s">
        <v>2547</v>
      </c>
      <c r="C55" s="3" t="s">
        <v>67</v>
      </c>
      <c r="D55" s="3" t="s">
        <v>3261</v>
      </c>
      <c r="F55" s="3" t="s">
        <v>642</v>
      </c>
      <c r="G55" s="3" t="s">
        <v>119</v>
      </c>
      <c r="H55" s="3" t="s">
        <v>1752</v>
      </c>
      <c r="J55" s="3" t="s">
        <v>1667</v>
      </c>
      <c r="K55" s="3" t="s">
        <v>293</v>
      </c>
      <c r="L55" s="3" t="s">
        <v>2544</v>
      </c>
    </row>
    <row r="56" spans="2:12" x14ac:dyDescent="0.2">
      <c r="B56" s="3" t="s">
        <v>2573</v>
      </c>
      <c r="C56" s="3" t="s">
        <v>309</v>
      </c>
      <c r="D56" s="3" t="s">
        <v>2535</v>
      </c>
      <c r="F56" s="3" t="s">
        <v>1553</v>
      </c>
      <c r="G56" s="3" t="s">
        <v>67</v>
      </c>
      <c r="H56" s="3" t="s">
        <v>118</v>
      </c>
      <c r="J56" s="3" t="s">
        <v>1685</v>
      </c>
      <c r="K56" s="3" t="s">
        <v>97</v>
      </c>
      <c r="L56" s="3" t="s">
        <v>2479</v>
      </c>
    </row>
    <row r="57" spans="2:12" x14ac:dyDescent="0.2">
      <c r="B57" s="3" t="s">
        <v>2578</v>
      </c>
      <c r="C57" s="3" t="s">
        <v>70</v>
      </c>
      <c r="D57" s="3" t="s">
        <v>3321</v>
      </c>
      <c r="F57" s="3" t="s">
        <v>1439</v>
      </c>
      <c r="G57" s="3" t="s">
        <v>309</v>
      </c>
      <c r="H57" s="3" t="s">
        <v>2271</v>
      </c>
      <c r="J57" s="3" t="s">
        <v>1047</v>
      </c>
      <c r="K57" s="3" t="s">
        <v>315</v>
      </c>
      <c r="L57" s="3" t="s">
        <v>2356</v>
      </c>
    </row>
    <row r="58" spans="2:12" x14ac:dyDescent="0.2">
      <c r="B58" s="3" t="s">
        <v>2617</v>
      </c>
      <c r="C58" s="3" t="s">
        <v>77</v>
      </c>
      <c r="D58" s="3" t="s">
        <v>3349</v>
      </c>
      <c r="F58" s="3" t="s">
        <v>1822</v>
      </c>
      <c r="G58" s="3" t="s">
        <v>70</v>
      </c>
      <c r="H58" s="3" t="s">
        <v>2282</v>
      </c>
      <c r="J58" s="3" t="s">
        <v>1694</v>
      </c>
      <c r="K58" s="3" t="s">
        <v>128</v>
      </c>
      <c r="L58" s="3" t="s">
        <v>1566</v>
      </c>
    </row>
    <row r="59" spans="2:12" x14ac:dyDescent="0.2">
      <c r="B59" s="3" t="s">
        <v>2623</v>
      </c>
      <c r="C59" s="3" t="s">
        <v>136</v>
      </c>
      <c r="D59" s="3" t="s">
        <v>2561</v>
      </c>
      <c r="F59" s="3" t="s">
        <v>1847</v>
      </c>
      <c r="G59" s="3" t="s">
        <v>77</v>
      </c>
      <c r="H59" s="3" t="s">
        <v>123</v>
      </c>
      <c r="J59" s="3" t="s">
        <v>1718</v>
      </c>
      <c r="K59" s="3" t="s">
        <v>292</v>
      </c>
      <c r="L59" s="3" t="s">
        <v>2571</v>
      </c>
    </row>
    <row r="60" spans="2:12" x14ac:dyDescent="0.2">
      <c r="B60" s="3" t="s">
        <v>1862</v>
      </c>
      <c r="C60" s="3" t="s">
        <v>513</v>
      </c>
      <c r="D60" s="3" t="s">
        <v>1105</v>
      </c>
      <c r="F60" s="3" t="s">
        <v>481</v>
      </c>
      <c r="G60" s="3" t="s">
        <v>136</v>
      </c>
      <c r="H60" s="3" t="s">
        <v>2288</v>
      </c>
      <c r="J60" s="3" t="s">
        <v>1828</v>
      </c>
      <c r="K60" s="3" t="s">
        <v>345</v>
      </c>
      <c r="L60" s="3" t="s">
        <v>2594</v>
      </c>
    </row>
    <row r="61" spans="2:12" x14ac:dyDescent="0.2">
      <c r="B61" s="3" t="s">
        <v>2627</v>
      </c>
      <c r="C61" s="3" t="s">
        <v>326</v>
      </c>
      <c r="D61" s="3" t="s">
        <v>3412</v>
      </c>
      <c r="F61" s="3" t="s">
        <v>1879</v>
      </c>
      <c r="G61" s="3" t="s">
        <v>326</v>
      </c>
      <c r="H61" s="3" t="s">
        <v>2306</v>
      </c>
      <c r="J61" s="3" t="s">
        <v>1792</v>
      </c>
      <c r="K61" s="3" t="s">
        <v>262</v>
      </c>
      <c r="L61" s="3" t="s">
        <v>1599</v>
      </c>
    </row>
    <row r="62" spans="2:12" x14ac:dyDescent="0.2">
      <c r="B62" s="3" t="s">
        <v>2648</v>
      </c>
      <c r="C62" s="3" t="s">
        <v>96</v>
      </c>
      <c r="D62" s="3" t="s">
        <v>848</v>
      </c>
      <c r="F62" s="3" t="s">
        <v>1173</v>
      </c>
      <c r="G62" s="3" t="s">
        <v>96</v>
      </c>
      <c r="H62" s="3" t="s">
        <v>2339</v>
      </c>
      <c r="J62" s="3" t="s">
        <v>1477</v>
      </c>
      <c r="K62" s="3" t="s">
        <v>71</v>
      </c>
      <c r="L62" s="3" t="s">
        <v>2607</v>
      </c>
    </row>
    <row r="63" spans="2:12" x14ac:dyDescent="0.2">
      <c r="B63" s="3" t="s">
        <v>1119</v>
      </c>
      <c r="C63" s="3" t="s">
        <v>223</v>
      </c>
      <c r="D63" s="3" t="s">
        <v>2625</v>
      </c>
      <c r="F63" s="3" t="s">
        <v>566</v>
      </c>
      <c r="G63" s="3" t="s">
        <v>223</v>
      </c>
      <c r="H63" s="3" t="s">
        <v>2356</v>
      </c>
      <c r="J63" s="3" t="s">
        <v>115</v>
      </c>
      <c r="K63" s="3" t="s">
        <v>371</v>
      </c>
      <c r="L63" s="3" t="s">
        <v>2642</v>
      </c>
    </row>
    <row r="64" spans="2:12" x14ac:dyDescent="0.2">
      <c r="B64" s="3" t="s">
        <v>518</v>
      </c>
      <c r="C64" s="3" t="s">
        <v>248</v>
      </c>
      <c r="D64" s="3" t="s">
        <v>2631</v>
      </c>
      <c r="F64" s="3" t="s">
        <v>1212</v>
      </c>
      <c r="G64" s="3" t="s">
        <v>248</v>
      </c>
      <c r="H64" s="3" t="s">
        <v>2389</v>
      </c>
      <c r="J64" s="3" t="s">
        <v>1858</v>
      </c>
      <c r="K64" s="3" t="s">
        <v>377</v>
      </c>
      <c r="L64" s="3" t="s">
        <v>2647</v>
      </c>
    </row>
    <row r="65" spans="2:12" x14ac:dyDescent="0.2">
      <c r="B65" s="3" t="s">
        <v>2695</v>
      </c>
      <c r="C65" s="3" t="s">
        <v>174</v>
      </c>
      <c r="D65" s="3" t="s">
        <v>2026</v>
      </c>
      <c r="F65" s="3" t="s">
        <v>2007</v>
      </c>
      <c r="G65" s="3" t="s">
        <v>174</v>
      </c>
      <c r="H65" s="3" t="s">
        <v>2412</v>
      </c>
      <c r="J65" s="3" t="s">
        <v>1193</v>
      </c>
      <c r="K65" s="3" t="s">
        <v>348</v>
      </c>
      <c r="L65" s="3" t="s">
        <v>2095</v>
      </c>
    </row>
    <row r="66" spans="2:12" x14ac:dyDescent="0.2">
      <c r="B66" s="3" t="s">
        <v>1524</v>
      </c>
      <c r="C66" s="3" t="s">
        <v>239</v>
      </c>
      <c r="D66" s="3" t="s">
        <v>2062</v>
      </c>
      <c r="F66" s="3" t="s">
        <v>2031</v>
      </c>
      <c r="G66" s="3" t="s">
        <v>270</v>
      </c>
      <c r="H66" s="3" t="s">
        <v>130</v>
      </c>
      <c r="J66" s="3" t="s">
        <v>1875</v>
      </c>
      <c r="K66" s="3" t="s">
        <v>386</v>
      </c>
      <c r="L66" s="3" t="s">
        <v>2656</v>
      </c>
    </row>
    <row r="67" spans="2:12" x14ac:dyDescent="0.2">
      <c r="B67" s="3" t="s">
        <v>2211</v>
      </c>
      <c r="C67" s="3" t="s">
        <v>270</v>
      </c>
      <c r="D67" s="3" t="s">
        <v>2796</v>
      </c>
      <c r="F67" s="3" t="s">
        <v>1676</v>
      </c>
      <c r="G67" s="3" t="s">
        <v>97</v>
      </c>
      <c r="H67" s="3" t="s">
        <v>1189</v>
      </c>
      <c r="J67" s="3" t="s">
        <v>673</v>
      </c>
      <c r="K67" s="3" t="s">
        <v>326</v>
      </c>
      <c r="L67" s="3" t="s">
        <v>1788</v>
      </c>
    </row>
    <row r="68" spans="2:12" x14ac:dyDescent="0.2">
      <c r="B68" s="3" t="s">
        <v>2718</v>
      </c>
      <c r="C68" s="3" t="s">
        <v>97</v>
      </c>
      <c r="D68" s="3" t="s">
        <v>3493</v>
      </c>
      <c r="F68" s="3" t="s">
        <v>2064</v>
      </c>
      <c r="G68" s="3" t="s">
        <v>380</v>
      </c>
      <c r="H68" s="3" t="s">
        <v>2452</v>
      </c>
      <c r="J68" s="3" t="s">
        <v>1924</v>
      </c>
      <c r="K68" s="3" t="s">
        <v>395</v>
      </c>
      <c r="L68" s="3" t="s">
        <v>2687</v>
      </c>
    </row>
    <row r="69" spans="2:12" x14ac:dyDescent="0.2">
      <c r="B69" s="3" t="s">
        <v>2732</v>
      </c>
      <c r="C69" s="3" t="s">
        <v>380</v>
      </c>
      <c r="D69" s="3" t="s">
        <v>3532</v>
      </c>
      <c r="F69" s="3" t="s">
        <v>2072</v>
      </c>
      <c r="G69" s="3" t="s">
        <v>175</v>
      </c>
      <c r="H69" s="3" t="s">
        <v>2476</v>
      </c>
      <c r="J69" s="3" t="s">
        <v>1435</v>
      </c>
      <c r="K69" s="3" t="s">
        <v>400</v>
      </c>
      <c r="L69" s="3" t="s">
        <v>2708</v>
      </c>
    </row>
    <row r="70" spans="2:12" x14ac:dyDescent="0.2">
      <c r="B70" s="3" t="s">
        <v>2734</v>
      </c>
      <c r="C70" s="3" t="s">
        <v>175</v>
      </c>
      <c r="D70" s="3" t="s">
        <v>3254</v>
      </c>
      <c r="F70" s="3" t="s">
        <v>2110</v>
      </c>
      <c r="G70" s="3" t="s">
        <v>293</v>
      </c>
      <c r="H70" s="3" t="s">
        <v>677</v>
      </c>
      <c r="J70" s="3" t="s">
        <v>1964</v>
      </c>
      <c r="K70" s="3" t="s">
        <v>405</v>
      </c>
      <c r="L70" s="3" t="s">
        <v>2094</v>
      </c>
    </row>
    <row r="71" spans="2:12" x14ac:dyDescent="0.2">
      <c r="B71" s="3" t="s">
        <v>524</v>
      </c>
      <c r="C71" s="3" t="s">
        <v>293</v>
      </c>
      <c r="D71" s="3" t="s">
        <v>2830</v>
      </c>
      <c r="F71" s="3" t="s">
        <v>1626</v>
      </c>
      <c r="G71" s="3" t="s">
        <v>27</v>
      </c>
      <c r="H71" s="3" t="s">
        <v>2482</v>
      </c>
      <c r="J71" s="3" t="s">
        <v>1973</v>
      </c>
      <c r="K71" s="3" t="s">
        <v>351</v>
      </c>
      <c r="L71" s="3" t="s">
        <v>2730</v>
      </c>
    </row>
    <row r="72" spans="2:12" x14ac:dyDescent="0.2">
      <c r="B72" s="3" t="s">
        <v>2763</v>
      </c>
      <c r="C72" s="3" t="s">
        <v>27</v>
      </c>
      <c r="D72" s="3" t="s">
        <v>3689</v>
      </c>
      <c r="F72" s="3" t="s">
        <v>2145</v>
      </c>
      <c r="G72" s="3" t="s">
        <v>191</v>
      </c>
      <c r="H72" s="3" t="s">
        <v>135</v>
      </c>
      <c r="J72" s="3" t="s">
        <v>1979</v>
      </c>
      <c r="K72" s="3" t="s">
        <v>162</v>
      </c>
      <c r="L72" s="3" t="s">
        <v>2755</v>
      </c>
    </row>
    <row r="73" spans="2:12" x14ac:dyDescent="0.2">
      <c r="B73" s="3" t="s">
        <v>1271</v>
      </c>
      <c r="C73" s="3" t="s">
        <v>191</v>
      </c>
      <c r="D73" s="3" t="s">
        <v>2729</v>
      </c>
      <c r="F73" s="3" t="s">
        <v>1692</v>
      </c>
      <c r="G73" s="3" t="s">
        <v>106</v>
      </c>
      <c r="H73" s="3" t="s">
        <v>2507</v>
      </c>
      <c r="J73" s="3" t="s">
        <v>574</v>
      </c>
      <c r="K73" s="3" t="s">
        <v>27</v>
      </c>
      <c r="L73" s="3" t="s">
        <v>2762</v>
      </c>
    </row>
    <row r="74" spans="2:12" x14ac:dyDescent="0.2">
      <c r="B74" s="3" t="s">
        <v>2136</v>
      </c>
      <c r="C74" s="3" t="s">
        <v>106</v>
      </c>
      <c r="D74" s="3" t="s">
        <v>3707</v>
      </c>
      <c r="F74" s="3" t="s">
        <v>528</v>
      </c>
      <c r="G74" s="3" t="s">
        <v>372</v>
      </c>
      <c r="H74" s="3" t="s">
        <v>2382</v>
      </c>
      <c r="J74" s="3" t="s">
        <v>1574</v>
      </c>
      <c r="K74" s="3" t="s">
        <v>237</v>
      </c>
      <c r="L74" s="3" t="s">
        <v>2783</v>
      </c>
    </row>
    <row r="75" spans="2:12" x14ac:dyDescent="0.2">
      <c r="B75" s="3" t="s">
        <v>993</v>
      </c>
      <c r="C75" s="3" t="s">
        <v>372</v>
      </c>
      <c r="D75" s="3" t="s">
        <v>1619</v>
      </c>
      <c r="F75" s="3" t="s">
        <v>730</v>
      </c>
      <c r="G75" s="3" t="s">
        <v>65</v>
      </c>
      <c r="H75" s="3" t="s">
        <v>2517</v>
      </c>
      <c r="J75" s="3" t="s">
        <v>598</v>
      </c>
      <c r="K75" s="3" t="s">
        <v>278</v>
      </c>
      <c r="L75" s="3" t="s">
        <v>2810</v>
      </c>
    </row>
    <row r="76" spans="2:12" x14ac:dyDescent="0.2">
      <c r="B76" s="3" t="s">
        <v>2804</v>
      </c>
      <c r="C76" s="3" t="s">
        <v>65</v>
      </c>
      <c r="D76" s="3" t="s">
        <v>1206</v>
      </c>
      <c r="F76" s="3" t="s">
        <v>1491</v>
      </c>
      <c r="G76" s="3" t="s">
        <v>35</v>
      </c>
      <c r="H76" s="3" t="s">
        <v>1942</v>
      </c>
      <c r="J76" s="3" t="s">
        <v>2035</v>
      </c>
      <c r="K76" s="3" t="s">
        <v>35</v>
      </c>
      <c r="L76" s="3" t="s">
        <v>2829</v>
      </c>
    </row>
    <row r="77" spans="2:12" x14ac:dyDescent="0.2">
      <c r="B77" s="3" t="s">
        <v>1444</v>
      </c>
      <c r="C77" s="3" t="s">
        <v>35</v>
      </c>
      <c r="D77" s="3" t="s">
        <v>2789</v>
      </c>
      <c r="F77" s="3" t="s">
        <v>1751</v>
      </c>
      <c r="G77" s="3" t="s">
        <v>203</v>
      </c>
      <c r="H77" s="3" t="s">
        <v>2532</v>
      </c>
      <c r="J77" s="3" t="s">
        <v>500</v>
      </c>
      <c r="K77" s="3" t="s">
        <v>434</v>
      </c>
      <c r="L77" s="3" t="s">
        <v>2846</v>
      </c>
    </row>
    <row r="78" spans="2:12" x14ac:dyDescent="0.2">
      <c r="B78" s="3" t="s">
        <v>295</v>
      </c>
      <c r="C78" s="3" t="s">
        <v>203</v>
      </c>
      <c r="D78" s="3" t="s">
        <v>2707</v>
      </c>
      <c r="F78" s="3" t="s">
        <v>1219</v>
      </c>
      <c r="G78" s="3" t="s">
        <v>170</v>
      </c>
      <c r="H78" s="3" t="s">
        <v>2539</v>
      </c>
      <c r="J78" s="3" t="s">
        <v>1713</v>
      </c>
      <c r="K78" s="3" t="s">
        <v>438</v>
      </c>
      <c r="L78" s="3" t="s">
        <v>2330</v>
      </c>
    </row>
    <row r="79" spans="2:12" x14ac:dyDescent="0.2">
      <c r="B79" s="3" t="s">
        <v>2814</v>
      </c>
      <c r="C79" s="3" t="s">
        <v>552</v>
      </c>
      <c r="D79" s="3" t="s">
        <v>3222</v>
      </c>
      <c r="F79" s="3" t="s">
        <v>1850</v>
      </c>
      <c r="G79" s="3" t="s">
        <v>137</v>
      </c>
      <c r="H79" s="3" t="s">
        <v>2551</v>
      </c>
      <c r="J79" s="3" t="s">
        <v>1328</v>
      </c>
      <c r="K79" s="3" t="s">
        <v>56</v>
      </c>
      <c r="L79" s="3" t="s">
        <v>2872</v>
      </c>
    </row>
    <row r="80" spans="2:12" x14ac:dyDescent="0.2">
      <c r="B80" s="3" t="s">
        <v>2871</v>
      </c>
      <c r="C80" s="3" t="s">
        <v>170</v>
      </c>
      <c r="D80" s="3" t="s">
        <v>2499</v>
      </c>
      <c r="F80" s="3" t="s">
        <v>2227</v>
      </c>
      <c r="G80" s="3" t="s">
        <v>410</v>
      </c>
      <c r="H80" s="3" t="s">
        <v>2564</v>
      </c>
      <c r="J80" s="3" t="s">
        <v>1046</v>
      </c>
      <c r="K80" s="3" t="s">
        <v>449</v>
      </c>
      <c r="L80" s="3" t="s">
        <v>2570</v>
      </c>
    </row>
    <row r="81" spans="2:12" x14ac:dyDescent="0.2">
      <c r="B81" s="3" t="s">
        <v>2873</v>
      </c>
      <c r="C81" s="3" t="s">
        <v>137</v>
      </c>
      <c r="D81" s="3" t="s">
        <v>1687</v>
      </c>
      <c r="F81" s="3" t="s">
        <v>1258</v>
      </c>
      <c r="G81" s="3" t="s">
        <v>294</v>
      </c>
      <c r="H81" s="3" t="s">
        <v>2568</v>
      </c>
      <c r="J81" s="3" t="s">
        <v>513</v>
      </c>
      <c r="K81" s="3" t="s">
        <v>453</v>
      </c>
      <c r="L81" s="3" t="s">
        <v>1215</v>
      </c>
    </row>
    <row r="82" spans="2:12" x14ac:dyDescent="0.2">
      <c r="B82" s="3" t="s">
        <v>2882</v>
      </c>
      <c r="C82" s="3" t="s">
        <v>410</v>
      </c>
      <c r="D82" s="3" t="s">
        <v>3853</v>
      </c>
      <c r="F82" s="3" t="s">
        <v>2273</v>
      </c>
      <c r="G82" s="3" t="s">
        <v>32</v>
      </c>
      <c r="H82" s="3" t="s">
        <v>2583</v>
      </c>
      <c r="J82" s="3" t="s">
        <v>82</v>
      </c>
      <c r="K82" s="3" t="s">
        <v>203</v>
      </c>
      <c r="L82" s="3" t="s">
        <v>1659</v>
      </c>
    </row>
    <row r="83" spans="2:12" x14ac:dyDescent="0.2">
      <c r="B83" s="3" t="s">
        <v>2621</v>
      </c>
      <c r="C83" s="3" t="s">
        <v>294</v>
      </c>
      <c r="D83" s="3" t="s">
        <v>2853</v>
      </c>
      <c r="F83" s="3" t="s">
        <v>2290</v>
      </c>
      <c r="G83" s="3" t="s">
        <v>447</v>
      </c>
      <c r="H83" s="3" t="s">
        <v>2588</v>
      </c>
      <c r="J83" s="3" t="s">
        <v>2036</v>
      </c>
      <c r="K83" s="3" t="s">
        <v>470</v>
      </c>
      <c r="L83" s="3" t="s">
        <v>2042</v>
      </c>
    </row>
    <row r="84" spans="2:12" x14ac:dyDescent="0.2">
      <c r="B84" s="3" t="s">
        <v>1314</v>
      </c>
      <c r="C84" s="3" t="s">
        <v>32</v>
      </c>
      <c r="D84" s="3" t="s">
        <v>1992</v>
      </c>
      <c r="F84" s="3" t="s">
        <v>2302</v>
      </c>
      <c r="G84" s="3" t="s">
        <v>150</v>
      </c>
      <c r="H84" s="3" t="s">
        <v>2124</v>
      </c>
      <c r="J84" s="3" t="s">
        <v>142</v>
      </c>
      <c r="K84" s="3" t="s">
        <v>83</v>
      </c>
      <c r="L84" s="3" t="s">
        <v>1270</v>
      </c>
    </row>
    <row r="85" spans="2:12" x14ac:dyDescent="0.2">
      <c r="B85" s="3" t="s">
        <v>2930</v>
      </c>
      <c r="C85" s="3" t="s">
        <v>447</v>
      </c>
      <c r="D85" s="3" t="s">
        <v>2818</v>
      </c>
      <c r="F85" s="3" t="s">
        <v>2320</v>
      </c>
      <c r="G85" s="3" t="s">
        <v>457</v>
      </c>
      <c r="H85" s="3" t="s">
        <v>2601</v>
      </c>
      <c r="J85" s="3" t="s">
        <v>1672</v>
      </c>
      <c r="K85" s="3" t="s">
        <v>491</v>
      </c>
      <c r="L85" s="3" t="s">
        <v>2926</v>
      </c>
    </row>
    <row r="86" spans="2:12" x14ac:dyDescent="0.2">
      <c r="B86" s="3" t="s">
        <v>1847</v>
      </c>
      <c r="C86" s="3" t="s">
        <v>7</v>
      </c>
      <c r="D86" s="3" t="s">
        <v>1613</v>
      </c>
      <c r="F86" s="3" t="s">
        <v>1745</v>
      </c>
      <c r="G86" s="3" t="s">
        <v>463</v>
      </c>
      <c r="H86" s="3" t="s">
        <v>2607</v>
      </c>
      <c r="J86" s="3" t="s">
        <v>2127</v>
      </c>
      <c r="K86" s="3" t="s">
        <v>342</v>
      </c>
      <c r="L86" s="3" t="s">
        <v>2937</v>
      </c>
    </row>
    <row r="87" spans="2:12" x14ac:dyDescent="0.2">
      <c r="B87" s="3" t="s">
        <v>261</v>
      </c>
      <c r="C87" s="3" t="s">
        <v>150</v>
      </c>
      <c r="D87" s="3" t="s">
        <v>3958</v>
      </c>
      <c r="F87" s="3" t="s">
        <v>2336</v>
      </c>
      <c r="G87" s="3" t="s">
        <v>467</v>
      </c>
      <c r="H87" s="3" t="s">
        <v>2613</v>
      </c>
      <c r="J87" s="3" t="s">
        <v>2132</v>
      </c>
      <c r="K87" s="3" t="s">
        <v>87</v>
      </c>
      <c r="L87" s="3" t="s">
        <v>2709</v>
      </c>
    </row>
    <row r="88" spans="2:12" x14ac:dyDescent="0.2">
      <c r="B88" s="3" t="s">
        <v>1731</v>
      </c>
      <c r="C88" s="3" t="s">
        <v>457</v>
      </c>
      <c r="D88" s="3" t="s">
        <v>2585</v>
      </c>
      <c r="F88" s="3" t="s">
        <v>2347</v>
      </c>
      <c r="G88" s="3" t="s">
        <v>473</v>
      </c>
      <c r="H88" s="3" t="s">
        <v>2615</v>
      </c>
      <c r="J88" s="3" t="s">
        <v>1288</v>
      </c>
      <c r="K88" s="3" t="s">
        <v>125</v>
      </c>
      <c r="L88" s="3" t="s">
        <v>2948</v>
      </c>
    </row>
    <row r="89" spans="2:12" x14ac:dyDescent="0.2">
      <c r="B89" s="3" t="s">
        <v>509</v>
      </c>
      <c r="C89" s="3" t="s">
        <v>463</v>
      </c>
      <c r="D89" s="3" t="s">
        <v>2903</v>
      </c>
      <c r="F89" s="3" t="s">
        <v>1435</v>
      </c>
      <c r="G89" s="3" t="s">
        <v>405</v>
      </c>
      <c r="H89" s="3" t="s">
        <v>1555</v>
      </c>
      <c r="J89" s="3" t="s">
        <v>528</v>
      </c>
      <c r="K89" s="3" t="s">
        <v>447</v>
      </c>
      <c r="L89" s="3" t="s">
        <v>2952</v>
      </c>
    </row>
    <row r="90" spans="2:12" x14ac:dyDescent="0.2">
      <c r="B90" s="3" t="s">
        <v>2955</v>
      </c>
      <c r="C90" s="3" t="s">
        <v>708</v>
      </c>
      <c r="D90" s="3" t="s">
        <v>4031</v>
      </c>
      <c r="F90" s="3" t="s">
        <v>2358</v>
      </c>
      <c r="G90" s="3" t="s">
        <v>488</v>
      </c>
      <c r="H90" s="3" t="s">
        <v>2640</v>
      </c>
      <c r="J90" s="3" t="s">
        <v>2165</v>
      </c>
      <c r="K90" s="3" t="s">
        <v>520</v>
      </c>
      <c r="L90" s="3" t="s">
        <v>2958</v>
      </c>
    </row>
    <row r="91" spans="2:12" x14ac:dyDescent="0.2">
      <c r="B91" s="3" t="s">
        <v>240</v>
      </c>
      <c r="C91" s="3" t="s">
        <v>467</v>
      </c>
      <c r="D91" s="3" t="s">
        <v>312</v>
      </c>
      <c r="F91" s="3" t="s">
        <v>2363</v>
      </c>
      <c r="G91" s="3" t="s">
        <v>493</v>
      </c>
      <c r="H91" s="3" t="s">
        <v>2673</v>
      </c>
      <c r="J91" s="3" t="s">
        <v>2172</v>
      </c>
      <c r="K91" s="3" t="s">
        <v>150</v>
      </c>
      <c r="L91" s="3" t="s">
        <v>2960</v>
      </c>
    </row>
    <row r="92" spans="2:12" x14ac:dyDescent="0.2">
      <c r="B92" s="3" t="s">
        <v>2961</v>
      </c>
      <c r="C92" s="3" t="s">
        <v>473</v>
      </c>
      <c r="D92" s="3" t="s">
        <v>2175</v>
      </c>
      <c r="F92" s="3" t="s">
        <v>2377</v>
      </c>
      <c r="G92" s="3" t="s">
        <v>182</v>
      </c>
      <c r="H92" s="3" t="s">
        <v>2709</v>
      </c>
      <c r="J92" s="3" t="s">
        <v>731</v>
      </c>
      <c r="K92" s="3" t="s">
        <v>538</v>
      </c>
      <c r="L92" s="3" t="s">
        <v>2929</v>
      </c>
    </row>
    <row r="93" spans="2:12" x14ac:dyDescent="0.2">
      <c r="B93" s="3" t="s">
        <v>2862</v>
      </c>
      <c r="C93" s="3" t="s">
        <v>428</v>
      </c>
      <c r="D93" s="3" t="s">
        <v>2416</v>
      </c>
      <c r="F93" s="3" t="s">
        <v>2407</v>
      </c>
      <c r="G93" s="3" t="s">
        <v>348</v>
      </c>
      <c r="H93" s="3" t="s">
        <v>138</v>
      </c>
      <c r="J93" s="3" t="s">
        <v>1647</v>
      </c>
      <c r="K93" s="3" t="s">
        <v>416</v>
      </c>
      <c r="L93" s="3" t="s">
        <v>2974</v>
      </c>
    </row>
    <row r="94" spans="2:12" x14ac:dyDescent="0.2">
      <c r="B94" s="3" t="s">
        <v>13</v>
      </c>
      <c r="C94" s="3" t="s">
        <v>405</v>
      </c>
      <c r="D94" s="3" t="s">
        <v>3185</v>
      </c>
      <c r="F94" s="3" t="s">
        <v>1307</v>
      </c>
      <c r="G94" s="3" t="s">
        <v>416</v>
      </c>
      <c r="H94" s="3" t="s">
        <v>2736</v>
      </c>
      <c r="J94" s="3" t="s">
        <v>2212</v>
      </c>
      <c r="K94" s="3" t="s">
        <v>545</v>
      </c>
      <c r="L94" s="3" t="s">
        <v>2979</v>
      </c>
    </row>
    <row r="95" spans="2:12" x14ac:dyDescent="0.2">
      <c r="B95" s="3" t="s">
        <v>2990</v>
      </c>
      <c r="C95" s="3" t="s">
        <v>488</v>
      </c>
      <c r="D95" s="3" t="s">
        <v>2676</v>
      </c>
      <c r="F95" s="3" t="s">
        <v>2429</v>
      </c>
      <c r="G95" s="3" t="s">
        <v>110</v>
      </c>
      <c r="H95" s="3" t="s">
        <v>144</v>
      </c>
      <c r="J95" s="3" t="s">
        <v>2223</v>
      </c>
      <c r="K95" s="3" t="s">
        <v>229</v>
      </c>
      <c r="L95" s="3" t="s">
        <v>2980</v>
      </c>
    </row>
    <row r="96" spans="2:12" x14ac:dyDescent="0.2">
      <c r="B96" s="3" t="s">
        <v>2233</v>
      </c>
      <c r="C96" s="3" t="s">
        <v>493</v>
      </c>
      <c r="D96" s="3" t="s">
        <v>4152</v>
      </c>
      <c r="F96" s="3" t="s">
        <v>1026</v>
      </c>
      <c r="G96" s="3" t="s">
        <v>31</v>
      </c>
      <c r="H96" s="3" t="s">
        <v>2761</v>
      </c>
      <c r="J96" s="3" t="s">
        <v>930</v>
      </c>
      <c r="K96" s="3" t="s">
        <v>136</v>
      </c>
      <c r="L96" s="3" t="s">
        <v>1752</v>
      </c>
    </row>
    <row r="97" spans="2:12" x14ac:dyDescent="0.2">
      <c r="B97" s="3" t="s">
        <v>3008</v>
      </c>
      <c r="C97" s="3" t="s">
        <v>348</v>
      </c>
      <c r="D97" s="3" t="s">
        <v>3793</v>
      </c>
      <c r="F97" s="3" t="s">
        <v>2435</v>
      </c>
      <c r="G97" s="3" t="s">
        <v>525</v>
      </c>
      <c r="H97" s="3" t="s">
        <v>149</v>
      </c>
      <c r="J97" s="3" t="s">
        <v>2240</v>
      </c>
      <c r="K97" s="3" t="s">
        <v>76</v>
      </c>
      <c r="L97" s="3" t="s">
        <v>1766</v>
      </c>
    </row>
    <row r="98" spans="2:12" x14ac:dyDescent="0.2">
      <c r="B98" s="3" t="s">
        <v>300</v>
      </c>
      <c r="C98" s="3" t="s">
        <v>416</v>
      </c>
      <c r="D98" s="3" t="s">
        <v>2968</v>
      </c>
      <c r="F98" s="3" t="s">
        <v>169</v>
      </c>
      <c r="G98" s="3" t="s">
        <v>162</v>
      </c>
      <c r="H98" s="3" t="s">
        <v>2774</v>
      </c>
      <c r="J98" s="3" t="s">
        <v>2189</v>
      </c>
      <c r="K98" s="3" t="s">
        <v>573</v>
      </c>
      <c r="L98" s="3" t="s">
        <v>3004</v>
      </c>
    </row>
    <row r="99" spans="2:12" x14ac:dyDescent="0.2">
      <c r="B99" s="3" t="s">
        <v>2336</v>
      </c>
      <c r="C99" s="3" t="s">
        <v>110</v>
      </c>
      <c r="D99" s="3" t="s">
        <v>4193</v>
      </c>
      <c r="F99" s="3" t="s">
        <v>1047</v>
      </c>
      <c r="G99" s="3" t="s">
        <v>366</v>
      </c>
      <c r="H99" s="3" t="s">
        <v>153</v>
      </c>
      <c r="J99" s="3" t="s">
        <v>2275</v>
      </c>
      <c r="K99" s="3" t="s">
        <v>436</v>
      </c>
      <c r="L99" s="3" t="s">
        <v>3018</v>
      </c>
    </row>
    <row r="100" spans="2:12" x14ac:dyDescent="0.2">
      <c r="B100" s="3" t="s">
        <v>3040</v>
      </c>
      <c r="C100" s="3" t="s">
        <v>31</v>
      </c>
      <c r="D100" s="3" t="s">
        <v>2895</v>
      </c>
      <c r="F100" s="3" t="s">
        <v>2448</v>
      </c>
      <c r="G100" s="3" t="s">
        <v>541</v>
      </c>
      <c r="H100" s="3" t="s">
        <v>2487</v>
      </c>
      <c r="J100" s="3" t="s">
        <v>1635</v>
      </c>
      <c r="K100" s="3" t="s">
        <v>457</v>
      </c>
      <c r="L100" s="3" t="s">
        <v>3024</v>
      </c>
    </row>
    <row r="101" spans="2:12" x14ac:dyDescent="0.2">
      <c r="B101" s="3" t="s">
        <v>1648</v>
      </c>
      <c r="C101" s="3" t="s">
        <v>525</v>
      </c>
      <c r="D101" s="3" t="s">
        <v>2034</v>
      </c>
      <c r="F101" s="3" t="s">
        <v>311</v>
      </c>
      <c r="G101" s="3" t="s">
        <v>364</v>
      </c>
      <c r="H101" s="3" t="s">
        <v>157</v>
      </c>
      <c r="J101" s="3" t="s">
        <v>1745</v>
      </c>
      <c r="K101" s="3" t="s">
        <v>236</v>
      </c>
      <c r="L101" s="3" t="s">
        <v>3033</v>
      </c>
    </row>
    <row r="102" spans="2:12" x14ac:dyDescent="0.2">
      <c r="B102" s="3" t="s">
        <v>2107</v>
      </c>
      <c r="C102" s="3" t="s">
        <v>162</v>
      </c>
      <c r="D102" s="3" t="s">
        <v>3500</v>
      </c>
      <c r="F102" s="3" t="s">
        <v>1875</v>
      </c>
      <c r="G102" s="3" t="s">
        <v>547</v>
      </c>
      <c r="H102" s="3" t="s">
        <v>164</v>
      </c>
      <c r="J102" s="3" t="s">
        <v>2295</v>
      </c>
      <c r="K102" s="3" t="s">
        <v>592</v>
      </c>
      <c r="L102" s="3" t="s">
        <v>3045</v>
      </c>
    </row>
    <row r="103" spans="2:12" x14ac:dyDescent="0.2">
      <c r="B103" s="3" t="s">
        <v>936</v>
      </c>
      <c r="C103" s="3" t="s">
        <v>366</v>
      </c>
      <c r="D103" s="3" t="s">
        <v>919</v>
      </c>
      <c r="F103" s="3" t="s">
        <v>2461</v>
      </c>
      <c r="G103" s="3" t="s">
        <v>550</v>
      </c>
      <c r="H103" s="3" t="s">
        <v>167</v>
      </c>
      <c r="J103" s="3" t="s">
        <v>1676</v>
      </c>
      <c r="K103" s="3" t="s">
        <v>308</v>
      </c>
      <c r="L103" s="3" t="s">
        <v>1628</v>
      </c>
    </row>
    <row r="104" spans="2:12" x14ac:dyDescent="0.2">
      <c r="B104" s="3" t="s">
        <v>1565</v>
      </c>
      <c r="C104" s="3" t="s">
        <v>541</v>
      </c>
      <c r="D104" s="3" t="s">
        <v>3041</v>
      </c>
      <c r="F104" s="3" t="s">
        <v>775</v>
      </c>
      <c r="G104" s="3" t="s">
        <v>313</v>
      </c>
      <c r="H104" s="3" t="s">
        <v>173</v>
      </c>
      <c r="J104" s="3" t="s">
        <v>790</v>
      </c>
      <c r="K104" s="3" t="s">
        <v>482</v>
      </c>
      <c r="L104" s="3" t="s">
        <v>3050</v>
      </c>
    </row>
    <row r="105" spans="2:12" x14ac:dyDescent="0.2">
      <c r="B105" s="3" t="s">
        <v>3056</v>
      </c>
      <c r="C105" s="3" t="s">
        <v>364</v>
      </c>
      <c r="D105" s="3" t="s">
        <v>760</v>
      </c>
      <c r="F105" s="3" t="s">
        <v>998</v>
      </c>
      <c r="G105" s="3" t="s">
        <v>560</v>
      </c>
      <c r="H105" s="3" t="s">
        <v>179</v>
      </c>
      <c r="J105" s="3" t="s">
        <v>2259</v>
      </c>
      <c r="K105" s="3" t="s">
        <v>364</v>
      </c>
      <c r="L105" s="3" t="s">
        <v>3054</v>
      </c>
    </row>
    <row r="106" spans="2:12" x14ac:dyDescent="0.2">
      <c r="B106" s="3" t="s">
        <v>3060</v>
      </c>
      <c r="C106" s="3" t="s">
        <v>547</v>
      </c>
      <c r="D106" s="3" t="s">
        <v>4028</v>
      </c>
      <c r="F106" s="3" t="s">
        <v>2486</v>
      </c>
      <c r="G106" s="3" t="s">
        <v>87</v>
      </c>
      <c r="H106" s="3" t="s">
        <v>2800</v>
      </c>
      <c r="J106" s="3" t="s">
        <v>2317</v>
      </c>
      <c r="K106" s="3" t="s">
        <v>180</v>
      </c>
      <c r="L106" s="3" t="s">
        <v>3058</v>
      </c>
    </row>
    <row r="107" spans="2:12" x14ac:dyDescent="0.2">
      <c r="B107" s="3" t="s">
        <v>2379</v>
      </c>
      <c r="C107" s="3" t="s">
        <v>550</v>
      </c>
      <c r="D107" s="3" t="s">
        <v>1665</v>
      </c>
      <c r="F107" s="3" t="s">
        <v>2509</v>
      </c>
      <c r="G107" s="3" t="s">
        <v>113</v>
      </c>
      <c r="H107" s="3" t="s">
        <v>2003</v>
      </c>
      <c r="J107" s="3" t="s">
        <v>2321</v>
      </c>
      <c r="K107" s="3" t="s">
        <v>265</v>
      </c>
      <c r="L107" s="3" t="s">
        <v>3064</v>
      </c>
    </row>
    <row r="108" spans="2:12" x14ac:dyDescent="0.2">
      <c r="B108" s="3" t="s">
        <v>3071</v>
      </c>
      <c r="C108" s="3" t="s">
        <v>313</v>
      </c>
      <c r="D108" s="3" t="s">
        <v>1880</v>
      </c>
      <c r="F108" s="3" t="s">
        <v>557</v>
      </c>
      <c r="G108" s="3" t="s">
        <v>395</v>
      </c>
      <c r="H108" s="3" t="s">
        <v>185</v>
      </c>
      <c r="J108" s="3" t="s">
        <v>1280</v>
      </c>
      <c r="K108" s="3" t="s">
        <v>183</v>
      </c>
      <c r="L108" s="3" t="s">
        <v>2852</v>
      </c>
    </row>
    <row r="109" spans="2:12" x14ac:dyDescent="0.2">
      <c r="B109" s="3" t="s">
        <v>3080</v>
      </c>
      <c r="C109" s="3" t="s">
        <v>560</v>
      </c>
      <c r="D109" s="3" t="s">
        <v>1705</v>
      </c>
      <c r="F109" s="3" t="s">
        <v>1477</v>
      </c>
      <c r="G109" s="3" t="s">
        <v>582</v>
      </c>
      <c r="H109" s="3" t="s">
        <v>2913</v>
      </c>
      <c r="J109" s="3" t="s">
        <v>1854</v>
      </c>
      <c r="K109" s="3" t="s">
        <v>225</v>
      </c>
      <c r="L109" s="3" t="s">
        <v>235</v>
      </c>
    </row>
    <row r="110" spans="2:12" x14ac:dyDescent="0.2">
      <c r="B110" s="3" t="s">
        <v>3083</v>
      </c>
      <c r="C110" s="3" t="s">
        <v>87</v>
      </c>
      <c r="D110" s="3" t="s">
        <v>3025</v>
      </c>
      <c r="F110" s="3" t="s">
        <v>1519</v>
      </c>
      <c r="G110" s="3" t="s">
        <v>585</v>
      </c>
      <c r="H110" s="3" t="s">
        <v>2919</v>
      </c>
      <c r="J110" s="3" t="s">
        <v>1474</v>
      </c>
      <c r="K110" s="3" t="s">
        <v>469</v>
      </c>
      <c r="L110" s="3" t="s">
        <v>3078</v>
      </c>
    </row>
    <row r="111" spans="2:12" x14ac:dyDescent="0.2">
      <c r="B111" s="3" t="s">
        <v>3105</v>
      </c>
      <c r="C111" s="3" t="s">
        <v>113</v>
      </c>
      <c r="D111" s="3" t="s">
        <v>2840</v>
      </c>
      <c r="F111" s="3" t="s">
        <v>2035</v>
      </c>
      <c r="G111" s="3" t="s">
        <v>356</v>
      </c>
      <c r="H111" s="3" t="s">
        <v>2872</v>
      </c>
      <c r="J111" s="3" t="s">
        <v>1814</v>
      </c>
      <c r="K111" s="3" t="s">
        <v>532</v>
      </c>
      <c r="L111" s="3" t="s">
        <v>1427</v>
      </c>
    </row>
    <row r="112" spans="2:12" x14ac:dyDescent="0.2">
      <c r="B112" s="3" t="s">
        <v>414</v>
      </c>
      <c r="C112" s="3" t="s">
        <v>395</v>
      </c>
      <c r="D112" s="3" t="s">
        <v>1821</v>
      </c>
      <c r="F112" s="3" t="s">
        <v>2541</v>
      </c>
      <c r="G112" s="3" t="s">
        <v>197</v>
      </c>
      <c r="H112" s="3" t="s">
        <v>2925</v>
      </c>
      <c r="J112" s="3" t="s">
        <v>896</v>
      </c>
      <c r="K112" s="3" t="s">
        <v>245</v>
      </c>
      <c r="L112" s="3" t="s">
        <v>3091</v>
      </c>
    </row>
    <row r="113" spans="2:12" x14ac:dyDescent="0.2">
      <c r="B113" s="3" t="s">
        <v>3114</v>
      </c>
      <c r="C113" s="3" t="s">
        <v>850</v>
      </c>
      <c r="D113" s="3" t="s">
        <v>2385</v>
      </c>
      <c r="F113" s="3" t="s">
        <v>1953</v>
      </c>
      <c r="G113" s="3" t="s">
        <v>419</v>
      </c>
      <c r="H113" s="3" t="s">
        <v>189</v>
      </c>
      <c r="J113" s="3" t="s">
        <v>2357</v>
      </c>
      <c r="K113" s="3" t="s">
        <v>137</v>
      </c>
      <c r="L113" s="3" t="s">
        <v>3094</v>
      </c>
    </row>
    <row r="114" spans="2:12" x14ac:dyDescent="0.2">
      <c r="B114" s="3" t="s">
        <v>3127</v>
      </c>
      <c r="C114" s="3" t="s">
        <v>582</v>
      </c>
      <c r="D114" s="3" t="s">
        <v>3582</v>
      </c>
      <c r="F114" s="3" t="s">
        <v>2603</v>
      </c>
      <c r="G114" s="3" t="s">
        <v>342</v>
      </c>
      <c r="H114" s="3" t="s">
        <v>2929</v>
      </c>
      <c r="J114" s="3" t="s">
        <v>1299</v>
      </c>
      <c r="K114" s="3" t="s">
        <v>170</v>
      </c>
      <c r="L114" s="3" t="s">
        <v>3097</v>
      </c>
    </row>
    <row r="115" spans="2:12" x14ac:dyDescent="0.2">
      <c r="B115" s="3" t="s">
        <v>2327</v>
      </c>
      <c r="C115" s="3" t="s">
        <v>356</v>
      </c>
      <c r="D115" s="3" t="s">
        <v>2622</v>
      </c>
      <c r="F115" s="3" t="s">
        <v>2608</v>
      </c>
      <c r="G115" s="3" t="s">
        <v>558</v>
      </c>
      <c r="H115" s="3" t="s">
        <v>2931</v>
      </c>
      <c r="J115" s="3" t="s">
        <v>2383</v>
      </c>
      <c r="K115" s="3" t="s">
        <v>473</v>
      </c>
      <c r="L115" s="3" t="s">
        <v>1428</v>
      </c>
    </row>
    <row r="116" spans="2:12" x14ac:dyDescent="0.2">
      <c r="B116" s="3" t="s">
        <v>3143</v>
      </c>
      <c r="C116" s="3" t="s">
        <v>197</v>
      </c>
      <c r="D116" s="3" t="s">
        <v>2756</v>
      </c>
      <c r="F116" s="3" t="s">
        <v>2321</v>
      </c>
      <c r="G116" s="3" t="s">
        <v>616</v>
      </c>
      <c r="H116" s="3" t="s">
        <v>1582</v>
      </c>
      <c r="J116" s="3" t="s">
        <v>2395</v>
      </c>
      <c r="K116" s="3" t="s">
        <v>78</v>
      </c>
      <c r="L116" s="3" t="s">
        <v>1878</v>
      </c>
    </row>
    <row r="117" spans="2:12" x14ac:dyDescent="0.2">
      <c r="B117" s="3" t="s">
        <v>1136</v>
      </c>
      <c r="C117" s="3" t="s">
        <v>342</v>
      </c>
      <c r="D117" s="3" t="s">
        <v>3644</v>
      </c>
      <c r="F117" s="3" t="s">
        <v>2616</v>
      </c>
      <c r="G117" s="3" t="s">
        <v>124</v>
      </c>
      <c r="H117" s="3" t="s">
        <v>194</v>
      </c>
      <c r="J117" s="3" t="s">
        <v>1322</v>
      </c>
      <c r="K117" s="3" t="s">
        <v>662</v>
      </c>
      <c r="L117" s="3" t="s">
        <v>1499</v>
      </c>
    </row>
    <row r="118" spans="2:12" x14ac:dyDescent="0.2">
      <c r="B118" s="3" t="s">
        <v>3156</v>
      </c>
      <c r="C118" s="3" t="s">
        <v>558</v>
      </c>
      <c r="D118" s="3" t="s">
        <v>4024</v>
      </c>
      <c r="F118" s="3" t="s">
        <v>2621</v>
      </c>
      <c r="G118" s="3" t="s">
        <v>449</v>
      </c>
      <c r="H118" s="3" t="s">
        <v>2566</v>
      </c>
      <c r="J118" s="3" t="s">
        <v>2430</v>
      </c>
      <c r="K118" s="3" t="s">
        <v>226</v>
      </c>
      <c r="L118" s="3" t="s">
        <v>3130</v>
      </c>
    </row>
    <row r="119" spans="2:12" x14ac:dyDescent="0.2">
      <c r="B119" s="3" t="s">
        <v>3172</v>
      </c>
      <c r="C119" s="3" t="s">
        <v>616</v>
      </c>
      <c r="D119" s="3" t="s">
        <v>3417</v>
      </c>
      <c r="F119" s="3" t="s">
        <v>1668</v>
      </c>
      <c r="G119" s="3" t="s">
        <v>466</v>
      </c>
      <c r="H119" s="3" t="s">
        <v>2959</v>
      </c>
      <c r="J119" s="3" t="s">
        <v>92</v>
      </c>
      <c r="K119" s="3" t="s">
        <v>582</v>
      </c>
      <c r="L119" s="3" t="s">
        <v>3142</v>
      </c>
    </row>
    <row r="120" spans="2:12" x14ac:dyDescent="0.2">
      <c r="B120" s="3" t="s">
        <v>3190</v>
      </c>
      <c r="C120" s="3" t="s">
        <v>124</v>
      </c>
      <c r="D120" s="3" t="s">
        <v>3140</v>
      </c>
      <c r="F120" s="3" t="s">
        <v>2641</v>
      </c>
      <c r="G120" s="3" t="s">
        <v>469</v>
      </c>
      <c r="H120" s="3" t="s">
        <v>459</v>
      </c>
      <c r="J120" s="3" t="s">
        <v>2439</v>
      </c>
      <c r="K120" s="3" t="s">
        <v>462</v>
      </c>
      <c r="L120" s="3" t="s">
        <v>2601</v>
      </c>
    </row>
    <row r="121" spans="2:12" x14ac:dyDescent="0.2">
      <c r="B121" s="3" t="s">
        <v>3201</v>
      </c>
      <c r="C121" s="3" t="s">
        <v>449</v>
      </c>
      <c r="D121" s="3" t="s">
        <v>3147</v>
      </c>
      <c r="F121" s="3" t="s">
        <v>687</v>
      </c>
      <c r="G121" s="3" t="s">
        <v>462</v>
      </c>
      <c r="H121" s="3" t="s">
        <v>2978</v>
      </c>
      <c r="J121" s="3" t="s">
        <v>2449</v>
      </c>
      <c r="K121" s="3" t="s">
        <v>683</v>
      </c>
      <c r="L121" s="3" t="s">
        <v>3096</v>
      </c>
    </row>
    <row r="122" spans="2:12" x14ac:dyDescent="0.2">
      <c r="B122" s="3" t="s">
        <v>1286</v>
      </c>
      <c r="C122" s="3" t="s">
        <v>466</v>
      </c>
      <c r="D122" s="3" t="s">
        <v>3129</v>
      </c>
      <c r="F122" s="3" t="s">
        <v>997</v>
      </c>
      <c r="G122" s="3" t="s">
        <v>640</v>
      </c>
      <c r="H122" s="3" t="s">
        <v>202</v>
      </c>
      <c r="J122" s="3" t="s">
        <v>316</v>
      </c>
      <c r="K122" s="3" t="s">
        <v>220</v>
      </c>
      <c r="L122" s="3" t="s">
        <v>3151</v>
      </c>
    </row>
    <row r="123" spans="2:12" x14ac:dyDescent="0.2">
      <c r="B123" s="3" t="s">
        <v>3209</v>
      </c>
      <c r="C123" s="3" t="s">
        <v>469</v>
      </c>
      <c r="D123" s="3" t="s">
        <v>3873</v>
      </c>
      <c r="F123" s="3" t="s">
        <v>2690</v>
      </c>
      <c r="G123" s="3" t="s">
        <v>643</v>
      </c>
      <c r="H123" s="3" t="s">
        <v>2458</v>
      </c>
      <c r="J123" s="3" t="s">
        <v>2371</v>
      </c>
      <c r="K123" s="3" t="s">
        <v>640</v>
      </c>
      <c r="L123" s="3" t="s">
        <v>2584</v>
      </c>
    </row>
    <row r="124" spans="2:12" x14ac:dyDescent="0.2">
      <c r="B124" s="3" t="s">
        <v>3217</v>
      </c>
      <c r="C124" s="3" t="s">
        <v>462</v>
      </c>
      <c r="D124" s="3" t="s">
        <v>3905</v>
      </c>
      <c r="F124" s="3" t="s">
        <v>2398</v>
      </c>
      <c r="G124" s="3" t="s">
        <v>292</v>
      </c>
      <c r="H124" s="3" t="s">
        <v>349</v>
      </c>
      <c r="J124" s="3" t="s">
        <v>2477</v>
      </c>
      <c r="K124" s="3" t="s">
        <v>113</v>
      </c>
      <c r="L124" s="3" t="s">
        <v>2919</v>
      </c>
    </row>
    <row r="125" spans="2:12" x14ac:dyDescent="0.2">
      <c r="B125" s="3" t="s">
        <v>3228</v>
      </c>
      <c r="C125" s="3" t="s">
        <v>640</v>
      </c>
      <c r="D125" s="3" t="s">
        <v>3672</v>
      </c>
      <c r="F125" s="3" t="s">
        <v>1122</v>
      </c>
      <c r="G125" s="3" t="s">
        <v>539</v>
      </c>
      <c r="H125" s="3" t="s">
        <v>3020</v>
      </c>
      <c r="J125" s="3" t="s">
        <v>2480</v>
      </c>
      <c r="K125" s="3" t="s">
        <v>394</v>
      </c>
      <c r="L125" s="3" t="s">
        <v>3159</v>
      </c>
    </row>
    <row r="126" spans="2:12" x14ac:dyDescent="0.2">
      <c r="B126" s="3" t="s">
        <v>2821</v>
      </c>
      <c r="C126" s="3" t="s">
        <v>673</v>
      </c>
      <c r="D126" s="3" t="s">
        <v>3977</v>
      </c>
      <c r="F126" s="3" t="s">
        <v>2717</v>
      </c>
      <c r="G126" s="3" t="s">
        <v>658</v>
      </c>
      <c r="H126" s="3" t="s">
        <v>3023</v>
      </c>
      <c r="J126" s="3" t="s">
        <v>302</v>
      </c>
      <c r="K126" s="3" t="s">
        <v>360</v>
      </c>
      <c r="L126" s="3" t="s">
        <v>3164</v>
      </c>
    </row>
    <row r="127" spans="2:12" x14ac:dyDescent="0.2">
      <c r="B127" s="3" t="s">
        <v>475</v>
      </c>
      <c r="C127" s="3" t="s">
        <v>292</v>
      </c>
      <c r="D127" s="3" t="s">
        <v>1841</v>
      </c>
      <c r="F127" s="3" t="s">
        <v>2728</v>
      </c>
      <c r="G127" s="3" t="s">
        <v>573</v>
      </c>
      <c r="H127" s="3" t="s">
        <v>3029</v>
      </c>
      <c r="J127" s="3" t="s">
        <v>1806</v>
      </c>
      <c r="K127" s="3" t="s">
        <v>356</v>
      </c>
      <c r="L127" s="3" t="s">
        <v>3167</v>
      </c>
    </row>
    <row r="128" spans="2:12" x14ac:dyDescent="0.2">
      <c r="B128" s="3" t="s">
        <v>2983</v>
      </c>
      <c r="C128" s="3" t="s">
        <v>539</v>
      </c>
      <c r="D128" s="3" t="s">
        <v>3194</v>
      </c>
      <c r="F128" s="3" t="s">
        <v>1073</v>
      </c>
      <c r="G128" s="3" t="s">
        <v>38</v>
      </c>
      <c r="H128" s="3" t="s">
        <v>3044</v>
      </c>
      <c r="J128" s="3" t="s">
        <v>2494</v>
      </c>
      <c r="K128" s="3" t="s">
        <v>18</v>
      </c>
      <c r="L128" s="3" t="s">
        <v>3170</v>
      </c>
    </row>
    <row r="129" spans="2:12" x14ac:dyDescent="0.2">
      <c r="B129" s="3" t="s">
        <v>730</v>
      </c>
      <c r="C129" s="3" t="s">
        <v>52</v>
      </c>
      <c r="D129" s="3" t="s">
        <v>3171</v>
      </c>
      <c r="F129" s="3" t="s">
        <v>2494</v>
      </c>
      <c r="G129" s="3" t="s">
        <v>606</v>
      </c>
      <c r="H129" s="3" t="s">
        <v>1149</v>
      </c>
      <c r="J129" s="3" t="s">
        <v>997</v>
      </c>
      <c r="K129" s="3" t="s">
        <v>159</v>
      </c>
      <c r="L129" s="3" t="s">
        <v>3184</v>
      </c>
    </row>
    <row r="130" spans="2:12" x14ac:dyDescent="0.2">
      <c r="B130" s="3" t="s">
        <v>988</v>
      </c>
      <c r="C130" s="3" t="s">
        <v>658</v>
      </c>
      <c r="D130" s="3" t="s">
        <v>1717</v>
      </c>
      <c r="F130" s="3" t="s">
        <v>1671</v>
      </c>
      <c r="G130" s="3" t="s">
        <v>511</v>
      </c>
      <c r="H130" s="3" t="s">
        <v>3064</v>
      </c>
      <c r="J130" s="3" t="s">
        <v>2498</v>
      </c>
      <c r="K130" s="3" t="s">
        <v>317</v>
      </c>
      <c r="L130" s="3" t="s">
        <v>2507</v>
      </c>
    </row>
    <row r="131" spans="2:12" x14ac:dyDescent="0.2">
      <c r="B131" s="3" t="s">
        <v>3255</v>
      </c>
      <c r="C131" s="3" t="s">
        <v>573</v>
      </c>
      <c r="D131" s="3" t="s">
        <v>1621</v>
      </c>
      <c r="F131" s="3" t="s">
        <v>2752</v>
      </c>
      <c r="G131" s="3" t="s">
        <v>225</v>
      </c>
      <c r="H131" s="3" t="s">
        <v>3070</v>
      </c>
      <c r="J131" s="3" t="s">
        <v>1426</v>
      </c>
      <c r="K131" s="3" t="s">
        <v>728</v>
      </c>
      <c r="L131" s="3" t="s">
        <v>1407</v>
      </c>
    </row>
    <row r="132" spans="2:12" x14ac:dyDescent="0.2">
      <c r="B132" s="3" t="s">
        <v>419</v>
      </c>
      <c r="C132" s="3" t="s">
        <v>38</v>
      </c>
      <c r="D132" s="3" t="s">
        <v>3862</v>
      </c>
      <c r="F132" s="3" t="s">
        <v>2754</v>
      </c>
      <c r="G132" s="3" t="s">
        <v>581</v>
      </c>
      <c r="H132" s="3" t="s">
        <v>3087</v>
      </c>
      <c r="J132" s="3" t="s">
        <v>160</v>
      </c>
      <c r="K132" s="3" t="s">
        <v>373</v>
      </c>
      <c r="L132" s="3" t="s">
        <v>2306</v>
      </c>
    </row>
    <row r="133" spans="2:12" x14ac:dyDescent="0.2">
      <c r="B133" s="3" t="s">
        <v>88</v>
      </c>
      <c r="C133" s="3" t="s">
        <v>606</v>
      </c>
      <c r="D133" s="3" t="s">
        <v>3975</v>
      </c>
      <c r="F133" s="3" t="s">
        <v>2758</v>
      </c>
      <c r="G133" s="3" t="s">
        <v>236</v>
      </c>
      <c r="H133" s="3" t="s">
        <v>3093</v>
      </c>
      <c r="J133" s="3" t="s">
        <v>2520</v>
      </c>
      <c r="K133" s="3" t="s">
        <v>241</v>
      </c>
      <c r="L133" s="3" t="s">
        <v>2675</v>
      </c>
    </row>
    <row r="134" spans="2:12" x14ac:dyDescent="0.2">
      <c r="B134" s="3" t="s">
        <v>1316</v>
      </c>
      <c r="C134" s="3" t="s">
        <v>511</v>
      </c>
      <c r="D134" s="3" t="s">
        <v>2720</v>
      </c>
      <c r="F134" s="3" t="s">
        <v>2390</v>
      </c>
      <c r="G134" s="3" t="s">
        <v>699</v>
      </c>
      <c r="H134" s="3" t="s">
        <v>3096</v>
      </c>
      <c r="J134" s="3" t="s">
        <v>734</v>
      </c>
      <c r="K134" s="3" t="s">
        <v>563</v>
      </c>
      <c r="L134" s="3" t="s">
        <v>1137</v>
      </c>
    </row>
    <row r="135" spans="2:12" x14ac:dyDescent="0.2">
      <c r="B135" s="3" t="s">
        <v>1118</v>
      </c>
      <c r="C135" s="3" t="s">
        <v>225</v>
      </c>
      <c r="D135" s="3" t="s">
        <v>3843</v>
      </c>
      <c r="F135" s="3" t="s">
        <v>2169</v>
      </c>
      <c r="G135" s="3" t="s">
        <v>704</v>
      </c>
      <c r="H135" s="3" t="s">
        <v>3098</v>
      </c>
      <c r="J135" s="3" t="s">
        <v>1546</v>
      </c>
      <c r="K135" s="3" t="s">
        <v>547</v>
      </c>
      <c r="L135" s="3" t="s">
        <v>3230</v>
      </c>
    </row>
    <row r="136" spans="2:12" x14ac:dyDescent="0.2">
      <c r="B136" s="3" t="s">
        <v>3301</v>
      </c>
      <c r="C136" s="3" t="s">
        <v>581</v>
      </c>
      <c r="D136" s="3" t="s">
        <v>4309</v>
      </c>
      <c r="F136" s="3" t="s">
        <v>1230</v>
      </c>
      <c r="G136" s="3" t="s">
        <v>470</v>
      </c>
      <c r="H136" s="3" t="s">
        <v>3116</v>
      </c>
      <c r="J136" s="3" t="s">
        <v>2015</v>
      </c>
      <c r="K136" s="3" t="s">
        <v>410</v>
      </c>
      <c r="L136" s="3" t="s">
        <v>2215</v>
      </c>
    </row>
    <row r="137" spans="2:12" x14ac:dyDescent="0.2">
      <c r="B137" s="3" t="s">
        <v>2555</v>
      </c>
      <c r="C137" s="3" t="s">
        <v>236</v>
      </c>
      <c r="D137" s="3" t="s">
        <v>3713</v>
      </c>
      <c r="F137" s="3" t="s">
        <v>2806</v>
      </c>
      <c r="G137" s="3" t="s">
        <v>289</v>
      </c>
      <c r="H137" s="3" t="s">
        <v>3097</v>
      </c>
      <c r="J137" s="3" t="s">
        <v>1762</v>
      </c>
      <c r="K137" s="3" t="s">
        <v>761</v>
      </c>
      <c r="L137" s="3" t="s">
        <v>3235</v>
      </c>
    </row>
    <row r="138" spans="2:12" x14ac:dyDescent="0.2">
      <c r="B138" s="3" t="s">
        <v>2827</v>
      </c>
      <c r="C138" s="3" t="s">
        <v>699</v>
      </c>
      <c r="D138" s="3" t="s">
        <v>4163</v>
      </c>
      <c r="F138" s="3" t="s">
        <v>2816</v>
      </c>
      <c r="G138" s="3" t="s">
        <v>715</v>
      </c>
      <c r="H138" s="3" t="s">
        <v>2023</v>
      </c>
      <c r="J138" s="3" t="s">
        <v>2578</v>
      </c>
      <c r="K138" s="3" t="s">
        <v>184</v>
      </c>
      <c r="L138" s="3" t="s">
        <v>1882</v>
      </c>
    </row>
    <row r="139" spans="2:12" x14ac:dyDescent="0.2">
      <c r="B139" s="3" t="s">
        <v>3200</v>
      </c>
      <c r="C139" s="3" t="s">
        <v>470</v>
      </c>
      <c r="D139" s="3" t="s">
        <v>3870</v>
      </c>
      <c r="F139" s="3" t="s">
        <v>2820</v>
      </c>
      <c r="G139" s="3" t="s">
        <v>718</v>
      </c>
      <c r="H139" s="3" t="s">
        <v>2829</v>
      </c>
      <c r="J139" s="3" t="s">
        <v>1530</v>
      </c>
      <c r="K139" s="3" t="s">
        <v>205</v>
      </c>
      <c r="L139" s="3" t="s">
        <v>1865</v>
      </c>
    </row>
    <row r="140" spans="2:12" x14ac:dyDescent="0.2">
      <c r="B140" s="3" t="s">
        <v>3312</v>
      </c>
      <c r="C140" s="3" t="s">
        <v>399</v>
      </c>
      <c r="D140" s="3" t="s">
        <v>3598</v>
      </c>
      <c r="F140" s="3" t="s">
        <v>2836</v>
      </c>
      <c r="G140" s="3" t="s">
        <v>723</v>
      </c>
      <c r="H140" s="3" t="s">
        <v>207</v>
      </c>
      <c r="J140" s="3" t="s">
        <v>465</v>
      </c>
      <c r="K140" s="3" t="s">
        <v>38</v>
      </c>
      <c r="L140" s="3" t="s">
        <v>3239</v>
      </c>
    </row>
    <row r="141" spans="2:12" x14ac:dyDescent="0.2">
      <c r="B141" s="3" t="s">
        <v>3317</v>
      </c>
      <c r="C141" s="3" t="s">
        <v>289</v>
      </c>
      <c r="D141" s="3" t="s">
        <v>3121</v>
      </c>
      <c r="F141" s="3" t="s">
        <v>2845</v>
      </c>
      <c r="G141" s="3" t="s">
        <v>728</v>
      </c>
      <c r="H141" s="3" t="s">
        <v>3165</v>
      </c>
      <c r="J141" s="3" t="s">
        <v>275</v>
      </c>
      <c r="K141" s="3" t="s">
        <v>715</v>
      </c>
      <c r="L141" s="3" t="s">
        <v>3241</v>
      </c>
    </row>
    <row r="142" spans="2:12" x14ac:dyDescent="0.2">
      <c r="B142" s="3" t="s">
        <v>1608</v>
      </c>
      <c r="C142" s="3" t="s">
        <v>715</v>
      </c>
      <c r="D142" s="3" t="s">
        <v>3682</v>
      </c>
      <c r="F142" s="3" t="s">
        <v>1706</v>
      </c>
      <c r="G142" s="3" t="s">
        <v>352</v>
      </c>
      <c r="H142" s="3" t="s">
        <v>215</v>
      </c>
      <c r="J142" s="3" t="s">
        <v>2386</v>
      </c>
      <c r="K142" s="3" t="s">
        <v>213</v>
      </c>
      <c r="L142" s="3" t="s">
        <v>3246</v>
      </c>
    </row>
    <row r="143" spans="2:12" x14ac:dyDescent="0.2">
      <c r="B143" s="3" t="s">
        <v>3338</v>
      </c>
      <c r="C143" s="3" t="s">
        <v>718</v>
      </c>
      <c r="D143" s="3" t="s">
        <v>3917</v>
      </c>
      <c r="F143" s="3" t="s">
        <v>1163</v>
      </c>
      <c r="G143" s="3" t="s">
        <v>738</v>
      </c>
      <c r="H143" s="3" t="s">
        <v>1941</v>
      </c>
      <c r="J143" s="3" t="s">
        <v>2600</v>
      </c>
      <c r="K143" s="3" t="s">
        <v>294</v>
      </c>
      <c r="L143" s="3" t="s">
        <v>2615</v>
      </c>
    </row>
    <row r="144" spans="2:12" x14ac:dyDescent="0.2">
      <c r="B144" s="3" t="s">
        <v>1923</v>
      </c>
      <c r="C144" s="3" t="s">
        <v>1015</v>
      </c>
      <c r="D144" s="3" t="s">
        <v>3153</v>
      </c>
      <c r="F144" s="3" t="s">
        <v>2857</v>
      </c>
      <c r="G144" s="3" t="s">
        <v>262</v>
      </c>
      <c r="H144" s="3" t="s">
        <v>3183</v>
      </c>
      <c r="J144" s="3" t="s">
        <v>311</v>
      </c>
      <c r="K144" s="3" t="s">
        <v>24</v>
      </c>
      <c r="L144" s="3" t="s">
        <v>2045</v>
      </c>
    </row>
    <row r="145" spans="2:12" x14ac:dyDescent="0.2">
      <c r="B145" s="3" t="s">
        <v>3362</v>
      </c>
      <c r="C145" s="3" t="s">
        <v>728</v>
      </c>
      <c r="D145" s="3" t="s">
        <v>3243</v>
      </c>
      <c r="F145" s="3" t="s">
        <v>2637</v>
      </c>
      <c r="G145" s="3" t="s">
        <v>226</v>
      </c>
      <c r="H145" s="3" t="s">
        <v>221</v>
      </c>
      <c r="J145" s="3" t="s">
        <v>2617</v>
      </c>
      <c r="K145" s="3" t="s">
        <v>812</v>
      </c>
      <c r="L145" s="3" t="s">
        <v>3270</v>
      </c>
    </row>
    <row r="146" spans="2:12" x14ac:dyDescent="0.2">
      <c r="B146" s="3" t="s">
        <v>854</v>
      </c>
      <c r="C146" s="3" t="s">
        <v>352</v>
      </c>
      <c r="D146" s="3" t="s">
        <v>4141</v>
      </c>
      <c r="F146" s="3" t="s">
        <v>2858</v>
      </c>
      <c r="G146" s="3" t="s">
        <v>750</v>
      </c>
      <c r="H146" s="3" t="s">
        <v>3192</v>
      </c>
      <c r="J146" s="3" t="s">
        <v>2509</v>
      </c>
      <c r="K146" s="3" t="s">
        <v>378</v>
      </c>
      <c r="L146" s="3" t="s">
        <v>1459</v>
      </c>
    </row>
    <row r="147" spans="2:12" x14ac:dyDescent="0.2">
      <c r="B147" s="3" t="s">
        <v>3376</v>
      </c>
      <c r="C147" s="3" t="s">
        <v>738</v>
      </c>
      <c r="D147" s="3" t="s">
        <v>572</v>
      </c>
      <c r="F147" s="3" t="s">
        <v>2862</v>
      </c>
      <c r="G147" s="3" t="s">
        <v>308</v>
      </c>
      <c r="H147" s="3" t="s">
        <v>228</v>
      </c>
      <c r="J147" s="3" t="s">
        <v>2623</v>
      </c>
      <c r="K147" s="3" t="s">
        <v>780</v>
      </c>
      <c r="L147" s="3" t="s">
        <v>3276</v>
      </c>
    </row>
    <row r="148" spans="2:12" x14ac:dyDescent="0.2">
      <c r="B148" s="3" t="s">
        <v>717</v>
      </c>
      <c r="C148" s="3" t="s">
        <v>262</v>
      </c>
      <c r="D148" s="3" t="s">
        <v>155</v>
      </c>
      <c r="F148" s="3" t="s">
        <v>2875</v>
      </c>
      <c r="G148" s="3" t="s">
        <v>355</v>
      </c>
      <c r="H148" s="3" t="s">
        <v>2250</v>
      </c>
      <c r="J148" s="3" t="s">
        <v>1862</v>
      </c>
      <c r="K148" s="3" t="s">
        <v>703</v>
      </c>
      <c r="L148" s="3" t="s">
        <v>3278</v>
      </c>
    </row>
    <row r="149" spans="2:12" x14ac:dyDescent="0.2">
      <c r="B149" s="3" t="s">
        <v>533</v>
      </c>
      <c r="C149" s="3" t="s">
        <v>226</v>
      </c>
      <c r="D149" s="3" t="s">
        <v>2662</v>
      </c>
      <c r="F149" s="3" t="s">
        <v>2877</v>
      </c>
      <c r="G149" s="3" t="s">
        <v>662</v>
      </c>
      <c r="H149" s="3" t="s">
        <v>234</v>
      </c>
      <c r="J149" s="3" t="s">
        <v>2627</v>
      </c>
      <c r="K149" s="3" t="s">
        <v>37</v>
      </c>
      <c r="L149" s="3" t="s">
        <v>3279</v>
      </c>
    </row>
    <row r="150" spans="2:12" x14ac:dyDescent="0.2">
      <c r="B150" s="3" t="s">
        <v>2162</v>
      </c>
      <c r="C150" s="3" t="s">
        <v>750</v>
      </c>
      <c r="D150" s="3" t="s">
        <v>3901</v>
      </c>
      <c r="F150" s="3" t="s">
        <v>2881</v>
      </c>
      <c r="G150" s="3" t="s">
        <v>769</v>
      </c>
      <c r="H150" s="3" t="s">
        <v>3224</v>
      </c>
      <c r="J150" s="3" t="s">
        <v>708</v>
      </c>
      <c r="K150" s="3" t="s">
        <v>840</v>
      </c>
      <c r="L150" s="3" t="s">
        <v>3269</v>
      </c>
    </row>
    <row r="151" spans="2:12" x14ac:dyDescent="0.2">
      <c r="B151" s="3" t="s">
        <v>1181</v>
      </c>
      <c r="C151" s="3" t="s">
        <v>308</v>
      </c>
      <c r="D151" s="3" t="s">
        <v>3886</v>
      </c>
      <c r="F151" s="3" t="s">
        <v>2885</v>
      </c>
      <c r="G151" s="3" t="s">
        <v>782</v>
      </c>
      <c r="H151" s="3" t="s">
        <v>3229</v>
      </c>
      <c r="J151" s="3" t="s">
        <v>2461</v>
      </c>
      <c r="K151" s="3" t="s">
        <v>553</v>
      </c>
      <c r="L151" s="3" t="s">
        <v>1925</v>
      </c>
    </row>
    <row r="152" spans="2:12" x14ac:dyDescent="0.2">
      <c r="B152" s="3" t="s">
        <v>2319</v>
      </c>
      <c r="C152" s="3" t="s">
        <v>355</v>
      </c>
      <c r="D152" s="3" t="s">
        <v>3283</v>
      </c>
      <c r="F152" s="3" t="s">
        <v>2898</v>
      </c>
      <c r="G152" s="3" t="s">
        <v>786</v>
      </c>
      <c r="H152" s="3" t="s">
        <v>3233</v>
      </c>
      <c r="J152" s="3" t="s">
        <v>1009</v>
      </c>
      <c r="K152" s="3" t="s">
        <v>488</v>
      </c>
      <c r="L152" s="3" t="s">
        <v>2119</v>
      </c>
    </row>
    <row r="153" spans="2:12" x14ac:dyDescent="0.2">
      <c r="B153" s="3" t="s">
        <v>2011</v>
      </c>
      <c r="C153" s="3" t="s">
        <v>662</v>
      </c>
      <c r="D153" s="3" t="s">
        <v>3916</v>
      </c>
      <c r="F153" s="3" t="s">
        <v>987</v>
      </c>
      <c r="G153" s="3" t="s">
        <v>378</v>
      </c>
      <c r="H153" s="3" t="s">
        <v>238</v>
      </c>
      <c r="J153" s="3" t="s">
        <v>1439</v>
      </c>
      <c r="K153" s="3" t="s">
        <v>682</v>
      </c>
      <c r="L153" s="3" t="s">
        <v>2104</v>
      </c>
    </row>
    <row r="154" spans="2:12" x14ac:dyDescent="0.2">
      <c r="B154" s="3" t="s">
        <v>1005</v>
      </c>
      <c r="C154" s="3" t="s">
        <v>769</v>
      </c>
      <c r="D154" s="3" t="s">
        <v>4149</v>
      </c>
      <c r="F154" s="3" t="s">
        <v>1228</v>
      </c>
      <c r="G154" s="3" t="s">
        <v>796</v>
      </c>
      <c r="H154" s="3" t="s">
        <v>2924</v>
      </c>
      <c r="J154" s="3" t="s">
        <v>2231</v>
      </c>
      <c r="K154" s="3" t="s">
        <v>502</v>
      </c>
      <c r="L154" s="3" t="s">
        <v>3299</v>
      </c>
    </row>
    <row r="155" spans="2:12" x14ac:dyDescent="0.2">
      <c r="B155" s="3" t="s">
        <v>2776</v>
      </c>
      <c r="C155" s="3" t="s">
        <v>786</v>
      </c>
      <c r="D155" s="3" t="s">
        <v>3833</v>
      </c>
      <c r="F155" s="3" t="s">
        <v>2914</v>
      </c>
      <c r="G155" s="3" t="s">
        <v>377</v>
      </c>
      <c r="H155" s="3" t="s">
        <v>2192</v>
      </c>
      <c r="J155" s="3" t="s">
        <v>2659</v>
      </c>
      <c r="K155" s="3" t="s">
        <v>40</v>
      </c>
      <c r="L155" s="3" t="s">
        <v>1977</v>
      </c>
    </row>
    <row r="156" spans="2:12" x14ac:dyDescent="0.2">
      <c r="B156" s="3" t="s">
        <v>2120</v>
      </c>
      <c r="C156" s="3" t="s">
        <v>378</v>
      </c>
      <c r="D156" s="3" t="s">
        <v>4260</v>
      </c>
      <c r="F156" s="3" t="s">
        <v>168</v>
      </c>
      <c r="G156" s="3" t="s">
        <v>809</v>
      </c>
      <c r="H156" s="3" t="s">
        <v>804</v>
      </c>
      <c r="J156" s="3" t="s">
        <v>2668</v>
      </c>
      <c r="K156" s="3" t="s">
        <v>96</v>
      </c>
      <c r="L156" s="3" t="s">
        <v>1423</v>
      </c>
    </row>
    <row r="157" spans="2:12" x14ac:dyDescent="0.2">
      <c r="B157" s="3" t="s">
        <v>1867</v>
      </c>
      <c r="C157" s="3" t="s">
        <v>796</v>
      </c>
      <c r="D157" s="3" t="s">
        <v>3311</v>
      </c>
      <c r="F157" s="3" t="s">
        <v>989</v>
      </c>
      <c r="G157" s="3" t="s">
        <v>516</v>
      </c>
      <c r="H157" s="3" t="s">
        <v>3269</v>
      </c>
      <c r="J157" s="3" t="s">
        <v>2672</v>
      </c>
      <c r="K157" s="3" t="s">
        <v>796</v>
      </c>
      <c r="L157" s="3" t="s">
        <v>3304</v>
      </c>
    </row>
    <row r="158" spans="2:12" x14ac:dyDescent="0.2">
      <c r="B158" s="3" t="s">
        <v>3426</v>
      </c>
      <c r="C158" s="3" t="s">
        <v>377</v>
      </c>
      <c r="D158" s="3" t="s">
        <v>2767</v>
      </c>
      <c r="F158" s="3" t="s">
        <v>726</v>
      </c>
      <c r="G158" s="3" t="s">
        <v>633</v>
      </c>
      <c r="H158" s="3" t="s">
        <v>3050</v>
      </c>
      <c r="J158" s="3" t="s">
        <v>2169</v>
      </c>
      <c r="K158" s="3" t="s">
        <v>406</v>
      </c>
      <c r="L158" s="3" t="s">
        <v>3310</v>
      </c>
    </row>
    <row r="159" spans="2:12" x14ac:dyDescent="0.2">
      <c r="B159" s="3" t="s">
        <v>431</v>
      </c>
      <c r="C159" s="3" t="s">
        <v>809</v>
      </c>
      <c r="D159" s="3" t="s">
        <v>3821</v>
      </c>
      <c r="F159" s="3" t="s">
        <v>2262</v>
      </c>
      <c r="G159" s="3" t="s">
        <v>824</v>
      </c>
      <c r="H159" s="3" t="s">
        <v>3275</v>
      </c>
      <c r="J159" s="3" t="s">
        <v>2688</v>
      </c>
      <c r="K159" s="3" t="s">
        <v>75</v>
      </c>
      <c r="L159" s="3" t="s">
        <v>3316</v>
      </c>
    </row>
    <row r="160" spans="2:12" x14ac:dyDescent="0.2">
      <c r="B160" s="3" t="s">
        <v>929</v>
      </c>
      <c r="C160" s="3" t="s">
        <v>516</v>
      </c>
      <c r="D160" s="3" t="s">
        <v>4307</v>
      </c>
      <c r="F160" s="3" t="s">
        <v>2614</v>
      </c>
      <c r="G160" s="3" t="s">
        <v>195</v>
      </c>
      <c r="H160" s="3" t="s">
        <v>3058</v>
      </c>
      <c r="J160" s="3" t="s">
        <v>2695</v>
      </c>
      <c r="K160" s="3" t="s">
        <v>894</v>
      </c>
      <c r="L160" s="3" t="s">
        <v>3319</v>
      </c>
    </row>
    <row r="161" spans="2:12" x14ac:dyDescent="0.2">
      <c r="B161" s="3" t="s">
        <v>605</v>
      </c>
      <c r="C161" s="3" t="s">
        <v>633</v>
      </c>
      <c r="D161" s="3" t="s">
        <v>2618</v>
      </c>
      <c r="F161" s="3" t="s">
        <v>2947</v>
      </c>
      <c r="G161" s="3" t="s">
        <v>832</v>
      </c>
      <c r="H161" s="3" t="s">
        <v>3291</v>
      </c>
      <c r="J161" s="3" t="s">
        <v>2697</v>
      </c>
      <c r="K161" s="3" t="s">
        <v>338</v>
      </c>
      <c r="L161" s="3" t="s">
        <v>2412</v>
      </c>
    </row>
    <row r="162" spans="2:12" x14ac:dyDescent="0.2">
      <c r="B162" s="3" t="s">
        <v>1065</v>
      </c>
      <c r="C162" s="3" t="s">
        <v>824</v>
      </c>
      <c r="D162" s="3" t="s">
        <v>2815</v>
      </c>
      <c r="F162" s="3" t="s">
        <v>2768</v>
      </c>
      <c r="G162" s="3" t="s">
        <v>806</v>
      </c>
      <c r="H162" s="3" t="s">
        <v>3293</v>
      </c>
      <c r="J162" s="3" t="s">
        <v>1697</v>
      </c>
      <c r="K162" s="3" t="s">
        <v>388</v>
      </c>
      <c r="L162" s="3" t="s">
        <v>3327</v>
      </c>
    </row>
    <row r="163" spans="2:12" x14ac:dyDescent="0.2">
      <c r="B163" s="3" t="s">
        <v>3453</v>
      </c>
      <c r="C163" s="3" t="s">
        <v>195</v>
      </c>
      <c r="D163" s="3" t="s">
        <v>3894</v>
      </c>
      <c r="F163" s="3" t="s">
        <v>2967</v>
      </c>
      <c r="G163" s="3" t="s">
        <v>592</v>
      </c>
      <c r="H163" s="3" t="s">
        <v>242</v>
      </c>
      <c r="J163" s="3" t="s">
        <v>2712</v>
      </c>
      <c r="K163" s="3" t="s">
        <v>906</v>
      </c>
      <c r="L163" s="3" t="s">
        <v>3330</v>
      </c>
    </row>
    <row r="164" spans="2:12" x14ac:dyDescent="0.2">
      <c r="B164" s="3" t="s">
        <v>2302</v>
      </c>
      <c r="C164" s="3" t="s">
        <v>383</v>
      </c>
      <c r="D164" s="3" t="s">
        <v>4245</v>
      </c>
      <c r="F164" s="3" t="s">
        <v>1620</v>
      </c>
      <c r="G164" s="3" t="s">
        <v>341</v>
      </c>
      <c r="H164" s="3" t="s">
        <v>3305</v>
      </c>
      <c r="J164" s="3" t="s">
        <v>2713</v>
      </c>
      <c r="K164" s="3" t="s">
        <v>313</v>
      </c>
      <c r="L164" s="3" t="s">
        <v>3337</v>
      </c>
    </row>
    <row r="165" spans="2:12" x14ac:dyDescent="0.2">
      <c r="B165" s="3" t="s">
        <v>3477</v>
      </c>
      <c r="C165" s="3" t="s">
        <v>48</v>
      </c>
      <c r="D165" s="3" t="s">
        <v>3608</v>
      </c>
      <c r="F165" s="3" t="s">
        <v>2976</v>
      </c>
      <c r="G165" s="3" t="s">
        <v>442</v>
      </c>
      <c r="H165" s="3" t="s">
        <v>247</v>
      </c>
      <c r="J165" s="3" t="s">
        <v>2211</v>
      </c>
      <c r="K165" s="3" t="s">
        <v>493</v>
      </c>
      <c r="L165" s="3" t="s">
        <v>3340</v>
      </c>
    </row>
    <row r="166" spans="2:12" x14ac:dyDescent="0.2">
      <c r="B166" s="3" t="s">
        <v>3479</v>
      </c>
      <c r="C166" s="3" t="s">
        <v>832</v>
      </c>
      <c r="D166" s="3" t="s">
        <v>1214</v>
      </c>
      <c r="F166" s="3" t="s">
        <v>2984</v>
      </c>
      <c r="G166" s="3" t="s">
        <v>274</v>
      </c>
      <c r="H166" s="3" t="s">
        <v>3318</v>
      </c>
      <c r="J166" s="3" t="s">
        <v>2718</v>
      </c>
      <c r="K166" s="3" t="s">
        <v>219</v>
      </c>
      <c r="L166" s="3" t="s">
        <v>2534</v>
      </c>
    </row>
    <row r="167" spans="2:12" x14ac:dyDescent="0.2">
      <c r="B167" s="3" t="s">
        <v>3481</v>
      </c>
      <c r="C167" s="3" t="s">
        <v>806</v>
      </c>
      <c r="D167" s="3" t="s">
        <v>3895</v>
      </c>
      <c r="F167" s="3" t="s">
        <v>2712</v>
      </c>
      <c r="G167" s="3" t="s">
        <v>599</v>
      </c>
      <c r="H167" s="3" t="s">
        <v>3033</v>
      </c>
      <c r="J167" s="3" t="s">
        <v>1953</v>
      </c>
      <c r="K167" s="3" t="s">
        <v>506</v>
      </c>
      <c r="L167" s="3" t="s">
        <v>3355</v>
      </c>
    </row>
    <row r="168" spans="2:12" x14ac:dyDescent="0.2">
      <c r="B168" s="3" t="s">
        <v>3483</v>
      </c>
      <c r="C168" s="3" t="s">
        <v>1110</v>
      </c>
      <c r="D168" s="3" t="s">
        <v>2788</v>
      </c>
      <c r="F168" s="3" t="s">
        <v>161</v>
      </c>
      <c r="G168" s="3" t="s">
        <v>232</v>
      </c>
      <c r="H168" s="3" t="s">
        <v>3164</v>
      </c>
      <c r="J168" s="3" t="s">
        <v>2726</v>
      </c>
      <c r="K168" s="3" t="s">
        <v>932</v>
      </c>
      <c r="L168" s="3" t="s">
        <v>3364</v>
      </c>
    </row>
    <row r="169" spans="2:12" x14ac:dyDescent="0.2">
      <c r="B169" s="3" t="s">
        <v>3486</v>
      </c>
      <c r="C169" s="3" t="s">
        <v>592</v>
      </c>
      <c r="D169" s="3" t="s">
        <v>4302</v>
      </c>
      <c r="F169" s="3" t="s">
        <v>1284</v>
      </c>
      <c r="G169" s="3" t="s">
        <v>872</v>
      </c>
      <c r="H169" s="3" t="s">
        <v>3331</v>
      </c>
      <c r="J169" s="3" t="s">
        <v>2732</v>
      </c>
      <c r="K169" s="3" t="s">
        <v>32</v>
      </c>
      <c r="L169" s="3" t="s">
        <v>3368</v>
      </c>
    </row>
    <row r="170" spans="2:12" x14ac:dyDescent="0.2">
      <c r="B170" s="3" t="s">
        <v>2981</v>
      </c>
      <c r="C170" s="3" t="s">
        <v>341</v>
      </c>
      <c r="D170" s="3" t="s">
        <v>3883</v>
      </c>
      <c r="F170" s="3" t="s">
        <v>3005</v>
      </c>
      <c r="G170" s="3" t="s">
        <v>361</v>
      </c>
      <c r="H170" s="3" t="s">
        <v>3333</v>
      </c>
      <c r="J170" s="3" t="s">
        <v>2734</v>
      </c>
      <c r="K170" s="3" t="s">
        <v>947</v>
      </c>
      <c r="L170" s="3" t="s">
        <v>3373</v>
      </c>
    </row>
    <row r="171" spans="2:12" x14ac:dyDescent="0.2">
      <c r="B171" s="3" t="s">
        <v>1643</v>
      </c>
      <c r="C171" s="3" t="s">
        <v>442</v>
      </c>
      <c r="D171" s="3" t="s">
        <v>4040</v>
      </c>
      <c r="F171" s="3" t="s">
        <v>2636</v>
      </c>
      <c r="G171" s="3" t="s">
        <v>880</v>
      </c>
      <c r="H171" s="3" t="s">
        <v>3336</v>
      </c>
      <c r="J171" s="3" t="s">
        <v>2253</v>
      </c>
      <c r="K171" s="3" t="s">
        <v>536</v>
      </c>
      <c r="L171" s="3" t="s">
        <v>1397</v>
      </c>
    </row>
    <row r="172" spans="2:12" x14ac:dyDescent="0.2">
      <c r="B172" s="3" t="s">
        <v>2064</v>
      </c>
      <c r="C172" s="3" t="s">
        <v>274</v>
      </c>
      <c r="D172" s="3" t="s">
        <v>4102</v>
      </c>
      <c r="F172" s="3" t="s">
        <v>1329</v>
      </c>
      <c r="G172" s="3" t="s">
        <v>885</v>
      </c>
      <c r="H172" s="3" t="s">
        <v>3346</v>
      </c>
      <c r="J172" s="3" t="s">
        <v>2749</v>
      </c>
      <c r="K172" s="3" t="s">
        <v>956</v>
      </c>
      <c r="L172" s="3" t="s">
        <v>2276</v>
      </c>
    </row>
    <row r="173" spans="2:12" x14ac:dyDescent="0.2">
      <c r="B173" s="3" t="s">
        <v>3329</v>
      </c>
      <c r="C173" s="3" t="s">
        <v>232</v>
      </c>
      <c r="D173" s="3" t="s">
        <v>3469</v>
      </c>
      <c r="F173" s="3" t="s">
        <v>68</v>
      </c>
      <c r="G173" s="3" t="s">
        <v>892</v>
      </c>
      <c r="H173" s="3" t="s">
        <v>253</v>
      </c>
      <c r="J173" s="3" t="s">
        <v>2750</v>
      </c>
      <c r="K173" s="3" t="s">
        <v>439</v>
      </c>
      <c r="L173" s="3" t="s">
        <v>3381</v>
      </c>
    </row>
    <row r="174" spans="2:12" x14ac:dyDescent="0.2">
      <c r="B174" s="3" t="s">
        <v>3509</v>
      </c>
      <c r="C174" s="3" t="s">
        <v>196</v>
      </c>
      <c r="D174" s="3" t="s">
        <v>3379</v>
      </c>
      <c r="F174" s="3" t="s">
        <v>2892</v>
      </c>
      <c r="G174" s="3" t="s">
        <v>121</v>
      </c>
      <c r="H174" s="3" t="s">
        <v>1428</v>
      </c>
      <c r="J174" s="3" t="s">
        <v>1609</v>
      </c>
      <c r="K174" s="3" t="s">
        <v>249</v>
      </c>
      <c r="L174" s="3" t="s">
        <v>2482</v>
      </c>
    </row>
    <row r="175" spans="2:12" x14ac:dyDescent="0.2">
      <c r="B175" s="3" t="s">
        <v>3513</v>
      </c>
      <c r="C175" s="3" t="s">
        <v>361</v>
      </c>
      <c r="D175" s="3" t="s">
        <v>3383</v>
      </c>
      <c r="F175" s="3" t="s">
        <v>2254</v>
      </c>
      <c r="G175" s="3" t="s">
        <v>900</v>
      </c>
      <c r="H175" s="3" t="s">
        <v>3367</v>
      </c>
      <c r="J175" s="3" t="s">
        <v>1122</v>
      </c>
      <c r="K175" s="3" t="s">
        <v>201</v>
      </c>
      <c r="L175" s="3" t="s">
        <v>2288</v>
      </c>
    </row>
    <row r="176" spans="2:12" x14ac:dyDescent="0.2">
      <c r="B176" s="3" t="s">
        <v>1174</v>
      </c>
      <c r="C176" s="3" t="s">
        <v>880</v>
      </c>
      <c r="D176" s="3" t="s">
        <v>4311</v>
      </c>
      <c r="F176" s="3" t="s">
        <v>1054</v>
      </c>
      <c r="G176" s="3" t="s">
        <v>840</v>
      </c>
      <c r="H176" s="3" t="s">
        <v>3369</v>
      </c>
      <c r="J176" s="3" t="s">
        <v>2763</v>
      </c>
      <c r="K176" s="3" t="s">
        <v>969</v>
      </c>
      <c r="L176" s="3" t="s">
        <v>1852</v>
      </c>
    </row>
    <row r="177" spans="2:12" x14ac:dyDescent="0.2">
      <c r="B177" s="3" t="s">
        <v>2424</v>
      </c>
      <c r="C177" s="3" t="s">
        <v>892</v>
      </c>
      <c r="D177" s="3" t="s">
        <v>3384</v>
      </c>
      <c r="F177" s="3" t="s">
        <v>3067</v>
      </c>
      <c r="G177" s="3" t="s">
        <v>536</v>
      </c>
      <c r="H177" s="3" t="s">
        <v>3375</v>
      </c>
      <c r="J177" s="3" t="s">
        <v>1692</v>
      </c>
      <c r="K177" s="3" t="s">
        <v>803</v>
      </c>
      <c r="L177" s="3" t="s">
        <v>3291</v>
      </c>
    </row>
    <row r="178" spans="2:12" x14ac:dyDescent="0.2">
      <c r="B178" s="3" t="s">
        <v>3526</v>
      </c>
      <c r="C178" s="3" t="s">
        <v>121</v>
      </c>
      <c r="D178" s="3" t="s">
        <v>2501</v>
      </c>
      <c r="F178" s="3" t="s">
        <v>3069</v>
      </c>
      <c r="G178" s="3" t="s">
        <v>914</v>
      </c>
      <c r="H178" s="3" t="s">
        <v>259</v>
      </c>
      <c r="J178" s="3" t="s">
        <v>2768</v>
      </c>
      <c r="K178" s="3" t="s">
        <v>148</v>
      </c>
      <c r="L178" s="3" t="s">
        <v>3346</v>
      </c>
    </row>
    <row r="179" spans="2:12" x14ac:dyDescent="0.2">
      <c r="B179" s="3" t="s">
        <v>2261</v>
      </c>
      <c r="C179" s="3" t="s">
        <v>900</v>
      </c>
      <c r="D179" s="3" t="s">
        <v>3892</v>
      </c>
      <c r="F179" s="3" t="s">
        <v>684</v>
      </c>
      <c r="G179" s="3" t="s">
        <v>317</v>
      </c>
      <c r="H179" s="3" t="s">
        <v>263</v>
      </c>
      <c r="J179" s="3" t="s">
        <v>169</v>
      </c>
      <c r="K179" s="3" t="s">
        <v>778</v>
      </c>
      <c r="L179" s="3" t="s">
        <v>3396</v>
      </c>
    </row>
    <row r="180" spans="2:12" x14ac:dyDescent="0.2">
      <c r="B180" s="3" t="s">
        <v>3537</v>
      </c>
      <c r="C180" s="3" t="s">
        <v>840</v>
      </c>
      <c r="D180" s="3" t="s">
        <v>3589</v>
      </c>
      <c r="F180" s="3" t="s">
        <v>3017</v>
      </c>
      <c r="G180" s="3" t="s">
        <v>925</v>
      </c>
      <c r="H180" s="3" t="s">
        <v>3390</v>
      </c>
      <c r="J180" s="3" t="s">
        <v>2224</v>
      </c>
      <c r="K180" s="3" t="s">
        <v>671</v>
      </c>
      <c r="L180" s="3" t="s">
        <v>3398</v>
      </c>
    </row>
    <row r="181" spans="2:12" x14ac:dyDescent="0.2">
      <c r="B181" s="3" t="s">
        <v>3539</v>
      </c>
      <c r="C181" s="3" t="s">
        <v>536</v>
      </c>
      <c r="D181" s="3" t="s">
        <v>3199</v>
      </c>
      <c r="F181" s="3" t="s">
        <v>574</v>
      </c>
      <c r="G181" s="3" t="s">
        <v>929</v>
      </c>
      <c r="H181" s="3" t="s">
        <v>267</v>
      </c>
      <c r="J181" s="3" t="s">
        <v>2791</v>
      </c>
      <c r="K181" s="3" t="s">
        <v>372</v>
      </c>
      <c r="L181" s="3" t="s">
        <v>2476</v>
      </c>
    </row>
    <row r="182" spans="2:12" x14ac:dyDescent="0.2">
      <c r="B182" s="3" t="s">
        <v>3541</v>
      </c>
      <c r="C182" s="3" t="s">
        <v>914</v>
      </c>
      <c r="D182" s="3" t="s">
        <v>4047</v>
      </c>
      <c r="F182" s="3" t="s">
        <v>3085</v>
      </c>
      <c r="G182" s="3" t="s">
        <v>802</v>
      </c>
      <c r="H182" s="3" t="s">
        <v>272</v>
      </c>
      <c r="J182" s="3" t="s">
        <v>2680</v>
      </c>
      <c r="K182" s="3" t="s">
        <v>986</v>
      </c>
      <c r="L182" s="3" t="s">
        <v>3403</v>
      </c>
    </row>
    <row r="183" spans="2:12" x14ac:dyDescent="0.2">
      <c r="B183" s="3" t="s">
        <v>3544</v>
      </c>
      <c r="C183" s="3" t="s">
        <v>317</v>
      </c>
      <c r="D183" s="3" t="s">
        <v>2638</v>
      </c>
      <c r="F183" s="3" t="s">
        <v>3101</v>
      </c>
      <c r="G183" s="3" t="s">
        <v>928</v>
      </c>
      <c r="H183" s="3" t="s">
        <v>2687</v>
      </c>
      <c r="J183" s="3" t="s">
        <v>522</v>
      </c>
      <c r="K183" s="3" t="s">
        <v>254</v>
      </c>
      <c r="L183" s="3" t="s">
        <v>3405</v>
      </c>
    </row>
    <row r="184" spans="2:12" x14ac:dyDescent="0.2">
      <c r="B184" s="3" t="s">
        <v>3553</v>
      </c>
      <c r="C184" s="3" t="s">
        <v>802</v>
      </c>
      <c r="D184" s="3" t="s">
        <v>2462</v>
      </c>
      <c r="F184" s="3" t="s">
        <v>2822</v>
      </c>
      <c r="G184" s="3" t="s">
        <v>924</v>
      </c>
      <c r="H184" s="3" t="s">
        <v>280</v>
      </c>
      <c r="J184" s="3" t="s">
        <v>295</v>
      </c>
      <c r="K184" s="3" t="s">
        <v>788</v>
      </c>
      <c r="L184" s="3" t="s">
        <v>3406</v>
      </c>
    </row>
    <row r="185" spans="2:12" x14ac:dyDescent="0.2">
      <c r="B185" s="3" t="s">
        <v>3566</v>
      </c>
      <c r="C185" s="3" t="s">
        <v>928</v>
      </c>
      <c r="D185" s="3" t="s">
        <v>4021</v>
      </c>
      <c r="F185" s="3" t="s">
        <v>1077</v>
      </c>
      <c r="G185" s="3" t="s">
        <v>534</v>
      </c>
      <c r="H185" s="3" t="s">
        <v>156</v>
      </c>
      <c r="J185" s="3" t="s">
        <v>2814</v>
      </c>
      <c r="K185" s="3" t="s">
        <v>1000</v>
      </c>
      <c r="L185" s="3" t="s">
        <v>3116</v>
      </c>
    </row>
    <row r="186" spans="2:12" x14ac:dyDescent="0.2">
      <c r="B186" s="3" t="s">
        <v>2711</v>
      </c>
      <c r="C186" s="3" t="s">
        <v>924</v>
      </c>
      <c r="D186" s="3" t="s">
        <v>4022</v>
      </c>
      <c r="F186" s="3" t="s">
        <v>618</v>
      </c>
      <c r="G186" s="3" t="s">
        <v>946</v>
      </c>
      <c r="H186" s="3" t="s">
        <v>3239</v>
      </c>
      <c r="J186" s="3" t="s">
        <v>483</v>
      </c>
      <c r="K186" s="3" t="s">
        <v>331</v>
      </c>
      <c r="L186" s="3" t="s">
        <v>3411</v>
      </c>
    </row>
    <row r="187" spans="2:12" x14ac:dyDescent="0.2">
      <c r="B187" s="3" t="s">
        <v>1493</v>
      </c>
      <c r="C187" s="3" t="s">
        <v>534</v>
      </c>
      <c r="D187" s="3" t="s">
        <v>1062</v>
      </c>
      <c r="F187" s="3" t="s">
        <v>1268</v>
      </c>
      <c r="G187" s="3" t="s">
        <v>482</v>
      </c>
      <c r="H187" s="3" t="s">
        <v>3421</v>
      </c>
      <c r="J187" s="3" t="s">
        <v>60</v>
      </c>
      <c r="K187" s="3" t="s">
        <v>282</v>
      </c>
      <c r="L187" s="3" t="s">
        <v>3029</v>
      </c>
    </row>
    <row r="188" spans="2:12" x14ac:dyDescent="0.2">
      <c r="B188" s="3" t="s">
        <v>3266</v>
      </c>
      <c r="C188" s="3" t="s">
        <v>946</v>
      </c>
      <c r="D188" s="3" t="s">
        <v>3413</v>
      </c>
      <c r="F188" s="3" t="s">
        <v>2659</v>
      </c>
      <c r="G188" s="3" t="s">
        <v>265</v>
      </c>
      <c r="H188" s="3" t="s">
        <v>286</v>
      </c>
      <c r="J188" s="3" t="s">
        <v>2536</v>
      </c>
      <c r="K188" s="3" t="s">
        <v>581</v>
      </c>
      <c r="L188" s="3" t="s">
        <v>3420</v>
      </c>
    </row>
    <row r="189" spans="2:12" x14ac:dyDescent="0.2">
      <c r="B189" s="3" t="s">
        <v>1355</v>
      </c>
      <c r="C189" s="3" t="s">
        <v>1140</v>
      </c>
      <c r="D189" s="3" t="s">
        <v>3416</v>
      </c>
      <c r="F189" s="3" t="s">
        <v>3074</v>
      </c>
      <c r="G189" s="3" t="s">
        <v>961</v>
      </c>
      <c r="H189" s="3" t="s">
        <v>3428</v>
      </c>
      <c r="J189" s="3" t="s">
        <v>2824</v>
      </c>
      <c r="K189" s="3" t="s">
        <v>197</v>
      </c>
      <c r="L189" s="3" t="s">
        <v>3451</v>
      </c>
    </row>
    <row r="190" spans="2:12" x14ac:dyDescent="0.2">
      <c r="B190" s="3" t="s">
        <v>3581</v>
      </c>
      <c r="C190" s="3" t="s">
        <v>482</v>
      </c>
      <c r="D190" s="3" t="s">
        <v>3978</v>
      </c>
      <c r="F190" s="3" t="s">
        <v>3169</v>
      </c>
      <c r="G190" s="3" t="s">
        <v>351</v>
      </c>
      <c r="H190" s="3" t="s">
        <v>3433</v>
      </c>
      <c r="J190" s="3" t="s">
        <v>2835</v>
      </c>
      <c r="K190" s="3" t="s">
        <v>647</v>
      </c>
      <c r="L190" s="3" t="s">
        <v>1124</v>
      </c>
    </row>
    <row r="191" spans="2:12" x14ac:dyDescent="0.2">
      <c r="B191" s="3" t="s">
        <v>3584</v>
      </c>
      <c r="C191" s="3" t="s">
        <v>265</v>
      </c>
      <c r="D191" s="3" t="s">
        <v>3277</v>
      </c>
      <c r="F191" s="3" t="s">
        <v>2328</v>
      </c>
      <c r="G191" s="3" t="s">
        <v>968</v>
      </c>
      <c r="H191" s="3" t="s">
        <v>291</v>
      </c>
      <c r="J191" s="3" t="s">
        <v>2842</v>
      </c>
      <c r="K191" s="3" t="s">
        <v>86</v>
      </c>
      <c r="L191" s="3" t="s">
        <v>3461</v>
      </c>
    </row>
    <row r="192" spans="2:12" x14ac:dyDescent="0.2">
      <c r="B192" s="3" t="s">
        <v>3592</v>
      </c>
      <c r="C192" s="3" t="s">
        <v>961</v>
      </c>
      <c r="D192" s="3" t="s">
        <v>3478</v>
      </c>
      <c r="F192" s="3" t="s">
        <v>3174</v>
      </c>
      <c r="G192" s="3" t="s">
        <v>971</v>
      </c>
      <c r="H192" s="3" t="s">
        <v>3441</v>
      </c>
      <c r="J192" s="3" t="s">
        <v>2254</v>
      </c>
      <c r="K192" s="3" t="s">
        <v>232</v>
      </c>
      <c r="L192" s="3" t="s">
        <v>3463</v>
      </c>
    </row>
    <row r="193" spans="2:12" x14ac:dyDescent="0.2">
      <c r="B193" s="3" t="s">
        <v>1347</v>
      </c>
      <c r="C193" s="3" t="s">
        <v>351</v>
      </c>
      <c r="D193" s="3" t="s">
        <v>3485</v>
      </c>
      <c r="F193" s="3" t="s">
        <v>2966</v>
      </c>
      <c r="G193" s="3" t="s">
        <v>613</v>
      </c>
      <c r="H193" s="3" t="s">
        <v>2150</v>
      </c>
      <c r="J193" s="3" t="s">
        <v>2850</v>
      </c>
      <c r="K193" s="3" t="s">
        <v>206</v>
      </c>
      <c r="L193" s="3" t="s">
        <v>212</v>
      </c>
    </row>
    <row r="194" spans="2:12" x14ac:dyDescent="0.2">
      <c r="B194" s="3" t="s">
        <v>2310</v>
      </c>
      <c r="C194" s="3" t="s">
        <v>968</v>
      </c>
      <c r="D194" s="3" t="s">
        <v>4099</v>
      </c>
      <c r="F194" s="3" t="s">
        <v>2078</v>
      </c>
      <c r="G194" s="3" t="s">
        <v>915</v>
      </c>
      <c r="H194" s="3" t="s">
        <v>2656</v>
      </c>
      <c r="J194" s="3" t="s">
        <v>1289</v>
      </c>
      <c r="K194" s="3" t="s">
        <v>638</v>
      </c>
      <c r="L194" s="3" t="s">
        <v>3465</v>
      </c>
    </row>
    <row r="195" spans="2:12" x14ac:dyDescent="0.2">
      <c r="B195" s="3" t="s">
        <v>3604</v>
      </c>
      <c r="C195" s="3" t="s">
        <v>971</v>
      </c>
      <c r="D195" s="3" t="s">
        <v>3983</v>
      </c>
      <c r="F195" s="3" t="s">
        <v>2172</v>
      </c>
      <c r="G195" s="3" t="s">
        <v>682</v>
      </c>
      <c r="H195" s="3" t="s">
        <v>298</v>
      </c>
      <c r="J195" s="3" t="s">
        <v>2873</v>
      </c>
      <c r="K195" s="3" t="s">
        <v>834</v>
      </c>
      <c r="L195" s="3" t="s">
        <v>3471</v>
      </c>
    </row>
    <row r="196" spans="2:12" x14ac:dyDescent="0.2">
      <c r="B196" s="3" t="s">
        <v>3613</v>
      </c>
      <c r="C196" s="3" t="s">
        <v>613</v>
      </c>
      <c r="D196" s="3" t="s">
        <v>3795</v>
      </c>
      <c r="F196" s="3" t="s">
        <v>3203</v>
      </c>
      <c r="G196" s="3" t="s">
        <v>325</v>
      </c>
      <c r="H196" s="3" t="s">
        <v>3455</v>
      </c>
      <c r="J196" s="3" t="s">
        <v>1479</v>
      </c>
      <c r="K196" s="3" t="s">
        <v>456</v>
      </c>
      <c r="L196" s="3" t="s">
        <v>3489</v>
      </c>
    </row>
    <row r="197" spans="2:12" x14ac:dyDescent="0.2">
      <c r="B197" s="3" t="s">
        <v>2267</v>
      </c>
      <c r="C197" s="3" t="s">
        <v>915</v>
      </c>
      <c r="D197" s="3" t="s">
        <v>3339</v>
      </c>
      <c r="F197" s="3" t="s">
        <v>1695</v>
      </c>
      <c r="G197" s="3" t="s">
        <v>888</v>
      </c>
      <c r="H197" s="3" t="s">
        <v>3458</v>
      </c>
      <c r="J197" s="3" t="s">
        <v>2882</v>
      </c>
      <c r="K197" s="3" t="s">
        <v>442</v>
      </c>
      <c r="L197" s="3" t="s">
        <v>2139</v>
      </c>
    </row>
    <row r="198" spans="2:12" x14ac:dyDescent="0.2">
      <c r="B198" s="3" t="s">
        <v>3620</v>
      </c>
      <c r="C198" s="3" t="s">
        <v>682</v>
      </c>
      <c r="D198" s="3" t="s">
        <v>4207</v>
      </c>
      <c r="F198" s="3" t="s">
        <v>3208</v>
      </c>
      <c r="G198" s="3" t="s">
        <v>491</v>
      </c>
      <c r="H198" s="3" t="s">
        <v>3130</v>
      </c>
      <c r="J198" s="3" t="s">
        <v>2621</v>
      </c>
      <c r="K198" s="3" t="s">
        <v>743</v>
      </c>
      <c r="L198" s="3" t="s">
        <v>1478</v>
      </c>
    </row>
    <row r="199" spans="2:12" x14ac:dyDescent="0.2">
      <c r="B199" s="3" t="s">
        <v>1803</v>
      </c>
      <c r="C199" s="3" t="s">
        <v>325</v>
      </c>
      <c r="D199" s="3" t="s">
        <v>3574</v>
      </c>
      <c r="F199" s="3" t="s">
        <v>930</v>
      </c>
      <c r="G199" s="3" t="s">
        <v>996</v>
      </c>
      <c r="H199" s="3" t="s">
        <v>3170</v>
      </c>
      <c r="J199" s="3" t="s">
        <v>1314</v>
      </c>
      <c r="K199" s="3" t="s">
        <v>325</v>
      </c>
      <c r="L199" s="3" t="s">
        <v>1389</v>
      </c>
    </row>
    <row r="200" spans="2:12" x14ac:dyDescent="0.2">
      <c r="B200" s="3" t="s">
        <v>3628</v>
      </c>
      <c r="C200" s="3" t="s">
        <v>888</v>
      </c>
      <c r="D200" s="3" t="s">
        <v>4225</v>
      </c>
      <c r="F200" s="3" t="s">
        <v>3234</v>
      </c>
      <c r="G200" s="3" t="s">
        <v>999</v>
      </c>
      <c r="H200" s="3" t="s">
        <v>3310</v>
      </c>
      <c r="J200" s="3" t="s">
        <v>490</v>
      </c>
      <c r="K200" s="3" t="s">
        <v>341</v>
      </c>
      <c r="L200" s="3" t="s">
        <v>2389</v>
      </c>
    </row>
    <row r="201" spans="2:12" x14ac:dyDescent="0.2">
      <c r="B201" s="3" t="s">
        <v>3634</v>
      </c>
      <c r="C201" s="3" t="s">
        <v>491</v>
      </c>
      <c r="D201" s="3" t="s">
        <v>2745</v>
      </c>
      <c r="F201" s="3" t="s">
        <v>1568</v>
      </c>
      <c r="G201" s="3" t="s">
        <v>812</v>
      </c>
      <c r="H201" s="3" t="s">
        <v>3470</v>
      </c>
      <c r="J201" s="3" t="s">
        <v>2260</v>
      </c>
      <c r="K201" s="3" t="s">
        <v>132</v>
      </c>
      <c r="L201" s="3" t="s">
        <v>3020</v>
      </c>
    </row>
    <row r="202" spans="2:12" x14ac:dyDescent="0.2">
      <c r="B202" s="3" t="s">
        <v>3612</v>
      </c>
      <c r="C202" s="3" t="s">
        <v>996</v>
      </c>
      <c r="D202" s="3" t="s">
        <v>4280</v>
      </c>
      <c r="F202" s="3" t="s">
        <v>1415</v>
      </c>
      <c r="G202" s="3" t="s">
        <v>600</v>
      </c>
      <c r="H202" s="3" t="s">
        <v>301</v>
      </c>
      <c r="J202" s="3" t="s">
        <v>2930</v>
      </c>
      <c r="K202" s="3" t="s">
        <v>361</v>
      </c>
      <c r="L202" s="3" t="s">
        <v>3506</v>
      </c>
    </row>
    <row r="203" spans="2:12" x14ac:dyDescent="0.2">
      <c r="B203" s="3" t="s">
        <v>3643</v>
      </c>
      <c r="C203" s="3" t="s">
        <v>999</v>
      </c>
      <c r="D203" s="3" t="s">
        <v>4298</v>
      </c>
      <c r="F203" s="3" t="s">
        <v>3258</v>
      </c>
      <c r="G203" s="3" t="s">
        <v>1010</v>
      </c>
      <c r="H203" s="3" t="s">
        <v>3495</v>
      </c>
      <c r="J203" s="3" t="s">
        <v>1847</v>
      </c>
      <c r="K203" s="3" t="s">
        <v>1066</v>
      </c>
      <c r="L203" s="3" t="s">
        <v>3508</v>
      </c>
    </row>
    <row r="204" spans="2:12" x14ac:dyDescent="0.2">
      <c r="B204" s="3" t="s">
        <v>1504</v>
      </c>
      <c r="C204" s="3" t="s">
        <v>812</v>
      </c>
      <c r="D204" s="3" t="s">
        <v>1501</v>
      </c>
      <c r="F204" s="3" t="s">
        <v>3261</v>
      </c>
      <c r="G204" s="3" t="s">
        <v>763</v>
      </c>
      <c r="H204" s="3" t="s">
        <v>305</v>
      </c>
      <c r="J204" s="3" t="s">
        <v>261</v>
      </c>
      <c r="K204" s="3" t="s">
        <v>1070</v>
      </c>
      <c r="L204" s="3" t="s">
        <v>822</v>
      </c>
    </row>
    <row r="205" spans="2:12" x14ac:dyDescent="0.2">
      <c r="B205" s="3" t="s">
        <v>3653</v>
      </c>
      <c r="C205" s="3" t="s">
        <v>600</v>
      </c>
      <c r="D205" s="3" t="s">
        <v>4150</v>
      </c>
      <c r="F205" s="3" t="s">
        <v>3263</v>
      </c>
      <c r="G205" s="3" t="s">
        <v>1016</v>
      </c>
      <c r="H205" s="3" t="s">
        <v>310</v>
      </c>
      <c r="J205" s="3" t="s">
        <v>509</v>
      </c>
      <c r="K205" s="3" t="s">
        <v>62</v>
      </c>
      <c r="L205" s="3" t="s">
        <v>3458</v>
      </c>
    </row>
    <row r="206" spans="2:12" x14ac:dyDescent="0.2">
      <c r="B206" s="3" t="s">
        <v>3655</v>
      </c>
      <c r="C206" s="3" t="s">
        <v>1010</v>
      </c>
      <c r="D206" s="3" t="s">
        <v>1651</v>
      </c>
      <c r="F206" s="3" t="s">
        <v>3273</v>
      </c>
      <c r="G206" s="3" t="s">
        <v>495</v>
      </c>
      <c r="H206" s="3" t="s">
        <v>3405</v>
      </c>
      <c r="J206" s="3" t="s">
        <v>2949</v>
      </c>
      <c r="K206" s="3" t="s">
        <v>831</v>
      </c>
      <c r="L206" s="3" t="s">
        <v>3510</v>
      </c>
    </row>
    <row r="207" spans="2:12" x14ac:dyDescent="0.2">
      <c r="B207" s="3" t="s">
        <v>3661</v>
      </c>
      <c r="C207" s="3" t="s">
        <v>763</v>
      </c>
      <c r="D207" s="3" t="s">
        <v>4223</v>
      </c>
      <c r="F207" s="3" t="s">
        <v>1092</v>
      </c>
      <c r="G207" s="3" t="s">
        <v>1017</v>
      </c>
      <c r="H207" s="3" t="s">
        <v>3330</v>
      </c>
      <c r="J207" s="3" t="s">
        <v>2955</v>
      </c>
      <c r="K207" s="3" t="s">
        <v>495</v>
      </c>
      <c r="L207" s="3" t="s">
        <v>3515</v>
      </c>
    </row>
    <row r="208" spans="2:12" x14ac:dyDescent="0.2">
      <c r="B208" s="3" t="s">
        <v>2122</v>
      </c>
      <c r="C208" s="3" t="s">
        <v>495</v>
      </c>
      <c r="D208" s="3" t="s">
        <v>3755</v>
      </c>
      <c r="F208" s="3" t="s">
        <v>1244</v>
      </c>
      <c r="G208" s="3" t="s">
        <v>206</v>
      </c>
      <c r="H208" s="3" t="s">
        <v>3522</v>
      </c>
      <c r="J208" s="3" t="s">
        <v>2961</v>
      </c>
      <c r="K208" s="3" t="s">
        <v>478</v>
      </c>
      <c r="L208" s="3" t="s">
        <v>3517</v>
      </c>
    </row>
    <row r="209" spans="2:12" x14ac:dyDescent="0.2">
      <c r="B209" s="3" t="s">
        <v>3669</v>
      </c>
      <c r="C209" s="3" t="s">
        <v>1017</v>
      </c>
      <c r="D209" s="3" t="s">
        <v>3561</v>
      </c>
      <c r="F209" s="3" t="s">
        <v>1792</v>
      </c>
      <c r="G209" s="3" t="s">
        <v>1029</v>
      </c>
      <c r="H209" s="3" t="s">
        <v>3524</v>
      </c>
      <c r="J209" s="3" t="s">
        <v>2862</v>
      </c>
      <c r="K209" s="3" t="s">
        <v>511</v>
      </c>
      <c r="L209" s="3" t="s">
        <v>2444</v>
      </c>
    </row>
    <row r="210" spans="2:12" x14ac:dyDescent="0.2">
      <c r="B210" s="3" t="s">
        <v>3675</v>
      </c>
      <c r="C210" s="3" t="s">
        <v>206</v>
      </c>
      <c r="D210" s="3" t="s">
        <v>3691</v>
      </c>
      <c r="F210" s="3" t="s">
        <v>2835</v>
      </c>
      <c r="G210" s="3" t="s">
        <v>757</v>
      </c>
      <c r="H210" s="3" t="s">
        <v>3167</v>
      </c>
      <c r="J210" s="3" t="s">
        <v>2378</v>
      </c>
      <c r="K210" s="3" t="s">
        <v>223</v>
      </c>
      <c r="L210" s="3" t="s">
        <v>3519</v>
      </c>
    </row>
    <row r="211" spans="2:12" x14ac:dyDescent="0.2">
      <c r="B211" s="3" t="s">
        <v>3677</v>
      </c>
      <c r="C211" s="3" t="s">
        <v>1029</v>
      </c>
      <c r="D211" s="3" t="s">
        <v>4183</v>
      </c>
      <c r="F211" s="3" t="s">
        <v>1799</v>
      </c>
      <c r="G211" s="3" t="s">
        <v>199</v>
      </c>
      <c r="H211" s="3" t="s">
        <v>314</v>
      </c>
      <c r="J211" s="3" t="s">
        <v>2966</v>
      </c>
      <c r="K211" s="3" t="s">
        <v>1018</v>
      </c>
      <c r="L211" s="3" t="s">
        <v>3525</v>
      </c>
    </row>
    <row r="212" spans="2:12" x14ac:dyDescent="0.2">
      <c r="B212" s="3" t="s">
        <v>3679</v>
      </c>
      <c r="C212" s="3" t="s">
        <v>939</v>
      </c>
      <c r="D212" s="3" t="s">
        <v>3115</v>
      </c>
      <c r="F212" s="3" t="s">
        <v>3315</v>
      </c>
      <c r="G212" s="3" t="s">
        <v>579</v>
      </c>
      <c r="H212" s="3" t="s">
        <v>1456</v>
      </c>
      <c r="J212" s="3" t="s">
        <v>2972</v>
      </c>
      <c r="K212" s="3" t="s">
        <v>614</v>
      </c>
      <c r="L212" s="3" t="s">
        <v>3528</v>
      </c>
    </row>
    <row r="213" spans="2:12" x14ac:dyDescent="0.2">
      <c r="B213" s="3" t="s">
        <v>1467</v>
      </c>
      <c r="C213" s="3" t="s">
        <v>757</v>
      </c>
      <c r="D213" s="3" t="s">
        <v>3949</v>
      </c>
      <c r="F213" s="3" t="s">
        <v>3321</v>
      </c>
      <c r="G213" s="3" t="s">
        <v>576</v>
      </c>
      <c r="H213" s="3" t="s">
        <v>3401</v>
      </c>
      <c r="J213" s="3" t="s">
        <v>1741</v>
      </c>
      <c r="K213" s="3" t="s">
        <v>587</v>
      </c>
      <c r="L213" s="3" t="s">
        <v>1031</v>
      </c>
    </row>
    <row r="214" spans="2:12" x14ac:dyDescent="0.2">
      <c r="B214" s="3" t="s">
        <v>3687</v>
      </c>
      <c r="C214" s="3" t="s">
        <v>199</v>
      </c>
      <c r="D214" s="3" t="s">
        <v>3988</v>
      </c>
      <c r="F214" s="3" t="s">
        <v>3329</v>
      </c>
      <c r="G214" s="3" t="s">
        <v>803</v>
      </c>
      <c r="H214" s="3" t="s">
        <v>3546</v>
      </c>
      <c r="J214" s="3" t="s">
        <v>2987</v>
      </c>
      <c r="K214" s="3" t="s">
        <v>920</v>
      </c>
      <c r="L214" s="3" t="s">
        <v>3530</v>
      </c>
    </row>
    <row r="215" spans="2:12" x14ac:dyDescent="0.2">
      <c r="B215" s="3" t="s">
        <v>1061</v>
      </c>
      <c r="C215" s="3" t="s">
        <v>579</v>
      </c>
      <c r="D215" s="3" t="s">
        <v>145</v>
      </c>
      <c r="F215" s="3" t="s">
        <v>333</v>
      </c>
      <c r="G215" s="3" t="s">
        <v>645</v>
      </c>
      <c r="H215" s="3" t="s">
        <v>2468</v>
      </c>
      <c r="J215" s="3" t="s">
        <v>2990</v>
      </c>
      <c r="K215" s="3" t="s">
        <v>171</v>
      </c>
      <c r="L215" s="3" t="s">
        <v>1913</v>
      </c>
    </row>
    <row r="216" spans="2:12" x14ac:dyDescent="0.2">
      <c r="B216" s="3" t="s">
        <v>3699</v>
      </c>
      <c r="C216" s="3" t="s">
        <v>576</v>
      </c>
      <c r="D216" s="3" t="s">
        <v>1129</v>
      </c>
      <c r="F216" s="3" t="s">
        <v>1197</v>
      </c>
      <c r="G216" s="3" t="s">
        <v>692</v>
      </c>
      <c r="H216" s="3" t="s">
        <v>2980</v>
      </c>
      <c r="J216" s="3" t="s">
        <v>2992</v>
      </c>
      <c r="K216" s="3" t="s">
        <v>836</v>
      </c>
      <c r="L216" s="3" t="s">
        <v>3531</v>
      </c>
    </row>
    <row r="217" spans="2:12" x14ac:dyDescent="0.2">
      <c r="B217" s="3" t="s">
        <v>1816</v>
      </c>
      <c r="C217" s="3" t="s">
        <v>803</v>
      </c>
      <c r="D217" s="3" t="s">
        <v>1699</v>
      </c>
      <c r="F217" s="3" t="s">
        <v>60</v>
      </c>
      <c r="G217" s="3" t="s">
        <v>1056</v>
      </c>
      <c r="H217" s="3" t="s">
        <v>3564</v>
      </c>
      <c r="J217" s="3" t="s">
        <v>2233</v>
      </c>
      <c r="K217" s="3" t="s">
        <v>1139</v>
      </c>
      <c r="L217" s="3" t="s">
        <v>484</v>
      </c>
    </row>
    <row r="218" spans="2:12" x14ac:dyDescent="0.2">
      <c r="B218" s="3" t="s">
        <v>3700</v>
      </c>
      <c r="C218" s="3" t="s">
        <v>645</v>
      </c>
      <c r="D218" s="3" t="s">
        <v>1990</v>
      </c>
      <c r="F218" s="3" t="s">
        <v>3349</v>
      </c>
      <c r="G218" s="3" t="s">
        <v>1061</v>
      </c>
      <c r="H218" s="3" t="s">
        <v>3568</v>
      </c>
      <c r="J218" s="3" t="s">
        <v>276</v>
      </c>
      <c r="K218" s="3" t="s">
        <v>1017</v>
      </c>
      <c r="L218" s="3" t="s">
        <v>3536</v>
      </c>
    </row>
    <row r="219" spans="2:12" x14ac:dyDescent="0.2">
      <c r="B219" s="3" t="s">
        <v>1656</v>
      </c>
      <c r="C219" s="3" t="s">
        <v>692</v>
      </c>
      <c r="D219" s="3" t="s">
        <v>992</v>
      </c>
      <c r="F219" s="3" t="s">
        <v>1566</v>
      </c>
      <c r="G219" s="3" t="s">
        <v>1049</v>
      </c>
      <c r="H219" s="3" t="s">
        <v>773</v>
      </c>
      <c r="J219" s="3" t="s">
        <v>2390</v>
      </c>
      <c r="K219" s="3" t="s">
        <v>1147</v>
      </c>
      <c r="L219" s="3" t="s">
        <v>1038</v>
      </c>
    </row>
    <row r="220" spans="2:12" x14ac:dyDescent="0.2">
      <c r="B220" s="3" t="s">
        <v>3712</v>
      </c>
      <c r="C220" s="3" t="s">
        <v>1372</v>
      </c>
      <c r="D220" s="3" t="s">
        <v>2364</v>
      </c>
      <c r="F220" s="3" t="s">
        <v>3262</v>
      </c>
      <c r="G220" s="3" t="s">
        <v>290</v>
      </c>
      <c r="H220" s="3" t="s">
        <v>2479</v>
      </c>
      <c r="J220" s="3" t="s">
        <v>3008</v>
      </c>
      <c r="K220" s="3" t="s">
        <v>1150</v>
      </c>
      <c r="L220" s="3" t="s">
        <v>3093</v>
      </c>
    </row>
    <row r="221" spans="2:12" x14ac:dyDescent="0.2">
      <c r="B221" s="3" t="s">
        <v>3718</v>
      </c>
      <c r="C221" s="3" t="s">
        <v>1376</v>
      </c>
      <c r="D221" s="3" t="s">
        <v>2466</v>
      </c>
      <c r="F221" s="3" t="s">
        <v>2049</v>
      </c>
      <c r="G221" s="3" t="s">
        <v>706</v>
      </c>
      <c r="H221" s="3" t="s">
        <v>3094</v>
      </c>
      <c r="J221" s="3" t="s">
        <v>3016</v>
      </c>
      <c r="K221" s="3" t="s">
        <v>1154</v>
      </c>
      <c r="L221" s="3" t="s">
        <v>3548</v>
      </c>
    </row>
    <row r="222" spans="2:12" x14ac:dyDescent="0.2">
      <c r="B222" s="3" t="s">
        <v>3719</v>
      </c>
      <c r="C222" s="3" t="s">
        <v>1049</v>
      </c>
      <c r="D222" s="3" t="s">
        <v>2489</v>
      </c>
      <c r="F222" s="3" t="s">
        <v>1314</v>
      </c>
      <c r="G222" s="3" t="s">
        <v>244</v>
      </c>
      <c r="H222" s="3" t="s">
        <v>3235</v>
      </c>
      <c r="J222" s="3" t="s">
        <v>2837</v>
      </c>
      <c r="K222" s="3" t="s">
        <v>1158</v>
      </c>
      <c r="L222" s="3" t="s">
        <v>3551</v>
      </c>
    </row>
    <row r="223" spans="2:12" x14ac:dyDescent="0.2">
      <c r="B223" s="3" t="s">
        <v>3063</v>
      </c>
      <c r="C223" s="3" t="s">
        <v>290</v>
      </c>
      <c r="D223" s="3" t="s">
        <v>2508</v>
      </c>
      <c r="F223" s="3" t="s">
        <v>1065</v>
      </c>
      <c r="G223" s="3" t="s">
        <v>545</v>
      </c>
      <c r="H223" s="3" t="s">
        <v>3078</v>
      </c>
      <c r="J223" s="3" t="s">
        <v>2336</v>
      </c>
      <c r="K223" s="3" t="s">
        <v>702</v>
      </c>
      <c r="L223" s="3" t="s">
        <v>2567</v>
      </c>
    </row>
    <row r="224" spans="2:12" x14ac:dyDescent="0.2">
      <c r="B224" s="3" t="s">
        <v>3727</v>
      </c>
      <c r="C224" s="3" t="s">
        <v>706</v>
      </c>
      <c r="D224" s="3" t="s">
        <v>1213</v>
      </c>
      <c r="F224" s="3" t="s">
        <v>3377</v>
      </c>
      <c r="G224" s="3" t="s">
        <v>1081</v>
      </c>
      <c r="H224" s="3" t="s">
        <v>3004</v>
      </c>
      <c r="J224" s="3" t="s">
        <v>1219</v>
      </c>
      <c r="K224" s="3" t="s">
        <v>579</v>
      </c>
      <c r="L224" s="3" t="s">
        <v>3555</v>
      </c>
    </row>
    <row r="225" spans="2:12" x14ac:dyDescent="0.2">
      <c r="B225" s="3" t="s">
        <v>2781</v>
      </c>
      <c r="C225" s="3" t="s">
        <v>244</v>
      </c>
      <c r="D225" s="3" t="s">
        <v>1417</v>
      </c>
      <c r="F225" s="3" t="s">
        <v>1299</v>
      </c>
      <c r="G225" s="3" t="s">
        <v>1090</v>
      </c>
      <c r="H225" s="3" t="s">
        <v>318</v>
      </c>
      <c r="J225" s="3" t="s">
        <v>3040</v>
      </c>
      <c r="K225" s="3" t="s">
        <v>175</v>
      </c>
      <c r="L225" s="3" t="s">
        <v>1899</v>
      </c>
    </row>
    <row r="226" spans="2:12" x14ac:dyDescent="0.2">
      <c r="B226" s="3" t="s">
        <v>1783</v>
      </c>
      <c r="C226" s="3" t="s">
        <v>545</v>
      </c>
      <c r="D226" s="3" t="s">
        <v>2890</v>
      </c>
      <c r="F226" s="3" t="s">
        <v>2750</v>
      </c>
      <c r="G226" s="3" t="s">
        <v>1095</v>
      </c>
      <c r="H226" s="3" t="s">
        <v>1749</v>
      </c>
      <c r="J226" s="3" t="s">
        <v>1648</v>
      </c>
      <c r="K226" s="3" t="s">
        <v>944</v>
      </c>
      <c r="L226" s="3" t="s">
        <v>2021</v>
      </c>
    </row>
    <row r="227" spans="2:12" x14ac:dyDescent="0.2">
      <c r="B227" s="3" t="s">
        <v>2332</v>
      </c>
      <c r="C227" s="3" t="s">
        <v>1460</v>
      </c>
      <c r="D227" s="3" t="s">
        <v>2908</v>
      </c>
      <c r="F227" s="3" t="s">
        <v>981</v>
      </c>
      <c r="G227" s="3" t="s">
        <v>904</v>
      </c>
      <c r="H227" s="3" t="s">
        <v>3600</v>
      </c>
      <c r="J227" s="3" t="s">
        <v>936</v>
      </c>
      <c r="K227" s="3" t="s">
        <v>486</v>
      </c>
      <c r="L227" s="3" t="s">
        <v>3558</v>
      </c>
    </row>
    <row r="228" spans="2:12" x14ac:dyDescent="0.2">
      <c r="B228" s="3" t="s">
        <v>3733</v>
      </c>
      <c r="C228" s="3" t="s">
        <v>1081</v>
      </c>
      <c r="D228" s="3" t="s">
        <v>794</v>
      </c>
      <c r="F228" s="3" t="s">
        <v>3391</v>
      </c>
      <c r="G228" s="3" t="s">
        <v>1103</v>
      </c>
      <c r="H228" s="3" t="s">
        <v>3611</v>
      </c>
      <c r="J228" s="3" t="s">
        <v>1565</v>
      </c>
      <c r="K228" s="3" t="s">
        <v>1130</v>
      </c>
      <c r="L228" s="3" t="s">
        <v>3565</v>
      </c>
    </row>
    <row r="229" spans="2:12" x14ac:dyDescent="0.2">
      <c r="B229" s="3" t="s">
        <v>2927</v>
      </c>
      <c r="C229" s="3" t="s">
        <v>1090</v>
      </c>
      <c r="D229" s="3" t="s">
        <v>535</v>
      </c>
      <c r="F229" s="3" t="s">
        <v>2785</v>
      </c>
      <c r="G229" s="3" t="s">
        <v>1107</v>
      </c>
      <c r="H229" s="3" t="s">
        <v>1087</v>
      </c>
      <c r="J229" s="3" t="s">
        <v>3056</v>
      </c>
      <c r="K229" s="3" t="s">
        <v>1190</v>
      </c>
      <c r="L229" s="3" t="s">
        <v>2774</v>
      </c>
    </row>
    <row r="230" spans="2:12" x14ac:dyDescent="0.2">
      <c r="B230" s="3" t="s">
        <v>2758</v>
      </c>
      <c r="C230" s="3" t="s">
        <v>1095</v>
      </c>
      <c r="D230" s="3" t="s">
        <v>3186</v>
      </c>
      <c r="F230" s="3" t="s">
        <v>3155</v>
      </c>
      <c r="G230" s="3" t="s">
        <v>895</v>
      </c>
      <c r="H230" s="3" t="s">
        <v>3024</v>
      </c>
      <c r="J230" s="3" t="s">
        <v>3060</v>
      </c>
      <c r="K230" s="3" t="s">
        <v>928</v>
      </c>
      <c r="L230" s="3" t="s">
        <v>3570</v>
      </c>
    </row>
    <row r="231" spans="2:12" x14ac:dyDescent="0.2">
      <c r="B231" s="3" t="s">
        <v>3739</v>
      </c>
      <c r="C231" s="3" t="s">
        <v>904</v>
      </c>
      <c r="D231" s="3" t="s">
        <v>3212</v>
      </c>
      <c r="F231" s="3" t="s">
        <v>2697</v>
      </c>
      <c r="G231" s="3" t="s">
        <v>1116</v>
      </c>
      <c r="H231" s="3" t="s">
        <v>323</v>
      </c>
      <c r="J231" s="3" t="s">
        <v>2379</v>
      </c>
      <c r="K231" s="3" t="s">
        <v>322</v>
      </c>
      <c r="L231" s="3" t="s">
        <v>3571</v>
      </c>
    </row>
    <row r="232" spans="2:12" x14ac:dyDescent="0.2">
      <c r="B232" s="3" t="s">
        <v>1845</v>
      </c>
      <c r="C232" s="3" t="s">
        <v>1107</v>
      </c>
      <c r="D232" s="3" t="s">
        <v>3440</v>
      </c>
      <c r="F232" s="3" t="s">
        <v>1105</v>
      </c>
      <c r="G232" s="3" t="s">
        <v>1091</v>
      </c>
      <c r="H232" s="3" t="s">
        <v>3630</v>
      </c>
      <c r="J232" s="3" t="s">
        <v>3076</v>
      </c>
      <c r="K232" s="3" t="s">
        <v>1200</v>
      </c>
      <c r="L232" s="3" t="s">
        <v>3275</v>
      </c>
    </row>
    <row r="233" spans="2:12" x14ac:dyDescent="0.2">
      <c r="B233" s="3" t="s">
        <v>3743</v>
      </c>
      <c r="C233" s="3" t="s">
        <v>895</v>
      </c>
      <c r="D233" s="3" t="s">
        <v>3447</v>
      </c>
      <c r="F233" s="3" t="s">
        <v>2713</v>
      </c>
      <c r="G233" s="3" t="s">
        <v>254</v>
      </c>
      <c r="H233" s="3" t="s">
        <v>327</v>
      </c>
      <c r="J233" s="3" t="s">
        <v>3080</v>
      </c>
      <c r="K233" s="3" t="s">
        <v>817</v>
      </c>
      <c r="L233" s="3" t="s">
        <v>459</v>
      </c>
    </row>
    <row r="234" spans="2:12" x14ac:dyDescent="0.2">
      <c r="B234" s="3" t="s">
        <v>1726</v>
      </c>
      <c r="C234" s="3" t="s">
        <v>1116</v>
      </c>
      <c r="D234" s="3" t="s">
        <v>3473</v>
      </c>
      <c r="F234" s="3" t="s">
        <v>1043</v>
      </c>
      <c r="G234" s="3" t="s">
        <v>898</v>
      </c>
      <c r="H234" s="3" t="s">
        <v>3636</v>
      </c>
      <c r="J234" s="3" t="s">
        <v>3083</v>
      </c>
      <c r="K234" s="3" t="s">
        <v>285</v>
      </c>
      <c r="L234" s="3" t="s">
        <v>192</v>
      </c>
    </row>
    <row r="235" spans="2:12" x14ac:dyDescent="0.2">
      <c r="B235" s="3" t="s">
        <v>3750</v>
      </c>
      <c r="C235" s="3" t="s">
        <v>1091</v>
      </c>
      <c r="D235" s="3" t="s">
        <v>3556</v>
      </c>
      <c r="F235" s="3" t="s">
        <v>3412</v>
      </c>
      <c r="G235" s="3" t="s">
        <v>1133</v>
      </c>
      <c r="H235" s="3" t="s">
        <v>332</v>
      </c>
      <c r="J235" s="3" t="s">
        <v>2473</v>
      </c>
      <c r="K235" s="3" t="s">
        <v>613</v>
      </c>
      <c r="L235" s="3" t="s">
        <v>820</v>
      </c>
    </row>
    <row r="236" spans="2:12" x14ac:dyDescent="0.2">
      <c r="B236" s="3" t="s">
        <v>443</v>
      </c>
      <c r="C236" s="3" t="s">
        <v>254</v>
      </c>
      <c r="D236" s="3" t="s">
        <v>1863</v>
      </c>
      <c r="F236" s="3" t="s">
        <v>3419</v>
      </c>
      <c r="G236" s="3" t="s">
        <v>210</v>
      </c>
      <c r="H236" s="3" t="s">
        <v>3645</v>
      </c>
      <c r="J236" s="3" t="s">
        <v>2996</v>
      </c>
      <c r="K236" s="3" t="s">
        <v>1042</v>
      </c>
      <c r="L236" s="3" t="s">
        <v>1582</v>
      </c>
    </row>
    <row r="237" spans="2:12" x14ac:dyDescent="0.2">
      <c r="B237" s="3" t="s">
        <v>3315</v>
      </c>
      <c r="C237" s="3" t="s">
        <v>1133</v>
      </c>
      <c r="D237" s="3" t="s">
        <v>3606</v>
      </c>
      <c r="F237" s="3" t="s">
        <v>2961</v>
      </c>
      <c r="G237" s="3" t="s">
        <v>836</v>
      </c>
      <c r="H237" s="3" t="s">
        <v>3230</v>
      </c>
      <c r="J237" s="3" t="s">
        <v>2510</v>
      </c>
      <c r="K237" s="3" t="s">
        <v>602</v>
      </c>
      <c r="L237" s="3" t="s">
        <v>1749</v>
      </c>
    </row>
    <row r="238" spans="2:12" x14ac:dyDescent="0.2">
      <c r="B238" s="3" t="s">
        <v>3757</v>
      </c>
      <c r="C238" s="3" t="s">
        <v>210</v>
      </c>
      <c r="D238" s="3" t="s">
        <v>3633</v>
      </c>
      <c r="F238" s="3" t="s">
        <v>2537</v>
      </c>
      <c r="G238" s="3" t="s">
        <v>1142</v>
      </c>
      <c r="H238" s="3" t="s">
        <v>337</v>
      </c>
      <c r="J238" s="3" t="s">
        <v>3099</v>
      </c>
      <c r="K238" s="3" t="s">
        <v>789</v>
      </c>
      <c r="L238" s="3" t="s">
        <v>1370</v>
      </c>
    </row>
    <row r="239" spans="2:12" x14ac:dyDescent="0.2">
      <c r="B239" s="3" t="s">
        <v>938</v>
      </c>
      <c r="C239" s="3" t="s">
        <v>836</v>
      </c>
      <c r="D239" s="3" t="s">
        <v>3031</v>
      </c>
      <c r="F239" s="3" t="s">
        <v>3437</v>
      </c>
      <c r="G239" s="3" t="s">
        <v>1146</v>
      </c>
      <c r="H239" s="3" t="s">
        <v>639</v>
      </c>
      <c r="J239" s="3" t="s">
        <v>3105</v>
      </c>
      <c r="K239" s="3" t="s">
        <v>133</v>
      </c>
      <c r="L239" s="3" t="s">
        <v>2250</v>
      </c>
    </row>
    <row r="240" spans="2:12" x14ac:dyDescent="0.2">
      <c r="B240" s="3" t="s">
        <v>3762</v>
      </c>
      <c r="C240" s="3" t="s">
        <v>1142</v>
      </c>
      <c r="D240" s="3" t="s">
        <v>1772</v>
      </c>
      <c r="F240" s="3" t="s">
        <v>3178</v>
      </c>
      <c r="G240" s="3" t="s">
        <v>445</v>
      </c>
      <c r="H240" s="3" t="s">
        <v>1857</v>
      </c>
      <c r="J240" s="3" t="s">
        <v>3111</v>
      </c>
      <c r="K240" s="3" t="s">
        <v>710</v>
      </c>
      <c r="L240" s="3" t="s">
        <v>1773</v>
      </c>
    </row>
    <row r="241" spans="2:12" x14ac:dyDescent="0.2">
      <c r="B241" s="3" t="s">
        <v>3769</v>
      </c>
      <c r="C241" s="3" t="s">
        <v>1146</v>
      </c>
      <c r="D241" s="3" t="s">
        <v>3123</v>
      </c>
      <c r="F241" s="3" t="s">
        <v>1008</v>
      </c>
      <c r="G241" s="3" t="s">
        <v>756</v>
      </c>
      <c r="H241" s="3" t="s">
        <v>3668</v>
      </c>
      <c r="J241" s="3" t="s">
        <v>3114</v>
      </c>
      <c r="K241" s="3" t="s">
        <v>757</v>
      </c>
      <c r="L241" s="3" t="s">
        <v>2566</v>
      </c>
    </row>
    <row r="242" spans="2:12" x14ac:dyDescent="0.2">
      <c r="B242" s="3" t="s">
        <v>1573</v>
      </c>
      <c r="C242" s="3" t="s">
        <v>445</v>
      </c>
      <c r="D242" s="3" t="s">
        <v>3701</v>
      </c>
      <c r="F242" s="3" t="s">
        <v>3424</v>
      </c>
      <c r="G242" s="3" t="s">
        <v>680</v>
      </c>
      <c r="H242" s="3" t="s">
        <v>344</v>
      </c>
      <c r="J242" s="3" t="s">
        <v>3119</v>
      </c>
      <c r="K242" s="3" t="s">
        <v>186</v>
      </c>
      <c r="L242" s="3" t="s">
        <v>218</v>
      </c>
    </row>
    <row r="243" spans="2:12" x14ac:dyDescent="0.2">
      <c r="B243" s="3" t="s">
        <v>1157</v>
      </c>
      <c r="C243" s="3" t="s">
        <v>756</v>
      </c>
      <c r="D243" s="3" t="s">
        <v>3775</v>
      </c>
      <c r="F243" s="3" t="s">
        <v>1970</v>
      </c>
      <c r="G243" s="3" t="s">
        <v>1166</v>
      </c>
      <c r="H243" s="3" t="s">
        <v>3681</v>
      </c>
      <c r="J243" s="3" t="s">
        <v>3127</v>
      </c>
      <c r="K243" s="3" t="s">
        <v>152</v>
      </c>
      <c r="L243" s="3" t="s">
        <v>1145</v>
      </c>
    </row>
    <row r="244" spans="2:12" x14ac:dyDescent="0.2">
      <c r="B244" s="3" t="s">
        <v>1587</v>
      </c>
      <c r="C244" s="3" t="s">
        <v>680</v>
      </c>
      <c r="D244" s="3" t="s">
        <v>3803</v>
      </c>
      <c r="F244" s="3" t="s">
        <v>3317</v>
      </c>
      <c r="G244" s="3" t="s">
        <v>339</v>
      </c>
      <c r="H244" s="3" t="s">
        <v>2979</v>
      </c>
      <c r="J244" s="3" t="s">
        <v>2109</v>
      </c>
      <c r="K244" s="3" t="s">
        <v>600</v>
      </c>
      <c r="L244" s="3" t="s">
        <v>2924</v>
      </c>
    </row>
    <row r="245" spans="2:12" x14ac:dyDescent="0.2">
      <c r="B245" s="3" t="s">
        <v>1361</v>
      </c>
      <c r="C245" s="3" t="s">
        <v>1530</v>
      </c>
      <c r="D245" s="3" t="s">
        <v>1962</v>
      </c>
      <c r="F245" s="3" t="s">
        <v>896</v>
      </c>
      <c r="G245" s="3" t="s">
        <v>638</v>
      </c>
      <c r="H245" s="3" t="s">
        <v>2199</v>
      </c>
      <c r="J245" s="3" t="s">
        <v>1063</v>
      </c>
      <c r="K245" s="3" t="s">
        <v>266</v>
      </c>
      <c r="L245" s="3" t="s">
        <v>2941</v>
      </c>
    </row>
    <row r="246" spans="2:12" x14ac:dyDescent="0.2">
      <c r="B246" s="3" t="s">
        <v>3502</v>
      </c>
      <c r="C246" s="3" t="s">
        <v>1166</v>
      </c>
      <c r="D246" s="3" t="s">
        <v>2300</v>
      </c>
      <c r="F246" s="3" t="s">
        <v>1720</v>
      </c>
      <c r="G246" s="3" t="s">
        <v>1177</v>
      </c>
      <c r="H246" s="3" t="s">
        <v>3508</v>
      </c>
      <c r="J246" s="3" t="s">
        <v>3135</v>
      </c>
      <c r="K246" s="3" t="s">
        <v>1239</v>
      </c>
      <c r="L246" s="3" t="s">
        <v>2092</v>
      </c>
    </row>
    <row r="247" spans="2:12" x14ac:dyDescent="0.2">
      <c r="B247" s="3" t="s">
        <v>3783</v>
      </c>
      <c r="C247" s="3" t="s">
        <v>339</v>
      </c>
      <c r="D247" s="3" t="s">
        <v>733</v>
      </c>
      <c r="F247" s="3" t="s">
        <v>2813</v>
      </c>
      <c r="G247" s="3" t="s">
        <v>1115</v>
      </c>
      <c r="H247" s="3" t="s">
        <v>3695</v>
      </c>
      <c r="J247" s="3" t="s">
        <v>3143</v>
      </c>
      <c r="K247" s="3" t="s">
        <v>190</v>
      </c>
      <c r="L247" s="3" t="s">
        <v>974</v>
      </c>
    </row>
    <row r="248" spans="2:12" x14ac:dyDescent="0.2">
      <c r="B248" s="3" t="s">
        <v>3785</v>
      </c>
      <c r="C248" s="3" t="s">
        <v>638</v>
      </c>
      <c r="D248" s="3" t="s">
        <v>2142</v>
      </c>
      <c r="F248" s="3" t="s">
        <v>2791</v>
      </c>
      <c r="G248" s="3" t="s">
        <v>1186</v>
      </c>
      <c r="H248" s="3" t="s">
        <v>350</v>
      </c>
      <c r="J248" s="3" t="s">
        <v>1184</v>
      </c>
      <c r="K248" s="3" t="s">
        <v>307</v>
      </c>
      <c r="L248" s="3" t="s">
        <v>1825</v>
      </c>
    </row>
    <row r="249" spans="2:12" x14ac:dyDescent="0.2">
      <c r="B249" s="3" t="s">
        <v>1348</v>
      </c>
      <c r="C249" s="3" t="s">
        <v>1177</v>
      </c>
      <c r="D249" s="3" t="s">
        <v>767</v>
      </c>
      <c r="F249" s="3" t="s">
        <v>1352</v>
      </c>
      <c r="G249" s="3" t="s">
        <v>671</v>
      </c>
      <c r="H249" s="3" t="s">
        <v>357</v>
      </c>
      <c r="J249" s="3" t="s">
        <v>2537</v>
      </c>
      <c r="K249" s="3" t="s">
        <v>1247</v>
      </c>
      <c r="L249" s="3" t="s">
        <v>2153</v>
      </c>
    </row>
    <row r="250" spans="2:12" x14ac:dyDescent="0.2">
      <c r="B250" s="3" t="s">
        <v>3790</v>
      </c>
      <c r="C250" s="3" t="s">
        <v>1115</v>
      </c>
      <c r="D250" s="3" t="s">
        <v>1916</v>
      </c>
      <c r="F250" s="3" t="s">
        <v>2006</v>
      </c>
      <c r="G250" s="3" t="s">
        <v>358</v>
      </c>
      <c r="H250" s="3" t="s">
        <v>3709</v>
      </c>
      <c r="J250" s="3" t="s">
        <v>1542</v>
      </c>
      <c r="K250" s="3" t="s">
        <v>721</v>
      </c>
      <c r="L250" s="3" t="s">
        <v>695</v>
      </c>
    </row>
    <row r="251" spans="2:12" x14ac:dyDescent="0.2">
      <c r="B251" s="3" t="s">
        <v>3791</v>
      </c>
      <c r="C251" s="3" t="s">
        <v>1186</v>
      </c>
      <c r="D251" s="3" t="s">
        <v>3268</v>
      </c>
      <c r="F251" s="3" t="s">
        <v>1855</v>
      </c>
      <c r="G251" s="3" t="s">
        <v>1198</v>
      </c>
      <c r="H251" s="3" t="s">
        <v>3711</v>
      </c>
      <c r="J251" s="3" t="s">
        <v>3156</v>
      </c>
      <c r="K251" s="3" t="s">
        <v>1262</v>
      </c>
      <c r="L251" s="3" t="s">
        <v>3371</v>
      </c>
    </row>
    <row r="252" spans="2:12" x14ac:dyDescent="0.2">
      <c r="B252" s="3" t="s">
        <v>3792</v>
      </c>
      <c r="C252" s="3" t="s">
        <v>1546</v>
      </c>
      <c r="D252" s="3" t="s">
        <v>4061</v>
      </c>
      <c r="F252" s="3" t="s">
        <v>3488</v>
      </c>
      <c r="G252" s="3" t="s">
        <v>1203</v>
      </c>
      <c r="H252" s="3" t="s">
        <v>3716</v>
      </c>
      <c r="J252" s="3" t="s">
        <v>1472</v>
      </c>
      <c r="K252" s="3" t="s">
        <v>1225</v>
      </c>
      <c r="L252" s="3" t="s">
        <v>3372</v>
      </c>
    </row>
    <row r="253" spans="2:12" x14ac:dyDescent="0.2">
      <c r="B253" s="3" t="s">
        <v>3323</v>
      </c>
      <c r="C253" s="3" t="s">
        <v>671</v>
      </c>
      <c r="D253" s="3" t="s">
        <v>4075</v>
      </c>
      <c r="F253" s="3" t="s">
        <v>3492</v>
      </c>
      <c r="G253" s="3" t="s">
        <v>947</v>
      </c>
      <c r="H253" s="3" t="s">
        <v>363</v>
      </c>
      <c r="J253" s="3" t="s">
        <v>3172</v>
      </c>
      <c r="K253" s="3" t="s">
        <v>811</v>
      </c>
      <c r="L253" s="3" t="s">
        <v>3401</v>
      </c>
    </row>
    <row r="254" spans="2:12" x14ac:dyDescent="0.2">
      <c r="B254" s="3" t="s">
        <v>1686</v>
      </c>
      <c r="C254" s="3" t="s">
        <v>358</v>
      </c>
      <c r="D254" s="3" t="s">
        <v>4127</v>
      </c>
      <c r="F254" s="3" t="s">
        <v>2796</v>
      </c>
      <c r="G254" s="3" t="s">
        <v>51</v>
      </c>
      <c r="H254" s="3" t="s">
        <v>3721</v>
      </c>
      <c r="J254" s="3" t="s">
        <v>1668</v>
      </c>
      <c r="K254" s="3" t="s">
        <v>421</v>
      </c>
      <c r="L254" s="3" t="s">
        <v>3468</v>
      </c>
    </row>
    <row r="255" spans="2:12" x14ac:dyDescent="0.2">
      <c r="B255" s="3" t="s">
        <v>3796</v>
      </c>
      <c r="C255" s="3" t="s">
        <v>1198</v>
      </c>
      <c r="D255" s="3" t="s">
        <v>3784</v>
      </c>
      <c r="F255" s="3" t="s">
        <v>3493</v>
      </c>
      <c r="G255" s="3" t="s">
        <v>1138</v>
      </c>
      <c r="H255" s="3" t="s">
        <v>3726</v>
      </c>
      <c r="J255" s="3" t="s">
        <v>3179</v>
      </c>
      <c r="K255" s="3" t="s">
        <v>355</v>
      </c>
      <c r="L255" s="3" t="s">
        <v>3476</v>
      </c>
    </row>
    <row r="256" spans="2:12" x14ac:dyDescent="0.2">
      <c r="B256" s="3" t="s">
        <v>2484</v>
      </c>
      <c r="C256" s="3" t="s">
        <v>1203</v>
      </c>
      <c r="D256" s="3" t="s">
        <v>2421</v>
      </c>
      <c r="F256" s="3" t="s">
        <v>2417</v>
      </c>
      <c r="G256" s="3" t="s">
        <v>1216</v>
      </c>
      <c r="H256" s="3" t="s">
        <v>3159</v>
      </c>
      <c r="J256" s="3" t="s">
        <v>2515</v>
      </c>
      <c r="K256" s="3" t="s">
        <v>1281</v>
      </c>
      <c r="L256" s="3" t="s">
        <v>2583</v>
      </c>
    </row>
    <row r="257" spans="2:12" x14ac:dyDescent="0.2">
      <c r="B257" s="3" t="s">
        <v>3800</v>
      </c>
      <c r="C257" s="3" t="s">
        <v>947</v>
      </c>
      <c r="D257" s="3" t="s">
        <v>4180</v>
      </c>
      <c r="F257" s="3" t="s">
        <v>1741</v>
      </c>
      <c r="G257" s="3" t="s">
        <v>47</v>
      </c>
      <c r="H257" s="3" t="s">
        <v>3734</v>
      </c>
      <c r="J257" s="3" t="s">
        <v>2111</v>
      </c>
      <c r="K257" s="3" t="s">
        <v>199</v>
      </c>
      <c r="L257" s="3" t="s">
        <v>3533</v>
      </c>
    </row>
    <row r="258" spans="2:12" x14ac:dyDescent="0.2">
      <c r="B258" s="3" t="s">
        <v>3590</v>
      </c>
      <c r="C258" s="3" t="s">
        <v>51</v>
      </c>
      <c r="D258" s="3" t="s">
        <v>4191</v>
      </c>
      <c r="F258" s="3" t="s">
        <v>2253</v>
      </c>
      <c r="G258" s="3" t="s">
        <v>126</v>
      </c>
      <c r="H258" s="3" t="s">
        <v>3736</v>
      </c>
      <c r="J258" s="3" t="s">
        <v>3189</v>
      </c>
      <c r="K258" s="3" t="s">
        <v>1287</v>
      </c>
      <c r="L258" s="3" t="s">
        <v>2598</v>
      </c>
    </row>
    <row r="259" spans="2:12" x14ac:dyDescent="0.2">
      <c r="B259" s="3" t="s">
        <v>3073</v>
      </c>
      <c r="C259" s="3" t="s">
        <v>1138</v>
      </c>
      <c r="D259" s="3" t="s">
        <v>3619</v>
      </c>
      <c r="F259" s="3" t="s">
        <v>82</v>
      </c>
      <c r="G259" s="3" t="s">
        <v>1221</v>
      </c>
      <c r="H259" s="3" t="s">
        <v>2810</v>
      </c>
      <c r="J259" s="3" t="s">
        <v>3168</v>
      </c>
      <c r="K259" s="3" t="s">
        <v>1126</v>
      </c>
      <c r="L259" s="3" t="s">
        <v>3597</v>
      </c>
    </row>
    <row r="260" spans="2:12" x14ac:dyDescent="0.2">
      <c r="B260" s="3" t="s">
        <v>3802</v>
      </c>
      <c r="C260" s="3" t="s">
        <v>47</v>
      </c>
      <c r="D260" s="3" t="s">
        <v>1522</v>
      </c>
      <c r="F260" s="3" t="s">
        <v>3532</v>
      </c>
      <c r="G260" s="3" t="s">
        <v>630</v>
      </c>
      <c r="H260" s="3" t="s">
        <v>370</v>
      </c>
      <c r="J260" s="3" t="s">
        <v>3190</v>
      </c>
      <c r="K260" s="3" t="s">
        <v>1002</v>
      </c>
      <c r="L260" s="3" t="s">
        <v>1468</v>
      </c>
    </row>
    <row r="261" spans="2:12" x14ac:dyDescent="0.2">
      <c r="B261" s="3" t="s">
        <v>3626</v>
      </c>
      <c r="C261" s="3" t="s">
        <v>126</v>
      </c>
      <c r="D261" s="3" t="s">
        <v>4002</v>
      </c>
      <c r="F261" s="3" t="s">
        <v>1829</v>
      </c>
      <c r="G261" s="3" t="s">
        <v>1227</v>
      </c>
      <c r="H261" s="3" t="s">
        <v>3746</v>
      </c>
      <c r="J261" s="3" t="s">
        <v>3032</v>
      </c>
      <c r="K261" s="3" t="s">
        <v>584</v>
      </c>
      <c r="L261" s="3" t="s">
        <v>3710</v>
      </c>
    </row>
    <row r="262" spans="2:12" x14ac:dyDescent="0.2">
      <c r="B262" s="3" t="s">
        <v>2723</v>
      </c>
      <c r="C262" s="3" t="s">
        <v>1601</v>
      </c>
      <c r="D262" s="3" t="s">
        <v>2677</v>
      </c>
      <c r="F262" s="3" t="s">
        <v>2137</v>
      </c>
      <c r="G262" s="3" t="s">
        <v>427</v>
      </c>
      <c r="H262" s="3" t="s">
        <v>376</v>
      </c>
      <c r="J262" s="3" t="s">
        <v>3193</v>
      </c>
      <c r="K262" s="3" t="s">
        <v>616</v>
      </c>
      <c r="L262" s="3" t="s">
        <v>3293</v>
      </c>
    </row>
    <row r="263" spans="2:12" x14ac:dyDescent="0.2">
      <c r="B263" s="3" t="s">
        <v>1394</v>
      </c>
      <c r="C263" s="3" t="s">
        <v>1221</v>
      </c>
      <c r="D263" s="3" t="s">
        <v>4277</v>
      </c>
      <c r="F263" s="3" t="s">
        <v>3049</v>
      </c>
      <c r="G263" s="3" t="s">
        <v>943</v>
      </c>
      <c r="H263" s="3" t="s">
        <v>3748</v>
      </c>
      <c r="J263" s="3" t="s">
        <v>2798</v>
      </c>
      <c r="K263" s="3" t="s">
        <v>606</v>
      </c>
      <c r="L263" s="3" t="s">
        <v>2657</v>
      </c>
    </row>
    <row r="264" spans="2:12" x14ac:dyDescent="0.2">
      <c r="B264" s="3" t="s">
        <v>1536</v>
      </c>
      <c r="C264" s="3" t="s">
        <v>630</v>
      </c>
      <c r="D264" s="3" t="s">
        <v>3818</v>
      </c>
      <c r="F264" s="3" t="s">
        <v>3454</v>
      </c>
      <c r="G264" s="3" t="s">
        <v>1104</v>
      </c>
      <c r="H264" s="3" t="s">
        <v>3751</v>
      </c>
      <c r="J264" s="3" t="s">
        <v>3197</v>
      </c>
      <c r="K264" s="3" t="s">
        <v>134</v>
      </c>
      <c r="L264" s="3" t="s">
        <v>1971</v>
      </c>
    </row>
    <row r="265" spans="2:12" x14ac:dyDescent="0.2">
      <c r="B265" s="3" t="s">
        <v>3806</v>
      </c>
      <c r="C265" s="3" t="s">
        <v>1227</v>
      </c>
      <c r="D265" s="3" t="s">
        <v>3941</v>
      </c>
      <c r="F265" s="3" t="s">
        <v>1474</v>
      </c>
      <c r="G265" s="3" t="s">
        <v>1238</v>
      </c>
      <c r="H265" s="3" t="s">
        <v>381</v>
      </c>
      <c r="J265" s="3" t="s">
        <v>3198</v>
      </c>
      <c r="K265" s="3" t="s">
        <v>1317</v>
      </c>
      <c r="L265" s="3" t="s">
        <v>3773</v>
      </c>
    </row>
    <row r="266" spans="2:12" x14ac:dyDescent="0.2">
      <c r="B266" s="3" t="s">
        <v>3472</v>
      </c>
      <c r="C266" s="3" t="s">
        <v>427</v>
      </c>
      <c r="D266" s="3" t="s">
        <v>2481</v>
      </c>
      <c r="F266" s="3" t="s">
        <v>3254</v>
      </c>
      <c r="G266" s="3" t="s">
        <v>1242</v>
      </c>
      <c r="H266" s="3" t="s">
        <v>3091</v>
      </c>
      <c r="J266" s="3" t="s">
        <v>1286</v>
      </c>
      <c r="K266" s="3" t="s">
        <v>1076</v>
      </c>
      <c r="L266" s="3" t="s">
        <v>3165</v>
      </c>
    </row>
    <row r="267" spans="2:12" x14ac:dyDescent="0.2">
      <c r="B267" s="3" t="s">
        <v>2889</v>
      </c>
      <c r="C267" s="3" t="s">
        <v>943</v>
      </c>
      <c r="D267" s="3" t="s">
        <v>3845</v>
      </c>
      <c r="F267" s="3" t="s">
        <v>1101</v>
      </c>
      <c r="G267" s="3" t="s">
        <v>813</v>
      </c>
      <c r="H267" s="3" t="s">
        <v>385</v>
      </c>
      <c r="J267" s="3" t="s">
        <v>3209</v>
      </c>
      <c r="K267" s="3" t="s">
        <v>31</v>
      </c>
      <c r="L267" s="3" t="s">
        <v>3726</v>
      </c>
    </row>
    <row r="268" spans="2:12" x14ac:dyDescent="0.2">
      <c r="B268" s="3" t="s">
        <v>3811</v>
      </c>
      <c r="C268" s="3" t="s">
        <v>1104</v>
      </c>
      <c r="D268" s="3" t="s">
        <v>3717</v>
      </c>
      <c r="F268" s="3" t="s">
        <v>142</v>
      </c>
      <c r="G268" s="3" t="s">
        <v>843</v>
      </c>
      <c r="H268" s="3" t="s">
        <v>952</v>
      </c>
      <c r="J268" s="3" t="s">
        <v>3217</v>
      </c>
      <c r="K268" s="3" t="s">
        <v>143</v>
      </c>
      <c r="L268" s="3" t="s">
        <v>3903</v>
      </c>
    </row>
    <row r="269" spans="2:12" x14ac:dyDescent="0.2">
      <c r="B269" s="3" t="s">
        <v>3812</v>
      </c>
      <c r="C269" s="3" t="s">
        <v>1238</v>
      </c>
      <c r="D269" s="3" t="s">
        <v>2446</v>
      </c>
      <c r="F269" s="3" t="s">
        <v>33</v>
      </c>
      <c r="G269" s="3" t="s">
        <v>647</v>
      </c>
      <c r="H269" s="3" t="s">
        <v>2762</v>
      </c>
      <c r="J269" s="3" t="s">
        <v>3005</v>
      </c>
      <c r="K269" s="3" t="s">
        <v>1003</v>
      </c>
      <c r="L269" s="3" t="s">
        <v>2514</v>
      </c>
    </row>
    <row r="270" spans="2:12" x14ac:dyDescent="0.2">
      <c r="B270" s="3" t="s">
        <v>1570</v>
      </c>
      <c r="C270" s="3" t="s">
        <v>1242</v>
      </c>
      <c r="D270" s="3" t="s">
        <v>446</v>
      </c>
      <c r="F270" s="3" t="s">
        <v>2556</v>
      </c>
      <c r="G270" s="3" t="s">
        <v>1254</v>
      </c>
      <c r="H270" s="3" t="s">
        <v>1630</v>
      </c>
      <c r="J270" s="3" t="s">
        <v>3227</v>
      </c>
      <c r="K270" s="3" t="s">
        <v>707</v>
      </c>
      <c r="L270" s="3" t="s">
        <v>3781</v>
      </c>
    </row>
    <row r="271" spans="2:12" x14ac:dyDescent="0.2">
      <c r="B271" s="3" t="s">
        <v>2898</v>
      </c>
      <c r="C271" s="3" t="s">
        <v>813</v>
      </c>
      <c r="D271" s="3" t="s">
        <v>3979</v>
      </c>
      <c r="F271" s="3" t="s">
        <v>1647</v>
      </c>
      <c r="G271" s="3" t="s">
        <v>444</v>
      </c>
      <c r="H271" s="3" t="s">
        <v>3781</v>
      </c>
      <c r="J271" s="3" t="s">
        <v>3228</v>
      </c>
      <c r="K271" s="3" t="s">
        <v>631</v>
      </c>
      <c r="L271" s="3" t="s">
        <v>3305</v>
      </c>
    </row>
    <row r="272" spans="2:12" x14ac:dyDescent="0.2">
      <c r="B272" s="3" t="s">
        <v>3816</v>
      </c>
      <c r="C272" s="3" t="s">
        <v>843</v>
      </c>
      <c r="D272" s="3" t="s">
        <v>4155</v>
      </c>
      <c r="F272" s="3" t="s">
        <v>3590</v>
      </c>
      <c r="G272" s="3" t="s">
        <v>1261</v>
      </c>
      <c r="H272" s="3" t="s">
        <v>3403</v>
      </c>
      <c r="J272" s="3" t="s">
        <v>2147</v>
      </c>
      <c r="K272" s="3" t="s">
        <v>107</v>
      </c>
      <c r="L272" s="3" t="s">
        <v>1245</v>
      </c>
    </row>
    <row r="273" spans="2:12" x14ac:dyDescent="0.2">
      <c r="B273" s="3" t="s">
        <v>798</v>
      </c>
      <c r="C273" s="3" t="s">
        <v>647</v>
      </c>
      <c r="D273" s="3" t="s">
        <v>2904</v>
      </c>
      <c r="F273" s="3" t="s">
        <v>2864</v>
      </c>
      <c r="G273" s="3" t="s">
        <v>1126</v>
      </c>
      <c r="H273" s="3" t="s">
        <v>3786</v>
      </c>
      <c r="J273" s="3" t="s">
        <v>2914</v>
      </c>
      <c r="K273" s="3" t="s">
        <v>950</v>
      </c>
      <c r="L273" s="3" t="s">
        <v>3943</v>
      </c>
    </row>
    <row r="274" spans="2:12" x14ac:dyDescent="0.2">
      <c r="B274" s="3" t="s">
        <v>1059</v>
      </c>
      <c r="C274" s="3" t="s">
        <v>1083</v>
      </c>
      <c r="D274" s="3" t="s">
        <v>3001</v>
      </c>
      <c r="F274" s="3" t="s">
        <v>1596</v>
      </c>
      <c r="G274" s="3" t="s">
        <v>1255</v>
      </c>
      <c r="H274" s="3" t="s">
        <v>3411</v>
      </c>
      <c r="J274" s="3" t="s">
        <v>861</v>
      </c>
      <c r="K274" s="3" t="s">
        <v>706</v>
      </c>
      <c r="L274" s="3" t="s">
        <v>147</v>
      </c>
    </row>
    <row r="275" spans="2:12" x14ac:dyDescent="0.2">
      <c r="B275" s="3" t="s">
        <v>3820</v>
      </c>
      <c r="C275" s="3" t="s">
        <v>444</v>
      </c>
      <c r="D275" s="3" t="s">
        <v>4134</v>
      </c>
      <c r="F275" s="3" t="s">
        <v>2773</v>
      </c>
      <c r="G275" s="3" t="s">
        <v>420</v>
      </c>
      <c r="H275" s="3" t="s">
        <v>390</v>
      </c>
      <c r="J275" s="3" t="s">
        <v>2983</v>
      </c>
      <c r="K275" s="3" t="s">
        <v>95</v>
      </c>
      <c r="L275" s="3" t="s">
        <v>3495</v>
      </c>
    </row>
    <row r="276" spans="2:12" x14ac:dyDescent="0.2">
      <c r="B276" s="3" t="s">
        <v>1378</v>
      </c>
      <c r="C276" s="3" t="s">
        <v>1261</v>
      </c>
      <c r="D276" s="3" t="s">
        <v>4204</v>
      </c>
      <c r="F276" s="3" t="s">
        <v>2473</v>
      </c>
      <c r="G276" s="3" t="s">
        <v>1276</v>
      </c>
      <c r="H276" s="3" t="s">
        <v>3789</v>
      </c>
      <c r="J276" s="3" t="s">
        <v>2414</v>
      </c>
      <c r="K276" s="3" t="s">
        <v>126</v>
      </c>
      <c r="L276" s="3" t="s">
        <v>2673</v>
      </c>
    </row>
    <row r="277" spans="2:12" x14ac:dyDescent="0.2">
      <c r="B277" s="3" t="s">
        <v>1228</v>
      </c>
      <c r="C277" s="3" t="s">
        <v>1126</v>
      </c>
      <c r="D277" s="3" t="s">
        <v>4203</v>
      </c>
      <c r="F277" s="3" t="s">
        <v>1903</v>
      </c>
      <c r="G277" s="3" t="s">
        <v>1237</v>
      </c>
      <c r="H277" s="3" t="s">
        <v>3597</v>
      </c>
      <c r="J277" s="3" t="s">
        <v>730</v>
      </c>
      <c r="K277" s="3" t="s">
        <v>859</v>
      </c>
      <c r="L277" s="3" t="s">
        <v>2588</v>
      </c>
    </row>
    <row r="278" spans="2:12" x14ac:dyDescent="0.2">
      <c r="B278" s="3" t="s">
        <v>1103</v>
      </c>
      <c r="C278" s="3" t="s">
        <v>1255</v>
      </c>
      <c r="D278" s="3" t="s">
        <v>3494</v>
      </c>
      <c r="F278" s="3" t="s">
        <v>2718</v>
      </c>
      <c r="G278" s="3" t="s">
        <v>587</v>
      </c>
      <c r="H278" s="3" t="s">
        <v>3555</v>
      </c>
      <c r="J278" s="3" t="s">
        <v>988</v>
      </c>
      <c r="K278" s="3" t="s">
        <v>829</v>
      </c>
      <c r="L278" s="3" t="s">
        <v>2452</v>
      </c>
    </row>
    <row r="279" spans="2:12" x14ac:dyDescent="0.2">
      <c r="B279" s="3" t="s">
        <v>3826</v>
      </c>
      <c r="C279" s="3" t="s">
        <v>420</v>
      </c>
      <c r="D279" s="3" t="s">
        <v>4006</v>
      </c>
      <c r="F279" s="3" t="s">
        <v>490</v>
      </c>
      <c r="G279" s="3" t="s">
        <v>615</v>
      </c>
      <c r="H279" s="3" t="s">
        <v>393</v>
      </c>
      <c r="J279" s="3" t="s">
        <v>3255</v>
      </c>
      <c r="K279" s="3" t="s">
        <v>1368</v>
      </c>
      <c r="L279" s="3" t="s">
        <v>3233</v>
      </c>
    </row>
    <row r="280" spans="2:12" x14ac:dyDescent="0.2">
      <c r="B280" s="3" t="s">
        <v>3437</v>
      </c>
      <c r="C280" s="3" t="s">
        <v>1693</v>
      </c>
      <c r="D280" s="3" t="s">
        <v>4210</v>
      </c>
      <c r="F280" s="3" t="s">
        <v>2094</v>
      </c>
      <c r="G280" s="3" t="s">
        <v>761</v>
      </c>
      <c r="H280" s="3" t="s">
        <v>3270</v>
      </c>
      <c r="J280" s="3" t="s">
        <v>2857</v>
      </c>
      <c r="K280" s="3" t="s">
        <v>366</v>
      </c>
      <c r="L280" s="3" t="s">
        <v>3087</v>
      </c>
    </row>
    <row r="281" spans="2:12" x14ac:dyDescent="0.2">
      <c r="B281" s="3" t="s">
        <v>3832</v>
      </c>
      <c r="C281" s="3" t="s">
        <v>1276</v>
      </c>
      <c r="D281" s="3" t="s">
        <v>2077</v>
      </c>
      <c r="F281" s="3" t="s">
        <v>275</v>
      </c>
      <c r="G281" s="3" t="s">
        <v>955</v>
      </c>
      <c r="H281" s="3" t="s">
        <v>2367</v>
      </c>
      <c r="J281" s="3" t="s">
        <v>3259</v>
      </c>
      <c r="K281" s="3" t="s">
        <v>352</v>
      </c>
      <c r="L281" s="3" t="s">
        <v>2800</v>
      </c>
    </row>
    <row r="282" spans="2:12" x14ac:dyDescent="0.2">
      <c r="B282" s="3" t="s">
        <v>3835</v>
      </c>
      <c r="C282" s="3" t="s">
        <v>1237</v>
      </c>
      <c r="D282" s="3" t="s">
        <v>4096</v>
      </c>
      <c r="F282" s="3" t="s">
        <v>1908</v>
      </c>
      <c r="G282" s="3" t="s">
        <v>1013</v>
      </c>
      <c r="H282" s="3" t="s">
        <v>398</v>
      </c>
      <c r="J282" s="3" t="s">
        <v>3272</v>
      </c>
      <c r="K282" s="3" t="s">
        <v>625</v>
      </c>
      <c r="L282" s="3" t="s">
        <v>674</v>
      </c>
    </row>
    <row r="283" spans="2:12" x14ac:dyDescent="0.2">
      <c r="B283" s="3" t="s">
        <v>1183</v>
      </c>
      <c r="C283" s="3" t="s">
        <v>587</v>
      </c>
      <c r="D283" s="3" t="s">
        <v>4033</v>
      </c>
      <c r="F283" s="3" t="s">
        <v>2579</v>
      </c>
      <c r="G283" s="3" t="s">
        <v>512</v>
      </c>
      <c r="H283" s="3" t="s">
        <v>3420</v>
      </c>
      <c r="J283" s="3" t="s">
        <v>2866</v>
      </c>
      <c r="K283" s="3" t="s">
        <v>991</v>
      </c>
      <c r="L283" s="3" t="s">
        <v>3991</v>
      </c>
    </row>
    <row r="284" spans="2:12" x14ac:dyDescent="0.2">
      <c r="B284" s="3" t="s">
        <v>432</v>
      </c>
      <c r="C284" s="3" t="s">
        <v>615</v>
      </c>
      <c r="D284" s="3" t="s">
        <v>3599</v>
      </c>
      <c r="F284" s="3" t="s">
        <v>2536</v>
      </c>
      <c r="G284" s="3" t="s">
        <v>636</v>
      </c>
      <c r="H284" s="3" t="s">
        <v>3451</v>
      </c>
      <c r="J284" s="3" t="s">
        <v>2241</v>
      </c>
      <c r="K284" s="3" t="s">
        <v>1133</v>
      </c>
      <c r="L284" s="3" t="s">
        <v>2124</v>
      </c>
    </row>
    <row r="285" spans="2:12" x14ac:dyDescent="0.2">
      <c r="B285" s="3" t="s">
        <v>2721</v>
      </c>
      <c r="C285" s="3" t="s">
        <v>761</v>
      </c>
      <c r="D285" s="3" t="s">
        <v>3086</v>
      </c>
      <c r="F285" s="3" t="s">
        <v>3674</v>
      </c>
      <c r="G285" s="3" t="s">
        <v>1309</v>
      </c>
      <c r="H285" s="3" t="s">
        <v>3809</v>
      </c>
      <c r="J285" s="3" t="s">
        <v>1118</v>
      </c>
      <c r="K285" s="3" t="s">
        <v>1399</v>
      </c>
      <c r="L285" s="3" t="s">
        <v>3910</v>
      </c>
    </row>
    <row r="286" spans="2:12" x14ac:dyDescent="0.2">
      <c r="B286" s="3" t="s">
        <v>3841</v>
      </c>
      <c r="C286" s="3" t="s">
        <v>955</v>
      </c>
      <c r="D286" s="3" t="s">
        <v>3804</v>
      </c>
      <c r="F286" s="3" t="s">
        <v>3676</v>
      </c>
      <c r="G286" s="3" t="s">
        <v>1298</v>
      </c>
      <c r="H286" s="3" t="s">
        <v>3810</v>
      </c>
      <c r="J286" s="3" t="s">
        <v>3301</v>
      </c>
      <c r="K286" s="3" t="s">
        <v>1404</v>
      </c>
      <c r="L286" s="3" t="s">
        <v>3942</v>
      </c>
    </row>
    <row r="287" spans="2:12" x14ac:dyDescent="0.2">
      <c r="B287" s="3" t="s">
        <v>1603</v>
      </c>
      <c r="C287" s="3" t="s">
        <v>1013</v>
      </c>
      <c r="D287" s="3" t="s">
        <v>3898</v>
      </c>
      <c r="F287" s="3" t="s">
        <v>2830</v>
      </c>
      <c r="G287" s="3" t="s">
        <v>1316</v>
      </c>
      <c r="H287" s="3" t="s">
        <v>2974</v>
      </c>
      <c r="J287" s="3" t="s">
        <v>3308</v>
      </c>
      <c r="K287" s="3" t="s">
        <v>839</v>
      </c>
      <c r="L287" s="3" t="s">
        <v>697</v>
      </c>
    </row>
    <row r="288" spans="2:12" x14ac:dyDescent="0.2">
      <c r="B288" s="3" t="s">
        <v>2025</v>
      </c>
      <c r="C288" s="3" t="s">
        <v>512</v>
      </c>
      <c r="D288" s="3" t="s">
        <v>4044</v>
      </c>
      <c r="F288" s="3" t="s">
        <v>1410</v>
      </c>
      <c r="G288" s="3" t="s">
        <v>320</v>
      </c>
      <c r="H288" s="3" t="s">
        <v>3814</v>
      </c>
      <c r="J288" s="3" t="s">
        <v>3200</v>
      </c>
      <c r="K288" s="3" t="s">
        <v>1182</v>
      </c>
      <c r="L288" s="3" t="s">
        <v>2761</v>
      </c>
    </row>
    <row r="289" spans="2:12" x14ac:dyDescent="0.2">
      <c r="B289" s="3" t="s">
        <v>2596</v>
      </c>
      <c r="C289" s="3" t="s">
        <v>636</v>
      </c>
      <c r="D289" s="3" t="s">
        <v>1350</v>
      </c>
      <c r="F289" s="3" t="s">
        <v>3605</v>
      </c>
      <c r="G289" s="3" t="s">
        <v>1250</v>
      </c>
      <c r="H289" s="3" t="s">
        <v>2708</v>
      </c>
      <c r="J289" s="3" t="s">
        <v>3312</v>
      </c>
      <c r="K289" s="3" t="s">
        <v>611</v>
      </c>
      <c r="L289" s="3" t="s">
        <v>510</v>
      </c>
    </row>
    <row r="290" spans="2:12" x14ac:dyDescent="0.2">
      <c r="B290" s="3" t="s">
        <v>3844</v>
      </c>
      <c r="C290" s="3" t="s">
        <v>1309</v>
      </c>
      <c r="D290" s="3" t="s">
        <v>3260</v>
      </c>
      <c r="F290" s="3" t="s">
        <v>3689</v>
      </c>
      <c r="G290" s="3" t="s">
        <v>1326</v>
      </c>
      <c r="H290" s="3" t="s">
        <v>3340</v>
      </c>
      <c r="J290" s="3" t="s">
        <v>3317</v>
      </c>
      <c r="K290" s="3" t="s">
        <v>1419</v>
      </c>
      <c r="L290" s="3" t="s">
        <v>4013</v>
      </c>
    </row>
    <row r="291" spans="2:12" x14ac:dyDescent="0.2">
      <c r="B291" s="3" t="s">
        <v>1719</v>
      </c>
      <c r="C291" s="3" t="s">
        <v>1553</v>
      </c>
      <c r="D291" s="3" t="s">
        <v>4258</v>
      </c>
      <c r="F291" s="3" t="s">
        <v>3474</v>
      </c>
      <c r="G291" s="3" t="s">
        <v>614</v>
      </c>
      <c r="H291" s="3" t="s">
        <v>404</v>
      </c>
      <c r="J291" s="3" t="s">
        <v>1820</v>
      </c>
      <c r="K291" s="3" t="s">
        <v>1424</v>
      </c>
      <c r="L291" s="3" t="s">
        <v>3428</v>
      </c>
    </row>
    <row r="292" spans="2:12" x14ac:dyDescent="0.2">
      <c r="B292" s="3" t="s">
        <v>1702</v>
      </c>
      <c r="C292" s="3" t="s">
        <v>1298</v>
      </c>
      <c r="D292" s="3" t="s">
        <v>3765</v>
      </c>
      <c r="F292" s="3" t="s">
        <v>3612</v>
      </c>
      <c r="G292" s="3" t="s">
        <v>1335</v>
      </c>
      <c r="H292" s="3" t="s">
        <v>409</v>
      </c>
      <c r="J292" s="3" t="s">
        <v>1608</v>
      </c>
      <c r="K292" s="3" t="s">
        <v>935</v>
      </c>
      <c r="L292" s="3" t="s">
        <v>795</v>
      </c>
    </row>
    <row r="293" spans="2:12" x14ac:dyDescent="0.2">
      <c r="B293" s="3" t="s">
        <v>3110</v>
      </c>
      <c r="C293" s="3" t="s">
        <v>320</v>
      </c>
      <c r="D293" s="3" t="s">
        <v>4086</v>
      </c>
      <c r="F293" s="3" t="s">
        <v>1508</v>
      </c>
      <c r="G293" s="3" t="s">
        <v>396</v>
      </c>
      <c r="H293" s="3" t="s">
        <v>3827</v>
      </c>
      <c r="J293" s="3" t="s">
        <v>3017</v>
      </c>
      <c r="K293" s="3" t="s">
        <v>268</v>
      </c>
      <c r="L293" s="3" t="s">
        <v>4016</v>
      </c>
    </row>
    <row r="294" spans="2:12" x14ac:dyDescent="0.2">
      <c r="B294" s="3" t="s">
        <v>1900</v>
      </c>
      <c r="C294" s="3" t="s">
        <v>1326</v>
      </c>
      <c r="D294" s="3" t="s">
        <v>3357</v>
      </c>
      <c r="F294" s="3" t="s">
        <v>3707</v>
      </c>
      <c r="G294" s="3" t="s">
        <v>417</v>
      </c>
      <c r="H294" s="3" t="s">
        <v>3828</v>
      </c>
      <c r="J294" s="3" t="s">
        <v>3338</v>
      </c>
      <c r="K294" s="3" t="s">
        <v>823</v>
      </c>
      <c r="L294" s="3" t="s">
        <v>639</v>
      </c>
    </row>
    <row r="295" spans="2:12" x14ac:dyDescent="0.2">
      <c r="B295" s="3" t="s">
        <v>872</v>
      </c>
      <c r="C295" s="3" t="s">
        <v>614</v>
      </c>
      <c r="D295" s="3" t="s">
        <v>3714</v>
      </c>
      <c r="F295" s="3" t="s">
        <v>2515</v>
      </c>
      <c r="G295" s="3" t="s">
        <v>1344</v>
      </c>
      <c r="H295" s="3" t="s">
        <v>3831</v>
      </c>
      <c r="J295" s="3" t="s">
        <v>2717</v>
      </c>
      <c r="K295" s="3" t="s">
        <v>636</v>
      </c>
      <c r="L295" s="3" t="s">
        <v>3183</v>
      </c>
    </row>
    <row r="296" spans="2:12" x14ac:dyDescent="0.2">
      <c r="B296" s="3" t="s">
        <v>1644</v>
      </c>
      <c r="C296" s="3" t="s">
        <v>1335</v>
      </c>
      <c r="D296" s="3" t="s">
        <v>3850</v>
      </c>
      <c r="F296" s="3" t="s">
        <v>3538</v>
      </c>
      <c r="G296" s="3" t="s">
        <v>1313</v>
      </c>
      <c r="H296" s="3" t="s">
        <v>3836</v>
      </c>
      <c r="J296" s="3" t="s">
        <v>1682</v>
      </c>
      <c r="K296" s="3" t="s">
        <v>67</v>
      </c>
      <c r="L296" s="3" t="s">
        <v>4025</v>
      </c>
    </row>
    <row r="297" spans="2:12" x14ac:dyDescent="0.2">
      <c r="B297" s="3" t="s">
        <v>2078</v>
      </c>
      <c r="C297" s="3" t="s">
        <v>396</v>
      </c>
      <c r="D297" s="3" t="s">
        <v>3385</v>
      </c>
      <c r="F297" s="3" t="s">
        <v>1206</v>
      </c>
      <c r="G297" s="3" t="s">
        <v>950</v>
      </c>
      <c r="H297" s="3" t="s">
        <v>412</v>
      </c>
      <c r="J297" s="3" t="s">
        <v>2883</v>
      </c>
      <c r="K297" s="3" t="s">
        <v>98</v>
      </c>
      <c r="L297" s="3" t="s">
        <v>4027</v>
      </c>
    </row>
    <row r="298" spans="2:12" x14ac:dyDescent="0.2">
      <c r="B298" s="3" t="s">
        <v>1488</v>
      </c>
      <c r="C298" s="3" t="s">
        <v>417</v>
      </c>
      <c r="D298" s="3" t="s">
        <v>2884</v>
      </c>
      <c r="F298" s="3" t="s">
        <v>3544</v>
      </c>
      <c r="G298" s="3" t="s">
        <v>864</v>
      </c>
      <c r="H298" s="3" t="s">
        <v>3241</v>
      </c>
      <c r="J298" s="3" t="s">
        <v>764</v>
      </c>
      <c r="K298" s="3" t="s">
        <v>1453</v>
      </c>
      <c r="L298" s="3" t="s">
        <v>3994</v>
      </c>
    </row>
    <row r="299" spans="2:12" x14ac:dyDescent="0.2">
      <c r="B299" s="3" t="s">
        <v>3854</v>
      </c>
      <c r="C299" s="3" t="s">
        <v>1344</v>
      </c>
      <c r="D299" s="3" t="s">
        <v>2838</v>
      </c>
      <c r="F299" s="3" t="s">
        <v>1263</v>
      </c>
      <c r="G299" s="3" t="s">
        <v>1229</v>
      </c>
      <c r="H299" s="3" t="s">
        <v>3710</v>
      </c>
      <c r="J299" s="3" t="s">
        <v>3362</v>
      </c>
      <c r="K299" s="3" t="s">
        <v>1457</v>
      </c>
      <c r="L299" s="3" t="s">
        <v>2135</v>
      </c>
    </row>
    <row r="300" spans="2:12" x14ac:dyDescent="0.2">
      <c r="B300" s="3" t="s">
        <v>3856</v>
      </c>
      <c r="C300" s="3" t="s">
        <v>1439</v>
      </c>
      <c r="D300" s="3" t="s">
        <v>3764</v>
      </c>
      <c r="F300" s="3" t="s">
        <v>3728</v>
      </c>
      <c r="G300" s="3" t="s">
        <v>411</v>
      </c>
      <c r="H300" s="3" t="s">
        <v>2755</v>
      </c>
      <c r="J300" s="3" t="s">
        <v>3061</v>
      </c>
      <c r="K300" s="3" t="s">
        <v>1462</v>
      </c>
      <c r="L300" s="3" t="s">
        <v>3751</v>
      </c>
    </row>
    <row r="301" spans="2:12" x14ac:dyDescent="0.2">
      <c r="B301" s="3" t="s">
        <v>3859</v>
      </c>
      <c r="C301" s="3" t="s">
        <v>1313</v>
      </c>
      <c r="D301" s="3" t="s">
        <v>3618</v>
      </c>
      <c r="F301" s="3" t="s">
        <v>3730</v>
      </c>
      <c r="G301" s="3" t="s">
        <v>1361</v>
      </c>
      <c r="H301" s="3" t="s">
        <v>3849</v>
      </c>
      <c r="J301" s="3" t="s">
        <v>1970</v>
      </c>
      <c r="K301" s="3" t="s">
        <v>273</v>
      </c>
      <c r="L301" s="3" t="s">
        <v>3964</v>
      </c>
    </row>
    <row r="302" spans="2:12" x14ac:dyDescent="0.2">
      <c r="B302" s="3" t="s">
        <v>1799</v>
      </c>
      <c r="C302" s="3" t="s">
        <v>950</v>
      </c>
      <c r="D302" s="3" t="s">
        <v>4049</v>
      </c>
      <c r="F302" s="3" t="s">
        <v>2597</v>
      </c>
      <c r="G302" s="3" t="s">
        <v>944</v>
      </c>
      <c r="H302" s="3" t="s">
        <v>418</v>
      </c>
      <c r="J302" s="3" t="s">
        <v>3011</v>
      </c>
      <c r="K302" s="3" t="s">
        <v>648</v>
      </c>
      <c r="L302" s="3" t="s">
        <v>3906</v>
      </c>
    </row>
    <row r="303" spans="2:12" x14ac:dyDescent="0.2">
      <c r="B303" s="3" t="s">
        <v>3861</v>
      </c>
      <c r="C303" s="3" t="s">
        <v>864</v>
      </c>
      <c r="D303" s="3" t="s">
        <v>2655</v>
      </c>
      <c r="F303" s="3" t="s">
        <v>949</v>
      </c>
      <c r="G303" s="3" t="s">
        <v>1367</v>
      </c>
      <c r="H303" s="3" t="s">
        <v>3506</v>
      </c>
      <c r="J303" s="3" t="s">
        <v>3376</v>
      </c>
      <c r="K303" s="3" t="s">
        <v>802</v>
      </c>
      <c r="L303" s="3" t="s">
        <v>2736</v>
      </c>
    </row>
    <row r="304" spans="2:12" x14ac:dyDescent="0.2">
      <c r="B304" s="3" t="s">
        <v>1950</v>
      </c>
      <c r="C304" s="3" t="s">
        <v>1229</v>
      </c>
      <c r="D304" s="3" t="s">
        <v>4313</v>
      </c>
      <c r="F304" s="3" t="s">
        <v>861</v>
      </c>
      <c r="G304" s="3" t="s">
        <v>1035</v>
      </c>
      <c r="H304" s="3" t="s">
        <v>3519</v>
      </c>
      <c r="J304" s="3" t="s">
        <v>2590</v>
      </c>
      <c r="K304" s="3" t="s">
        <v>1053</v>
      </c>
      <c r="L304" s="3" t="s">
        <v>3923</v>
      </c>
    </row>
    <row r="305" spans="2:12" x14ac:dyDescent="0.2">
      <c r="B305" s="3" t="s">
        <v>3865</v>
      </c>
      <c r="C305" s="3" t="s">
        <v>411</v>
      </c>
      <c r="D305" s="3" t="s">
        <v>1860</v>
      </c>
      <c r="F305" s="3" t="s">
        <v>1148</v>
      </c>
      <c r="G305" s="3" t="s">
        <v>108</v>
      </c>
      <c r="H305" s="3" t="s">
        <v>3864</v>
      </c>
      <c r="J305" s="3" t="s">
        <v>1303</v>
      </c>
      <c r="K305" s="3" t="s">
        <v>289</v>
      </c>
      <c r="L305" s="3" t="s">
        <v>3904</v>
      </c>
    </row>
    <row r="306" spans="2:12" x14ac:dyDescent="0.2">
      <c r="B306" s="3" t="s">
        <v>3868</v>
      </c>
      <c r="C306" s="3" t="s">
        <v>944</v>
      </c>
      <c r="D306" s="3" t="s">
        <v>3851</v>
      </c>
      <c r="F306" s="3" t="s">
        <v>2751</v>
      </c>
      <c r="G306" s="3" t="s">
        <v>1381</v>
      </c>
      <c r="H306" s="3" t="s">
        <v>3406</v>
      </c>
      <c r="J306" s="3" t="s">
        <v>3393</v>
      </c>
      <c r="K306" s="3" t="s">
        <v>151</v>
      </c>
      <c r="L306" s="3" t="s">
        <v>3568</v>
      </c>
    </row>
    <row r="307" spans="2:12" x14ac:dyDescent="0.2">
      <c r="B307" s="3" t="s">
        <v>575</v>
      </c>
      <c r="C307" s="3" t="s">
        <v>1367</v>
      </c>
      <c r="D307" s="3" t="s">
        <v>3973</v>
      </c>
      <c r="F307" s="3" t="s">
        <v>527</v>
      </c>
      <c r="G307" s="3" t="s">
        <v>1384</v>
      </c>
      <c r="H307" s="3" t="s">
        <v>422</v>
      </c>
      <c r="J307" s="3" t="s">
        <v>741</v>
      </c>
      <c r="K307" s="3" t="s">
        <v>1484</v>
      </c>
      <c r="L307" s="3" t="s">
        <v>3611</v>
      </c>
    </row>
    <row r="308" spans="2:12" x14ac:dyDescent="0.2">
      <c r="B308" s="3" t="s">
        <v>3872</v>
      </c>
      <c r="C308" s="3" t="s">
        <v>1035</v>
      </c>
      <c r="D308" s="3" t="s">
        <v>4092</v>
      </c>
      <c r="F308" s="3" t="s">
        <v>887</v>
      </c>
      <c r="G308" s="3" t="s">
        <v>1387</v>
      </c>
      <c r="H308" s="3" t="s">
        <v>426</v>
      </c>
      <c r="J308" s="3" t="s">
        <v>2902</v>
      </c>
      <c r="K308" s="3" t="s">
        <v>1486</v>
      </c>
      <c r="L308" s="3" t="s">
        <v>3828</v>
      </c>
    </row>
    <row r="309" spans="2:12" x14ac:dyDescent="0.2">
      <c r="B309" s="3" t="s">
        <v>158</v>
      </c>
      <c r="C309" s="3" t="s">
        <v>108</v>
      </c>
      <c r="D309" s="3" t="s">
        <v>3830</v>
      </c>
      <c r="F309" s="3" t="s">
        <v>1649</v>
      </c>
      <c r="G309" s="3" t="s">
        <v>656</v>
      </c>
      <c r="H309" s="3" t="s">
        <v>3372</v>
      </c>
      <c r="J309" s="3" t="s">
        <v>1005</v>
      </c>
      <c r="K309" s="3" t="s">
        <v>915</v>
      </c>
      <c r="L309" s="3" t="s">
        <v>4038</v>
      </c>
    </row>
    <row r="310" spans="2:12" x14ac:dyDescent="0.2">
      <c r="B310" s="3" t="s">
        <v>3875</v>
      </c>
      <c r="C310" s="3" t="s">
        <v>1381</v>
      </c>
      <c r="D310" s="3" t="s">
        <v>3966</v>
      </c>
      <c r="F310" s="3" t="s">
        <v>1814</v>
      </c>
      <c r="G310" s="3" t="s">
        <v>496</v>
      </c>
      <c r="H310" s="3" t="s">
        <v>3299</v>
      </c>
      <c r="J310" s="3" t="s">
        <v>3426</v>
      </c>
      <c r="K310" s="3" t="s">
        <v>1494</v>
      </c>
      <c r="L310" s="3" t="s">
        <v>3367</v>
      </c>
    </row>
    <row r="311" spans="2:12" x14ac:dyDescent="0.2">
      <c r="B311" s="3" t="s">
        <v>3880</v>
      </c>
      <c r="C311" s="3" t="s">
        <v>1384</v>
      </c>
      <c r="D311" s="3" t="s">
        <v>3527</v>
      </c>
      <c r="F311" s="3" t="s">
        <v>2497</v>
      </c>
      <c r="G311" s="3" t="s">
        <v>1190</v>
      </c>
      <c r="H311" s="3" t="s">
        <v>3877</v>
      </c>
      <c r="J311" s="3" t="s">
        <v>3430</v>
      </c>
      <c r="K311" s="3" t="s">
        <v>1195</v>
      </c>
      <c r="L311" s="3" t="s">
        <v>3721</v>
      </c>
    </row>
    <row r="312" spans="2:12" x14ac:dyDescent="0.2">
      <c r="B312" s="3" t="s">
        <v>2995</v>
      </c>
      <c r="C312" s="3" t="s">
        <v>656</v>
      </c>
      <c r="D312" s="3" t="s">
        <v>4304</v>
      </c>
      <c r="F312" s="3" t="s">
        <v>3647</v>
      </c>
      <c r="G312" s="3" t="s">
        <v>1201</v>
      </c>
      <c r="H312" s="3" t="s">
        <v>2952</v>
      </c>
      <c r="J312" s="3" t="s">
        <v>3431</v>
      </c>
      <c r="K312" s="3" t="s">
        <v>530</v>
      </c>
      <c r="L312" s="3" t="s">
        <v>3716</v>
      </c>
    </row>
    <row r="313" spans="2:12" x14ac:dyDescent="0.2">
      <c r="B313" s="3" t="s">
        <v>2350</v>
      </c>
      <c r="C313" s="3" t="s">
        <v>496</v>
      </c>
      <c r="D313" s="3" t="s">
        <v>4111</v>
      </c>
      <c r="F313" s="3" t="s">
        <v>3274</v>
      </c>
      <c r="G313" s="3" t="s">
        <v>1408</v>
      </c>
      <c r="H313" s="3" t="s">
        <v>430</v>
      </c>
      <c r="J313" s="3" t="s">
        <v>3434</v>
      </c>
      <c r="K313" s="3" t="s">
        <v>403</v>
      </c>
      <c r="L313" s="3" t="s">
        <v>3810</v>
      </c>
    </row>
    <row r="314" spans="2:12" x14ac:dyDescent="0.2">
      <c r="B314" s="3" t="s">
        <v>3030</v>
      </c>
      <c r="C314" s="3" t="s">
        <v>1190</v>
      </c>
      <c r="D314" s="3" t="s">
        <v>2686</v>
      </c>
      <c r="F314" s="3" t="s">
        <v>1721</v>
      </c>
      <c r="G314" s="3" t="s">
        <v>1321</v>
      </c>
      <c r="H314" s="3" t="s">
        <v>433</v>
      </c>
      <c r="J314" s="3" t="s">
        <v>1100</v>
      </c>
      <c r="K314" s="3" t="s">
        <v>1301</v>
      </c>
      <c r="L314" s="3" t="s">
        <v>3681</v>
      </c>
    </row>
    <row r="315" spans="2:12" x14ac:dyDescent="0.2">
      <c r="B315" s="3" t="s">
        <v>1341</v>
      </c>
      <c r="C315" s="3" t="s">
        <v>1201</v>
      </c>
      <c r="D315" s="3" t="s">
        <v>3824</v>
      </c>
      <c r="F315" s="3" t="s">
        <v>2338</v>
      </c>
      <c r="G315" s="3" t="s">
        <v>970</v>
      </c>
      <c r="H315" s="3" t="s">
        <v>437</v>
      </c>
      <c r="J315" s="3" t="s">
        <v>431</v>
      </c>
      <c r="K315" s="3" t="s">
        <v>1382</v>
      </c>
      <c r="L315" s="3" t="s">
        <v>4062</v>
      </c>
    </row>
    <row r="316" spans="2:12" x14ac:dyDescent="0.2">
      <c r="B316" s="3" t="s">
        <v>2362</v>
      </c>
      <c r="C316" s="3" t="s">
        <v>1408</v>
      </c>
      <c r="D316" s="3" t="s">
        <v>3968</v>
      </c>
      <c r="F316" s="3" t="s">
        <v>2779</v>
      </c>
      <c r="G316" s="3" t="s">
        <v>1182</v>
      </c>
      <c r="H316" s="3" t="s">
        <v>441</v>
      </c>
      <c r="J316" s="3" t="s">
        <v>2724</v>
      </c>
      <c r="K316" s="3" t="s">
        <v>1240</v>
      </c>
      <c r="L316" s="3" t="s">
        <v>624</v>
      </c>
    </row>
    <row r="317" spans="2:12" x14ac:dyDescent="0.2">
      <c r="B317" s="3" t="s">
        <v>3887</v>
      </c>
      <c r="C317" s="3" t="s">
        <v>1321</v>
      </c>
      <c r="D317" s="3" t="s">
        <v>1737</v>
      </c>
      <c r="F317" s="3" t="s">
        <v>3798</v>
      </c>
      <c r="G317" s="3" t="s">
        <v>1097</v>
      </c>
      <c r="H317" s="3" t="s">
        <v>448</v>
      </c>
      <c r="J317" s="3" t="s">
        <v>1088</v>
      </c>
      <c r="K317" s="3" t="s">
        <v>1056</v>
      </c>
      <c r="L317" s="3" t="s">
        <v>4012</v>
      </c>
    </row>
    <row r="318" spans="2:12" x14ac:dyDescent="0.2">
      <c r="B318" s="3" t="s">
        <v>3891</v>
      </c>
      <c r="C318" s="3" t="s">
        <v>481</v>
      </c>
      <c r="D318" s="3" t="s">
        <v>3365</v>
      </c>
      <c r="F318" s="3" t="s">
        <v>3010</v>
      </c>
      <c r="G318" s="3" t="s">
        <v>1239</v>
      </c>
      <c r="H318" s="3" t="s">
        <v>3151</v>
      </c>
      <c r="J318" s="3" t="s">
        <v>1065</v>
      </c>
      <c r="K318" s="3" t="s">
        <v>154</v>
      </c>
      <c r="L318" s="3" t="s">
        <v>2022</v>
      </c>
    </row>
    <row r="319" spans="2:12" x14ac:dyDescent="0.2">
      <c r="B319" s="3" t="s">
        <v>2770</v>
      </c>
      <c r="C319" s="3" t="s">
        <v>970</v>
      </c>
      <c r="D319" s="3" t="s">
        <v>4179</v>
      </c>
      <c r="F319" s="3" t="s">
        <v>2797</v>
      </c>
      <c r="G319" s="3" t="s">
        <v>986</v>
      </c>
      <c r="H319" s="3" t="s">
        <v>3897</v>
      </c>
      <c r="J319" s="3" t="s">
        <v>3453</v>
      </c>
      <c r="K319" s="3" t="s">
        <v>1022</v>
      </c>
      <c r="L319" s="3" t="s">
        <v>3976</v>
      </c>
    </row>
    <row r="320" spans="2:12" x14ac:dyDescent="0.2">
      <c r="B320" s="3" t="s">
        <v>3066</v>
      </c>
      <c r="C320" s="3" t="s">
        <v>1182</v>
      </c>
      <c r="D320" s="3" t="s">
        <v>3882</v>
      </c>
      <c r="F320" s="3" t="s">
        <v>1504</v>
      </c>
      <c r="G320" s="3" t="s">
        <v>1431</v>
      </c>
      <c r="H320" s="3" t="s">
        <v>3548</v>
      </c>
      <c r="J320" s="3" t="s">
        <v>2965</v>
      </c>
      <c r="K320" s="3" t="s">
        <v>740</v>
      </c>
      <c r="L320" s="3" t="s">
        <v>3098</v>
      </c>
    </row>
    <row r="321" spans="2:12" x14ac:dyDescent="0.2">
      <c r="B321" s="3" t="s">
        <v>2518</v>
      </c>
      <c r="C321" s="3" t="s">
        <v>1239</v>
      </c>
      <c r="D321" s="3" t="s">
        <v>4059</v>
      </c>
      <c r="F321" s="3" t="s">
        <v>3351</v>
      </c>
      <c r="G321" s="3" t="s">
        <v>478</v>
      </c>
      <c r="H321" s="3" t="s">
        <v>3904</v>
      </c>
      <c r="J321" s="3" t="s">
        <v>2939</v>
      </c>
      <c r="K321" s="3" t="s">
        <v>1160</v>
      </c>
      <c r="L321" s="3" t="s">
        <v>3814</v>
      </c>
    </row>
    <row r="322" spans="2:12" x14ac:dyDescent="0.2">
      <c r="B322" s="3" t="s">
        <v>3900</v>
      </c>
      <c r="C322" s="3" t="s">
        <v>986</v>
      </c>
      <c r="D322" s="3" t="s">
        <v>4005</v>
      </c>
      <c r="F322" s="3" t="s">
        <v>790</v>
      </c>
      <c r="G322" s="3" t="s">
        <v>1398</v>
      </c>
      <c r="H322" s="3" t="s">
        <v>452</v>
      </c>
      <c r="J322" s="3" t="s">
        <v>2864</v>
      </c>
      <c r="K322" s="3" t="s">
        <v>752</v>
      </c>
      <c r="L322" s="3" t="s">
        <v>1653</v>
      </c>
    </row>
    <row r="323" spans="2:12" x14ac:dyDescent="0.2">
      <c r="B323" s="3" t="s">
        <v>3015</v>
      </c>
      <c r="C323" s="3" t="s">
        <v>1431</v>
      </c>
      <c r="D323" s="3" t="s">
        <v>3981</v>
      </c>
      <c r="F323" s="3" t="s">
        <v>884</v>
      </c>
      <c r="G323" s="3" t="s">
        <v>1444</v>
      </c>
      <c r="H323" s="3" t="s">
        <v>3906</v>
      </c>
      <c r="J323" s="3" t="s">
        <v>2284</v>
      </c>
      <c r="K323" s="3" t="s">
        <v>596</v>
      </c>
      <c r="L323" s="3" t="s">
        <v>3984</v>
      </c>
    </row>
    <row r="324" spans="2:12" x14ac:dyDescent="0.2">
      <c r="B324" s="3" t="s">
        <v>1482</v>
      </c>
      <c r="C324" s="3" t="s">
        <v>478</v>
      </c>
      <c r="D324" s="3" t="s">
        <v>3670</v>
      </c>
      <c r="F324" s="3" t="s">
        <v>3222</v>
      </c>
      <c r="G324" s="3" t="s">
        <v>1076</v>
      </c>
      <c r="H324" s="3" t="s">
        <v>2571</v>
      </c>
      <c r="J324" s="3" t="s">
        <v>2970</v>
      </c>
      <c r="K324" s="3" t="s">
        <v>1310</v>
      </c>
      <c r="L324" s="3" t="s">
        <v>3333</v>
      </c>
    </row>
    <row r="325" spans="2:12" x14ac:dyDescent="0.2">
      <c r="B325" s="3" t="s">
        <v>3295</v>
      </c>
      <c r="C325" s="3" t="s">
        <v>1398</v>
      </c>
      <c r="D325" s="3" t="s">
        <v>4188</v>
      </c>
      <c r="F325" s="3" t="s">
        <v>3801</v>
      </c>
      <c r="G325" s="3" t="s">
        <v>1452</v>
      </c>
      <c r="H325" s="3" t="s">
        <v>458</v>
      </c>
      <c r="J325" s="3" t="s">
        <v>2302</v>
      </c>
      <c r="K325" s="3" t="s">
        <v>1313</v>
      </c>
      <c r="L325" s="3" t="s">
        <v>2532</v>
      </c>
    </row>
    <row r="326" spans="2:12" x14ac:dyDescent="0.2">
      <c r="B326" s="3" t="s">
        <v>2754</v>
      </c>
      <c r="C326" s="3" t="s">
        <v>1076</v>
      </c>
      <c r="D326" s="3" t="s">
        <v>2918</v>
      </c>
      <c r="F326" s="3" t="s">
        <v>610</v>
      </c>
      <c r="G326" s="3" t="s">
        <v>1461</v>
      </c>
      <c r="H326" s="3" t="s">
        <v>3910</v>
      </c>
      <c r="J326" s="3" t="s">
        <v>3477</v>
      </c>
      <c r="K326" s="3" t="s">
        <v>1167</v>
      </c>
      <c r="L326" s="3" t="s">
        <v>3711</v>
      </c>
    </row>
    <row r="327" spans="2:12" x14ac:dyDescent="0.2">
      <c r="B327" s="3" t="s">
        <v>2247</v>
      </c>
      <c r="C327" s="3" t="s">
        <v>1452</v>
      </c>
      <c r="D327" s="3" t="s">
        <v>1887</v>
      </c>
      <c r="F327" s="3" t="s">
        <v>3244</v>
      </c>
      <c r="G327" s="3" t="s">
        <v>1469</v>
      </c>
      <c r="H327" s="3" t="s">
        <v>1045</v>
      </c>
      <c r="J327" s="3" t="s">
        <v>3026</v>
      </c>
      <c r="K327" s="3" t="s">
        <v>1548</v>
      </c>
      <c r="L327" s="3" t="s">
        <v>3390</v>
      </c>
    </row>
    <row r="328" spans="2:12" x14ac:dyDescent="0.2">
      <c r="B328" s="3" t="s">
        <v>3914</v>
      </c>
      <c r="C328" s="3" t="s">
        <v>1461</v>
      </c>
      <c r="D328" s="3" t="s">
        <v>4182</v>
      </c>
      <c r="F328" s="3" t="s">
        <v>2241</v>
      </c>
      <c r="G328" s="3" t="s">
        <v>1442</v>
      </c>
      <c r="H328" s="3" t="s">
        <v>3471</v>
      </c>
      <c r="J328" s="3" t="s">
        <v>1471</v>
      </c>
      <c r="K328" s="3" t="s">
        <v>931</v>
      </c>
      <c r="L328" s="3" t="s">
        <v>4053</v>
      </c>
    </row>
    <row r="329" spans="2:12" x14ac:dyDescent="0.2">
      <c r="B329" s="3" t="s">
        <v>3180</v>
      </c>
      <c r="C329" s="3" t="s">
        <v>1879</v>
      </c>
      <c r="D329" s="3" t="s">
        <v>3752</v>
      </c>
      <c r="F329" s="3" t="s">
        <v>3227</v>
      </c>
      <c r="G329" s="3" t="s">
        <v>800</v>
      </c>
      <c r="H329" s="3" t="s">
        <v>464</v>
      </c>
      <c r="J329" s="3" t="s">
        <v>3479</v>
      </c>
      <c r="K329" s="3" t="s">
        <v>271</v>
      </c>
      <c r="L329" s="3" t="s">
        <v>3070</v>
      </c>
    </row>
    <row r="330" spans="2:12" x14ac:dyDescent="0.2">
      <c r="B330" s="3" t="s">
        <v>2246</v>
      </c>
      <c r="C330" s="3" t="s">
        <v>1442</v>
      </c>
      <c r="D330" s="3" t="s">
        <v>3763</v>
      </c>
      <c r="F330" s="3" t="s">
        <v>2248</v>
      </c>
      <c r="G330" s="3" t="s">
        <v>608</v>
      </c>
      <c r="H330" s="3" t="s">
        <v>3337</v>
      </c>
      <c r="J330" s="3" t="s">
        <v>3481</v>
      </c>
      <c r="K330" s="3" t="s">
        <v>955</v>
      </c>
      <c r="L330" s="3" t="s">
        <v>3789</v>
      </c>
    </row>
    <row r="331" spans="2:12" x14ac:dyDescent="0.2">
      <c r="B331" s="3" t="s">
        <v>3363</v>
      </c>
      <c r="C331" s="3" t="s">
        <v>800</v>
      </c>
      <c r="D331" s="3" t="s">
        <v>3837</v>
      </c>
      <c r="F331" s="3" t="s">
        <v>3853</v>
      </c>
      <c r="G331" s="3" t="s">
        <v>1382</v>
      </c>
      <c r="H331" s="3" t="s">
        <v>2861</v>
      </c>
      <c r="J331" s="3" t="s">
        <v>3483</v>
      </c>
      <c r="K331" s="3" t="s">
        <v>1159</v>
      </c>
      <c r="L331" s="3" t="s">
        <v>4072</v>
      </c>
    </row>
    <row r="332" spans="2:12" x14ac:dyDescent="0.2">
      <c r="B332" s="3" t="s">
        <v>559</v>
      </c>
      <c r="C332" s="3" t="s">
        <v>608</v>
      </c>
      <c r="D332" s="3" t="s">
        <v>2543</v>
      </c>
      <c r="F332" s="3" t="s">
        <v>1707</v>
      </c>
      <c r="G332" s="3" t="s">
        <v>953</v>
      </c>
      <c r="H332" s="3" t="s">
        <v>3018</v>
      </c>
      <c r="J332" s="3" t="s">
        <v>3486</v>
      </c>
      <c r="K332" s="3" t="s">
        <v>1563</v>
      </c>
      <c r="L332" s="3" t="s">
        <v>3229</v>
      </c>
    </row>
    <row r="333" spans="2:12" x14ac:dyDescent="0.2">
      <c r="B333" s="3" t="s">
        <v>3137</v>
      </c>
      <c r="C333" s="3" t="s">
        <v>1382</v>
      </c>
      <c r="D333" s="3" t="s">
        <v>4098</v>
      </c>
      <c r="F333" s="3" t="s">
        <v>2992</v>
      </c>
      <c r="G333" s="3" t="s">
        <v>1338</v>
      </c>
      <c r="H333" s="3" t="s">
        <v>468</v>
      </c>
      <c r="J333" s="3" t="s">
        <v>2064</v>
      </c>
      <c r="K333" s="3" t="s">
        <v>1568</v>
      </c>
      <c r="L333" s="3" t="s">
        <v>2539</v>
      </c>
    </row>
    <row r="334" spans="2:12" x14ac:dyDescent="0.2">
      <c r="B334" s="3" t="s">
        <v>1947</v>
      </c>
      <c r="C334" s="3" t="s">
        <v>953</v>
      </c>
      <c r="D334" s="3" t="s">
        <v>2694</v>
      </c>
      <c r="F334" s="3" t="s">
        <v>1279</v>
      </c>
      <c r="G334" s="3" t="s">
        <v>963</v>
      </c>
      <c r="H334" s="3" t="s">
        <v>3319</v>
      </c>
      <c r="J334" s="3" t="s">
        <v>3435</v>
      </c>
      <c r="K334" s="3" t="s">
        <v>1269</v>
      </c>
      <c r="L334" s="3" t="s">
        <v>4055</v>
      </c>
    </row>
    <row r="335" spans="2:12" x14ac:dyDescent="0.2">
      <c r="B335" s="3" t="s">
        <v>3290</v>
      </c>
      <c r="C335" s="3" t="s">
        <v>1338</v>
      </c>
      <c r="D335" s="3" t="s">
        <v>3095</v>
      </c>
      <c r="F335" s="3" t="s">
        <v>3863</v>
      </c>
      <c r="G335" s="3" t="s">
        <v>1493</v>
      </c>
      <c r="H335" s="3" t="s">
        <v>3923</v>
      </c>
      <c r="J335" s="3" t="s">
        <v>3329</v>
      </c>
      <c r="K335" s="3" t="s">
        <v>979</v>
      </c>
      <c r="L335" s="3" t="s">
        <v>4103</v>
      </c>
    </row>
    <row r="336" spans="2:12" x14ac:dyDescent="0.2">
      <c r="B336" s="3" t="s">
        <v>3085</v>
      </c>
      <c r="C336" s="3" t="s">
        <v>1173</v>
      </c>
      <c r="D336" s="3" t="s">
        <v>3951</v>
      </c>
      <c r="F336" s="3" t="s">
        <v>2439</v>
      </c>
      <c r="G336" s="3" t="s">
        <v>839</v>
      </c>
      <c r="H336" s="3" t="s">
        <v>3054</v>
      </c>
      <c r="J336" s="3" t="s">
        <v>3497</v>
      </c>
      <c r="K336" s="3" t="s">
        <v>84</v>
      </c>
      <c r="L336" s="3" t="s">
        <v>1630</v>
      </c>
    </row>
    <row r="337" spans="2:12" x14ac:dyDescent="0.2">
      <c r="B337" s="3" t="s">
        <v>3922</v>
      </c>
      <c r="C337" s="3" t="s">
        <v>839</v>
      </c>
      <c r="D337" s="3" t="s">
        <v>4081</v>
      </c>
      <c r="F337" s="3" t="s">
        <v>2934</v>
      </c>
      <c r="G337" s="3" t="s">
        <v>1500</v>
      </c>
      <c r="H337" s="3" t="s">
        <v>474</v>
      </c>
      <c r="J337" s="3" t="s">
        <v>1422</v>
      </c>
      <c r="K337" s="3" t="s">
        <v>1398</v>
      </c>
      <c r="L337" s="3" t="s">
        <v>3748</v>
      </c>
    </row>
    <row r="338" spans="2:12" x14ac:dyDescent="0.2">
      <c r="B338" s="3" t="s">
        <v>296</v>
      </c>
      <c r="C338" s="3" t="s">
        <v>1500</v>
      </c>
      <c r="D338" s="3" t="s">
        <v>3703</v>
      </c>
      <c r="F338" s="3" t="s">
        <v>3613</v>
      </c>
      <c r="G338" s="3" t="s">
        <v>991</v>
      </c>
      <c r="H338" s="3" t="s">
        <v>3928</v>
      </c>
      <c r="J338" s="3" t="s">
        <v>2886</v>
      </c>
      <c r="K338" s="3" t="s">
        <v>503</v>
      </c>
      <c r="L338" s="3" t="s">
        <v>2602</v>
      </c>
    </row>
    <row r="339" spans="2:12" x14ac:dyDescent="0.2">
      <c r="B339" s="3" t="s">
        <v>1902</v>
      </c>
      <c r="C339" s="3" t="s">
        <v>991</v>
      </c>
      <c r="D339" s="3" t="s">
        <v>3822</v>
      </c>
      <c r="F339" s="3" t="s">
        <v>3662</v>
      </c>
      <c r="G339" s="3" t="s">
        <v>439</v>
      </c>
      <c r="H339" s="3" t="s">
        <v>3930</v>
      </c>
      <c r="J339" s="3" t="s">
        <v>2542</v>
      </c>
      <c r="K339" s="3" t="s">
        <v>680</v>
      </c>
      <c r="L339" s="3" t="s">
        <v>3695</v>
      </c>
    </row>
    <row r="340" spans="2:12" x14ac:dyDescent="0.2">
      <c r="B340" s="3" t="s">
        <v>3924</v>
      </c>
      <c r="C340" s="3" t="s">
        <v>566</v>
      </c>
      <c r="D340" s="3" t="s">
        <v>2644</v>
      </c>
      <c r="F340" s="3" t="s">
        <v>2281</v>
      </c>
      <c r="G340" s="3" t="s">
        <v>1506</v>
      </c>
      <c r="H340" s="3" t="s">
        <v>480</v>
      </c>
      <c r="J340" s="3" t="s">
        <v>1701</v>
      </c>
      <c r="K340" s="3" t="s">
        <v>1418</v>
      </c>
      <c r="L340" s="3" t="s">
        <v>3897</v>
      </c>
    </row>
    <row r="341" spans="2:12" x14ac:dyDescent="0.2">
      <c r="B341" s="3" t="s">
        <v>2557</v>
      </c>
      <c r="C341" s="3" t="s">
        <v>439</v>
      </c>
      <c r="D341" s="3" t="s">
        <v>4314</v>
      </c>
      <c r="F341" s="3" t="s">
        <v>2578</v>
      </c>
      <c r="G341" s="3" t="s">
        <v>1509</v>
      </c>
      <c r="H341" s="3" t="s">
        <v>3931</v>
      </c>
      <c r="J341" s="3" t="s">
        <v>3509</v>
      </c>
      <c r="K341" s="3" t="s">
        <v>408</v>
      </c>
      <c r="L341" s="3" t="s">
        <v>3336</v>
      </c>
    </row>
    <row r="342" spans="2:12" x14ac:dyDescent="0.2">
      <c r="B342" s="3" t="s">
        <v>2879</v>
      </c>
      <c r="C342" s="3" t="s">
        <v>1506</v>
      </c>
      <c r="D342" s="3" t="s">
        <v>2683</v>
      </c>
      <c r="F342" s="3" t="s">
        <v>1963</v>
      </c>
      <c r="G342" s="3" t="s">
        <v>453</v>
      </c>
      <c r="H342" s="3" t="s">
        <v>489</v>
      </c>
      <c r="J342" s="3" t="s">
        <v>3513</v>
      </c>
      <c r="K342" s="3" t="s">
        <v>615</v>
      </c>
      <c r="L342" s="3" t="s">
        <v>2913</v>
      </c>
    </row>
    <row r="343" spans="2:12" x14ac:dyDescent="0.2">
      <c r="B343" s="3" t="s">
        <v>1359</v>
      </c>
      <c r="C343" s="3" t="s">
        <v>1509</v>
      </c>
      <c r="D343" s="3" t="s">
        <v>3847</v>
      </c>
      <c r="F343" s="3" t="s">
        <v>3896</v>
      </c>
      <c r="G343" s="3" t="s">
        <v>1513</v>
      </c>
      <c r="H343" s="3" t="s">
        <v>494</v>
      </c>
      <c r="J343" s="3" t="s">
        <v>1096</v>
      </c>
      <c r="K343" s="3" t="s">
        <v>1449</v>
      </c>
      <c r="L343" s="3" t="s">
        <v>3318</v>
      </c>
    </row>
    <row r="344" spans="2:12" x14ac:dyDescent="0.2">
      <c r="B344" s="3" t="s">
        <v>2352</v>
      </c>
      <c r="C344" s="3" t="s">
        <v>453</v>
      </c>
      <c r="D344" s="3" t="s">
        <v>2624</v>
      </c>
      <c r="F344" s="3" t="s">
        <v>1296</v>
      </c>
      <c r="G344" s="3" t="s">
        <v>1473</v>
      </c>
      <c r="H344" s="3" t="s">
        <v>499</v>
      </c>
      <c r="J344" s="3" t="s">
        <v>1174</v>
      </c>
      <c r="K344" s="3" t="s">
        <v>512</v>
      </c>
      <c r="L344" s="3" t="s">
        <v>3600</v>
      </c>
    </row>
    <row r="345" spans="2:12" x14ac:dyDescent="0.2">
      <c r="B345" s="3" t="s">
        <v>3932</v>
      </c>
      <c r="C345" s="3" t="s">
        <v>1513</v>
      </c>
      <c r="D345" s="3" t="s">
        <v>4095</v>
      </c>
      <c r="F345" s="3" t="s">
        <v>2740</v>
      </c>
      <c r="G345" s="3" t="s">
        <v>1360</v>
      </c>
      <c r="H345" s="3" t="s">
        <v>3316</v>
      </c>
      <c r="J345" s="3" t="s">
        <v>2424</v>
      </c>
      <c r="K345" s="3" t="s">
        <v>720</v>
      </c>
      <c r="L345" s="3" t="s">
        <v>2861</v>
      </c>
    </row>
    <row r="346" spans="2:12" x14ac:dyDescent="0.2">
      <c r="B346" s="3" t="s">
        <v>3933</v>
      </c>
      <c r="C346" s="3" t="s">
        <v>1473</v>
      </c>
      <c r="D346" s="3" t="s">
        <v>3871</v>
      </c>
      <c r="F346" s="3" t="s">
        <v>1992</v>
      </c>
      <c r="G346" s="3" t="s">
        <v>401</v>
      </c>
      <c r="H346" s="3" t="s">
        <v>3142</v>
      </c>
      <c r="J346" s="3" t="s">
        <v>3526</v>
      </c>
      <c r="K346" s="3" t="s">
        <v>539</v>
      </c>
      <c r="L346" s="3" t="s">
        <v>1249</v>
      </c>
    </row>
    <row r="347" spans="2:12" x14ac:dyDescent="0.2">
      <c r="B347" s="3" t="s">
        <v>3937</v>
      </c>
      <c r="C347" s="3" t="s">
        <v>1360</v>
      </c>
      <c r="D347" s="3" t="s">
        <v>3389</v>
      </c>
      <c r="F347" s="3" t="s">
        <v>1602</v>
      </c>
      <c r="G347" s="3" t="s">
        <v>830</v>
      </c>
      <c r="H347" s="3" t="s">
        <v>3942</v>
      </c>
      <c r="J347" s="3" t="s">
        <v>3537</v>
      </c>
      <c r="K347" s="3" t="s">
        <v>870</v>
      </c>
      <c r="L347" s="3" t="s">
        <v>3433</v>
      </c>
    </row>
    <row r="348" spans="2:12" x14ac:dyDescent="0.2">
      <c r="B348" s="3" t="s">
        <v>3939</v>
      </c>
      <c r="C348" s="3" t="s">
        <v>401</v>
      </c>
      <c r="D348" s="3" t="s">
        <v>3890</v>
      </c>
      <c r="F348" s="3" t="s">
        <v>3926</v>
      </c>
      <c r="G348" s="3" t="s">
        <v>1531</v>
      </c>
      <c r="H348" s="3" t="s">
        <v>501</v>
      </c>
      <c r="J348" s="3" t="s">
        <v>3539</v>
      </c>
      <c r="K348" s="3" t="s">
        <v>287</v>
      </c>
      <c r="L348" s="3" t="s">
        <v>3524</v>
      </c>
    </row>
    <row r="349" spans="2:12" x14ac:dyDescent="0.2">
      <c r="B349" s="3" t="s">
        <v>3940</v>
      </c>
      <c r="C349" s="3" t="s">
        <v>830</v>
      </c>
      <c r="D349" s="3" t="s">
        <v>4230</v>
      </c>
      <c r="F349" s="3" t="s">
        <v>2731</v>
      </c>
      <c r="G349" s="3" t="s">
        <v>1534</v>
      </c>
      <c r="H349" s="3" t="s">
        <v>3946</v>
      </c>
      <c r="J349" s="3" t="s">
        <v>3541</v>
      </c>
      <c r="K349" s="3" t="s">
        <v>1534</v>
      </c>
      <c r="L349" s="3" t="s">
        <v>2041</v>
      </c>
    </row>
    <row r="350" spans="2:12" x14ac:dyDescent="0.2">
      <c r="B350" s="3" t="s">
        <v>2637</v>
      </c>
      <c r="C350" s="3" t="s">
        <v>1531</v>
      </c>
      <c r="D350" s="3" t="s">
        <v>3787</v>
      </c>
      <c r="F350" s="3" t="s">
        <v>2696</v>
      </c>
      <c r="G350" s="3" t="s">
        <v>1310</v>
      </c>
      <c r="H350" s="3" t="s">
        <v>3948</v>
      </c>
      <c r="J350" s="3" t="s">
        <v>3544</v>
      </c>
      <c r="K350" s="3" t="s">
        <v>1634</v>
      </c>
      <c r="L350" s="3" t="s">
        <v>2282</v>
      </c>
    </row>
    <row r="351" spans="2:12" x14ac:dyDescent="0.2">
      <c r="B351" s="3" t="s">
        <v>3944</v>
      </c>
      <c r="C351" s="3" t="s">
        <v>1534</v>
      </c>
      <c r="D351" s="3" t="s">
        <v>3925</v>
      </c>
      <c r="F351" s="3" t="s">
        <v>2348</v>
      </c>
      <c r="G351" s="3" t="s">
        <v>605</v>
      </c>
      <c r="H351" s="3" t="s">
        <v>2411</v>
      </c>
      <c r="J351" s="3" t="s">
        <v>3550</v>
      </c>
      <c r="K351" s="3" t="s">
        <v>1091</v>
      </c>
      <c r="L351" s="3" t="s">
        <v>3645</v>
      </c>
    </row>
    <row r="352" spans="2:12" x14ac:dyDescent="0.2">
      <c r="B352" s="3" t="s">
        <v>3945</v>
      </c>
      <c r="C352" s="3" t="s">
        <v>1310</v>
      </c>
      <c r="D352" s="3" t="s">
        <v>4218</v>
      </c>
      <c r="F352" s="3" t="s">
        <v>2983</v>
      </c>
      <c r="G352" s="3" t="s">
        <v>1003</v>
      </c>
      <c r="H352" s="3" t="s">
        <v>3276</v>
      </c>
      <c r="J352" s="3" t="s">
        <v>3553</v>
      </c>
      <c r="K352" s="3" t="s">
        <v>843</v>
      </c>
      <c r="L352" s="3" t="s">
        <v>4122</v>
      </c>
    </row>
    <row r="353" spans="2:12" x14ac:dyDescent="0.2">
      <c r="B353" s="3" t="s">
        <v>669</v>
      </c>
      <c r="C353" s="3" t="s">
        <v>1003</v>
      </c>
      <c r="D353" s="3" t="s">
        <v>1304</v>
      </c>
      <c r="F353" s="3" t="s">
        <v>1613</v>
      </c>
      <c r="G353" s="3" t="s">
        <v>1180</v>
      </c>
      <c r="H353" s="3" t="s">
        <v>2642</v>
      </c>
      <c r="J353" s="3" t="s">
        <v>2934</v>
      </c>
      <c r="K353" s="3" t="s">
        <v>1646</v>
      </c>
      <c r="L353" s="3" t="s">
        <v>3375</v>
      </c>
    </row>
    <row r="354" spans="2:12" x14ac:dyDescent="0.2">
      <c r="B354" s="3" t="s">
        <v>3090</v>
      </c>
      <c r="C354" s="3" t="s">
        <v>2007</v>
      </c>
      <c r="D354" s="3" t="s">
        <v>4275</v>
      </c>
      <c r="F354" s="3" t="s">
        <v>3214</v>
      </c>
      <c r="G354" s="3" t="s">
        <v>1551</v>
      </c>
      <c r="H354" s="3" t="s">
        <v>507</v>
      </c>
      <c r="J354" s="3" t="s">
        <v>1306</v>
      </c>
      <c r="K354" s="3" t="s">
        <v>73</v>
      </c>
      <c r="L354" s="3" t="s">
        <v>2959</v>
      </c>
    </row>
    <row r="355" spans="2:12" x14ac:dyDescent="0.2">
      <c r="B355" s="3" t="s">
        <v>3950</v>
      </c>
      <c r="C355" s="3" t="s">
        <v>1180</v>
      </c>
      <c r="D355" s="3" t="s">
        <v>2121</v>
      </c>
      <c r="F355" s="3" t="s">
        <v>3958</v>
      </c>
      <c r="G355" s="3" t="s">
        <v>1311</v>
      </c>
      <c r="H355" s="3" t="s">
        <v>3371</v>
      </c>
      <c r="J355" s="3" t="s">
        <v>3566</v>
      </c>
      <c r="K355" s="3" t="s">
        <v>857</v>
      </c>
      <c r="L355" s="3" t="s">
        <v>4048</v>
      </c>
    </row>
    <row r="356" spans="2:12" x14ac:dyDescent="0.2">
      <c r="B356" s="3" t="s">
        <v>429</v>
      </c>
      <c r="C356" s="3" t="s">
        <v>1551</v>
      </c>
      <c r="D356" s="3" t="s">
        <v>3813</v>
      </c>
      <c r="F356" s="3" t="s">
        <v>1959</v>
      </c>
      <c r="G356" s="3" t="s">
        <v>1559</v>
      </c>
      <c r="H356" s="3" t="s">
        <v>2783</v>
      </c>
      <c r="J356" s="3" t="s">
        <v>2797</v>
      </c>
      <c r="K356" s="3" t="s">
        <v>727</v>
      </c>
      <c r="L356" s="3" t="s">
        <v>1893</v>
      </c>
    </row>
    <row r="357" spans="2:12" x14ac:dyDescent="0.2">
      <c r="B357" s="3" t="s">
        <v>2956</v>
      </c>
      <c r="C357" s="3" t="s">
        <v>1559</v>
      </c>
      <c r="D357" s="3" t="s">
        <v>3884</v>
      </c>
      <c r="F357" s="3" t="s">
        <v>3737</v>
      </c>
      <c r="G357" s="3" t="s">
        <v>1560</v>
      </c>
      <c r="H357" s="3" t="s">
        <v>3957</v>
      </c>
      <c r="J357" s="3" t="s">
        <v>1897</v>
      </c>
      <c r="K357" s="3" t="s">
        <v>1107</v>
      </c>
      <c r="L357" s="3" t="s">
        <v>4131</v>
      </c>
    </row>
    <row r="358" spans="2:12" x14ac:dyDescent="0.2">
      <c r="B358" s="3" t="s">
        <v>3956</v>
      </c>
      <c r="C358" s="3" t="s">
        <v>553</v>
      </c>
      <c r="D358" s="3" t="s">
        <v>4157</v>
      </c>
      <c r="F358" s="3" t="s">
        <v>2668</v>
      </c>
      <c r="G358" s="3" t="s">
        <v>553</v>
      </c>
      <c r="H358" s="3" t="s">
        <v>1125</v>
      </c>
      <c r="J358" s="3" t="s">
        <v>1622</v>
      </c>
      <c r="K358" s="3" t="s">
        <v>1298</v>
      </c>
      <c r="L358" s="3" t="s">
        <v>1120</v>
      </c>
    </row>
    <row r="359" spans="2:12" x14ac:dyDescent="0.2">
      <c r="B359" s="3" t="s">
        <v>3959</v>
      </c>
      <c r="C359" s="3" t="s">
        <v>1165</v>
      </c>
      <c r="D359" s="3" t="s">
        <v>1746</v>
      </c>
      <c r="F359" s="3" t="s">
        <v>300</v>
      </c>
      <c r="G359" s="3" t="s">
        <v>1165</v>
      </c>
      <c r="H359" s="3" t="s">
        <v>3961</v>
      </c>
      <c r="J359" s="3" t="s">
        <v>3266</v>
      </c>
      <c r="K359" s="3" t="s">
        <v>1013</v>
      </c>
      <c r="L359" s="3" t="s">
        <v>3746</v>
      </c>
    </row>
    <row r="360" spans="2:12" x14ac:dyDescent="0.2">
      <c r="B360" s="3" t="s">
        <v>2932</v>
      </c>
      <c r="C360" s="3" t="s">
        <v>1042</v>
      </c>
      <c r="D360" s="3" t="s">
        <v>4042</v>
      </c>
      <c r="F360" s="3" t="s">
        <v>3643</v>
      </c>
      <c r="G360" s="3" t="s">
        <v>1573</v>
      </c>
      <c r="H360" s="3" t="s">
        <v>514</v>
      </c>
      <c r="J360" s="3" t="s">
        <v>1693</v>
      </c>
      <c r="K360" s="3" t="s">
        <v>1675</v>
      </c>
      <c r="L360" s="3" t="s">
        <v>3809</v>
      </c>
    </row>
    <row r="361" spans="2:12" x14ac:dyDescent="0.2">
      <c r="B361" s="3" t="s">
        <v>1948</v>
      </c>
      <c r="C361" s="3" t="s">
        <v>1676</v>
      </c>
      <c r="D361" s="3" t="s">
        <v>4107</v>
      </c>
      <c r="F361" s="3" t="s">
        <v>3149</v>
      </c>
      <c r="G361" s="3" t="s">
        <v>1042</v>
      </c>
      <c r="H361" s="3" t="s">
        <v>519</v>
      </c>
      <c r="J361" s="3" t="s">
        <v>1355</v>
      </c>
      <c r="K361" s="3" t="s">
        <v>1121</v>
      </c>
      <c r="L361" s="3" t="s">
        <v>1037</v>
      </c>
    </row>
    <row r="362" spans="2:12" x14ac:dyDescent="0.2">
      <c r="B362" s="3" t="s">
        <v>3965</v>
      </c>
      <c r="C362" s="3" t="s">
        <v>1385</v>
      </c>
      <c r="D362" s="3" t="s">
        <v>4065</v>
      </c>
      <c r="F362" s="3" t="s">
        <v>3168</v>
      </c>
      <c r="G362" s="3" t="s">
        <v>1385</v>
      </c>
      <c r="H362" s="3" t="s">
        <v>3962</v>
      </c>
      <c r="J362" s="3" t="s">
        <v>2402</v>
      </c>
      <c r="K362" s="3" t="s">
        <v>1155</v>
      </c>
      <c r="L362" s="3" t="s">
        <v>3736</v>
      </c>
    </row>
    <row r="363" spans="2:12" x14ac:dyDescent="0.2">
      <c r="B363" s="3" t="s">
        <v>3344</v>
      </c>
      <c r="C363" s="3" t="s">
        <v>984</v>
      </c>
      <c r="D363" s="3" t="s">
        <v>3057</v>
      </c>
      <c r="F363" s="3" t="s">
        <v>3993</v>
      </c>
      <c r="G363" s="3" t="s">
        <v>984</v>
      </c>
      <c r="H363" s="3" t="s">
        <v>3964</v>
      </c>
      <c r="J363" s="3" t="s">
        <v>2945</v>
      </c>
      <c r="K363" s="3" t="s">
        <v>353</v>
      </c>
      <c r="L363" s="3" t="s">
        <v>679</v>
      </c>
    </row>
    <row r="364" spans="2:12" x14ac:dyDescent="0.2">
      <c r="B364" s="3" t="s">
        <v>3967</v>
      </c>
      <c r="C364" s="3" t="s">
        <v>1598</v>
      </c>
      <c r="D364" s="3" t="s">
        <v>3160</v>
      </c>
      <c r="F364" s="3" t="s">
        <v>1183</v>
      </c>
      <c r="G364" s="3" t="s">
        <v>1591</v>
      </c>
      <c r="H364" s="3" t="s">
        <v>526</v>
      </c>
      <c r="J364" s="3" t="s">
        <v>479</v>
      </c>
      <c r="K364" s="3" t="s">
        <v>1049</v>
      </c>
      <c r="L364" s="3" t="s">
        <v>3982</v>
      </c>
    </row>
    <row r="365" spans="2:12" x14ac:dyDescent="0.2">
      <c r="B365" s="3" t="s">
        <v>3970</v>
      </c>
      <c r="C365" s="3" t="s">
        <v>1210</v>
      </c>
      <c r="D365" s="3" t="s">
        <v>4306</v>
      </c>
      <c r="F365" s="3" t="s">
        <v>2498</v>
      </c>
      <c r="G365" s="3" t="s">
        <v>799</v>
      </c>
      <c r="H365" s="3" t="s">
        <v>2594</v>
      </c>
      <c r="J365" s="3" t="s">
        <v>3584</v>
      </c>
      <c r="K365" s="3" t="s">
        <v>425</v>
      </c>
      <c r="L365" s="3" t="s">
        <v>3827</v>
      </c>
    </row>
    <row r="366" spans="2:12" x14ac:dyDescent="0.2">
      <c r="B366" s="3" t="s">
        <v>3971</v>
      </c>
      <c r="C366" s="3" t="s">
        <v>143</v>
      </c>
      <c r="D366" s="3" t="s">
        <v>4117</v>
      </c>
      <c r="F366" s="3" t="s">
        <v>2325</v>
      </c>
      <c r="G366" s="3" t="s">
        <v>1598</v>
      </c>
      <c r="H366" s="3" t="s">
        <v>3373</v>
      </c>
      <c r="J366" s="3" t="s">
        <v>2318</v>
      </c>
      <c r="K366" s="3" t="s">
        <v>738</v>
      </c>
      <c r="L366" s="3" t="s">
        <v>2925</v>
      </c>
    </row>
    <row r="367" spans="2:12" x14ac:dyDescent="0.2">
      <c r="B367" s="3" t="s">
        <v>2380</v>
      </c>
      <c r="C367" s="3" t="s">
        <v>287</v>
      </c>
      <c r="D367" s="3" t="s">
        <v>4069</v>
      </c>
      <c r="F367" s="3" t="s">
        <v>3272</v>
      </c>
      <c r="G367" s="3" t="s">
        <v>1210</v>
      </c>
      <c r="H367" s="3" t="s">
        <v>531</v>
      </c>
      <c r="J367" s="3" t="s">
        <v>3592</v>
      </c>
      <c r="K367" s="3" t="s">
        <v>562</v>
      </c>
      <c r="L367" s="3" t="s">
        <v>3564</v>
      </c>
    </row>
    <row r="368" spans="2:12" x14ac:dyDescent="0.2">
      <c r="B368" s="3" t="s">
        <v>1965</v>
      </c>
      <c r="C368" s="3" t="s">
        <v>1610</v>
      </c>
      <c r="D368" s="3" t="s">
        <v>3936</v>
      </c>
      <c r="F368" s="3" t="s">
        <v>2414</v>
      </c>
      <c r="G368" s="3" t="s">
        <v>143</v>
      </c>
      <c r="H368" s="3" t="s">
        <v>3461</v>
      </c>
      <c r="J368" s="3" t="s">
        <v>1347</v>
      </c>
      <c r="K368" s="3" t="s">
        <v>172</v>
      </c>
      <c r="L368" s="3" t="s">
        <v>3441</v>
      </c>
    </row>
    <row r="369" spans="2:12" x14ac:dyDescent="0.2">
      <c r="B369" s="3" t="s">
        <v>3504</v>
      </c>
      <c r="C369" s="3" t="s">
        <v>577</v>
      </c>
      <c r="D369" s="3" t="s">
        <v>413</v>
      </c>
      <c r="F369" s="3" t="s">
        <v>1697</v>
      </c>
      <c r="G369" s="3" t="s">
        <v>287</v>
      </c>
      <c r="H369" s="3" t="s">
        <v>1405</v>
      </c>
      <c r="J369" s="3" t="s">
        <v>1217</v>
      </c>
      <c r="K369" s="3" t="s">
        <v>1229</v>
      </c>
      <c r="L369" s="3" t="s">
        <v>2551</v>
      </c>
    </row>
    <row r="370" spans="2:12" x14ac:dyDescent="0.2">
      <c r="B370" s="3" t="s">
        <v>3912</v>
      </c>
      <c r="C370" s="3" t="s">
        <v>360</v>
      </c>
      <c r="D370" s="3" t="s">
        <v>1388</v>
      </c>
      <c r="F370" s="3" t="s">
        <v>660</v>
      </c>
      <c r="G370" s="3" t="s">
        <v>1610</v>
      </c>
      <c r="H370" s="3" t="s">
        <v>537</v>
      </c>
      <c r="J370" s="3" t="s">
        <v>3604</v>
      </c>
      <c r="K370" s="3" t="s">
        <v>1257</v>
      </c>
      <c r="L370" s="3" t="s">
        <v>4068</v>
      </c>
    </row>
    <row r="371" spans="2:12" x14ac:dyDescent="0.2">
      <c r="B371" s="3" t="s">
        <v>3749</v>
      </c>
      <c r="C371" s="3" t="s">
        <v>211</v>
      </c>
      <c r="D371" s="3" t="s">
        <v>1412</v>
      </c>
      <c r="F371" s="3" t="s">
        <v>2585</v>
      </c>
      <c r="G371" s="3" t="s">
        <v>1614</v>
      </c>
      <c r="H371" s="3" t="s">
        <v>3565</v>
      </c>
      <c r="J371" s="3" t="s">
        <v>1835</v>
      </c>
      <c r="K371" s="3" t="s">
        <v>1035</v>
      </c>
      <c r="L371" s="3" t="s">
        <v>3023</v>
      </c>
    </row>
    <row r="372" spans="2:12" x14ac:dyDescent="0.2">
      <c r="B372" s="3" t="s">
        <v>2073</v>
      </c>
      <c r="C372" s="3" t="s">
        <v>967</v>
      </c>
      <c r="D372" s="3" t="s">
        <v>1796</v>
      </c>
      <c r="F372" s="3" t="s">
        <v>1659</v>
      </c>
      <c r="G372" s="3" t="s">
        <v>577</v>
      </c>
      <c r="H372" s="3" t="s">
        <v>3976</v>
      </c>
      <c r="J372" s="3" t="s">
        <v>3014</v>
      </c>
      <c r="K372" s="3" t="s">
        <v>1722</v>
      </c>
      <c r="L372" s="3" t="s">
        <v>2181</v>
      </c>
    </row>
    <row r="373" spans="2:12" x14ac:dyDescent="0.2">
      <c r="B373" s="3" t="s">
        <v>3980</v>
      </c>
      <c r="C373" s="3" t="s">
        <v>725</v>
      </c>
      <c r="D373" s="3" t="s">
        <v>1809</v>
      </c>
      <c r="F373" s="3" t="s">
        <v>3953</v>
      </c>
      <c r="G373" s="3" t="s">
        <v>360</v>
      </c>
      <c r="H373" s="3" t="s">
        <v>2647</v>
      </c>
      <c r="J373" s="3" t="s">
        <v>2743</v>
      </c>
      <c r="K373" s="3" t="s">
        <v>211</v>
      </c>
      <c r="L373" s="3" t="s">
        <v>4009</v>
      </c>
    </row>
    <row r="374" spans="2:12" x14ac:dyDescent="0.2">
      <c r="B374" s="3" t="s">
        <v>3607</v>
      </c>
      <c r="C374" s="3" t="s">
        <v>1155</v>
      </c>
      <c r="D374" s="3" t="s">
        <v>1868</v>
      </c>
      <c r="F374" s="3" t="s">
        <v>1174</v>
      </c>
      <c r="G374" s="3" t="s">
        <v>211</v>
      </c>
      <c r="H374" s="3" t="s">
        <v>3982</v>
      </c>
      <c r="J374" s="3" t="s">
        <v>3613</v>
      </c>
      <c r="K374" s="3" t="s">
        <v>657</v>
      </c>
      <c r="L374" s="3" t="s">
        <v>3668</v>
      </c>
    </row>
    <row r="375" spans="2:12" x14ac:dyDescent="0.2">
      <c r="B375" s="3" t="s">
        <v>1683</v>
      </c>
      <c r="C375" s="3" t="s">
        <v>1234</v>
      </c>
      <c r="D375" s="3" t="s">
        <v>2005</v>
      </c>
      <c r="F375" s="3" t="s">
        <v>1877</v>
      </c>
      <c r="G375" s="3" t="s">
        <v>967</v>
      </c>
      <c r="H375" s="3" t="s">
        <v>542</v>
      </c>
      <c r="J375" s="3" t="s">
        <v>3620</v>
      </c>
      <c r="K375" s="3" t="s">
        <v>347</v>
      </c>
      <c r="L375" s="3" t="s">
        <v>3455</v>
      </c>
    </row>
    <row r="376" spans="2:12" x14ac:dyDescent="0.2">
      <c r="B376" s="3" t="s">
        <v>3987</v>
      </c>
      <c r="C376" s="3" t="s">
        <v>520</v>
      </c>
      <c r="D376" s="3" t="s">
        <v>2427</v>
      </c>
      <c r="F376" s="3" t="s">
        <v>4031</v>
      </c>
      <c r="G376" s="3" t="s">
        <v>725</v>
      </c>
      <c r="H376" s="3" t="s">
        <v>3278</v>
      </c>
      <c r="J376" s="3" t="s">
        <v>1803</v>
      </c>
      <c r="K376" s="3" t="s">
        <v>1740</v>
      </c>
      <c r="L376" s="3" t="s">
        <v>4093</v>
      </c>
    </row>
    <row r="377" spans="2:12" x14ac:dyDescent="0.2">
      <c r="B377" s="3" t="s">
        <v>2511</v>
      </c>
      <c r="C377" s="3" t="s">
        <v>1626</v>
      </c>
      <c r="D377" s="3" t="s">
        <v>689</v>
      </c>
      <c r="F377" s="3" t="s">
        <v>1273</v>
      </c>
      <c r="G377" s="3" t="s">
        <v>1155</v>
      </c>
      <c r="H377" s="3" t="s">
        <v>3510</v>
      </c>
      <c r="J377" s="3" t="s">
        <v>3634</v>
      </c>
      <c r="K377" s="3" t="s">
        <v>200</v>
      </c>
      <c r="L377" s="3" t="s">
        <v>3831</v>
      </c>
    </row>
    <row r="378" spans="2:12" x14ac:dyDescent="0.2">
      <c r="B378" s="3" t="s">
        <v>3990</v>
      </c>
      <c r="C378" s="3" t="s">
        <v>435</v>
      </c>
      <c r="D378" s="3" t="s">
        <v>2665</v>
      </c>
      <c r="F378" s="3" t="s">
        <v>1278</v>
      </c>
      <c r="G378" s="3" t="s">
        <v>1234</v>
      </c>
      <c r="H378" s="3" t="s">
        <v>544</v>
      </c>
      <c r="J378" s="3" t="s">
        <v>3612</v>
      </c>
      <c r="K378" s="3" t="s">
        <v>1750</v>
      </c>
      <c r="L378" s="3" t="s">
        <v>3734</v>
      </c>
    </row>
    <row r="379" spans="2:12" x14ac:dyDescent="0.2">
      <c r="B379" s="3" t="s">
        <v>2546</v>
      </c>
      <c r="C379" s="3" t="s">
        <v>1252</v>
      </c>
      <c r="D379" s="3" t="s">
        <v>768</v>
      </c>
      <c r="F379" s="3" t="s">
        <v>3083</v>
      </c>
      <c r="G379" s="3" t="s">
        <v>520</v>
      </c>
      <c r="H379" s="3" t="s">
        <v>3984</v>
      </c>
      <c r="J379" s="3" t="s">
        <v>1460</v>
      </c>
      <c r="K379" s="3" t="s">
        <v>222</v>
      </c>
      <c r="L379" s="3" t="s">
        <v>2517</v>
      </c>
    </row>
    <row r="380" spans="2:12" x14ac:dyDescent="0.2">
      <c r="B380" s="3" t="s">
        <v>1072</v>
      </c>
      <c r="C380" s="3" t="s">
        <v>1645</v>
      </c>
      <c r="D380" s="3" t="s">
        <v>3117</v>
      </c>
      <c r="F380" s="3" t="s">
        <v>2042</v>
      </c>
      <c r="G380" s="3" t="s">
        <v>1639</v>
      </c>
      <c r="H380" s="3" t="s">
        <v>3989</v>
      </c>
      <c r="J380" s="3" t="s">
        <v>3643</v>
      </c>
      <c r="K380" s="3" t="s">
        <v>1028</v>
      </c>
      <c r="L380" s="3" t="s">
        <v>1936</v>
      </c>
    </row>
    <row r="381" spans="2:12" x14ac:dyDescent="0.2">
      <c r="B381" s="3" t="s">
        <v>2787</v>
      </c>
      <c r="C381" s="3" t="s">
        <v>652</v>
      </c>
      <c r="D381" s="3" t="s">
        <v>3120</v>
      </c>
      <c r="F381" s="3" t="s">
        <v>2817</v>
      </c>
      <c r="G381" s="3" t="s">
        <v>435</v>
      </c>
      <c r="H381" s="3" t="s">
        <v>3994</v>
      </c>
      <c r="J381" s="3" t="s">
        <v>2875</v>
      </c>
      <c r="K381" s="3" t="s">
        <v>983</v>
      </c>
      <c r="L381" s="3" t="s">
        <v>3786</v>
      </c>
    </row>
    <row r="382" spans="2:12" x14ac:dyDescent="0.2">
      <c r="B382" s="3" t="s">
        <v>3999</v>
      </c>
      <c r="C382" s="3" t="s">
        <v>1529</v>
      </c>
      <c r="D382" s="3" t="s">
        <v>3139</v>
      </c>
      <c r="F382" s="3" t="s">
        <v>2704</v>
      </c>
      <c r="G382" s="3" t="s">
        <v>1252</v>
      </c>
      <c r="H382" s="3" t="s">
        <v>548</v>
      </c>
      <c r="J382" s="3" t="s">
        <v>3648</v>
      </c>
      <c r="K382" s="3" t="s">
        <v>595</v>
      </c>
      <c r="L382" s="3" t="s">
        <v>4066</v>
      </c>
    </row>
    <row r="383" spans="2:12" x14ac:dyDescent="0.2">
      <c r="B383" s="3" t="s">
        <v>485</v>
      </c>
      <c r="C383" s="3" t="s">
        <v>711</v>
      </c>
      <c r="D383" s="3" t="s">
        <v>3145</v>
      </c>
      <c r="F383" s="3" t="s">
        <v>3537</v>
      </c>
      <c r="G383" s="3" t="s">
        <v>1645</v>
      </c>
      <c r="H383" s="3" t="s">
        <v>3327</v>
      </c>
      <c r="J383" s="3" t="s">
        <v>2706</v>
      </c>
      <c r="K383" s="3" t="s">
        <v>1464</v>
      </c>
      <c r="L383" s="3" t="s">
        <v>1866</v>
      </c>
    </row>
    <row r="384" spans="2:12" x14ac:dyDescent="0.2">
      <c r="B384" s="3" t="s">
        <v>3134</v>
      </c>
      <c r="C384" s="3" t="s">
        <v>1657</v>
      </c>
      <c r="D384" s="3" t="s">
        <v>3152</v>
      </c>
      <c r="F384" s="3" t="s">
        <v>2038</v>
      </c>
      <c r="G384" s="3" t="s">
        <v>652</v>
      </c>
      <c r="H384" s="3" t="s">
        <v>551</v>
      </c>
      <c r="J384" s="3" t="s">
        <v>3655</v>
      </c>
      <c r="K384" s="3" t="s">
        <v>339</v>
      </c>
      <c r="L384" s="3" t="s">
        <v>3864</v>
      </c>
    </row>
    <row r="385" spans="2:12" x14ac:dyDescent="0.2">
      <c r="B385" s="3" t="s">
        <v>1736</v>
      </c>
      <c r="C385" s="3" t="s">
        <v>1006</v>
      </c>
      <c r="D385" s="3" t="s">
        <v>3210</v>
      </c>
      <c r="F385" s="3" t="s">
        <v>2987</v>
      </c>
      <c r="G385" s="3" t="s">
        <v>1529</v>
      </c>
      <c r="H385" s="3" t="s">
        <v>4000</v>
      </c>
      <c r="J385" s="3" t="s">
        <v>3661</v>
      </c>
      <c r="K385" s="3" t="s">
        <v>396</v>
      </c>
      <c r="L385" s="3" t="s">
        <v>2564</v>
      </c>
    </row>
    <row r="386" spans="2:12" x14ac:dyDescent="0.2">
      <c r="B386" s="3" t="s">
        <v>3285</v>
      </c>
      <c r="C386" s="3" t="s">
        <v>1662</v>
      </c>
      <c r="D386" s="3" t="s">
        <v>3213</v>
      </c>
      <c r="F386" s="3" t="s">
        <v>3980</v>
      </c>
      <c r="G386" s="3" t="s">
        <v>711</v>
      </c>
      <c r="H386" s="3" t="s">
        <v>555</v>
      </c>
      <c r="J386" s="3" t="s">
        <v>2344</v>
      </c>
      <c r="K386" s="3" t="s">
        <v>496</v>
      </c>
      <c r="L386" s="3" t="s">
        <v>3224</v>
      </c>
    </row>
    <row r="387" spans="2:12" x14ac:dyDescent="0.2">
      <c r="B387" s="3" t="s">
        <v>4011</v>
      </c>
      <c r="C387" s="3" t="s">
        <v>879</v>
      </c>
      <c r="D387" s="3" t="s">
        <v>3215</v>
      </c>
      <c r="F387" s="3" t="s">
        <v>1980</v>
      </c>
      <c r="G387" s="3" t="s">
        <v>1657</v>
      </c>
      <c r="H387" s="3" t="s">
        <v>2418</v>
      </c>
      <c r="J387" s="3" t="s">
        <v>3669</v>
      </c>
      <c r="K387" s="3" t="s">
        <v>1776</v>
      </c>
      <c r="L387" s="3" t="s">
        <v>3369</v>
      </c>
    </row>
    <row r="388" spans="2:12" x14ac:dyDescent="0.2">
      <c r="B388" s="3" t="s">
        <v>3347</v>
      </c>
      <c r="C388" s="3" t="s">
        <v>2145</v>
      </c>
      <c r="D388" s="3" t="s">
        <v>3238</v>
      </c>
      <c r="F388" s="3" t="s">
        <v>2680</v>
      </c>
      <c r="G388" s="3" t="s">
        <v>1006</v>
      </c>
      <c r="H388" s="3" t="s">
        <v>4003</v>
      </c>
      <c r="J388" s="3" t="s">
        <v>2652</v>
      </c>
      <c r="K388" s="3" t="s">
        <v>1779</v>
      </c>
      <c r="L388" s="3" t="s">
        <v>4004</v>
      </c>
    </row>
    <row r="389" spans="2:12" x14ac:dyDescent="0.2">
      <c r="B389" s="3" t="s">
        <v>4014</v>
      </c>
      <c r="C389" s="3" t="s">
        <v>1277</v>
      </c>
      <c r="D389" s="3" t="s">
        <v>3249</v>
      </c>
      <c r="F389" s="3" t="s">
        <v>1986</v>
      </c>
      <c r="G389" s="3" t="s">
        <v>1662</v>
      </c>
      <c r="H389" s="3" t="s">
        <v>4004</v>
      </c>
      <c r="J389" s="3" t="s">
        <v>2348</v>
      </c>
      <c r="K389" s="3" t="s">
        <v>630</v>
      </c>
      <c r="L389" s="3" t="s">
        <v>3849</v>
      </c>
    </row>
    <row r="390" spans="2:12" x14ac:dyDescent="0.2">
      <c r="B390" s="3" t="s">
        <v>949</v>
      </c>
      <c r="C390" s="3" t="s">
        <v>631</v>
      </c>
      <c r="D390" s="3" t="s">
        <v>3302</v>
      </c>
      <c r="F390" s="3" t="s">
        <v>3832</v>
      </c>
      <c r="G390" s="3" t="s">
        <v>879</v>
      </c>
      <c r="H390" s="3" t="s">
        <v>2926</v>
      </c>
      <c r="J390" s="3" t="s">
        <v>3675</v>
      </c>
      <c r="K390" s="3" t="s">
        <v>756</v>
      </c>
      <c r="L390" s="3" t="s">
        <v>4160</v>
      </c>
    </row>
    <row r="391" spans="2:12" x14ac:dyDescent="0.2">
      <c r="B391" s="3" t="s">
        <v>4015</v>
      </c>
      <c r="C391" s="3" t="s">
        <v>1692</v>
      </c>
      <c r="D391" s="3" t="s">
        <v>3400</v>
      </c>
      <c r="F391" s="3" t="s">
        <v>1872</v>
      </c>
      <c r="G391" s="3" t="s">
        <v>1277</v>
      </c>
      <c r="H391" s="3" t="s">
        <v>3531</v>
      </c>
      <c r="J391" s="3" t="s">
        <v>3677</v>
      </c>
      <c r="K391" s="3" t="s">
        <v>1165</v>
      </c>
      <c r="L391" s="3" t="s">
        <v>1523</v>
      </c>
    </row>
    <row r="392" spans="2:12" x14ac:dyDescent="0.2">
      <c r="B392" s="3" t="s">
        <v>1259</v>
      </c>
      <c r="C392" s="3" t="s">
        <v>1066</v>
      </c>
      <c r="D392" s="3" t="s">
        <v>3425</v>
      </c>
      <c r="F392" s="3" t="s">
        <v>2416</v>
      </c>
      <c r="G392" s="3" t="s">
        <v>631</v>
      </c>
      <c r="H392" s="3" t="s">
        <v>561</v>
      </c>
      <c r="J392" s="3" t="s">
        <v>3679</v>
      </c>
      <c r="K392" s="3" t="s">
        <v>645</v>
      </c>
      <c r="L392" s="3" t="s">
        <v>4101</v>
      </c>
    </row>
    <row r="393" spans="2:12" x14ac:dyDescent="0.2">
      <c r="B393" s="3" t="s">
        <v>2731</v>
      </c>
      <c r="C393" s="3" t="s">
        <v>707</v>
      </c>
      <c r="D393" s="3" t="s">
        <v>2491</v>
      </c>
      <c r="F393" s="3" t="s">
        <v>2132</v>
      </c>
      <c r="G393" s="3" t="s">
        <v>1066</v>
      </c>
      <c r="H393" s="3" t="s">
        <v>4009</v>
      </c>
      <c r="J393" s="3" t="s">
        <v>1467</v>
      </c>
      <c r="K393" s="3" t="s">
        <v>435</v>
      </c>
      <c r="L393" s="3" t="s">
        <v>855</v>
      </c>
    </row>
    <row r="394" spans="2:12" x14ac:dyDescent="0.2">
      <c r="B394" s="3" t="s">
        <v>2790</v>
      </c>
      <c r="C394" s="3" t="s">
        <v>1688</v>
      </c>
      <c r="D394" s="3" t="s">
        <v>3482</v>
      </c>
      <c r="F394" s="3" t="s">
        <v>3042</v>
      </c>
      <c r="G394" s="3" t="s">
        <v>707</v>
      </c>
      <c r="H394" s="3" t="s">
        <v>4012</v>
      </c>
      <c r="J394" s="3" t="s">
        <v>1892</v>
      </c>
      <c r="K394" s="3" t="s">
        <v>718</v>
      </c>
      <c r="L394" s="3" t="s">
        <v>3877</v>
      </c>
    </row>
    <row r="395" spans="2:12" x14ac:dyDescent="0.2">
      <c r="B395" s="3" t="s">
        <v>1194</v>
      </c>
      <c r="C395" s="3" t="s">
        <v>960</v>
      </c>
      <c r="D395" s="3" t="s">
        <v>3498</v>
      </c>
      <c r="F395" s="3" t="s">
        <v>3185</v>
      </c>
      <c r="G395" s="3" t="s">
        <v>1271</v>
      </c>
      <c r="H395" s="3" t="s">
        <v>3991</v>
      </c>
      <c r="J395" s="3" t="s">
        <v>1226</v>
      </c>
      <c r="K395" s="3" t="s">
        <v>1338</v>
      </c>
      <c r="L395" s="3" t="s">
        <v>2263</v>
      </c>
    </row>
    <row r="396" spans="2:12" x14ac:dyDescent="0.2">
      <c r="B396" s="3" t="s">
        <v>4029</v>
      </c>
      <c r="C396" s="3" t="s">
        <v>528</v>
      </c>
      <c r="D396" s="3" t="s">
        <v>3518</v>
      </c>
      <c r="F396" s="3" t="s">
        <v>2379</v>
      </c>
      <c r="G396" s="3" t="s">
        <v>1683</v>
      </c>
      <c r="H396" s="3" t="s">
        <v>3525</v>
      </c>
      <c r="J396" s="3" t="s">
        <v>3313</v>
      </c>
      <c r="K396" s="3" t="s">
        <v>713</v>
      </c>
      <c r="L396" s="3" t="s">
        <v>1153</v>
      </c>
    </row>
    <row r="397" spans="2:12" x14ac:dyDescent="0.2">
      <c r="B397" s="3" t="s">
        <v>4030</v>
      </c>
      <c r="C397" s="3" t="s">
        <v>1207</v>
      </c>
      <c r="D397" s="3" t="s">
        <v>3542</v>
      </c>
      <c r="F397" s="3" t="s">
        <v>2883</v>
      </c>
      <c r="G397" s="3" t="s">
        <v>1688</v>
      </c>
      <c r="H397" s="3" t="s">
        <v>4017</v>
      </c>
      <c r="J397" s="3" t="s">
        <v>3687</v>
      </c>
      <c r="K397" s="3" t="s">
        <v>1243</v>
      </c>
      <c r="L397" s="3" t="s">
        <v>2613</v>
      </c>
    </row>
    <row r="398" spans="2:12" x14ac:dyDescent="0.2">
      <c r="B398" s="3" t="s">
        <v>2701</v>
      </c>
      <c r="C398" s="3" t="s">
        <v>727</v>
      </c>
      <c r="D398" s="3" t="s">
        <v>3559</v>
      </c>
      <c r="F398" s="3" t="s">
        <v>594</v>
      </c>
      <c r="G398" s="3" t="s">
        <v>432</v>
      </c>
      <c r="H398" s="3" t="s">
        <v>3364</v>
      </c>
      <c r="J398" s="3" t="s">
        <v>2273</v>
      </c>
      <c r="K398" s="3" t="s">
        <v>1014</v>
      </c>
      <c r="L398" s="3" t="s">
        <v>2027</v>
      </c>
    </row>
    <row r="399" spans="2:12" x14ac:dyDescent="0.2">
      <c r="B399" s="3" t="s">
        <v>4034</v>
      </c>
      <c r="C399" s="3" t="s">
        <v>740</v>
      </c>
      <c r="D399" s="3" t="s">
        <v>3572</v>
      </c>
      <c r="F399" s="3" t="s">
        <v>1648</v>
      </c>
      <c r="G399" s="3" t="s">
        <v>960</v>
      </c>
      <c r="H399" s="3" t="s">
        <v>565</v>
      </c>
      <c r="J399" s="3" t="s">
        <v>2497</v>
      </c>
      <c r="K399" s="3" t="s">
        <v>971</v>
      </c>
      <c r="L399" s="3" t="s">
        <v>4000</v>
      </c>
    </row>
    <row r="400" spans="2:12" x14ac:dyDescent="0.2">
      <c r="B400" s="3" t="s">
        <v>4035</v>
      </c>
      <c r="C400" s="3" t="s">
        <v>1627</v>
      </c>
      <c r="D400" s="3" t="s">
        <v>3579</v>
      </c>
      <c r="F400" s="3" t="s">
        <v>2965</v>
      </c>
      <c r="G400" s="3" t="s">
        <v>1207</v>
      </c>
      <c r="H400" s="3" t="s">
        <v>571</v>
      </c>
      <c r="J400" s="3" t="s">
        <v>3699</v>
      </c>
      <c r="K400" s="3" t="s">
        <v>652</v>
      </c>
      <c r="L400" s="3" t="s">
        <v>3044</v>
      </c>
    </row>
    <row r="401" spans="2:12" x14ac:dyDescent="0.2">
      <c r="B401" s="3" t="s">
        <v>567</v>
      </c>
      <c r="C401" s="3" t="s">
        <v>1494</v>
      </c>
      <c r="D401" s="3" t="s">
        <v>3609</v>
      </c>
      <c r="F401" s="3" t="s">
        <v>2811</v>
      </c>
      <c r="G401" s="3" t="s">
        <v>727</v>
      </c>
      <c r="H401" s="3" t="s">
        <v>4025</v>
      </c>
      <c r="J401" s="3" t="s">
        <v>3700</v>
      </c>
      <c r="K401" s="3" t="s">
        <v>1696</v>
      </c>
      <c r="L401" s="3" t="s">
        <v>2640</v>
      </c>
    </row>
    <row r="402" spans="2:12" x14ac:dyDescent="0.2">
      <c r="B402" s="3" t="s">
        <v>4036</v>
      </c>
      <c r="C402" s="3" t="s">
        <v>1712</v>
      </c>
      <c r="D402" s="3" t="s">
        <v>3621</v>
      </c>
      <c r="F402" s="3" t="s">
        <v>2724</v>
      </c>
      <c r="G402" s="3" t="s">
        <v>1702</v>
      </c>
      <c r="H402" s="3" t="s">
        <v>4032</v>
      </c>
      <c r="J402" s="3" t="s">
        <v>2256</v>
      </c>
      <c r="K402" s="3" t="s">
        <v>1840</v>
      </c>
      <c r="L402" s="3" t="s">
        <v>3630</v>
      </c>
    </row>
    <row r="403" spans="2:12" x14ac:dyDescent="0.2">
      <c r="B403" s="3" t="s">
        <v>3034</v>
      </c>
      <c r="C403" s="3" t="s">
        <v>1450</v>
      </c>
      <c r="D403" s="3" t="s">
        <v>3624</v>
      </c>
      <c r="F403" s="3" t="s">
        <v>2676</v>
      </c>
      <c r="G403" s="3" t="s">
        <v>740</v>
      </c>
      <c r="H403" s="3" t="s">
        <v>2960</v>
      </c>
      <c r="J403" s="3" t="s">
        <v>428</v>
      </c>
      <c r="K403" s="3" t="s">
        <v>445</v>
      </c>
      <c r="L403" s="3" t="s">
        <v>1089</v>
      </c>
    </row>
    <row r="404" spans="2:12" x14ac:dyDescent="0.2">
      <c r="B404" s="3" t="s">
        <v>4039</v>
      </c>
      <c r="C404" s="3" t="s">
        <v>1317</v>
      </c>
      <c r="D404" s="3" t="s">
        <v>3631</v>
      </c>
      <c r="F404" s="3" t="s">
        <v>4152</v>
      </c>
      <c r="G404" s="3" t="s">
        <v>1627</v>
      </c>
      <c r="H404" s="3" t="s">
        <v>578</v>
      </c>
      <c r="J404" s="3" t="s">
        <v>3418</v>
      </c>
      <c r="K404" s="3" t="s">
        <v>589</v>
      </c>
      <c r="L404" s="3" t="s">
        <v>4110</v>
      </c>
    </row>
    <row r="405" spans="2:12" x14ac:dyDescent="0.2">
      <c r="B405" s="3" t="s">
        <v>4041</v>
      </c>
      <c r="C405" s="3" t="s">
        <v>1727</v>
      </c>
      <c r="D405" s="3" t="s">
        <v>3640</v>
      </c>
      <c r="F405" s="3" t="s">
        <v>2748</v>
      </c>
      <c r="G405" s="3" t="s">
        <v>1494</v>
      </c>
      <c r="H405" s="3" t="s">
        <v>2948</v>
      </c>
      <c r="J405" s="3" t="s">
        <v>3596</v>
      </c>
      <c r="K405" s="3" t="s">
        <v>961</v>
      </c>
      <c r="L405" s="3" t="s">
        <v>1012</v>
      </c>
    </row>
    <row r="406" spans="2:12" x14ac:dyDescent="0.2">
      <c r="B406" s="3" t="s">
        <v>1895</v>
      </c>
      <c r="C406" s="3" t="s">
        <v>1491</v>
      </c>
      <c r="D406" s="3" t="s">
        <v>3683</v>
      </c>
      <c r="F406" s="3" t="s">
        <v>3190</v>
      </c>
      <c r="G406" s="3" t="s">
        <v>1712</v>
      </c>
      <c r="H406" s="3" t="s">
        <v>583</v>
      </c>
      <c r="J406" s="3" t="s">
        <v>3712</v>
      </c>
      <c r="K406" s="3" t="s">
        <v>1033</v>
      </c>
      <c r="L406" s="3" t="s">
        <v>2725</v>
      </c>
    </row>
    <row r="407" spans="2:12" x14ac:dyDescent="0.2">
      <c r="B407" s="3" t="s">
        <v>1679</v>
      </c>
      <c r="C407" s="3" t="s">
        <v>1735</v>
      </c>
      <c r="D407" s="3" t="s">
        <v>3690</v>
      </c>
      <c r="F407" s="3" t="s">
        <v>4161</v>
      </c>
      <c r="G407" s="3" t="s">
        <v>1099</v>
      </c>
      <c r="H407" s="3" t="s">
        <v>4038</v>
      </c>
      <c r="J407" s="3" t="s">
        <v>3422</v>
      </c>
      <c r="K407" s="3" t="s">
        <v>1856</v>
      </c>
      <c r="L407" s="3" t="s">
        <v>3989</v>
      </c>
    </row>
    <row r="408" spans="2:12" x14ac:dyDescent="0.2">
      <c r="B408" s="3" t="s">
        <v>3686</v>
      </c>
      <c r="C408" s="3" t="s">
        <v>1751</v>
      </c>
      <c r="D408" s="3" t="s">
        <v>3697</v>
      </c>
      <c r="F408" s="3" t="s">
        <v>3861</v>
      </c>
      <c r="G408" s="3" t="s">
        <v>1450</v>
      </c>
      <c r="H408" s="3" t="s">
        <v>586</v>
      </c>
      <c r="J408" s="3" t="s">
        <v>1515</v>
      </c>
      <c r="K408" s="3" t="s">
        <v>1039</v>
      </c>
      <c r="L408" s="3" t="s">
        <v>2341</v>
      </c>
    </row>
    <row r="409" spans="2:12" x14ac:dyDescent="0.2">
      <c r="B409" s="3" t="s">
        <v>4045</v>
      </c>
      <c r="C409" s="3" t="s">
        <v>1739</v>
      </c>
      <c r="D409" s="3" t="s">
        <v>3702</v>
      </c>
      <c r="F409" s="3" t="s">
        <v>3610</v>
      </c>
      <c r="G409" s="3" t="s">
        <v>1317</v>
      </c>
      <c r="H409" s="3" t="s">
        <v>820</v>
      </c>
      <c r="J409" s="3" t="s">
        <v>3718</v>
      </c>
      <c r="K409" s="3" t="s">
        <v>1870</v>
      </c>
      <c r="L409" s="3" t="s">
        <v>3930</v>
      </c>
    </row>
    <row r="410" spans="2:12" x14ac:dyDescent="0.2">
      <c r="B410" s="3" t="s">
        <v>941</v>
      </c>
      <c r="C410" s="3" t="s">
        <v>882</v>
      </c>
      <c r="D410" s="3" t="s">
        <v>3741</v>
      </c>
      <c r="F410" s="3" t="s">
        <v>954</v>
      </c>
      <c r="G410" s="3" t="s">
        <v>1727</v>
      </c>
      <c r="H410" s="3" t="s">
        <v>591</v>
      </c>
      <c r="J410" s="3" t="s">
        <v>3719</v>
      </c>
      <c r="K410" s="3" t="s">
        <v>898</v>
      </c>
      <c r="L410" s="3" t="s">
        <v>2339</v>
      </c>
    </row>
    <row r="411" spans="2:12" x14ac:dyDescent="0.2">
      <c r="B411" s="3" t="s">
        <v>4050</v>
      </c>
      <c r="C411" s="3" t="s">
        <v>1219</v>
      </c>
      <c r="D411" s="3" t="s">
        <v>2772</v>
      </c>
      <c r="F411" s="3" t="s">
        <v>2447</v>
      </c>
      <c r="G411" s="3" t="s">
        <v>1731</v>
      </c>
      <c r="H411" s="3" t="s">
        <v>597</v>
      </c>
      <c r="J411" s="3" t="s">
        <v>3720</v>
      </c>
      <c r="K411" s="3" t="s">
        <v>800</v>
      </c>
      <c r="L411" s="3" t="s">
        <v>3836</v>
      </c>
    </row>
    <row r="412" spans="2:12" x14ac:dyDescent="0.2">
      <c r="B412" s="3" t="s">
        <v>4052</v>
      </c>
      <c r="C412" s="3" t="s">
        <v>1850</v>
      </c>
      <c r="D412" s="3" t="s">
        <v>3760</v>
      </c>
      <c r="F412" s="3" t="s">
        <v>3793</v>
      </c>
      <c r="G412" s="3" t="s">
        <v>1735</v>
      </c>
      <c r="H412" s="3" t="s">
        <v>4016</v>
      </c>
      <c r="J412" s="3" t="s">
        <v>3727</v>
      </c>
      <c r="K412" s="3" t="s">
        <v>1267</v>
      </c>
      <c r="L412" s="3" t="s">
        <v>3957</v>
      </c>
    </row>
    <row r="413" spans="2:12" x14ac:dyDescent="0.2">
      <c r="B413" s="3" t="s">
        <v>3728</v>
      </c>
      <c r="C413" s="3" t="s">
        <v>1353</v>
      </c>
      <c r="D413" s="3" t="s">
        <v>3767</v>
      </c>
      <c r="F413" s="3" t="s">
        <v>3706</v>
      </c>
      <c r="G413" s="3" t="s">
        <v>1739</v>
      </c>
      <c r="H413" s="3" t="s">
        <v>2937</v>
      </c>
      <c r="J413" s="3" t="s">
        <v>1783</v>
      </c>
      <c r="K413" s="3" t="s">
        <v>1143</v>
      </c>
      <c r="L413" s="3" t="s">
        <v>3331</v>
      </c>
    </row>
    <row r="414" spans="2:12" x14ac:dyDescent="0.2">
      <c r="B414" s="3" t="s">
        <v>4060</v>
      </c>
      <c r="C414" s="3" t="s">
        <v>906</v>
      </c>
      <c r="D414" s="3" t="s">
        <v>2268</v>
      </c>
      <c r="F414" s="3" t="s">
        <v>1661</v>
      </c>
      <c r="G414" s="3" t="s">
        <v>882</v>
      </c>
      <c r="H414" s="3" t="s">
        <v>601</v>
      </c>
      <c r="J414" s="3" t="s">
        <v>2332</v>
      </c>
      <c r="K414" s="3" t="s">
        <v>556</v>
      </c>
      <c r="L414" s="3" t="s">
        <v>3962</v>
      </c>
    </row>
    <row r="415" spans="2:12" x14ac:dyDescent="0.2">
      <c r="B415" s="3" t="s">
        <v>945</v>
      </c>
      <c r="C415" s="3" t="s">
        <v>1758</v>
      </c>
      <c r="D415" s="3" t="s">
        <v>3778</v>
      </c>
      <c r="F415" s="3" t="s">
        <v>2957</v>
      </c>
      <c r="G415" s="3" t="s">
        <v>1748</v>
      </c>
      <c r="H415" s="3" t="s">
        <v>607</v>
      </c>
      <c r="J415" s="3" t="s">
        <v>3733</v>
      </c>
      <c r="K415" s="3" t="s">
        <v>525</v>
      </c>
      <c r="L415" s="3" t="s">
        <v>3709</v>
      </c>
    </row>
    <row r="416" spans="2:12" x14ac:dyDescent="0.2">
      <c r="B416" s="3" t="s">
        <v>4063</v>
      </c>
      <c r="C416" s="3" t="s">
        <v>1481</v>
      </c>
      <c r="D416" s="3" t="s">
        <v>3794</v>
      </c>
      <c r="F416" s="3" t="s">
        <v>3296</v>
      </c>
      <c r="G416" s="3" t="s">
        <v>1353</v>
      </c>
      <c r="H416" s="3" t="s">
        <v>612</v>
      </c>
      <c r="J416" s="3" t="s">
        <v>3735</v>
      </c>
      <c r="K416" s="3" t="s">
        <v>1402</v>
      </c>
      <c r="L416" s="3" t="s">
        <v>3636</v>
      </c>
    </row>
    <row r="417" spans="2:12" x14ac:dyDescent="0.2">
      <c r="B417" s="3" t="s">
        <v>4067</v>
      </c>
      <c r="C417" s="3" t="s">
        <v>1269</v>
      </c>
      <c r="D417" s="3" t="s">
        <v>3799</v>
      </c>
      <c r="F417" s="3" t="s">
        <v>4193</v>
      </c>
      <c r="G417" s="3" t="s">
        <v>906</v>
      </c>
      <c r="H417" s="3" t="s">
        <v>3943</v>
      </c>
      <c r="J417" s="3" t="s">
        <v>2758</v>
      </c>
      <c r="K417" s="3" t="s">
        <v>967</v>
      </c>
      <c r="L417" s="3" t="s">
        <v>1447</v>
      </c>
    </row>
    <row r="418" spans="2:12" x14ac:dyDescent="0.2">
      <c r="B418" s="3" t="s">
        <v>3386</v>
      </c>
      <c r="C418" s="3" t="s">
        <v>1775</v>
      </c>
      <c r="D418" s="3" t="s">
        <v>3808</v>
      </c>
      <c r="F418" s="3" t="s">
        <v>3666</v>
      </c>
      <c r="G418" s="3" t="s">
        <v>1758</v>
      </c>
      <c r="H418" s="3" t="s">
        <v>4048</v>
      </c>
      <c r="J418" s="3" t="s">
        <v>3739</v>
      </c>
      <c r="K418" s="3" t="s">
        <v>1375</v>
      </c>
      <c r="L418" s="3" t="s">
        <v>3928</v>
      </c>
    </row>
    <row r="419" spans="2:12" x14ac:dyDescent="0.2">
      <c r="B419" s="3" t="s">
        <v>2753</v>
      </c>
      <c r="C419" s="3" t="s">
        <v>307</v>
      </c>
      <c r="D419" s="3" t="s">
        <v>3823</v>
      </c>
      <c r="F419" s="3" t="s">
        <v>2206</v>
      </c>
      <c r="G419" s="3" t="s">
        <v>256</v>
      </c>
      <c r="H419" s="3" t="s">
        <v>3355</v>
      </c>
      <c r="J419" s="3" t="s">
        <v>3743</v>
      </c>
      <c r="K419" s="3" t="s">
        <v>1377</v>
      </c>
      <c r="L419" s="3" t="s">
        <v>4135</v>
      </c>
    </row>
    <row r="420" spans="2:12" x14ac:dyDescent="0.2">
      <c r="B420" s="3" t="s">
        <v>1445</v>
      </c>
      <c r="C420" s="3" t="s">
        <v>373</v>
      </c>
      <c r="D420" s="3" t="s">
        <v>3839</v>
      </c>
      <c r="F420" s="3" t="s">
        <v>957</v>
      </c>
      <c r="G420" s="3" t="s">
        <v>1027</v>
      </c>
      <c r="H420" s="3" t="s">
        <v>4027</v>
      </c>
      <c r="J420" s="3" t="s">
        <v>2921</v>
      </c>
      <c r="K420" s="3" t="s">
        <v>903</v>
      </c>
      <c r="L420" s="3" t="s">
        <v>2826</v>
      </c>
    </row>
    <row r="421" spans="2:12" x14ac:dyDescent="0.2">
      <c r="B421" s="3" t="s">
        <v>4071</v>
      </c>
      <c r="C421" s="3" t="s">
        <v>1786</v>
      </c>
      <c r="D421" s="3" t="s">
        <v>3840</v>
      </c>
      <c r="F421" s="3" t="s">
        <v>2437</v>
      </c>
      <c r="G421" s="3" t="s">
        <v>1481</v>
      </c>
      <c r="H421" s="3" t="s">
        <v>4053</v>
      </c>
      <c r="J421" s="3" t="s">
        <v>3685</v>
      </c>
      <c r="K421" s="3" t="s">
        <v>990</v>
      </c>
      <c r="L421" s="3" t="s">
        <v>1064</v>
      </c>
    </row>
    <row r="422" spans="2:12" x14ac:dyDescent="0.2">
      <c r="B422" s="3" t="s">
        <v>4078</v>
      </c>
      <c r="C422" s="3" t="s">
        <v>2273</v>
      </c>
      <c r="D422" s="3" t="s">
        <v>3842</v>
      </c>
      <c r="F422" s="3" t="s">
        <v>3733</v>
      </c>
      <c r="G422" s="3" t="s">
        <v>1770</v>
      </c>
      <c r="H422" s="3" t="s">
        <v>3045</v>
      </c>
      <c r="J422" s="3" t="s">
        <v>2448</v>
      </c>
      <c r="K422" s="3" t="s">
        <v>141</v>
      </c>
      <c r="L422" s="3" t="s">
        <v>4017</v>
      </c>
    </row>
    <row r="423" spans="2:12" x14ac:dyDescent="0.2">
      <c r="B423" s="3" t="s">
        <v>1320</v>
      </c>
      <c r="C423" s="3" t="s">
        <v>1791</v>
      </c>
      <c r="D423" s="3" t="s">
        <v>3848</v>
      </c>
      <c r="F423" s="3" t="s">
        <v>2988</v>
      </c>
      <c r="G423" s="3" t="s">
        <v>1269</v>
      </c>
      <c r="H423" s="3" t="s">
        <v>4055</v>
      </c>
      <c r="J423" s="3" t="s">
        <v>2296</v>
      </c>
      <c r="K423" s="3" t="s">
        <v>1481</v>
      </c>
      <c r="L423" s="3" t="s">
        <v>3421</v>
      </c>
    </row>
    <row r="424" spans="2:12" x14ac:dyDescent="0.2">
      <c r="B424" s="3" t="s">
        <v>3974</v>
      </c>
      <c r="C424" s="3" t="s">
        <v>985</v>
      </c>
      <c r="D424" s="3" t="s">
        <v>3855</v>
      </c>
      <c r="F424" s="3" t="s">
        <v>3370</v>
      </c>
      <c r="G424" s="3" t="s">
        <v>1775</v>
      </c>
      <c r="H424" s="3" t="s">
        <v>617</v>
      </c>
      <c r="J424" s="3" t="s">
        <v>3750</v>
      </c>
      <c r="K424" s="3" t="s">
        <v>550</v>
      </c>
      <c r="L424" s="3" t="s">
        <v>2568</v>
      </c>
    </row>
    <row r="425" spans="2:12" x14ac:dyDescent="0.2">
      <c r="B425" s="3" t="s">
        <v>1233</v>
      </c>
      <c r="C425" s="3" t="s">
        <v>1801</v>
      </c>
      <c r="D425" s="3" t="s">
        <v>3867</v>
      </c>
      <c r="F425" s="3" t="s">
        <v>1766</v>
      </c>
      <c r="G425" s="3" t="s">
        <v>307</v>
      </c>
      <c r="H425" s="3" t="s">
        <v>3468</v>
      </c>
      <c r="J425" s="3" t="s">
        <v>443</v>
      </c>
      <c r="K425" s="3" t="s">
        <v>882</v>
      </c>
      <c r="L425" s="3" t="s">
        <v>264</v>
      </c>
    </row>
    <row r="426" spans="2:12" x14ac:dyDescent="0.2">
      <c r="B426" s="3" t="s">
        <v>1813</v>
      </c>
      <c r="C426" s="3" t="s">
        <v>596</v>
      </c>
      <c r="D426" s="3" t="s">
        <v>3876</v>
      </c>
      <c r="F426" s="3" t="s">
        <v>1088</v>
      </c>
      <c r="G426" s="3" t="s">
        <v>373</v>
      </c>
      <c r="H426" s="3" t="s">
        <v>4066</v>
      </c>
      <c r="J426" s="3" t="s">
        <v>3315</v>
      </c>
      <c r="K426" s="3" t="s">
        <v>1051</v>
      </c>
      <c r="L426" s="3" t="s">
        <v>2931</v>
      </c>
    </row>
    <row r="427" spans="2:12" x14ac:dyDescent="0.2">
      <c r="B427" s="3" t="s">
        <v>4082</v>
      </c>
      <c r="C427" s="3" t="s">
        <v>1740</v>
      </c>
      <c r="D427" s="3" t="s">
        <v>3878</v>
      </c>
      <c r="F427" s="3" t="s">
        <v>1547</v>
      </c>
      <c r="G427" s="3" t="s">
        <v>1786</v>
      </c>
      <c r="H427" s="3" t="s">
        <v>4068</v>
      </c>
      <c r="J427" s="3" t="s">
        <v>3223</v>
      </c>
      <c r="K427" s="3" t="s">
        <v>1660</v>
      </c>
      <c r="L427" s="3" t="s">
        <v>3546</v>
      </c>
    </row>
    <row r="428" spans="2:12" x14ac:dyDescent="0.2">
      <c r="B428" s="3" t="s">
        <v>4085</v>
      </c>
      <c r="C428" s="3" t="s">
        <v>1406</v>
      </c>
      <c r="D428" s="3" t="s">
        <v>3881</v>
      </c>
      <c r="F428" s="3" t="s">
        <v>3228</v>
      </c>
      <c r="G428" s="3" t="s">
        <v>1131</v>
      </c>
      <c r="H428" s="3" t="s">
        <v>619</v>
      </c>
      <c r="J428" s="3" t="s">
        <v>3757</v>
      </c>
      <c r="K428" s="3" t="s">
        <v>389</v>
      </c>
      <c r="L428" s="3" t="s">
        <v>4120</v>
      </c>
    </row>
    <row r="429" spans="2:12" x14ac:dyDescent="0.2">
      <c r="B429" s="3" t="s">
        <v>4087</v>
      </c>
      <c r="C429" s="3" t="s">
        <v>1823</v>
      </c>
      <c r="D429" s="3" t="s">
        <v>3888</v>
      </c>
      <c r="F429" s="3" t="s">
        <v>2284</v>
      </c>
      <c r="G429" s="3" t="s">
        <v>1791</v>
      </c>
      <c r="H429" s="3" t="s">
        <v>4072</v>
      </c>
      <c r="J429" s="3" t="s">
        <v>1757</v>
      </c>
      <c r="K429" s="3" t="s">
        <v>1498</v>
      </c>
      <c r="L429" s="3" t="s">
        <v>3948</v>
      </c>
    </row>
    <row r="430" spans="2:12" x14ac:dyDescent="0.2">
      <c r="B430" s="3" t="s">
        <v>3150</v>
      </c>
      <c r="C430" s="3" t="s">
        <v>1130</v>
      </c>
      <c r="D430" s="3" t="s">
        <v>3893</v>
      </c>
      <c r="F430" s="3" t="s">
        <v>3334</v>
      </c>
      <c r="G430" s="3" t="s">
        <v>985</v>
      </c>
      <c r="H430" s="3" t="s">
        <v>622</v>
      </c>
      <c r="J430" s="3" t="s">
        <v>3762</v>
      </c>
      <c r="K430" s="3" t="s">
        <v>1743</v>
      </c>
      <c r="L430" s="3" t="s">
        <v>3946</v>
      </c>
    </row>
    <row r="431" spans="2:12" x14ac:dyDescent="0.2">
      <c r="B431" s="3" t="s">
        <v>4094</v>
      </c>
      <c r="C431" s="3" t="s">
        <v>1368</v>
      </c>
      <c r="D431" s="3" t="s">
        <v>3907</v>
      </c>
      <c r="F431" s="3" t="s">
        <v>3500</v>
      </c>
      <c r="G431" s="3" t="s">
        <v>1801</v>
      </c>
      <c r="H431" s="3" t="s">
        <v>2730</v>
      </c>
      <c r="J431" s="3" t="s">
        <v>3306</v>
      </c>
      <c r="K431" s="3" t="s">
        <v>577</v>
      </c>
      <c r="L431" s="3" t="s">
        <v>4124</v>
      </c>
    </row>
    <row r="432" spans="2:12" x14ac:dyDescent="0.2">
      <c r="B432" s="3" t="s">
        <v>4097</v>
      </c>
      <c r="C432" s="3" t="s">
        <v>1548</v>
      </c>
      <c r="D432" s="3" t="s">
        <v>3909</v>
      </c>
      <c r="F432" s="3" t="s">
        <v>3566</v>
      </c>
      <c r="G432" s="3" t="s">
        <v>596</v>
      </c>
      <c r="H432" s="3" t="s">
        <v>3476</v>
      </c>
      <c r="J432" s="3" t="s">
        <v>926</v>
      </c>
      <c r="K432" s="3" t="s">
        <v>1934</v>
      </c>
      <c r="L432" s="3" t="s">
        <v>1354</v>
      </c>
    </row>
    <row r="433" spans="2:12" x14ac:dyDescent="0.2">
      <c r="B433" s="3" t="s">
        <v>1325</v>
      </c>
      <c r="C433" s="3" t="s">
        <v>1839</v>
      </c>
      <c r="D433" s="3" t="s">
        <v>3921</v>
      </c>
      <c r="F433" s="3" t="s">
        <v>546</v>
      </c>
      <c r="G433" s="3" t="s">
        <v>1740</v>
      </c>
      <c r="H433" s="3" t="s">
        <v>626</v>
      </c>
      <c r="J433" s="3" t="s">
        <v>3769</v>
      </c>
      <c r="K433" s="3" t="s">
        <v>1838</v>
      </c>
      <c r="L433" s="3" t="s">
        <v>4146</v>
      </c>
    </row>
    <row r="434" spans="2:12" x14ac:dyDescent="0.2">
      <c r="B434" s="3" t="s">
        <v>3088</v>
      </c>
      <c r="C434" s="3" t="s">
        <v>408</v>
      </c>
      <c r="D434" s="3" t="s">
        <v>3934</v>
      </c>
      <c r="F434" s="3" t="s">
        <v>3496</v>
      </c>
      <c r="G434" s="3" t="s">
        <v>1710</v>
      </c>
      <c r="H434" s="3" t="s">
        <v>632</v>
      </c>
      <c r="J434" s="3" t="s">
        <v>2967</v>
      </c>
      <c r="K434" s="3" t="s">
        <v>1180</v>
      </c>
      <c r="L434" s="3" t="s">
        <v>1983</v>
      </c>
    </row>
    <row r="435" spans="2:12" x14ac:dyDescent="0.2">
      <c r="B435" s="3" t="s">
        <v>90</v>
      </c>
      <c r="C435" s="3" t="s">
        <v>1848</v>
      </c>
      <c r="D435" s="3" t="s">
        <v>3938</v>
      </c>
      <c r="F435" s="3" t="s">
        <v>3771</v>
      </c>
      <c r="G435" s="3" t="s">
        <v>1406</v>
      </c>
      <c r="H435" s="3" t="s">
        <v>635</v>
      </c>
      <c r="J435" s="3" t="s">
        <v>2690</v>
      </c>
      <c r="K435" s="3" t="s">
        <v>304</v>
      </c>
      <c r="L435" s="3" t="s">
        <v>4178</v>
      </c>
    </row>
    <row r="436" spans="2:12" x14ac:dyDescent="0.2">
      <c r="B436" s="3" t="s">
        <v>4106</v>
      </c>
      <c r="C436" s="3" t="s">
        <v>1696</v>
      </c>
      <c r="D436" s="3" t="s">
        <v>3947</v>
      </c>
      <c r="F436" s="3" t="s">
        <v>926</v>
      </c>
      <c r="G436" s="3" t="s">
        <v>1818</v>
      </c>
      <c r="H436" s="3" t="s">
        <v>3530</v>
      </c>
      <c r="J436" s="3" t="s">
        <v>1587</v>
      </c>
      <c r="K436" s="3" t="s">
        <v>1551</v>
      </c>
      <c r="L436" s="3" t="s">
        <v>2978</v>
      </c>
    </row>
    <row r="437" spans="2:12" x14ac:dyDescent="0.2">
      <c r="B437" s="3" t="s">
        <v>3595</v>
      </c>
      <c r="C437" s="3" t="s">
        <v>1301</v>
      </c>
      <c r="D437" s="3" t="s">
        <v>3960</v>
      </c>
      <c r="F437" s="3" t="s">
        <v>2350</v>
      </c>
      <c r="G437" s="3" t="s">
        <v>1823</v>
      </c>
      <c r="H437" s="3" t="s">
        <v>2941</v>
      </c>
      <c r="J437" s="3" t="s">
        <v>2266</v>
      </c>
      <c r="K437" s="3" t="s">
        <v>1305</v>
      </c>
      <c r="L437" s="3" t="s">
        <v>1961</v>
      </c>
    </row>
    <row r="438" spans="2:12" x14ac:dyDescent="0.2">
      <c r="B438" s="3" t="s">
        <v>4109</v>
      </c>
      <c r="C438" s="3" t="s">
        <v>1486</v>
      </c>
      <c r="D438" s="3" t="s">
        <v>3963</v>
      </c>
      <c r="F438" s="3" t="s">
        <v>3418</v>
      </c>
      <c r="G438" s="3" t="s">
        <v>1130</v>
      </c>
      <c r="H438" s="3" t="s">
        <v>4088</v>
      </c>
      <c r="J438" s="3" t="s">
        <v>3785</v>
      </c>
      <c r="K438" s="3" t="s">
        <v>1186</v>
      </c>
      <c r="L438" s="3" t="s">
        <v>4151</v>
      </c>
    </row>
    <row r="439" spans="2:12" x14ac:dyDescent="0.2">
      <c r="B439" s="3" t="s">
        <v>4115</v>
      </c>
      <c r="C439" s="3" t="s">
        <v>1435</v>
      </c>
      <c r="D439" s="3" t="s">
        <v>3969</v>
      </c>
      <c r="F439" s="3" t="s">
        <v>4071</v>
      </c>
      <c r="G439" s="3" t="s">
        <v>1368</v>
      </c>
      <c r="H439" s="3" t="s">
        <v>3304</v>
      </c>
      <c r="J439" s="3" t="s">
        <v>2901</v>
      </c>
      <c r="K439" s="3" t="s">
        <v>1987</v>
      </c>
      <c r="L439" s="3" t="s">
        <v>3192</v>
      </c>
    </row>
    <row r="440" spans="2:12" x14ac:dyDescent="0.2">
      <c r="B440" s="3" t="s">
        <v>21</v>
      </c>
      <c r="C440" s="3" t="s">
        <v>1634</v>
      </c>
      <c r="D440" s="3" t="s">
        <v>3972</v>
      </c>
      <c r="F440" s="3" t="s">
        <v>2402</v>
      </c>
      <c r="G440" s="3" t="s">
        <v>1830</v>
      </c>
      <c r="H440" s="3" t="s">
        <v>4093</v>
      </c>
      <c r="J440" s="3" t="s">
        <v>3107</v>
      </c>
      <c r="K440" s="3" t="s">
        <v>1336</v>
      </c>
      <c r="L440" s="3" t="s">
        <v>3961</v>
      </c>
    </row>
    <row r="441" spans="2:12" x14ac:dyDescent="0.2">
      <c r="B441" s="3" t="s">
        <v>1455</v>
      </c>
      <c r="C441" s="3" t="s">
        <v>472</v>
      </c>
      <c r="D441" s="3" t="s">
        <v>3985</v>
      </c>
      <c r="F441" s="3" t="s">
        <v>1446</v>
      </c>
      <c r="G441" s="3" t="s">
        <v>1548</v>
      </c>
      <c r="H441" s="3" t="s">
        <v>641</v>
      </c>
      <c r="J441" s="3" t="s">
        <v>2651</v>
      </c>
      <c r="K441" s="3" t="s">
        <v>1106</v>
      </c>
      <c r="L441" s="3" t="s">
        <v>4175</v>
      </c>
    </row>
    <row r="442" spans="2:12" x14ac:dyDescent="0.2">
      <c r="B442" s="3" t="s">
        <v>4118</v>
      </c>
      <c r="C442" s="3" t="s">
        <v>1883</v>
      </c>
      <c r="D442" s="3" t="s">
        <v>3995</v>
      </c>
      <c r="F442" s="3" t="s">
        <v>948</v>
      </c>
      <c r="G442" s="3" t="s">
        <v>1136</v>
      </c>
      <c r="H442" s="3" t="s">
        <v>644</v>
      </c>
      <c r="J442" s="3" t="s">
        <v>2702</v>
      </c>
      <c r="K442" s="3" t="s">
        <v>1996</v>
      </c>
      <c r="L442" s="3" t="s">
        <v>4003</v>
      </c>
    </row>
    <row r="443" spans="2:12" x14ac:dyDescent="0.2">
      <c r="B443" s="3" t="s">
        <v>2513</v>
      </c>
      <c r="C443" s="3" t="s">
        <v>1121</v>
      </c>
      <c r="D443" s="3" t="s">
        <v>3996</v>
      </c>
      <c r="F443" s="3" t="s">
        <v>2962</v>
      </c>
      <c r="G443" s="3" t="s">
        <v>1839</v>
      </c>
      <c r="H443" s="3" t="s">
        <v>2423</v>
      </c>
      <c r="J443" s="3" t="s">
        <v>3790</v>
      </c>
      <c r="K443" s="3" t="s">
        <v>1612</v>
      </c>
      <c r="L443" s="3" t="s">
        <v>4139</v>
      </c>
    </row>
    <row r="444" spans="2:12" x14ac:dyDescent="0.2">
      <c r="B444" s="3" t="s">
        <v>3580</v>
      </c>
      <c r="C444" s="3" t="s">
        <v>1464</v>
      </c>
      <c r="D444" s="3" t="s">
        <v>3998</v>
      </c>
      <c r="F444" s="3" t="s">
        <v>1162</v>
      </c>
      <c r="G444" s="3" t="s">
        <v>408</v>
      </c>
      <c r="H444" s="3" t="s">
        <v>4101</v>
      </c>
      <c r="J444" s="3" t="s">
        <v>2522</v>
      </c>
      <c r="K444" s="3" t="s">
        <v>973</v>
      </c>
      <c r="L444" s="3" t="s">
        <v>4125</v>
      </c>
    </row>
    <row r="445" spans="2:12" x14ac:dyDescent="0.2">
      <c r="B445" s="3" t="s">
        <v>2084</v>
      </c>
      <c r="C445" s="3" t="s">
        <v>849</v>
      </c>
      <c r="D445" s="3" t="s">
        <v>4008</v>
      </c>
      <c r="F445" s="3" t="s">
        <v>3286</v>
      </c>
      <c r="G445" s="3" t="s">
        <v>1848</v>
      </c>
      <c r="H445" s="3" t="s">
        <v>649</v>
      </c>
      <c r="J445" s="3" t="s">
        <v>3791</v>
      </c>
      <c r="K445" s="3" t="s">
        <v>2008</v>
      </c>
      <c r="L445" s="3" t="s">
        <v>3931</v>
      </c>
    </row>
    <row r="446" spans="2:12" x14ac:dyDescent="0.2">
      <c r="B446" s="3" t="s">
        <v>637</v>
      </c>
      <c r="C446" s="3" t="s">
        <v>781</v>
      </c>
      <c r="D446" s="3" t="s">
        <v>3860</v>
      </c>
      <c r="F446" s="3" t="s">
        <v>2366</v>
      </c>
      <c r="G446" s="3" t="s">
        <v>1696</v>
      </c>
      <c r="H446" s="3" t="s">
        <v>3551</v>
      </c>
      <c r="J446" s="3" t="s">
        <v>3792</v>
      </c>
      <c r="K446" s="3" t="s">
        <v>2012</v>
      </c>
      <c r="L446" s="3" t="s">
        <v>3522</v>
      </c>
    </row>
    <row r="447" spans="2:12" x14ac:dyDescent="0.2">
      <c r="B447" s="3" t="s">
        <v>4123</v>
      </c>
      <c r="C447" s="3" t="s">
        <v>2377</v>
      </c>
      <c r="D447" s="3" t="s">
        <v>2560</v>
      </c>
      <c r="F447" s="3" t="s">
        <v>3156</v>
      </c>
      <c r="G447" s="3" t="s">
        <v>1301</v>
      </c>
      <c r="H447" s="3" t="s">
        <v>2846</v>
      </c>
      <c r="J447" s="3" t="s">
        <v>3219</v>
      </c>
      <c r="K447" s="3" t="s">
        <v>2002</v>
      </c>
      <c r="L447" s="3" t="s">
        <v>4088</v>
      </c>
    </row>
    <row r="448" spans="2:12" x14ac:dyDescent="0.2">
      <c r="B448" s="3" t="s">
        <v>4126</v>
      </c>
      <c r="C448" s="3" t="s">
        <v>1675</v>
      </c>
      <c r="D448" s="3" t="s">
        <v>3997</v>
      </c>
      <c r="F448" s="3" t="s">
        <v>2850</v>
      </c>
      <c r="G448" s="3" t="s">
        <v>1486</v>
      </c>
      <c r="H448" s="3" t="s">
        <v>4110</v>
      </c>
      <c r="J448" s="3" t="s">
        <v>3323</v>
      </c>
      <c r="K448" s="3" t="s">
        <v>2018</v>
      </c>
      <c r="L448" s="3" t="s">
        <v>2719</v>
      </c>
    </row>
    <row r="449" spans="2:12" x14ac:dyDescent="0.2">
      <c r="B449" s="3" t="s">
        <v>1196</v>
      </c>
      <c r="C449" s="3" t="s">
        <v>1051</v>
      </c>
      <c r="D449" s="3" t="s">
        <v>4018</v>
      </c>
      <c r="F449" s="3" t="s">
        <v>4273</v>
      </c>
      <c r="G449" s="3" t="s">
        <v>749</v>
      </c>
      <c r="H449" s="3" t="s">
        <v>653</v>
      </c>
      <c r="J449" s="3" t="s">
        <v>3796</v>
      </c>
      <c r="K449" s="3" t="s">
        <v>1205</v>
      </c>
      <c r="L449" s="3" t="s">
        <v>4032</v>
      </c>
    </row>
    <row r="450" spans="2:12" x14ac:dyDescent="0.2">
      <c r="B450" s="3" t="s">
        <v>3444</v>
      </c>
      <c r="C450" s="3" t="s">
        <v>870</v>
      </c>
      <c r="D450" s="3" t="s">
        <v>4026</v>
      </c>
      <c r="F450" s="3" t="s">
        <v>3950</v>
      </c>
      <c r="G450" s="3" t="s">
        <v>1867</v>
      </c>
      <c r="H450" s="3" t="s">
        <v>1187</v>
      </c>
      <c r="J450" s="3" t="s">
        <v>3704</v>
      </c>
      <c r="K450" s="3" t="s">
        <v>2024</v>
      </c>
      <c r="L450" s="3" t="s">
        <v>3470</v>
      </c>
    </row>
    <row r="451" spans="2:12" x14ac:dyDescent="0.2">
      <c r="B451" s="3" t="s">
        <v>1241</v>
      </c>
      <c r="C451" s="3" t="s">
        <v>1605</v>
      </c>
      <c r="D451" s="3" t="s">
        <v>4051</v>
      </c>
      <c r="F451" s="3" t="s">
        <v>4244</v>
      </c>
      <c r="G451" s="3" t="s">
        <v>1021</v>
      </c>
      <c r="H451" s="3" t="s">
        <v>3184</v>
      </c>
      <c r="J451" s="3" t="s">
        <v>3797</v>
      </c>
      <c r="K451" s="3" t="s">
        <v>1771</v>
      </c>
      <c r="L451" s="3" t="s">
        <v>4144</v>
      </c>
    </row>
    <row r="452" spans="2:12" x14ac:dyDescent="0.2">
      <c r="B452" s="3" t="s">
        <v>1700</v>
      </c>
      <c r="C452" s="3" t="s">
        <v>931</v>
      </c>
      <c r="D452" s="3" t="s">
        <v>4054</v>
      </c>
      <c r="F452" s="3" t="s">
        <v>760</v>
      </c>
      <c r="G452" s="3" t="s">
        <v>1634</v>
      </c>
      <c r="H452" s="3" t="s">
        <v>3463</v>
      </c>
      <c r="J452" s="3" t="s">
        <v>3798</v>
      </c>
      <c r="K452" s="3" t="s">
        <v>2029</v>
      </c>
      <c r="L452" s="3" t="s">
        <v>49</v>
      </c>
    </row>
    <row r="453" spans="2:12" x14ac:dyDescent="0.2">
      <c r="B453" s="3" t="s">
        <v>1673</v>
      </c>
      <c r="C453" s="3" t="s">
        <v>111</v>
      </c>
      <c r="D453" s="3" t="s">
        <v>4056</v>
      </c>
      <c r="F453" s="3" t="s">
        <v>3107</v>
      </c>
      <c r="G453" s="3" t="s">
        <v>472</v>
      </c>
      <c r="H453" s="3" t="s">
        <v>3465</v>
      </c>
      <c r="J453" s="3" t="s">
        <v>3800</v>
      </c>
      <c r="K453" s="3" t="s">
        <v>417</v>
      </c>
      <c r="L453" s="3" t="s">
        <v>127</v>
      </c>
    </row>
    <row r="454" spans="2:12" x14ac:dyDescent="0.2">
      <c r="B454" s="3" t="s">
        <v>1963</v>
      </c>
      <c r="C454" s="3" t="s">
        <v>1093</v>
      </c>
      <c r="D454" s="3" t="s">
        <v>4057</v>
      </c>
      <c r="F454" s="3" t="s">
        <v>3255</v>
      </c>
      <c r="G454" s="3" t="s">
        <v>1253</v>
      </c>
      <c r="H454" s="3" t="s">
        <v>1466</v>
      </c>
      <c r="J454" s="3" t="s">
        <v>3590</v>
      </c>
      <c r="K454" s="3" t="s">
        <v>1007</v>
      </c>
      <c r="L454" s="3" t="s">
        <v>198</v>
      </c>
    </row>
    <row r="455" spans="2:12" x14ac:dyDescent="0.2">
      <c r="B455" s="3" t="s">
        <v>2243</v>
      </c>
      <c r="C455" s="3" t="s">
        <v>1921</v>
      </c>
      <c r="D455" s="3" t="s">
        <v>4064</v>
      </c>
      <c r="F455" s="3" t="s">
        <v>4089</v>
      </c>
      <c r="G455" s="3" t="s">
        <v>1883</v>
      </c>
      <c r="H455" s="3" t="s">
        <v>4120</v>
      </c>
      <c r="J455" s="3" t="s">
        <v>3802</v>
      </c>
      <c r="K455" s="3" t="s">
        <v>2044</v>
      </c>
      <c r="L455" s="3" t="s">
        <v>231</v>
      </c>
    </row>
    <row r="456" spans="2:12" x14ac:dyDescent="0.2">
      <c r="B456" s="3" t="s">
        <v>4128</v>
      </c>
      <c r="C456" s="3" t="s">
        <v>1307</v>
      </c>
      <c r="D456" s="3" t="s">
        <v>4070</v>
      </c>
      <c r="F456" s="3" t="s">
        <v>3450</v>
      </c>
      <c r="G456" s="3" t="s">
        <v>1134</v>
      </c>
      <c r="H456" s="3" t="s">
        <v>659</v>
      </c>
      <c r="J456" s="3" t="s">
        <v>3626</v>
      </c>
      <c r="K456" s="3" t="s">
        <v>946</v>
      </c>
      <c r="L456" s="3" t="s">
        <v>303</v>
      </c>
    </row>
    <row r="457" spans="2:12" x14ac:dyDescent="0.2">
      <c r="B457" s="3" t="s">
        <v>3724</v>
      </c>
      <c r="C457" s="3" t="s">
        <v>1930</v>
      </c>
      <c r="D457" s="3" t="s">
        <v>4074</v>
      </c>
      <c r="F457" s="3" t="s">
        <v>980</v>
      </c>
      <c r="G457" s="3" t="s">
        <v>1121</v>
      </c>
      <c r="H457" s="3" t="s">
        <v>4122</v>
      </c>
      <c r="J457" s="3" t="s">
        <v>2723</v>
      </c>
      <c r="K457" s="3" t="s">
        <v>1211</v>
      </c>
      <c r="L457" s="3" t="s">
        <v>335</v>
      </c>
    </row>
    <row r="458" spans="2:12" x14ac:dyDescent="0.2">
      <c r="B458" s="3" t="s">
        <v>4130</v>
      </c>
      <c r="C458" s="3" t="s">
        <v>1933</v>
      </c>
      <c r="D458" s="3" t="s">
        <v>3834</v>
      </c>
      <c r="F458" s="3" t="s">
        <v>4148</v>
      </c>
      <c r="G458" s="3" t="s">
        <v>1464</v>
      </c>
      <c r="H458" s="3" t="s">
        <v>2958</v>
      </c>
      <c r="J458" s="3" t="s">
        <v>3806</v>
      </c>
      <c r="K458" s="3" t="s">
        <v>2058</v>
      </c>
      <c r="L458" s="3" t="s">
        <v>340</v>
      </c>
    </row>
    <row r="459" spans="2:12" x14ac:dyDescent="0.2">
      <c r="B459" s="3" t="s">
        <v>1312</v>
      </c>
      <c r="C459" s="3" t="s">
        <v>1026</v>
      </c>
      <c r="D459" s="3" t="s">
        <v>4076</v>
      </c>
      <c r="F459" s="3" t="s">
        <v>1241</v>
      </c>
      <c r="G459" s="3" t="s">
        <v>849</v>
      </c>
      <c r="H459" s="3" t="s">
        <v>4124</v>
      </c>
      <c r="J459" s="3" t="s">
        <v>850</v>
      </c>
      <c r="K459" s="3" t="s">
        <v>1071</v>
      </c>
      <c r="L459" s="3" t="s">
        <v>367</v>
      </c>
    </row>
    <row r="460" spans="2:12" x14ac:dyDescent="0.2">
      <c r="B460" s="3" t="s">
        <v>3065</v>
      </c>
      <c r="C460" s="3" t="s">
        <v>2435</v>
      </c>
      <c r="D460" s="3" t="s">
        <v>4079</v>
      </c>
      <c r="F460" s="3" t="s">
        <v>1757</v>
      </c>
      <c r="G460" s="3" t="s">
        <v>781</v>
      </c>
      <c r="H460" s="3" t="s">
        <v>2196</v>
      </c>
      <c r="J460" s="3" t="s">
        <v>3472</v>
      </c>
      <c r="K460" s="3" t="s">
        <v>2074</v>
      </c>
      <c r="L460" s="3" t="s">
        <v>424</v>
      </c>
    </row>
    <row r="461" spans="2:12" x14ac:dyDescent="0.2">
      <c r="B461" s="3" t="s">
        <v>4132</v>
      </c>
      <c r="C461" s="3" t="s">
        <v>1211</v>
      </c>
      <c r="D461" s="3" t="s">
        <v>4091</v>
      </c>
      <c r="F461" s="3" t="s">
        <v>465</v>
      </c>
      <c r="G461" s="3" t="s">
        <v>1675</v>
      </c>
      <c r="H461" s="3" t="s">
        <v>4125</v>
      </c>
      <c r="J461" s="3" t="s">
        <v>3811</v>
      </c>
      <c r="K461" s="3" t="s">
        <v>521</v>
      </c>
      <c r="L461" s="3" t="s">
        <v>523</v>
      </c>
    </row>
    <row r="462" spans="2:12" x14ac:dyDescent="0.2">
      <c r="B462" s="3" t="s">
        <v>4133</v>
      </c>
      <c r="C462" s="3" t="s">
        <v>169</v>
      </c>
      <c r="D462" s="3" t="s">
        <v>4100</v>
      </c>
      <c r="F462" s="3" t="s">
        <v>1005</v>
      </c>
      <c r="G462" s="3" t="s">
        <v>1051</v>
      </c>
      <c r="H462" s="3" t="s">
        <v>661</v>
      </c>
      <c r="J462" s="3" t="s">
        <v>3812</v>
      </c>
      <c r="K462" s="3" t="s">
        <v>1452</v>
      </c>
      <c r="L462" s="3" t="s">
        <v>714</v>
      </c>
    </row>
    <row r="463" spans="2:12" x14ac:dyDescent="0.2">
      <c r="B463" s="3" t="s">
        <v>4136</v>
      </c>
      <c r="C463" s="3" t="s">
        <v>1047</v>
      </c>
      <c r="D463" s="3" t="s">
        <v>4104</v>
      </c>
      <c r="F463" s="3" t="s">
        <v>2798</v>
      </c>
      <c r="G463" s="3" t="s">
        <v>870</v>
      </c>
      <c r="H463" s="3" t="s">
        <v>666</v>
      </c>
      <c r="J463" s="3" t="s">
        <v>566</v>
      </c>
      <c r="K463" s="3" t="s">
        <v>324</v>
      </c>
      <c r="L463" s="3" t="s">
        <v>890</v>
      </c>
    </row>
    <row r="464" spans="2:12" x14ac:dyDescent="0.2">
      <c r="B464" s="3" t="s">
        <v>4137</v>
      </c>
      <c r="C464" s="3" t="s">
        <v>2448</v>
      </c>
      <c r="D464" s="3" t="s">
        <v>4105</v>
      </c>
      <c r="F464" s="3" t="s">
        <v>841</v>
      </c>
      <c r="G464" s="3" t="s">
        <v>1605</v>
      </c>
      <c r="H464" s="3" t="s">
        <v>672</v>
      </c>
      <c r="J464" s="3" t="s">
        <v>1570</v>
      </c>
      <c r="K464" s="3" t="s">
        <v>227</v>
      </c>
      <c r="L464" s="3" t="s">
        <v>1086</v>
      </c>
    </row>
    <row r="465" spans="2:12" x14ac:dyDescent="0.2">
      <c r="B465" s="3" t="s">
        <v>917</v>
      </c>
      <c r="C465" s="3" t="s">
        <v>311</v>
      </c>
      <c r="D465" s="3" t="s">
        <v>4112</v>
      </c>
      <c r="F465" s="3" t="s">
        <v>4028</v>
      </c>
      <c r="G465" s="3" t="s">
        <v>931</v>
      </c>
      <c r="H465" s="3" t="s">
        <v>3536</v>
      </c>
      <c r="J465" s="3" t="s">
        <v>2898</v>
      </c>
      <c r="K465" s="3" t="s">
        <v>2089</v>
      </c>
      <c r="L465" s="3" t="s">
        <v>1144</v>
      </c>
    </row>
    <row r="466" spans="2:12" x14ac:dyDescent="0.2">
      <c r="B466" s="3" t="s">
        <v>2848</v>
      </c>
      <c r="C466" s="3" t="s">
        <v>1875</v>
      </c>
      <c r="D466" s="3" t="s">
        <v>4113</v>
      </c>
      <c r="F466" s="3" t="s">
        <v>3435</v>
      </c>
      <c r="G466" s="3" t="s">
        <v>111</v>
      </c>
      <c r="H466" s="3" t="s">
        <v>1333</v>
      </c>
      <c r="J466" s="3" t="s">
        <v>3816</v>
      </c>
      <c r="K466" s="3" t="s">
        <v>2096</v>
      </c>
      <c r="L466" s="3" t="s">
        <v>1175</v>
      </c>
    </row>
    <row r="467" spans="2:12" x14ac:dyDescent="0.2">
      <c r="B467" s="3" t="s">
        <v>4140</v>
      </c>
      <c r="C467" s="3" t="s">
        <v>1951</v>
      </c>
      <c r="D467" s="3" t="s">
        <v>4114</v>
      </c>
      <c r="F467" s="3" t="s">
        <v>2472</v>
      </c>
      <c r="G467" s="3" t="s">
        <v>1093</v>
      </c>
      <c r="H467" s="3" t="s">
        <v>678</v>
      </c>
      <c r="J467" s="3" t="s">
        <v>2881</v>
      </c>
      <c r="K467" s="3" t="s">
        <v>1727</v>
      </c>
      <c r="L467" s="3" t="s">
        <v>1220</v>
      </c>
    </row>
    <row r="468" spans="2:12" x14ac:dyDescent="0.2">
      <c r="B468" s="3" t="s">
        <v>3487</v>
      </c>
      <c r="C468" s="3" t="s">
        <v>743</v>
      </c>
      <c r="D468" s="3" t="s">
        <v>4116</v>
      </c>
      <c r="F468" s="3" t="s">
        <v>2769</v>
      </c>
      <c r="G468" s="3" t="s">
        <v>1921</v>
      </c>
      <c r="H468" s="3" t="s">
        <v>681</v>
      </c>
      <c r="J468" s="3" t="s">
        <v>798</v>
      </c>
      <c r="K468" s="3" t="s">
        <v>166</v>
      </c>
      <c r="L468" s="3" t="s">
        <v>1224</v>
      </c>
    </row>
    <row r="469" spans="2:12" x14ac:dyDescent="0.2">
      <c r="B469" s="3" t="s">
        <v>4142</v>
      </c>
      <c r="C469" s="3" t="s">
        <v>1375</v>
      </c>
      <c r="D469" s="3" t="s">
        <v>4119</v>
      </c>
      <c r="F469" s="3" t="s">
        <v>2015</v>
      </c>
      <c r="G469" s="3" t="s">
        <v>1927</v>
      </c>
      <c r="H469" s="3" t="s">
        <v>686</v>
      </c>
      <c r="J469" s="3" t="s">
        <v>1059</v>
      </c>
      <c r="K469" s="3" t="s">
        <v>1616</v>
      </c>
      <c r="L469" s="3" t="s">
        <v>1251</v>
      </c>
    </row>
    <row r="470" spans="2:12" x14ac:dyDescent="0.2">
      <c r="B470" s="3" t="s">
        <v>4143</v>
      </c>
      <c r="C470" s="3" t="s">
        <v>2461</v>
      </c>
      <c r="D470" s="3" t="s">
        <v>4121</v>
      </c>
      <c r="F470" s="3" t="s">
        <v>235</v>
      </c>
      <c r="G470" s="3" t="s">
        <v>1930</v>
      </c>
      <c r="H470" s="3" t="s">
        <v>3381</v>
      </c>
      <c r="J470" s="3" t="s">
        <v>3820</v>
      </c>
      <c r="K470" s="3" t="s">
        <v>1579</v>
      </c>
      <c r="L470" s="3" t="s">
        <v>1290</v>
      </c>
    </row>
    <row r="471" spans="2:12" x14ac:dyDescent="0.2">
      <c r="B471" s="3" t="s">
        <v>2031</v>
      </c>
      <c r="C471" s="3" t="s">
        <v>621</v>
      </c>
      <c r="D471" s="3" t="s">
        <v>3109</v>
      </c>
      <c r="F471" s="3" t="s">
        <v>1665</v>
      </c>
      <c r="G471" s="3" t="s">
        <v>1933</v>
      </c>
      <c r="H471" s="3" t="s">
        <v>691</v>
      </c>
      <c r="J471" s="3" t="s">
        <v>1228</v>
      </c>
      <c r="K471" s="3" t="s">
        <v>1483</v>
      </c>
      <c r="L471" s="3" t="s">
        <v>1374</v>
      </c>
    </row>
    <row r="472" spans="2:12" x14ac:dyDescent="0.2">
      <c r="B472" s="3" t="s">
        <v>4145</v>
      </c>
      <c r="C472" s="3" t="s">
        <v>1256</v>
      </c>
      <c r="D472" s="3" t="s">
        <v>4185</v>
      </c>
      <c r="F472" s="3" t="s">
        <v>4030</v>
      </c>
      <c r="G472" s="3" t="s">
        <v>1211</v>
      </c>
      <c r="H472" s="3" t="s">
        <v>3903</v>
      </c>
      <c r="J472" s="3" t="s">
        <v>3264</v>
      </c>
      <c r="K472" s="3" t="s">
        <v>1227</v>
      </c>
      <c r="L472" s="3" t="s">
        <v>1496</v>
      </c>
    </row>
    <row r="473" spans="2:12" x14ac:dyDescent="0.2">
      <c r="B473" s="3" t="s">
        <v>3955</v>
      </c>
      <c r="C473" s="3" t="s">
        <v>775</v>
      </c>
      <c r="D473" s="3" t="s">
        <v>4211</v>
      </c>
      <c r="F473" s="3" t="s">
        <v>1880</v>
      </c>
      <c r="G473" s="3" t="s">
        <v>1945</v>
      </c>
      <c r="H473" s="3" t="s">
        <v>3558</v>
      </c>
      <c r="J473" s="3" t="s">
        <v>2214</v>
      </c>
      <c r="K473" s="3" t="s">
        <v>818</v>
      </c>
      <c r="L473" s="3" t="s">
        <v>1666</v>
      </c>
    </row>
    <row r="474" spans="2:12" x14ac:dyDescent="0.2">
      <c r="B474" s="3" t="s">
        <v>2699</v>
      </c>
      <c r="C474" s="3" t="s">
        <v>1572</v>
      </c>
      <c r="D474" s="3" t="s">
        <v>4215</v>
      </c>
      <c r="F474" s="3" t="s">
        <v>4014</v>
      </c>
      <c r="G474" s="3" t="s">
        <v>1951</v>
      </c>
      <c r="H474" s="3" t="s">
        <v>4135</v>
      </c>
      <c r="J474" s="3" t="s">
        <v>3593</v>
      </c>
      <c r="K474" s="3" t="s">
        <v>2129</v>
      </c>
      <c r="L474" s="3" t="s">
        <v>1784</v>
      </c>
    </row>
    <row r="475" spans="2:12" x14ac:dyDescent="0.2">
      <c r="B475" s="3" t="s">
        <v>4147</v>
      </c>
      <c r="C475" s="3" t="s">
        <v>1007</v>
      </c>
      <c r="D475" s="3" t="s">
        <v>4219</v>
      </c>
      <c r="F475" s="3" t="s">
        <v>1427</v>
      </c>
      <c r="G475" s="3" t="s">
        <v>743</v>
      </c>
      <c r="H475" s="3" t="s">
        <v>696</v>
      </c>
      <c r="J475" s="3" t="s">
        <v>3826</v>
      </c>
      <c r="K475" s="3" t="s">
        <v>460</v>
      </c>
      <c r="L475" s="3" t="s">
        <v>1836</v>
      </c>
    </row>
    <row r="476" spans="2:12" x14ac:dyDescent="0.2">
      <c r="B476" s="3" t="s">
        <v>1859</v>
      </c>
      <c r="C476" s="3" t="s">
        <v>998</v>
      </c>
      <c r="D476" s="3" t="s">
        <v>4228</v>
      </c>
      <c r="F476" s="3" t="s">
        <v>2013</v>
      </c>
      <c r="G476" s="3" t="s">
        <v>1375</v>
      </c>
      <c r="H476" s="3" t="s">
        <v>4139</v>
      </c>
      <c r="J476" s="3" t="s">
        <v>3437</v>
      </c>
      <c r="K476" s="3" t="s">
        <v>43</v>
      </c>
      <c r="L476" s="3" t="s">
        <v>2040</v>
      </c>
    </row>
    <row r="477" spans="2:12" x14ac:dyDescent="0.2">
      <c r="B477" s="3" t="s">
        <v>4148</v>
      </c>
      <c r="C477" s="3" t="s">
        <v>2486</v>
      </c>
      <c r="D477" s="3" t="s">
        <v>4232</v>
      </c>
      <c r="F477" s="3" t="s">
        <v>2295</v>
      </c>
      <c r="G477" s="3" t="s">
        <v>621</v>
      </c>
      <c r="H477" s="3" t="s">
        <v>700</v>
      </c>
      <c r="J477" s="3" t="s">
        <v>3829</v>
      </c>
      <c r="K477" s="3" t="s">
        <v>913</v>
      </c>
      <c r="L477" s="3" t="s">
        <v>2060</v>
      </c>
    </row>
    <row r="478" spans="2:12" x14ac:dyDescent="0.2">
      <c r="B478" s="3" t="s">
        <v>3181</v>
      </c>
      <c r="C478" s="3" t="s">
        <v>1972</v>
      </c>
      <c r="D478" s="3" t="s">
        <v>1939</v>
      </c>
      <c r="F478" s="3" t="s">
        <v>3723</v>
      </c>
      <c r="G478" s="3" t="s">
        <v>1256</v>
      </c>
      <c r="H478" s="3" t="s">
        <v>3773</v>
      </c>
      <c r="J478" s="3" t="s">
        <v>3832</v>
      </c>
      <c r="K478" s="3" t="s">
        <v>1834</v>
      </c>
      <c r="L478" s="3" t="s">
        <v>2068</v>
      </c>
    </row>
    <row r="479" spans="2:12" x14ac:dyDescent="0.2">
      <c r="B479" s="3" t="s">
        <v>2891</v>
      </c>
      <c r="C479" s="3" t="s">
        <v>1978</v>
      </c>
      <c r="D479" s="3" t="s">
        <v>4248</v>
      </c>
      <c r="F479" s="3" t="s">
        <v>3257</v>
      </c>
      <c r="G479" s="3" t="s">
        <v>1572</v>
      </c>
      <c r="H479" s="3" t="s">
        <v>705</v>
      </c>
      <c r="J479" s="3" t="s">
        <v>2792</v>
      </c>
      <c r="K479" s="3" t="s">
        <v>2028</v>
      </c>
      <c r="L479" s="3" t="s">
        <v>2101</v>
      </c>
    </row>
    <row r="480" spans="2:12" x14ac:dyDescent="0.2">
      <c r="B480" s="3" t="s">
        <v>2407</v>
      </c>
      <c r="C480" s="3" t="s">
        <v>1169</v>
      </c>
      <c r="D480" s="3" t="s">
        <v>4250</v>
      </c>
      <c r="F480" s="3" t="s">
        <v>3959</v>
      </c>
      <c r="G480" s="3" t="s">
        <v>1007</v>
      </c>
      <c r="H480" s="3" t="s">
        <v>709</v>
      </c>
      <c r="J480" s="3" t="s">
        <v>3835</v>
      </c>
      <c r="K480" s="3" t="s">
        <v>1511</v>
      </c>
      <c r="L480" s="3" t="s">
        <v>2128</v>
      </c>
    </row>
    <row r="481" spans="2:12" x14ac:dyDescent="0.2">
      <c r="B481" s="3" t="s">
        <v>628</v>
      </c>
      <c r="C481" s="3" t="s">
        <v>908</v>
      </c>
      <c r="D481" s="3" t="s">
        <v>4262</v>
      </c>
      <c r="F481" s="3" t="s">
        <v>59</v>
      </c>
      <c r="G481" s="3" t="s">
        <v>1972</v>
      </c>
      <c r="H481" s="3" t="s">
        <v>4144</v>
      </c>
      <c r="J481" s="3" t="s">
        <v>1183</v>
      </c>
      <c r="K481" s="3" t="s">
        <v>330</v>
      </c>
      <c r="L481" s="3" t="s">
        <v>10</v>
      </c>
    </row>
    <row r="482" spans="2:12" x14ac:dyDescent="0.2">
      <c r="B482" s="3" t="s">
        <v>4153</v>
      </c>
      <c r="C482" s="3" t="s">
        <v>648</v>
      </c>
      <c r="D482" s="3" t="s">
        <v>4269</v>
      </c>
      <c r="F482" s="3" t="s">
        <v>2127</v>
      </c>
      <c r="G482" s="3" t="s">
        <v>1978</v>
      </c>
      <c r="H482" s="3" t="s">
        <v>2076</v>
      </c>
      <c r="J482" s="3" t="s">
        <v>3108</v>
      </c>
      <c r="K482" s="3" t="s">
        <v>1824</v>
      </c>
      <c r="L482" s="3" t="s">
        <v>16</v>
      </c>
    </row>
    <row r="483" spans="2:12" x14ac:dyDescent="0.2">
      <c r="B483" s="3" t="s">
        <v>2691</v>
      </c>
      <c r="C483" s="3" t="s">
        <v>2509</v>
      </c>
      <c r="D483" s="3" t="s">
        <v>4272</v>
      </c>
      <c r="F483" s="3" t="s">
        <v>3306</v>
      </c>
      <c r="G483" s="3" t="s">
        <v>1169</v>
      </c>
      <c r="H483" s="3" t="s">
        <v>712</v>
      </c>
      <c r="J483" s="3" t="s">
        <v>2721</v>
      </c>
      <c r="K483" s="3" t="s">
        <v>2159</v>
      </c>
      <c r="L483" s="3" t="s">
        <v>23</v>
      </c>
    </row>
    <row r="484" spans="2:12" x14ac:dyDescent="0.2">
      <c r="B484" s="3" t="s">
        <v>4154</v>
      </c>
      <c r="C484" s="3" t="s">
        <v>1449</v>
      </c>
      <c r="D484" s="3" t="s">
        <v>4276</v>
      </c>
      <c r="F484" s="3" t="s">
        <v>1082</v>
      </c>
      <c r="G484" s="3" t="s">
        <v>908</v>
      </c>
      <c r="H484" s="3" t="s">
        <v>716</v>
      </c>
      <c r="J484" s="3" t="s">
        <v>3841</v>
      </c>
      <c r="K484" s="3" t="s">
        <v>1633</v>
      </c>
      <c r="L484" s="3" t="s">
        <v>30</v>
      </c>
    </row>
    <row r="485" spans="2:12" x14ac:dyDescent="0.2">
      <c r="B485" s="3" t="s">
        <v>3399</v>
      </c>
      <c r="C485" s="3" t="s">
        <v>2000</v>
      </c>
      <c r="D485" s="3" t="s">
        <v>3819</v>
      </c>
      <c r="F485" s="3" t="s">
        <v>3582</v>
      </c>
      <c r="G485" s="3" t="s">
        <v>1985</v>
      </c>
      <c r="H485" s="3" t="s">
        <v>4062</v>
      </c>
      <c r="J485" s="3" t="s">
        <v>2346</v>
      </c>
      <c r="K485" s="3" t="s">
        <v>252</v>
      </c>
      <c r="L485" s="3" t="s">
        <v>36</v>
      </c>
    </row>
    <row r="486" spans="2:12" x14ac:dyDescent="0.2">
      <c r="B486" s="3" t="s">
        <v>4156</v>
      </c>
      <c r="C486" s="3" t="s">
        <v>557</v>
      </c>
      <c r="D486" s="3" t="s">
        <v>4281</v>
      </c>
      <c r="F486" s="3" t="s">
        <v>3626</v>
      </c>
      <c r="G486" s="3" t="s">
        <v>648</v>
      </c>
      <c r="H486" s="3" t="s">
        <v>4146</v>
      </c>
      <c r="J486" s="3" t="s">
        <v>1603</v>
      </c>
      <c r="K486" s="3" t="s">
        <v>1509</v>
      </c>
      <c r="L486" s="3" t="s">
        <v>41</v>
      </c>
    </row>
    <row r="487" spans="2:12" x14ac:dyDescent="0.2">
      <c r="B487" s="3" t="s">
        <v>4158</v>
      </c>
      <c r="C487" s="3" t="s">
        <v>1267</v>
      </c>
      <c r="D487" s="3" t="s">
        <v>4283</v>
      </c>
      <c r="F487" s="3" t="s">
        <v>2622</v>
      </c>
      <c r="G487" s="3" t="s">
        <v>440</v>
      </c>
      <c r="H487" s="3" t="s">
        <v>719</v>
      </c>
      <c r="J487" s="3" t="s">
        <v>3844</v>
      </c>
      <c r="K487" s="3" t="s">
        <v>663</v>
      </c>
      <c r="L487" s="3" t="s">
        <v>45</v>
      </c>
    </row>
    <row r="488" spans="2:12" x14ac:dyDescent="0.2">
      <c r="B488" s="3" t="s">
        <v>4159</v>
      </c>
      <c r="C488" s="3" t="s">
        <v>1477</v>
      </c>
      <c r="D488" s="3" t="s">
        <v>4284</v>
      </c>
      <c r="F488" s="3" t="s">
        <v>3679</v>
      </c>
      <c r="G488" s="3" t="s">
        <v>1055</v>
      </c>
      <c r="H488" s="3" t="s">
        <v>3517</v>
      </c>
      <c r="J488" s="3" t="s">
        <v>3328</v>
      </c>
      <c r="K488" s="3" t="s">
        <v>813</v>
      </c>
      <c r="L488" s="3" t="s">
        <v>50</v>
      </c>
    </row>
    <row r="489" spans="2:12" x14ac:dyDescent="0.2">
      <c r="B489" s="3" t="s">
        <v>2565</v>
      </c>
      <c r="C489" s="3" t="s">
        <v>1050</v>
      </c>
      <c r="D489" s="3" t="s">
        <v>4286</v>
      </c>
      <c r="F489" s="3" t="s">
        <v>3055</v>
      </c>
      <c r="G489" s="3" t="s">
        <v>1449</v>
      </c>
      <c r="H489" s="3" t="s">
        <v>724</v>
      </c>
      <c r="J489" s="3" t="s">
        <v>2078</v>
      </c>
      <c r="K489" s="3" t="s">
        <v>1371</v>
      </c>
      <c r="L489" s="3" t="s">
        <v>57</v>
      </c>
    </row>
    <row r="490" spans="2:12" x14ac:dyDescent="0.2">
      <c r="B490" s="3" t="s">
        <v>3667</v>
      </c>
      <c r="C490" s="3" t="s">
        <v>1519</v>
      </c>
      <c r="D490" s="3" t="s">
        <v>4290</v>
      </c>
      <c r="F490" s="3" t="s">
        <v>3068</v>
      </c>
      <c r="G490" s="3" t="s">
        <v>2000</v>
      </c>
      <c r="H490" s="3" t="s">
        <v>729</v>
      </c>
      <c r="J490" s="3" t="s">
        <v>3852</v>
      </c>
      <c r="K490" s="3" t="s">
        <v>239</v>
      </c>
      <c r="L490" s="3" t="s">
        <v>64</v>
      </c>
    </row>
    <row r="491" spans="2:12" x14ac:dyDescent="0.2">
      <c r="B491" s="3" t="s">
        <v>4162</v>
      </c>
      <c r="C491" s="3" t="s">
        <v>959</v>
      </c>
      <c r="D491" s="3" t="s">
        <v>4295</v>
      </c>
      <c r="F491" s="3" t="s">
        <v>1587</v>
      </c>
      <c r="G491" s="3" t="s">
        <v>1267</v>
      </c>
      <c r="H491" s="3" t="s">
        <v>735</v>
      </c>
      <c r="J491" s="3" t="s">
        <v>3854</v>
      </c>
      <c r="K491" s="3" t="s">
        <v>2183</v>
      </c>
      <c r="L491" s="3" t="s">
        <v>72</v>
      </c>
    </row>
    <row r="492" spans="2:12" x14ac:dyDescent="0.2">
      <c r="B492" s="3" t="s">
        <v>4164</v>
      </c>
      <c r="C492" s="3" t="s">
        <v>2035</v>
      </c>
      <c r="D492" s="3" t="s">
        <v>4299</v>
      </c>
      <c r="F492" s="3" t="s">
        <v>2775</v>
      </c>
      <c r="G492" s="3" t="s">
        <v>2009</v>
      </c>
      <c r="H492" s="3" t="s">
        <v>4013</v>
      </c>
      <c r="J492" s="3" t="s">
        <v>3856</v>
      </c>
      <c r="K492" s="3" t="s">
        <v>284</v>
      </c>
      <c r="L492" s="3" t="s">
        <v>79</v>
      </c>
    </row>
    <row r="493" spans="2:12" x14ac:dyDescent="0.2">
      <c r="B493" s="3" t="s">
        <v>2303</v>
      </c>
      <c r="C493" s="3" t="s">
        <v>2017</v>
      </c>
      <c r="D493" s="3" t="s">
        <v>4301</v>
      </c>
      <c r="F493" s="3" t="s">
        <v>3939</v>
      </c>
      <c r="G493" s="3" t="s">
        <v>1050</v>
      </c>
      <c r="H493" s="3" t="s">
        <v>3571</v>
      </c>
      <c r="J493" s="3" t="s">
        <v>3859</v>
      </c>
      <c r="K493" s="3" t="s">
        <v>1861</v>
      </c>
      <c r="L493" s="3" t="s">
        <v>85</v>
      </c>
    </row>
    <row r="494" spans="2:12" x14ac:dyDescent="0.2">
      <c r="B494" s="3" t="s">
        <v>4165</v>
      </c>
      <c r="C494" s="3" t="s">
        <v>1188</v>
      </c>
      <c r="D494" s="3" t="s">
        <v>3586</v>
      </c>
      <c r="F494" s="3" t="s">
        <v>2100</v>
      </c>
      <c r="G494" s="3" t="s">
        <v>1541</v>
      </c>
      <c r="H494" s="3" t="s">
        <v>739</v>
      </c>
      <c r="J494" s="3" t="s">
        <v>3861</v>
      </c>
      <c r="K494" s="3" t="s">
        <v>288</v>
      </c>
      <c r="L494" s="3" t="s">
        <v>89</v>
      </c>
    </row>
    <row r="495" spans="2:12" x14ac:dyDescent="0.2">
      <c r="B495" s="3" t="s">
        <v>498</v>
      </c>
      <c r="C495" s="3" t="s">
        <v>1953</v>
      </c>
      <c r="D495" s="3" t="s">
        <v>1663</v>
      </c>
      <c r="F495" s="3" t="s">
        <v>329</v>
      </c>
      <c r="G495" s="3" t="s">
        <v>959</v>
      </c>
      <c r="H495" s="3" t="s">
        <v>742</v>
      </c>
      <c r="J495" s="3" t="s">
        <v>1956</v>
      </c>
      <c r="K495" s="3" t="s">
        <v>2197</v>
      </c>
      <c r="L495" s="3" t="s">
        <v>93</v>
      </c>
    </row>
    <row r="496" spans="2:12" x14ac:dyDescent="0.2">
      <c r="B496" s="3" t="s">
        <v>4166</v>
      </c>
      <c r="C496" s="3" t="s">
        <v>2028</v>
      </c>
      <c r="D496" s="3" t="s">
        <v>4319</v>
      </c>
      <c r="F496" s="3" t="s">
        <v>2256</v>
      </c>
      <c r="G496" s="3" t="s">
        <v>2017</v>
      </c>
      <c r="H496" s="3" t="s">
        <v>3246</v>
      </c>
      <c r="J496" s="3" t="s">
        <v>2696</v>
      </c>
      <c r="K496" s="3" t="s">
        <v>369</v>
      </c>
      <c r="L496" s="3" t="s">
        <v>99</v>
      </c>
    </row>
    <row r="497" spans="2:12" x14ac:dyDescent="0.2">
      <c r="B497" s="3" t="s">
        <v>4167</v>
      </c>
      <c r="C497" s="3" t="s">
        <v>2032</v>
      </c>
      <c r="D497" s="3" t="s">
        <v>4320</v>
      </c>
      <c r="F497" s="3" t="s">
        <v>230</v>
      </c>
      <c r="G497" s="3" t="s">
        <v>669</v>
      </c>
      <c r="H497" s="3" t="s">
        <v>4151</v>
      </c>
      <c r="J497" s="3" t="s">
        <v>3865</v>
      </c>
      <c r="K497" s="3" t="s">
        <v>466</v>
      </c>
      <c r="L497" s="3" t="s">
        <v>105</v>
      </c>
    </row>
    <row r="498" spans="2:12" x14ac:dyDescent="0.2">
      <c r="B498" s="3" t="s">
        <v>4168</v>
      </c>
      <c r="C498" s="3" t="s">
        <v>1019</v>
      </c>
      <c r="F498" s="3" t="s">
        <v>3745</v>
      </c>
      <c r="G498" s="3" t="s">
        <v>1188</v>
      </c>
      <c r="H498" s="3" t="s">
        <v>3570</v>
      </c>
      <c r="J498" s="3" t="s">
        <v>1969</v>
      </c>
      <c r="K498" s="3" t="s">
        <v>358</v>
      </c>
      <c r="L498" s="3" t="s">
        <v>112</v>
      </c>
    </row>
    <row r="499" spans="2:12" x14ac:dyDescent="0.2">
      <c r="B499" s="3" t="s">
        <v>2087</v>
      </c>
      <c r="C499" s="3" t="s">
        <v>1362</v>
      </c>
      <c r="F499" s="3" t="s">
        <v>3644</v>
      </c>
      <c r="G499" s="3" t="s">
        <v>2028</v>
      </c>
      <c r="H499" s="3" t="s">
        <v>3398</v>
      </c>
      <c r="J499" s="3" t="s">
        <v>3868</v>
      </c>
      <c r="K499" s="3" t="s">
        <v>177</v>
      </c>
      <c r="L499" s="3" t="s">
        <v>118</v>
      </c>
    </row>
    <row r="500" spans="2:12" x14ac:dyDescent="0.2">
      <c r="B500" s="3" t="s">
        <v>4169</v>
      </c>
      <c r="C500" s="3" t="s">
        <v>2603</v>
      </c>
      <c r="F500" s="3" t="s">
        <v>3792</v>
      </c>
      <c r="G500" s="3" t="s">
        <v>2032</v>
      </c>
      <c r="H500" s="3" t="s">
        <v>4103</v>
      </c>
      <c r="J500" s="3" t="s">
        <v>575</v>
      </c>
      <c r="K500" s="3" t="s">
        <v>549</v>
      </c>
      <c r="L500" s="3" t="s">
        <v>123</v>
      </c>
    </row>
    <row r="501" spans="2:12" x14ac:dyDescent="0.2">
      <c r="B501" s="3" t="s">
        <v>4161</v>
      </c>
      <c r="C501" s="3" t="s">
        <v>2608</v>
      </c>
      <c r="F501" s="3" t="s">
        <v>3259</v>
      </c>
      <c r="G501" s="3" t="s">
        <v>1019</v>
      </c>
      <c r="H501" s="3" t="s">
        <v>747</v>
      </c>
      <c r="J501" s="3" t="s">
        <v>3872</v>
      </c>
      <c r="K501" s="3" t="s">
        <v>257</v>
      </c>
      <c r="L501" s="3" t="s">
        <v>130</v>
      </c>
    </row>
    <row r="502" spans="2:12" x14ac:dyDescent="0.2">
      <c r="B502" s="3" t="s">
        <v>2562</v>
      </c>
      <c r="C502" s="3" t="s">
        <v>2321</v>
      </c>
      <c r="F502" s="3" t="s">
        <v>3014</v>
      </c>
      <c r="G502" s="3" t="s">
        <v>1362</v>
      </c>
      <c r="H502" s="3" t="s">
        <v>3368</v>
      </c>
      <c r="J502" s="3" t="s">
        <v>3875</v>
      </c>
      <c r="K502" s="3" t="s">
        <v>454</v>
      </c>
      <c r="L502" s="3" t="s">
        <v>135</v>
      </c>
    </row>
    <row r="503" spans="2:12" x14ac:dyDescent="0.2">
      <c r="B503" s="3" t="s">
        <v>841</v>
      </c>
      <c r="C503" s="3" t="s">
        <v>1150</v>
      </c>
      <c r="F503" s="3" t="s">
        <v>3106</v>
      </c>
      <c r="G503" s="3" t="s">
        <v>1150</v>
      </c>
      <c r="H503" s="3" t="s">
        <v>3528</v>
      </c>
      <c r="J503" s="3" t="s">
        <v>3880</v>
      </c>
      <c r="K503" s="3" t="s">
        <v>1172</v>
      </c>
      <c r="L503" s="3" t="s">
        <v>138</v>
      </c>
    </row>
    <row r="504" spans="2:12" x14ac:dyDescent="0.2">
      <c r="B504" s="3" t="s">
        <v>2366</v>
      </c>
      <c r="C504" s="3" t="s">
        <v>2046</v>
      </c>
      <c r="F504" s="3" t="s">
        <v>3656</v>
      </c>
      <c r="G504" s="3" t="s">
        <v>1586</v>
      </c>
      <c r="H504" s="3" t="s">
        <v>751</v>
      </c>
      <c r="J504" s="3" t="s">
        <v>3378</v>
      </c>
      <c r="K504" s="3" t="s">
        <v>1689</v>
      </c>
      <c r="L504" s="3" t="s">
        <v>144</v>
      </c>
    </row>
    <row r="505" spans="2:12" x14ac:dyDescent="0.2">
      <c r="B505" s="3" t="s">
        <v>4170</v>
      </c>
      <c r="C505" s="3" t="s">
        <v>1668</v>
      </c>
      <c r="F505" s="3" t="s">
        <v>4334</v>
      </c>
      <c r="G505" s="3" t="s">
        <v>2046</v>
      </c>
      <c r="H505" s="3" t="s">
        <v>755</v>
      </c>
      <c r="J505" s="3" t="s">
        <v>2350</v>
      </c>
      <c r="K505" s="3" t="s">
        <v>244</v>
      </c>
      <c r="L505" s="3" t="s">
        <v>149</v>
      </c>
    </row>
    <row r="506" spans="2:12" x14ac:dyDescent="0.2">
      <c r="B506" s="3" t="s">
        <v>4171</v>
      </c>
      <c r="C506" s="3" t="s">
        <v>2051</v>
      </c>
      <c r="F506" s="3" t="s">
        <v>3511</v>
      </c>
      <c r="G506" s="3" t="s">
        <v>2051</v>
      </c>
      <c r="H506" s="3" t="s">
        <v>3515</v>
      </c>
      <c r="J506" s="3" t="s">
        <v>2362</v>
      </c>
      <c r="K506" s="3" t="s">
        <v>1557</v>
      </c>
      <c r="L506" s="3" t="s">
        <v>153</v>
      </c>
    </row>
    <row r="507" spans="2:12" x14ac:dyDescent="0.2">
      <c r="B507" s="3" t="s">
        <v>4172</v>
      </c>
      <c r="C507" s="3" t="s">
        <v>1262</v>
      </c>
      <c r="F507" s="3" t="s">
        <v>1499</v>
      </c>
      <c r="G507" s="3" t="s">
        <v>1262</v>
      </c>
      <c r="H507" s="3" t="s">
        <v>759</v>
      </c>
      <c r="J507" s="3" t="s">
        <v>3162</v>
      </c>
      <c r="K507" s="3" t="s">
        <v>999</v>
      </c>
      <c r="L507" s="3" t="s">
        <v>157</v>
      </c>
    </row>
    <row r="508" spans="2:12" x14ac:dyDescent="0.2">
      <c r="B508" s="3" t="s">
        <v>4173</v>
      </c>
      <c r="C508" s="3" t="s">
        <v>1646</v>
      </c>
      <c r="F508" s="3" t="s">
        <v>3220</v>
      </c>
      <c r="G508" s="3" t="s">
        <v>1590</v>
      </c>
      <c r="H508" s="3" t="s">
        <v>765</v>
      </c>
      <c r="J508" s="3" t="s">
        <v>28</v>
      </c>
      <c r="K508" s="3" t="s">
        <v>1848</v>
      </c>
      <c r="L508" s="3" t="s">
        <v>164</v>
      </c>
    </row>
    <row r="509" spans="2:12" x14ac:dyDescent="0.2">
      <c r="B509" s="3" t="s">
        <v>4174</v>
      </c>
      <c r="C509" s="3" t="s">
        <v>2065</v>
      </c>
      <c r="F509" s="3" t="s">
        <v>2757</v>
      </c>
      <c r="G509" s="3" t="s">
        <v>1646</v>
      </c>
      <c r="H509" s="3" t="s">
        <v>3489</v>
      </c>
      <c r="J509" s="3" t="s">
        <v>3887</v>
      </c>
      <c r="K509" s="3" t="s">
        <v>2236</v>
      </c>
      <c r="L509" s="3" t="s">
        <v>167</v>
      </c>
    </row>
    <row r="510" spans="2:12" x14ac:dyDescent="0.2">
      <c r="B510" s="3" t="s">
        <v>1077</v>
      </c>
      <c r="C510" s="3" t="s">
        <v>1778</v>
      </c>
      <c r="F510" s="3" t="s">
        <v>3281</v>
      </c>
      <c r="G510" s="3" t="s">
        <v>2065</v>
      </c>
      <c r="H510" s="3" t="s">
        <v>770</v>
      </c>
      <c r="J510" s="3" t="s">
        <v>1706</v>
      </c>
      <c r="K510" s="3" t="s">
        <v>895</v>
      </c>
      <c r="L510" s="3" t="s">
        <v>173</v>
      </c>
    </row>
    <row r="511" spans="2:12" x14ac:dyDescent="0.2">
      <c r="B511" s="3" t="s">
        <v>4176</v>
      </c>
      <c r="C511" s="3" t="s">
        <v>687</v>
      </c>
      <c r="F511" s="3" t="s">
        <v>4024</v>
      </c>
      <c r="G511" s="3" t="s">
        <v>1778</v>
      </c>
      <c r="H511" s="3" t="s">
        <v>774</v>
      </c>
      <c r="J511" s="3" t="s">
        <v>2398</v>
      </c>
      <c r="K511" s="3" t="s">
        <v>1930</v>
      </c>
      <c r="L511" s="3" t="s">
        <v>179</v>
      </c>
    </row>
    <row r="512" spans="2:12" x14ac:dyDescent="0.2">
      <c r="B512" s="3" t="s">
        <v>4177</v>
      </c>
      <c r="C512" s="3" t="s">
        <v>2029</v>
      </c>
      <c r="F512" s="3" t="s">
        <v>3417</v>
      </c>
      <c r="G512" s="3" t="s">
        <v>2073</v>
      </c>
      <c r="H512" s="3" t="s">
        <v>3396</v>
      </c>
      <c r="J512" s="3" t="s">
        <v>3891</v>
      </c>
      <c r="K512" s="3" t="s">
        <v>665</v>
      </c>
      <c r="L512" s="3" t="s">
        <v>185</v>
      </c>
    </row>
    <row r="513" spans="2:12" x14ac:dyDescent="0.2">
      <c r="B513" s="3" t="s">
        <v>2320</v>
      </c>
      <c r="C513" s="3" t="s">
        <v>997</v>
      </c>
      <c r="F513" s="3" t="s">
        <v>1438</v>
      </c>
      <c r="G513" s="3" t="s">
        <v>2029</v>
      </c>
      <c r="H513" s="3" t="s">
        <v>3279</v>
      </c>
      <c r="J513" s="3" t="s">
        <v>2770</v>
      </c>
      <c r="K513" s="3" t="s">
        <v>1958</v>
      </c>
      <c r="L513" s="3" t="s">
        <v>189</v>
      </c>
    </row>
    <row r="514" spans="2:12" x14ac:dyDescent="0.2">
      <c r="B514" s="3" t="s">
        <v>1945</v>
      </c>
      <c r="C514" s="3" t="s">
        <v>1910</v>
      </c>
      <c r="F514" s="3" t="s">
        <v>1369</v>
      </c>
      <c r="G514" s="3" t="s">
        <v>1179</v>
      </c>
      <c r="H514" s="3" t="s">
        <v>783</v>
      </c>
      <c r="J514" s="3" t="s">
        <v>694</v>
      </c>
      <c r="K514" s="3" t="s">
        <v>1539</v>
      </c>
      <c r="L514" s="3" t="s">
        <v>194</v>
      </c>
    </row>
    <row r="515" spans="2:12" x14ac:dyDescent="0.2">
      <c r="B515" s="3" t="s">
        <v>865</v>
      </c>
      <c r="C515" s="3" t="s">
        <v>1732</v>
      </c>
      <c r="F515" s="3" t="s">
        <v>3402</v>
      </c>
      <c r="G515" s="3" t="s">
        <v>2088</v>
      </c>
      <c r="H515" s="3" t="s">
        <v>787</v>
      </c>
      <c r="J515" s="3" t="s">
        <v>3899</v>
      </c>
      <c r="K515" s="3" t="s">
        <v>1972</v>
      </c>
      <c r="L515" s="3" t="s">
        <v>202</v>
      </c>
    </row>
    <row r="516" spans="2:12" x14ac:dyDescent="0.2">
      <c r="B516" s="3" t="s">
        <v>2396</v>
      </c>
      <c r="C516" s="3" t="s">
        <v>1391</v>
      </c>
      <c r="F516" s="3" t="s">
        <v>3513</v>
      </c>
      <c r="G516" s="3" t="s">
        <v>1910</v>
      </c>
      <c r="H516" s="3" t="s">
        <v>792</v>
      </c>
      <c r="J516" s="3" t="s">
        <v>3900</v>
      </c>
      <c r="K516" s="3" t="s">
        <v>1955</v>
      </c>
      <c r="L516" s="3" t="s">
        <v>207</v>
      </c>
    </row>
    <row r="517" spans="2:12" x14ac:dyDescent="0.2">
      <c r="B517" s="3" t="s">
        <v>2910</v>
      </c>
      <c r="C517" s="3" t="s">
        <v>983</v>
      </c>
      <c r="F517" s="3" t="s">
        <v>3567</v>
      </c>
      <c r="G517" s="3" t="s">
        <v>1248</v>
      </c>
      <c r="H517" s="3" t="s">
        <v>2544</v>
      </c>
      <c r="J517" s="3" t="s">
        <v>3220</v>
      </c>
      <c r="K517" s="3" t="s">
        <v>960</v>
      </c>
      <c r="L517" s="3" t="s">
        <v>215</v>
      </c>
    </row>
    <row r="518" spans="2:12" x14ac:dyDescent="0.2">
      <c r="B518" s="3" t="s">
        <v>4181</v>
      </c>
      <c r="C518" s="3" t="s">
        <v>2690</v>
      </c>
      <c r="F518" s="3" t="s">
        <v>3846</v>
      </c>
      <c r="G518" s="3" t="s">
        <v>1359</v>
      </c>
      <c r="H518" s="3" t="s">
        <v>797</v>
      </c>
      <c r="J518" s="3" t="s">
        <v>3616</v>
      </c>
      <c r="K518" s="3" t="s">
        <v>2270</v>
      </c>
      <c r="L518" s="3" t="s">
        <v>221</v>
      </c>
    </row>
    <row r="519" spans="2:12" x14ac:dyDescent="0.2">
      <c r="B519" s="3" t="s">
        <v>515</v>
      </c>
      <c r="C519" s="3" t="s">
        <v>2398</v>
      </c>
      <c r="F519" s="3" t="s">
        <v>3873</v>
      </c>
      <c r="G519" s="3" t="s">
        <v>1732</v>
      </c>
      <c r="H519" s="3" t="s">
        <v>801</v>
      </c>
      <c r="J519" s="3" t="s">
        <v>1482</v>
      </c>
      <c r="K519" s="3" t="s">
        <v>471</v>
      </c>
      <c r="L519" s="3" t="s">
        <v>228</v>
      </c>
    </row>
    <row r="520" spans="2:12" x14ac:dyDescent="0.2">
      <c r="B520" s="3" t="s">
        <v>4184</v>
      </c>
      <c r="C520" s="3" t="s">
        <v>1684</v>
      </c>
      <c r="F520" s="3" t="s">
        <v>3905</v>
      </c>
      <c r="G520" s="3" t="s">
        <v>1391</v>
      </c>
      <c r="H520" s="3" t="s">
        <v>805</v>
      </c>
      <c r="J520" s="3" t="s">
        <v>2137</v>
      </c>
      <c r="K520" s="3" t="s">
        <v>1434</v>
      </c>
      <c r="L520" s="3" t="s">
        <v>234</v>
      </c>
    </row>
    <row r="521" spans="2:12" x14ac:dyDescent="0.2">
      <c r="B521" s="3" t="s">
        <v>3456</v>
      </c>
      <c r="C521" s="3" t="s">
        <v>1122</v>
      </c>
      <c r="F521" s="3" t="s">
        <v>1306</v>
      </c>
      <c r="G521" s="3" t="s">
        <v>983</v>
      </c>
      <c r="H521" s="3" t="s">
        <v>4160</v>
      </c>
      <c r="J521" s="3" t="s">
        <v>3911</v>
      </c>
      <c r="K521" s="3" t="s">
        <v>2050</v>
      </c>
      <c r="L521" s="3" t="s">
        <v>238</v>
      </c>
    </row>
    <row r="522" spans="2:12" x14ac:dyDescent="0.2">
      <c r="B522" s="3" t="s">
        <v>1716</v>
      </c>
      <c r="C522" s="3" t="s">
        <v>1819</v>
      </c>
      <c r="F522" s="3" t="s">
        <v>3672</v>
      </c>
      <c r="G522" s="3" t="s">
        <v>518</v>
      </c>
      <c r="H522" s="3" t="s">
        <v>3533</v>
      </c>
      <c r="J522" s="3" t="s">
        <v>3295</v>
      </c>
      <c r="K522" s="3" t="s">
        <v>1391</v>
      </c>
      <c r="L522" s="3" t="s">
        <v>242</v>
      </c>
    </row>
    <row r="523" spans="2:12" x14ac:dyDescent="0.2">
      <c r="B523" s="3" t="s">
        <v>122</v>
      </c>
      <c r="C523" s="3" t="s">
        <v>2717</v>
      </c>
      <c r="F523" s="3" t="s">
        <v>2604</v>
      </c>
      <c r="G523" s="3" t="s">
        <v>1684</v>
      </c>
      <c r="H523" s="3" t="s">
        <v>4175</v>
      </c>
      <c r="J523" s="3" t="s">
        <v>2754</v>
      </c>
      <c r="K523" s="3" t="s">
        <v>1500</v>
      </c>
      <c r="L523" s="3" t="s">
        <v>247</v>
      </c>
    </row>
    <row r="524" spans="2:12" x14ac:dyDescent="0.2">
      <c r="B524" s="3" t="s">
        <v>4186</v>
      </c>
      <c r="C524" s="3" t="s">
        <v>2125</v>
      </c>
      <c r="F524" s="3" t="s">
        <v>4362</v>
      </c>
      <c r="G524" s="3" t="s">
        <v>1109</v>
      </c>
      <c r="H524" s="3" t="s">
        <v>810</v>
      </c>
      <c r="J524" s="3" t="s">
        <v>3913</v>
      </c>
      <c r="K524" s="3" t="s">
        <v>1406</v>
      </c>
      <c r="L524" s="3" t="s">
        <v>253</v>
      </c>
    </row>
    <row r="525" spans="2:12" x14ac:dyDescent="0.2">
      <c r="B525" s="3" t="s">
        <v>4187</v>
      </c>
      <c r="C525" s="3" t="s">
        <v>837</v>
      </c>
      <c r="F525" s="3" t="s">
        <v>3977</v>
      </c>
      <c r="G525" s="3" t="s">
        <v>1994</v>
      </c>
      <c r="H525" s="3" t="s">
        <v>4178</v>
      </c>
      <c r="J525" s="3" t="s">
        <v>3914</v>
      </c>
      <c r="K525" s="3" t="s">
        <v>2269</v>
      </c>
      <c r="L525" s="3" t="s">
        <v>259</v>
      </c>
    </row>
    <row r="526" spans="2:12" x14ac:dyDescent="0.2">
      <c r="B526" s="3" t="s">
        <v>4189</v>
      </c>
      <c r="C526" s="3" t="s">
        <v>920</v>
      </c>
      <c r="F526" s="3" t="s">
        <v>4118</v>
      </c>
      <c r="G526" s="3" t="s">
        <v>1819</v>
      </c>
      <c r="H526" s="3" t="s">
        <v>814</v>
      </c>
      <c r="J526" s="3" t="s">
        <v>3180</v>
      </c>
      <c r="K526" s="3" t="s">
        <v>1529</v>
      </c>
      <c r="L526" s="3" t="s">
        <v>263</v>
      </c>
    </row>
    <row r="527" spans="2:12" x14ac:dyDescent="0.2">
      <c r="B527" s="3" t="s">
        <v>4190</v>
      </c>
      <c r="C527" s="3" t="s">
        <v>1843</v>
      </c>
      <c r="F527" s="3" t="s">
        <v>1528</v>
      </c>
      <c r="G527" s="3" t="s">
        <v>2122</v>
      </c>
      <c r="H527" s="3" t="s">
        <v>819</v>
      </c>
      <c r="J527" s="3" t="s">
        <v>2911</v>
      </c>
      <c r="K527" s="3" t="s">
        <v>1564</v>
      </c>
      <c r="L527" s="3" t="s">
        <v>267</v>
      </c>
    </row>
    <row r="528" spans="2:12" x14ac:dyDescent="0.2">
      <c r="B528" s="3" t="s">
        <v>4192</v>
      </c>
      <c r="C528" s="3" t="s">
        <v>2140</v>
      </c>
      <c r="F528" s="3" t="s">
        <v>3604</v>
      </c>
      <c r="G528" s="3" t="s">
        <v>2125</v>
      </c>
      <c r="H528" s="3" t="s">
        <v>825</v>
      </c>
      <c r="J528" s="3" t="s">
        <v>3918</v>
      </c>
      <c r="K528" s="3" t="s">
        <v>109</v>
      </c>
      <c r="L528" s="3" t="s">
        <v>272</v>
      </c>
    </row>
    <row r="529" spans="2:12" x14ac:dyDescent="0.2">
      <c r="B529" s="3" t="s">
        <v>1908</v>
      </c>
      <c r="C529" s="3" t="s">
        <v>1453</v>
      </c>
      <c r="F529" s="3" t="s">
        <v>2996</v>
      </c>
      <c r="G529" s="3" t="s">
        <v>382</v>
      </c>
      <c r="H529" s="3" t="s">
        <v>827</v>
      </c>
      <c r="J529" s="3" t="s">
        <v>3919</v>
      </c>
      <c r="K529" s="3" t="s">
        <v>1617</v>
      </c>
      <c r="L529" s="3" t="s">
        <v>280</v>
      </c>
    </row>
    <row r="530" spans="2:12" x14ac:dyDescent="0.2">
      <c r="B530" s="3" t="s">
        <v>3817</v>
      </c>
      <c r="C530" s="3" t="s">
        <v>1704</v>
      </c>
      <c r="F530" s="3" t="s">
        <v>3780</v>
      </c>
      <c r="G530" s="3" t="s">
        <v>837</v>
      </c>
      <c r="H530" s="3" t="s">
        <v>2444</v>
      </c>
      <c r="J530" s="3" t="s">
        <v>2248</v>
      </c>
      <c r="K530" s="3" t="s">
        <v>1995</v>
      </c>
      <c r="L530" s="3" t="s">
        <v>286</v>
      </c>
    </row>
    <row r="531" spans="2:12" x14ac:dyDescent="0.2">
      <c r="B531" s="3" t="s">
        <v>4195</v>
      </c>
      <c r="C531" s="3" t="s">
        <v>1386</v>
      </c>
      <c r="F531" s="3" t="s">
        <v>1841</v>
      </c>
      <c r="G531" s="3" t="s">
        <v>920</v>
      </c>
      <c r="H531" s="3" t="s">
        <v>4131</v>
      </c>
      <c r="J531" s="3" t="s">
        <v>3363</v>
      </c>
      <c r="K531" s="3" t="s">
        <v>651</v>
      </c>
      <c r="L531" s="3" t="s">
        <v>291</v>
      </c>
    </row>
    <row r="532" spans="2:12" x14ac:dyDescent="0.2">
      <c r="B532" s="3" t="s">
        <v>2475</v>
      </c>
      <c r="C532" s="3" t="s">
        <v>1395</v>
      </c>
      <c r="F532" s="3" t="s">
        <v>3944</v>
      </c>
      <c r="G532" s="3" t="s">
        <v>1843</v>
      </c>
      <c r="H532" s="3" t="s">
        <v>833</v>
      </c>
      <c r="J532" s="3" t="s">
        <v>3085</v>
      </c>
      <c r="K532" s="3" t="s">
        <v>1710</v>
      </c>
      <c r="L532" s="3" t="s">
        <v>298</v>
      </c>
    </row>
    <row r="533" spans="2:12" x14ac:dyDescent="0.2">
      <c r="B533" s="3" t="s">
        <v>4196</v>
      </c>
      <c r="C533" s="3" t="s">
        <v>2494</v>
      </c>
      <c r="F533" s="3" t="s">
        <v>3541</v>
      </c>
      <c r="G533" s="3" t="s">
        <v>2140</v>
      </c>
      <c r="H533" s="3" t="s">
        <v>838</v>
      </c>
      <c r="J533" s="3" t="s">
        <v>3922</v>
      </c>
      <c r="K533" s="3" t="s">
        <v>1260</v>
      </c>
      <c r="L533" s="3" t="s">
        <v>301</v>
      </c>
    </row>
    <row r="534" spans="2:12" x14ac:dyDescent="0.2">
      <c r="B534" s="3" t="s">
        <v>2316</v>
      </c>
      <c r="C534" s="3" t="s">
        <v>1671</v>
      </c>
      <c r="F534" s="3" t="s">
        <v>3750</v>
      </c>
      <c r="G534" s="3" t="s">
        <v>1453</v>
      </c>
      <c r="H534" s="3" t="s">
        <v>845</v>
      </c>
      <c r="J534" s="3" t="s">
        <v>2083</v>
      </c>
      <c r="K534" s="3" t="s">
        <v>1242</v>
      </c>
      <c r="L534" s="3" t="s">
        <v>305</v>
      </c>
    </row>
    <row r="535" spans="2:12" x14ac:dyDescent="0.2">
      <c r="B535" s="3" t="s">
        <v>4197</v>
      </c>
      <c r="C535" s="3" t="s">
        <v>1800</v>
      </c>
      <c r="F535" s="3" t="s">
        <v>3194</v>
      </c>
      <c r="G535" s="3" t="s">
        <v>2146</v>
      </c>
      <c r="H535" s="3" t="s">
        <v>192</v>
      </c>
      <c r="J535" s="3" t="s">
        <v>3924</v>
      </c>
      <c r="K535" s="3" t="s">
        <v>1095</v>
      </c>
      <c r="L535" s="3" t="s">
        <v>310</v>
      </c>
    </row>
    <row r="536" spans="2:12" x14ac:dyDescent="0.2">
      <c r="B536" s="3" t="s">
        <v>1111</v>
      </c>
      <c r="C536" s="3" t="s">
        <v>2390</v>
      </c>
      <c r="F536" s="3" t="s">
        <v>4242</v>
      </c>
      <c r="G536" s="3" t="s">
        <v>1704</v>
      </c>
      <c r="H536" s="3" t="s">
        <v>676</v>
      </c>
      <c r="J536" s="3" t="s">
        <v>3236</v>
      </c>
      <c r="K536" s="3" t="s">
        <v>1800</v>
      </c>
      <c r="L536" s="3" t="s">
        <v>314</v>
      </c>
    </row>
    <row r="537" spans="2:12" x14ac:dyDescent="0.2">
      <c r="B537" s="3" t="s">
        <v>4198</v>
      </c>
      <c r="C537" s="3" t="s">
        <v>1826</v>
      </c>
      <c r="F537" s="3" t="s">
        <v>1285</v>
      </c>
      <c r="G537" s="3" t="s">
        <v>1386</v>
      </c>
      <c r="H537" s="3" t="s">
        <v>951</v>
      </c>
      <c r="J537" s="3" t="s">
        <v>3866</v>
      </c>
      <c r="K537" s="3" t="s">
        <v>1166</v>
      </c>
      <c r="L537" s="3" t="s">
        <v>318</v>
      </c>
    </row>
    <row r="538" spans="2:12" x14ac:dyDescent="0.2">
      <c r="B538" s="3" t="s">
        <v>4199</v>
      </c>
      <c r="C538" s="3" t="s">
        <v>2169</v>
      </c>
      <c r="F538" s="3" t="s">
        <v>1714</v>
      </c>
      <c r="G538" s="3" t="s">
        <v>1395</v>
      </c>
      <c r="H538" s="3" t="s">
        <v>851</v>
      </c>
      <c r="J538" s="3" t="s">
        <v>2486</v>
      </c>
      <c r="K538" s="3" t="s">
        <v>1703</v>
      </c>
      <c r="L538" s="3" t="s">
        <v>323</v>
      </c>
    </row>
    <row r="539" spans="2:12" x14ac:dyDescent="0.2">
      <c r="B539" s="3" t="s">
        <v>4200</v>
      </c>
      <c r="C539" s="3" t="s">
        <v>1834</v>
      </c>
      <c r="F539" s="3" t="s">
        <v>3267</v>
      </c>
      <c r="G539" s="3" t="s">
        <v>1536</v>
      </c>
      <c r="H539" s="3" t="s">
        <v>856</v>
      </c>
      <c r="J539" s="3" t="s">
        <v>2435</v>
      </c>
      <c r="K539" s="3" t="s">
        <v>1604</v>
      </c>
      <c r="L539" s="3" t="s">
        <v>327</v>
      </c>
    </row>
    <row r="540" spans="2:12" x14ac:dyDescent="0.2">
      <c r="B540" s="3" t="s">
        <v>4201</v>
      </c>
      <c r="C540" s="3" t="s">
        <v>2171</v>
      </c>
      <c r="F540" s="3" t="s">
        <v>2654</v>
      </c>
      <c r="G540" s="3" t="s">
        <v>1800</v>
      </c>
      <c r="H540" s="3" t="s">
        <v>1120</v>
      </c>
      <c r="J540" s="3" t="s">
        <v>1223</v>
      </c>
      <c r="K540" s="3" t="s">
        <v>633</v>
      </c>
      <c r="L540" s="3" t="s">
        <v>332</v>
      </c>
    </row>
    <row r="541" spans="2:12" x14ac:dyDescent="0.2">
      <c r="B541" s="3" t="s">
        <v>1944</v>
      </c>
      <c r="C541" s="3" t="s">
        <v>2155</v>
      </c>
      <c r="F541" s="3" t="s">
        <v>2777</v>
      </c>
      <c r="G541" s="3" t="s">
        <v>1448</v>
      </c>
      <c r="H541" s="3" t="s">
        <v>1215</v>
      </c>
      <c r="J541" s="3" t="s">
        <v>684</v>
      </c>
      <c r="K541" s="3" t="s">
        <v>1712</v>
      </c>
      <c r="L541" s="3" t="s">
        <v>337</v>
      </c>
    </row>
    <row r="542" spans="2:12" x14ac:dyDescent="0.2">
      <c r="B542" s="3" t="s">
        <v>4202</v>
      </c>
      <c r="C542" s="3" t="s">
        <v>1615</v>
      </c>
      <c r="F542" s="3" t="s">
        <v>3720</v>
      </c>
      <c r="G542" s="3" t="s">
        <v>2162</v>
      </c>
      <c r="H542" s="3" t="s">
        <v>1866</v>
      </c>
      <c r="J542" s="3" t="s">
        <v>3932</v>
      </c>
      <c r="K542" s="3" t="s">
        <v>2171</v>
      </c>
      <c r="L542" s="3" t="s">
        <v>344</v>
      </c>
    </row>
    <row r="543" spans="2:12" x14ac:dyDescent="0.2">
      <c r="B543" s="3" t="s">
        <v>2944</v>
      </c>
      <c r="C543" s="3" t="s">
        <v>584</v>
      </c>
      <c r="F543" s="3" t="s">
        <v>1621</v>
      </c>
      <c r="G543" s="3" t="s">
        <v>1909</v>
      </c>
      <c r="H543" s="3" t="s">
        <v>2022</v>
      </c>
      <c r="J543" s="3" t="s">
        <v>3788</v>
      </c>
      <c r="K543" s="3" t="s">
        <v>1024</v>
      </c>
      <c r="L543" s="3" t="s">
        <v>350</v>
      </c>
    </row>
    <row r="544" spans="2:12" x14ac:dyDescent="0.2">
      <c r="B544" s="3" t="s">
        <v>2748</v>
      </c>
      <c r="C544" s="3" t="s">
        <v>181</v>
      </c>
      <c r="F544" s="3" t="s">
        <v>1217</v>
      </c>
      <c r="G544" s="3" t="s">
        <v>1826</v>
      </c>
      <c r="H544" s="3" t="s">
        <v>2027</v>
      </c>
      <c r="J544" s="3" t="s">
        <v>3935</v>
      </c>
      <c r="K544" s="3" t="s">
        <v>1578</v>
      </c>
      <c r="L544" s="3" t="s">
        <v>357</v>
      </c>
    </row>
    <row r="545" spans="2:12" x14ac:dyDescent="0.2">
      <c r="B545" s="3" t="s">
        <v>4205</v>
      </c>
      <c r="C545" s="3" t="s">
        <v>2188</v>
      </c>
      <c r="F545" s="3" t="s">
        <v>3061</v>
      </c>
      <c r="G545" s="3" t="s">
        <v>1834</v>
      </c>
      <c r="H545" s="3" t="s">
        <v>2041</v>
      </c>
      <c r="J545" s="3" t="s">
        <v>3937</v>
      </c>
      <c r="K545" s="3" t="s">
        <v>2369</v>
      </c>
      <c r="L545" s="3" t="s">
        <v>363</v>
      </c>
    </row>
    <row r="546" spans="2:12" x14ac:dyDescent="0.2">
      <c r="B546" s="3" t="s">
        <v>4206</v>
      </c>
      <c r="C546" s="3" t="s">
        <v>1974</v>
      </c>
      <c r="F546" s="3" t="s">
        <v>3462</v>
      </c>
      <c r="G546" s="3" t="s">
        <v>2171</v>
      </c>
      <c r="H546" s="3" t="s">
        <v>2215</v>
      </c>
      <c r="J546" s="3" t="s">
        <v>3939</v>
      </c>
      <c r="K546" s="3" t="s">
        <v>2372</v>
      </c>
      <c r="L546" s="3" t="s">
        <v>370</v>
      </c>
    </row>
    <row r="547" spans="2:12" x14ac:dyDescent="0.2">
      <c r="B547" s="3" t="s">
        <v>1451</v>
      </c>
      <c r="C547" s="3" t="s">
        <v>811</v>
      </c>
      <c r="F547" s="3" t="s">
        <v>1729</v>
      </c>
      <c r="G547" s="3" t="s">
        <v>2155</v>
      </c>
      <c r="H547" s="3" t="s">
        <v>844</v>
      </c>
      <c r="J547" s="3" t="s">
        <v>1879</v>
      </c>
      <c r="K547" s="3" t="s">
        <v>1176</v>
      </c>
      <c r="L547" s="3" t="s">
        <v>376</v>
      </c>
    </row>
    <row r="548" spans="2:12" x14ac:dyDescent="0.2">
      <c r="B548" s="3" t="s">
        <v>4208</v>
      </c>
      <c r="C548" s="3" t="s">
        <v>1230</v>
      </c>
      <c r="F548" s="3" t="s">
        <v>4356</v>
      </c>
      <c r="G548" s="3" t="s">
        <v>1615</v>
      </c>
      <c r="H548" s="3" t="s">
        <v>1968</v>
      </c>
      <c r="J548" s="3" t="s">
        <v>3940</v>
      </c>
      <c r="K548" s="3" t="s">
        <v>1255</v>
      </c>
      <c r="L548" s="3" t="s">
        <v>381</v>
      </c>
    </row>
    <row r="549" spans="2:12" x14ac:dyDescent="0.2">
      <c r="B549" s="3" t="s">
        <v>4209</v>
      </c>
      <c r="C549" s="3" t="s">
        <v>2806</v>
      </c>
      <c r="F549" s="3" t="s">
        <v>3663</v>
      </c>
      <c r="G549" s="3" t="s">
        <v>584</v>
      </c>
      <c r="H549" s="3" t="s">
        <v>2263</v>
      </c>
      <c r="J549" s="3" t="s">
        <v>2637</v>
      </c>
      <c r="K549" s="3" t="s">
        <v>1591</v>
      </c>
      <c r="L549" s="3" t="s">
        <v>385</v>
      </c>
    </row>
    <row r="550" spans="2:12" x14ac:dyDescent="0.2">
      <c r="B550" s="3" t="s">
        <v>2920</v>
      </c>
      <c r="C550" s="3" t="s">
        <v>2201</v>
      </c>
      <c r="F550" s="3" t="s">
        <v>3862</v>
      </c>
      <c r="G550" s="3" t="s">
        <v>181</v>
      </c>
      <c r="H550" s="3" t="s">
        <v>2276</v>
      </c>
      <c r="J550" s="3" t="s">
        <v>3944</v>
      </c>
      <c r="K550" s="3" t="s">
        <v>2198</v>
      </c>
      <c r="L550" s="3" t="s">
        <v>390</v>
      </c>
    </row>
    <row r="551" spans="2:12" x14ac:dyDescent="0.2">
      <c r="B551" s="3" t="s">
        <v>664</v>
      </c>
      <c r="C551" s="3" t="s">
        <v>1680</v>
      </c>
      <c r="F551" s="3" t="s">
        <v>2329</v>
      </c>
      <c r="G551" s="3" t="s">
        <v>2188</v>
      </c>
      <c r="H551" s="3" t="s">
        <v>2330</v>
      </c>
      <c r="J551" s="3" t="s">
        <v>3945</v>
      </c>
      <c r="K551" s="3" t="s">
        <v>1507</v>
      </c>
      <c r="L551" s="3" t="s">
        <v>393</v>
      </c>
    </row>
    <row r="552" spans="2:12" x14ac:dyDescent="0.2">
      <c r="B552" s="3" t="s">
        <v>3173</v>
      </c>
      <c r="C552" s="3" t="s">
        <v>2816</v>
      </c>
      <c r="F552" s="3" t="s">
        <v>3507</v>
      </c>
      <c r="G552" s="3" t="s">
        <v>1974</v>
      </c>
      <c r="H552" s="3" t="s">
        <v>2341</v>
      </c>
      <c r="J552" s="3" t="s">
        <v>3950</v>
      </c>
      <c r="K552" s="3" t="s">
        <v>1629</v>
      </c>
      <c r="L552" s="3" t="s">
        <v>398</v>
      </c>
    </row>
    <row r="553" spans="2:12" x14ac:dyDescent="0.2">
      <c r="B553" s="3" t="s">
        <v>4212</v>
      </c>
      <c r="C553" s="3" t="s">
        <v>772</v>
      </c>
      <c r="F553" s="3" t="s">
        <v>1533</v>
      </c>
      <c r="G553" s="3" t="s">
        <v>811</v>
      </c>
      <c r="H553" s="3" t="s">
        <v>2514</v>
      </c>
      <c r="J553" s="3" t="s">
        <v>3920</v>
      </c>
      <c r="K553" s="3" t="s">
        <v>2158</v>
      </c>
      <c r="L553" s="3" t="s">
        <v>404</v>
      </c>
    </row>
    <row r="554" spans="2:12" x14ac:dyDescent="0.2">
      <c r="B554" s="3" t="s">
        <v>4213</v>
      </c>
      <c r="C554" s="3" t="s">
        <v>2002</v>
      </c>
      <c r="F554" s="3" t="s">
        <v>1407</v>
      </c>
      <c r="G554" s="3" t="s">
        <v>2201</v>
      </c>
      <c r="H554" s="3" t="s">
        <v>2534</v>
      </c>
      <c r="J554" s="3" t="s">
        <v>1833</v>
      </c>
      <c r="K554" s="3" t="s">
        <v>2071</v>
      </c>
      <c r="L554" s="3" t="s">
        <v>409</v>
      </c>
    </row>
    <row r="555" spans="2:12" x14ac:dyDescent="0.2">
      <c r="B555" s="3" t="s">
        <v>2405</v>
      </c>
      <c r="C555" s="3" t="s">
        <v>1437</v>
      </c>
      <c r="F555" s="3" t="s">
        <v>3992</v>
      </c>
      <c r="G555" s="3" t="s">
        <v>1680</v>
      </c>
      <c r="H555" s="3" t="s">
        <v>2567</v>
      </c>
      <c r="J555" s="3" t="s">
        <v>3954</v>
      </c>
      <c r="K555" s="3" t="s">
        <v>620</v>
      </c>
      <c r="L555" s="3" t="s">
        <v>412</v>
      </c>
    </row>
    <row r="556" spans="2:12" x14ac:dyDescent="0.2">
      <c r="B556" s="3" t="s">
        <v>3419</v>
      </c>
      <c r="C556" s="3" t="s">
        <v>1940</v>
      </c>
      <c r="F556" s="3" t="s">
        <v>3970</v>
      </c>
      <c r="G556" s="3" t="s">
        <v>772</v>
      </c>
      <c r="H556" s="3" t="s">
        <v>2570</v>
      </c>
      <c r="J556" s="3" t="s">
        <v>3956</v>
      </c>
      <c r="K556" s="3" t="s">
        <v>1465</v>
      </c>
      <c r="L556" s="3" t="s">
        <v>418</v>
      </c>
    </row>
    <row r="557" spans="2:12" x14ac:dyDescent="0.2">
      <c r="B557" s="3" t="s">
        <v>3503</v>
      </c>
      <c r="C557" s="3" t="s">
        <v>2216</v>
      </c>
      <c r="F557" s="3" t="s">
        <v>2575</v>
      </c>
      <c r="G557" s="3" t="s">
        <v>2002</v>
      </c>
      <c r="H557" s="3" t="s">
        <v>2584</v>
      </c>
      <c r="J557" s="3" t="s">
        <v>3959</v>
      </c>
      <c r="K557" s="3" t="s">
        <v>1044</v>
      </c>
      <c r="L557" s="3" t="s">
        <v>422</v>
      </c>
    </row>
    <row r="558" spans="2:12" x14ac:dyDescent="0.2">
      <c r="B558" s="3" t="s">
        <v>3807</v>
      </c>
      <c r="C558" s="3" t="s">
        <v>1457</v>
      </c>
      <c r="F558" s="3" t="s">
        <v>455</v>
      </c>
      <c r="G558" s="3" t="s">
        <v>1437</v>
      </c>
      <c r="H558" s="3" t="s">
        <v>2598</v>
      </c>
      <c r="J558" s="3" t="s">
        <v>2932</v>
      </c>
      <c r="K558" s="3" t="s">
        <v>1203</v>
      </c>
      <c r="L558" s="3" t="s">
        <v>426</v>
      </c>
    </row>
    <row r="559" spans="2:12" x14ac:dyDescent="0.2">
      <c r="B559" s="3" t="s">
        <v>3436</v>
      </c>
      <c r="C559" s="3" t="s">
        <v>1767</v>
      </c>
      <c r="F559" s="3" t="s">
        <v>3635</v>
      </c>
      <c r="G559" s="3" t="s">
        <v>1940</v>
      </c>
      <c r="H559" s="3" t="s">
        <v>2602</v>
      </c>
      <c r="J559" s="3" t="s">
        <v>2876</v>
      </c>
      <c r="K559" s="3" t="s">
        <v>476</v>
      </c>
      <c r="L559" s="3" t="s">
        <v>430</v>
      </c>
    </row>
    <row r="560" spans="2:12" x14ac:dyDescent="0.2">
      <c r="B560" s="3" t="s">
        <v>1914</v>
      </c>
      <c r="C560" s="3" t="s">
        <v>2168</v>
      </c>
      <c r="F560" s="3" t="s">
        <v>3658</v>
      </c>
      <c r="G560" s="3" t="s">
        <v>2216</v>
      </c>
      <c r="H560" s="3" t="s">
        <v>858</v>
      </c>
      <c r="J560" s="3" t="s">
        <v>2053</v>
      </c>
      <c r="K560" s="3" t="s">
        <v>2419</v>
      </c>
      <c r="L560" s="3" t="s">
        <v>433</v>
      </c>
    </row>
    <row r="561" spans="2:12" x14ac:dyDescent="0.2">
      <c r="B561" s="3" t="s">
        <v>1649</v>
      </c>
      <c r="C561" s="3" t="s">
        <v>2047</v>
      </c>
      <c r="F561" s="3" t="s">
        <v>3975</v>
      </c>
      <c r="G561" s="3" t="s">
        <v>1457</v>
      </c>
      <c r="H561" s="3" t="s">
        <v>2657</v>
      </c>
      <c r="J561" s="3" t="s">
        <v>3965</v>
      </c>
      <c r="K561" s="3" t="s">
        <v>1767</v>
      </c>
      <c r="L561" s="3" t="s">
        <v>437</v>
      </c>
    </row>
    <row r="562" spans="2:12" x14ac:dyDescent="0.2">
      <c r="B562" s="3" t="s">
        <v>4216</v>
      </c>
      <c r="C562" s="3" t="s">
        <v>1995</v>
      </c>
      <c r="F562" s="3" t="s">
        <v>609</v>
      </c>
      <c r="G562" s="3" t="s">
        <v>1767</v>
      </c>
      <c r="H562" s="3" t="s">
        <v>2675</v>
      </c>
      <c r="J562" s="3" t="s">
        <v>2751</v>
      </c>
      <c r="K562" s="3" t="s">
        <v>654</v>
      </c>
      <c r="L562" s="3" t="s">
        <v>441</v>
      </c>
    </row>
    <row r="563" spans="2:12" x14ac:dyDescent="0.2">
      <c r="B563" s="3" t="s">
        <v>4217</v>
      </c>
      <c r="C563" s="3" t="s">
        <v>1371</v>
      </c>
      <c r="F563" s="3" t="s">
        <v>4236</v>
      </c>
      <c r="G563" s="3" t="s">
        <v>2168</v>
      </c>
      <c r="H563" s="3" t="s">
        <v>2719</v>
      </c>
      <c r="J563" s="3" t="s">
        <v>3967</v>
      </c>
      <c r="K563" s="3" t="s">
        <v>2163</v>
      </c>
      <c r="L563" s="3" t="s">
        <v>448</v>
      </c>
    </row>
    <row r="564" spans="2:12" x14ac:dyDescent="0.2">
      <c r="B564" s="3" t="s">
        <v>2363</v>
      </c>
      <c r="C564" s="3" t="s">
        <v>1706</v>
      </c>
      <c r="F564" s="3" t="s">
        <v>2706</v>
      </c>
      <c r="G564" s="3" t="s">
        <v>2047</v>
      </c>
      <c r="H564" s="3" t="s">
        <v>2725</v>
      </c>
      <c r="J564" s="3" t="s">
        <v>3155</v>
      </c>
      <c r="K564" s="3" t="s">
        <v>670</v>
      </c>
      <c r="L564" s="3" t="s">
        <v>452</v>
      </c>
    </row>
    <row r="565" spans="2:12" x14ac:dyDescent="0.2">
      <c r="B565" s="3" t="s">
        <v>4221</v>
      </c>
      <c r="C565" s="3" t="s">
        <v>1163</v>
      </c>
      <c r="F565" s="3" t="s">
        <v>3594</v>
      </c>
      <c r="G565" s="3" t="s">
        <v>1643</v>
      </c>
      <c r="H565" s="3" t="s">
        <v>863</v>
      </c>
      <c r="J565" s="3" t="s">
        <v>3970</v>
      </c>
      <c r="K565" s="3" t="s">
        <v>2432</v>
      </c>
      <c r="L565" s="3" t="s">
        <v>458</v>
      </c>
    </row>
    <row r="566" spans="2:12" x14ac:dyDescent="0.2">
      <c r="B566" s="3" t="s">
        <v>4222</v>
      </c>
      <c r="C566" s="3" t="s">
        <v>1781</v>
      </c>
      <c r="F566" s="3" t="s">
        <v>1137</v>
      </c>
      <c r="G566" s="3" t="s">
        <v>1995</v>
      </c>
      <c r="H566" s="3" t="s">
        <v>867</v>
      </c>
      <c r="J566" s="3" t="s">
        <v>1584</v>
      </c>
      <c r="K566" s="3" t="s">
        <v>1765</v>
      </c>
      <c r="L566" s="3" t="s">
        <v>464</v>
      </c>
    </row>
    <row r="567" spans="2:12" x14ac:dyDescent="0.2">
      <c r="B567" s="3" t="s">
        <v>4224</v>
      </c>
      <c r="C567" s="3" t="s">
        <v>2239</v>
      </c>
      <c r="F567" s="3" t="s">
        <v>3843</v>
      </c>
      <c r="G567" s="3" t="s">
        <v>1371</v>
      </c>
      <c r="H567" s="3" t="s">
        <v>873</v>
      </c>
      <c r="J567" s="3" t="s">
        <v>3971</v>
      </c>
      <c r="K567" s="3" t="s">
        <v>472</v>
      </c>
      <c r="L567" s="3" t="s">
        <v>468</v>
      </c>
    </row>
    <row r="568" spans="2:12" x14ac:dyDescent="0.2">
      <c r="B568" s="3" t="s">
        <v>2447</v>
      </c>
      <c r="C568" s="3" t="s">
        <v>2857</v>
      </c>
      <c r="F568" s="3" t="s">
        <v>1575</v>
      </c>
      <c r="G568" s="3" t="s">
        <v>912</v>
      </c>
      <c r="H568" s="3" t="s">
        <v>877</v>
      </c>
      <c r="J568" s="3" t="s">
        <v>546</v>
      </c>
      <c r="K568" s="3" t="s">
        <v>1559</v>
      </c>
      <c r="L568" s="3" t="s">
        <v>474</v>
      </c>
    </row>
    <row r="569" spans="2:12" x14ac:dyDescent="0.2">
      <c r="B569" s="3" t="s">
        <v>3676</v>
      </c>
      <c r="C569" s="3" t="s">
        <v>1633</v>
      </c>
      <c r="F569" s="3" t="s">
        <v>4216</v>
      </c>
      <c r="G569" s="3" t="s">
        <v>1781</v>
      </c>
      <c r="H569" s="3" t="s">
        <v>881</v>
      </c>
      <c r="J569" s="3" t="s">
        <v>1965</v>
      </c>
      <c r="K569" s="3" t="s">
        <v>722</v>
      </c>
      <c r="L569" s="3" t="s">
        <v>480</v>
      </c>
    </row>
    <row r="570" spans="2:12" x14ac:dyDescent="0.2">
      <c r="B570" s="3" t="s">
        <v>3696</v>
      </c>
      <c r="C570" s="3" t="s">
        <v>990</v>
      </c>
      <c r="F570" s="3" t="s">
        <v>3553</v>
      </c>
      <c r="G570" s="3" t="s">
        <v>2239</v>
      </c>
      <c r="H570" s="3" t="s">
        <v>2826</v>
      </c>
      <c r="J570" s="3" t="s">
        <v>1532</v>
      </c>
      <c r="K570" s="3" t="s">
        <v>1387</v>
      </c>
      <c r="L570" s="3" t="s">
        <v>489</v>
      </c>
    </row>
    <row r="571" spans="2:12" x14ac:dyDescent="0.2">
      <c r="B571" s="3" t="s">
        <v>4227</v>
      </c>
      <c r="C571" s="3" t="s">
        <v>1690</v>
      </c>
      <c r="F571" s="3" t="s">
        <v>4309</v>
      </c>
      <c r="G571" s="3" t="s">
        <v>2243</v>
      </c>
      <c r="H571" s="3" t="s">
        <v>886</v>
      </c>
      <c r="J571" s="3" t="s">
        <v>3912</v>
      </c>
      <c r="K571" s="3" t="s">
        <v>2454</v>
      </c>
      <c r="L571" s="3" t="s">
        <v>494</v>
      </c>
    </row>
    <row r="572" spans="2:12" x14ac:dyDescent="0.2">
      <c r="B572" s="3" t="s">
        <v>3225</v>
      </c>
      <c r="C572" s="3" t="s">
        <v>2048</v>
      </c>
      <c r="F572" s="3" t="s">
        <v>3713</v>
      </c>
      <c r="G572" s="3" t="s">
        <v>2247</v>
      </c>
      <c r="H572" s="3" t="s">
        <v>893</v>
      </c>
      <c r="J572" s="3" t="s">
        <v>3112</v>
      </c>
      <c r="K572" s="3" t="s">
        <v>2455</v>
      </c>
      <c r="L572" s="3" t="s">
        <v>499</v>
      </c>
    </row>
    <row r="573" spans="2:12" x14ac:dyDescent="0.2">
      <c r="B573" s="3" t="s">
        <v>3805</v>
      </c>
      <c r="C573" s="3" t="s">
        <v>2875</v>
      </c>
      <c r="F573" s="3" t="s">
        <v>3724</v>
      </c>
      <c r="G573" s="3" t="s">
        <v>1633</v>
      </c>
      <c r="H573" s="3" t="s">
        <v>897</v>
      </c>
      <c r="J573" s="3" t="s">
        <v>3980</v>
      </c>
      <c r="K573" s="3" t="s">
        <v>1497</v>
      </c>
      <c r="L573" s="3" t="s">
        <v>501</v>
      </c>
    </row>
    <row r="574" spans="2:12" x14ac:dyDescent="0.2">
      <c r="B574" s="3" t="s">
        <v>2597</v>
      </c>
      <c r="C574" s="3" t="s">
        <v>2881</v>
      </c>
      <c r="F574" s="3" t="s">
        <v>1901</v>
      </c>
      <c r="G574" s="3" t="s">
        <v>990</v>
      </c>
      <c r="H574" s="3" t="s">
        <v>2852</v>
      </c>
      <c r="J574" s="3" t="s">
        <v>3607</v>
      </c>
      <c r="K574" s="3" t="s">
        <v>995</v>
      </c>
      <c r="L574" s="3" t="s">
        <v>507</v>
      </c>
    </row>
    <row r="575" spans="2:12" x14ac:dyDescent="0.2">
      <c r="B575" s="3" t="s">
        <v>4229</v>
      </c>
      <c r="C575" s="3" t="s">
        <v>1840</v>
      </c>
      <c r="F575" s="3" t="s">
        <v>4163</v>
      </c>
      <c r="G575" s="3" t="s">
        <v>1690</v>
      </c>
      <c r="H575" s="3" t="s">
        <v>901</v>
      </c>
      <c r="J575" s="3" t="s">
        <v>3987</v>
      </c>
      <c r="K575" s="3" t="s">
        <v>1231</v>
      </c>
      <c r="L575" s="3" t="s">
        <v>514</v>
      </c>
    </row>
    <row r="576" spans="2:12" x14ac:dyDescent="0.2">
      <c r="B576" s="3" t="s">
        <v>2291</v>
      </c>
      <c r="C576" s="3" t="s">
        <v>2885</v>
      </c>
      <c r="F576" s="3" t="s">
        <v>2901</v>
      </c>
      <c r="G576" s="3" t="s">
        <v>2106</v>
      </c>
      <c r="H576" s="3" t="s">
        <v>905</v>
      </c>
      <c r="J576" s="3" t="s">
        <v>3990</v>
      </c>
      <c r="K576" s="3" t="s">
        <v>762</v>
      </c>
      <c r="L576" s="3" t="s">
        <v>519</v>
      </c>
    </row>
    <row r="577" spans="2:12" x14ac:dyDescent="0.2">
      <c r="B577" s="3" t="s">
        <v>4231</v>
      </c>
      <c r="C577" s="3" t="s">
        <v>2269</v>
      </c>
      <c r="F577" s="3" t="s">
        <v>2374</v>
      </c>
      <c r="G577" s="3" t="s">
        <v>2261</v>
      </c>
      <c r="H577" s="3" t="s">
        <v>910</v>
      </c>
      <c r="J577" s="3" t="s">
        <v>3074</v>
      </c>
      <c r="K577" s="3" t="s">
        <v>924</v>
      </c>
      <c r="L577" s="3" t="s">
        <v>526</v>
      </c>
    </row>
    <row r="578" spans="2:12" x14ac:dyDescent="0.2">
      <c r="B578" s="3" t="s">
        <v>3496</v>
      </c>
      <c r="C578" s="3" t="s">
        <v>1377</v>
      </c>
      <c r="F578" s="3" t="s">
        <v>3583</v>
      </c>
      <c r="G578" s="3" t="s">
        <v>2048</v>
      </c>
      <c r="J578" s="3" t="s">
        <v>3999</v>
      </c>
      <c r="K578" s="3" t="s">
        <v>725</v>
      </c>
      <c r="L578" s="3" t="s">
        <v>531</v>
      </c>
    </row>
    <row r="579" spans="2:12" x14ac:dyDescent="0.2">
      <c r="B579" s="3" t="s">
        <v>3520</v>
      </c>
      <c r="C579" s="3" t="s">
        <v>2274</v>
      </c>
      <c r="F579" s="3" t="s">
        <v>3240</v>
      </c>
      <c r="G579" s="3" t="s">
        <v>1840</v>
      </c>
      <c r="J579" s="3" t="s">
        <v>2409</v>
      </c>
      <c r="K579" s="3" t="s">
        <v>2299</v>
      </c>
      <c r="L579" s="3" t="s">
        <v>537</v>
      </c>
    </row>
    <row r="580" spans="2:12" x14ac:dyDescent="0.2">
      <c r="B580" s="3" t="s">
        <v>1674</v>
      </c>
      <c r="C580" s="3" t="s">
        <v>1300</v>
      </c>
      <c r="F580" s="3" t="s">
        <v>3870</v>
      </c>
      <c r="G580" s="3" t="s">
        <v>2269</v>
      </c>
      <c r="J580" s="3" t="s">
        <v>497</v>
      </c>
      <c r="K580" s="3" t="s">
        <v>1525</v>
      </c>
      <c r="L580" s="3" t="s">
        <v>542</v>
      </c>
    </row>
    <row r="581" spans="2:12" x14ac:dyDescent="0.2">
      <c r="B581" s="3" t="s">
        <v>1001</v>
      </c>
      <c r="C581" s="3" t="s">
        <v>1218</v>
      </c>
      <c r="F581" s="3" t="s">
        <v>3209</v>
      </c>
      <c r="G581" s="3" t="s">
        <v>1377</v>
      </c>
      <c r="J581" s="3" t="s">
        <v>1736</v>
      </c>
      <c r="K581" s="3" t="s">
        <v>1168</v>
      </c>
      <c r="L581" s="3" t="s">
        <v>544</v>
      </c>
    </row>
    <row r="582" spans="2:12" x14ac:dyDescent="0.2">
      <c r="B582" s="3" t="s">
        <v>4233</v>
      </c>
      <c r="C582" s="3" t="s">
        <v>1747</v>
      </c>
      <c r="F582" s="3" t="s">
        <v>1040</v>
      </c>
      <c r="G582" s="3" t="s">
        <v>2274</v>
      </c>
      <c r="J582" s="3" t="s">
        <v>2556</v>
      </c>
      <c r="K582" s="3" t="s">
        <v>2450</v>
      </c>
      <c r="L582" s="3" t="s">
        <v>548</v>
      </c>
    </row>
    <row r="583" spans="2:12" x14ac:dyDescent="0.2">
      <c r="B583" s="3" t="s">
        <v>4234</v>
      </c>
      <c r="C583" s="3" t="s">
        <v>807</v>
      </c>
      <c r="F583" s="3" t="s">
        <v>3922</v>
      </c>
      <c r="G583" s="3" t="s">
        <v>1300</v>
      </c>
      <c r="J583" s="3" t="s">
        <v>2985</v>
      </c>
      <c r="K583" s="3" t="s">
        <v>1078</v>
      </c>
      <c r="L583" s="3" t="s">
        <v>551</v>
      </c>
    </row>
    <row r="584" spans="2:12" x14ac:dyDescent="0.2">
      <c r="B584" s="3" t="s">
        <v>2292</v>
      </c>
      <c r="C584" s="3" t="s">
        <v>1753</v>
      </c>
      <c r="F584" s="3" t="s">
        <v>2309</v>
      </c>
      <c r="G584" s="3" t="s">
        <v>1079</v>
      </c>
      <c r="J584" s="3" t="s">
        <v>4010</v>
      </c>
      <c r="K584" s="3" t="s">
        <v>411</v>
      </c>
      <c r="L584" s="3" t="s">
        <v>555</v>
      </c>
    </row>
    <row r="585" spans="2:12" x14ac:dyDescent="0.2">
      <c r="B585" s="3" t="s">
        <v>4235</v>
      </c>
      <c r="C585" s="3" t="s">
        <v>987</v>
      </c>
      <c r="F585" s="3" t="s">
        <v>776</v>
      </c>
      <c r="G585" s="3" t="s">
        <v>1218</v>
      </c>
      <c r="J585" s="3" t="s">
        <v>4011</v>
      </c>
      <c r="K585" s="3" t="s">
        <v>2090</v>
      </c>
      <c r="L585" s="3" t="s">
        <v>561</v>
      </c>
    </row>
    <row r="586" spans="2:12" x14ac:dyDescent="0.2">
      <c r="B586" s="3" t="s">
        <v>4236</v>
      </c>
      <c r="C586" s="3" t="s">
        <v>1756</v>
      </c>
      <c r="F586" s="3" t="s">
        <v>4333</v>
      </c>
      <c r="G586" s="3" t="s">
        <v>1747</v>
      </c>
      <c r="J586" s="3" t="s">
        <v>2230</v>
      </c>
      <c r="K586" s="3" t="s">
        <v>2125</v>
      </c>
      <c r="L586" s="3" t="s">
        <v>565</v>
      </c>
    </row>
    <row r="587" spans="2:12" x14ac:dyDescent="0.2">
      <c r="B587" s="3" t="s">
        <v>2559</v>
      </c>
      <c r="C587" s="3" t="s">
        <v>2914</v>
      </c>
      <c r="F587" s="3" t="s">
        <v>3598</v>
      </c>
      <c r="G587" s="3" t="s">
        <v>807</v>
      </c>
      <c r="J587" s="3" t="s">
        <v>3347</v>
      </c>
      <c r="K587" s="3" t="s">
        <v>1921</v>
      </c>
      <c r="L587" s="3" t="s">
        <v>571</v>
      </c>
    </row>
    <row r="588" spans="2:12" x14ac:dyDescent="0.2">
      <c r="B588" s="3" t="s">
        <v>4237</v>
      </c>
      <c r="C588" s="3" t="s">
        <v>168</v>
      </c>
      <c r="F588" s="3" t="s">
        <v>3121</v>
      </c>
      <c r="G588" s="3" t="s">
        <v>1753</v>
      </c>
      <c r="J588" s="3" t="s">
        <v>4014</v>
      </c>
      <c r="K588" s="3" t="s">
        <v>1084</v>
      </c>
      <c r="L588" s="3" t="s">
        <v>578</v>
      </c>
    </row>
    <row r="589" spans="2:12" x14ac:dyDescent="0.2">
      <c r="B589" s="3" t="s">
        <v>4238</v>
      </c>
      <c r="C589" s="3" t="s">
        <v>1265</v>
      </c>
      <c r="F589" s="3" t="s">
        <v>1156</v>
      </c>
      <c r="G589" s="3" t="s">
        <v>1034</v>
      </c>
      <c r="J589" s="3" t="s">
        <v>949</v>
      </c>
      <c r="K589" s="3" t="s">
        <v>1291</v>
      </c>
      <c r="L589" s="3" t="s">
        <v>583</v>
      </c>
    </row>
    <row r="590" spans="2:12" x14ac:dyDescent="0.2">
      <c r="B590" s="3" t="s">
        <v>4239</v>
      </c>
      <c r="C590" s="3" t="s">
        <v>2096</v>
      </c>
      <c r="F590" s="3" t="s">
        <v>3887</v>
      </c>
      <c r="G590" s="3" t="s">
        <v>1756</v>
      </c>
      <c r="J590" s="3" t="s">
        <v>4015</v>
      </c>
      <c r="K590" s="3" t="s">
        <v>1454</v>
      </c>
      <c r="L590" s="3" t="s">
        <v>586</v>
      </c>
    </row>
    <row r="591" spans="2:12" x14ac:dyDescent="0.2">
      <c r="B591" s="3" t="s">
        <v>1932</v>
      </c>
      <c r="C591" s="3" t="s">
        <v>1660</v>
      </c>
      <c r="F591" s="3" t="s">
        <v>3874</v>
      </c>
      <c r="G591" s="3" t="s">
        <v>1265</v>
      </c>
      <c r="J591" s="3" t="s">
        <v>3402</v>
      </c>
      <c r="K591" s="3" t="s">
        <v>1395</v>
      </c>
      <c r="L591" s="3" t="s">
        <v>591</v>
      </c>
    </row>
    <row r="592" spans="2:12" x14ac:dyDescent="0.2">
      <c r="B592" s="3" t="s">
        <v>1641</v>
      </c>
      <c r="C592" s="3" t="s">
        <v>2116</v>
      </c>
      <c r="F592" s="3" t="s">
        <v>3467</v>
      </c>
      <c r="G592" s="3" t="s">
        <v>2096</v>
      </c>
      <c r="J592" s="3" t="s">
        <v>3281</v>
      </c>
      <c r="K592" s="3" t="s">
        <v>1323</v>
      </c>
      <c r="L592" s="3" t="s">
        <v>597</v>
      </c>
    </row>
    <row r="593" spans="2:12" x14ac:dyDescent="0.2">
      <c r="B593" s="3" t="s">
        <v>4240</v>
      </c>
      <c r="C593" s="3" t="s">
        <v>932</v>
      </c>
      <c r="F593" s="3" t="s">
        <v>3415</v>
      </c>
      <c r="G593" s="3" t="s">
        <v>1660</v>
      </c>
      <c r="J593" s="3" t="s">
        <v>2118</v>
      </c>
      <c r="K593" s="3" t="s">
        <v>1598</v>
      </c>
      <c r="L593" s="3" t="s">
        <v>601</v>
      </c>
    </row>
    <row r="594" spans="2:12" x14ac:dyDescent="0.2">
      <c r="B594" s="3" t="s">
        <v>4241</v>
      </c>
      <c r="C594" s="3" t="s">
        <v>726</v>
      </c>
      <c r="F594" s="3" t="s">
        <v>3967</v>
      </c>
      <c r="G594" s="3" t="s">
        <v>2303</v>
      </c>
      <c r="J594" s="3" t="s">
        <v>2731</v>
      </c>
      <c r="K594" s="3" t="s">
        <v>1910</v>
      </c>
      <c r="L594" s="3" t="s">
        <v>607</v>
      </c>
    </row>
    <row r="595" spans="2:12" x14ac:dyDescent="0.2">
      <c r="B595" s="3" t="s">
        <v>4242</v>
      </c>
      <c r="C595" s="3" t="s">
        <v>2280</v>
      </c>
      <c r="F595" s="3" t="s">
        <v>3595</v>
      </c>
      <c r="G595" s="3" t="s">
        <v>2308</v>
      </c>
      <c r="J595" s="3" t="s">
        <v>2377</v>
      </c>
      <c r="K595" s="3" t="s">
        <v>1093</v>
      </c>
      <c r="L595" s="3" t="s">
        <v>612</v>
      </c>
    </row>
    <row r="596" spans="2:12" x14ac:dyDescent="0.2">
      <c r="B596" s="3" t="s">
        <v>4243</v>
      </c>
      <c r="C596" s="3" t="s">
        <v>2123</v>
      </c>
      <c r="F596" s="3" t="s">
        <v>3197</v>
      </c>
      <c r="G596" s="3" t="s">
        <v>2310</v>
      </c>
      <c r="J596" s="3" t="s">
        <v>3414</v>
      </c>
      <c r="K596" s="3" t="s">
        <v>2524</v>
      </c>
      <c r="L596" s="3" t="s">
        <v>617</v>
      </c>
    </row>
    <row r="597" spans="2:12" x14ac:dyDescent="0.2">
      <c r="B597" s="3" t="s">
        <v>4244</v>
      </c>
      <c r="C597" s="3" t="s">
        <v>1949</v>
      </c>
      <c r="F597" s="3" t="s">
        <v>4140</v>
      </c>
      <c r="G597" s="3" t="s">
        <v>2116</v>
      </c>
      <c r="J597" s="3" t="s">
        <v>4029</v>
      </c>
      <c r="K597" s="3" t="s">
        <v>1432</v>
      </c>
      <c r="L597" s="3" t="s">
        <v>619</v>
      </c>
    </row>
    <row r="598" spans="2:12" x14ac:dyDescent="0.2">
      <c r="B598" s="3" t="s">
        <v>3429</v>
      </c>
      <c r="C598" s="3" t="s">
        <v>1454</v>
      </c>
      <c r="F598" s="3" t="s">
        <v>3682</v>
      </c>
      <c r="G598" s="3" t="s">
        <v>2314</v>
      </c>
      <c r="J598" s="3" t="s">
        <v>4030</v>
      </c>
      <c r="K598" s="3" t="s">
        <v>2116</v>
      </c>
      <c r="L598" s="3" t="s">
        <v>622</v>
      </c>
    </row>
    <row r="599" spans="2:12" x14ac:dyDescent="0.2">
      <c r="B599" s="3" t="s">
        <v>4246</v>
      </c>
      <c r="C599" s="3" t="s">
        <v>2331</v>
      </c>
      <c r="F599" s="3" t="s">
        <v>4090</v>
      </c>
      <c r="G599" s="3" t="s">
        <v>932</v>
      </c>
      <c r="J599" s="3" t="s">
        <v>2328</v>
      </c>
      <c r="K599" s="3" t="s">
        <v>746</v>
      </c>
      <c r="L599" s="3" t="s">
        <v>626</v>
      </c>
    </row>
    <row r="600" spans="2:12" x14ac:dyDescent="0.2">
      <c r="B600" s="3" t="s">
        <v>4247</v>
      </c>
      <c r="C600" s="3" t="s">
        <v>2768</v>
      </c>
      <c r="F600" s="3" t="s">
        <v>878</v>
      </c>
      <c r="G600" s="3" t="s">
        <v>2280</v>
      </c>
      <c r="J600" s="3" t="s">
        <v>4034</v>
      </c>
      <c r="K600" s="3" t="s">
        <v>2164</v>
      </c>
      <c r="L600" s="3" t="s">
        <v>632</v>
      </c>
    </row>
    <row r="601" spans="2:12" x14ac:dyDescent="0.2">
      <c r="B601" s="3" t="s">
        <v>2858</v>
      </c>
      <c r="C601" s="3" t="s">
        <v>2148</v>
      </c>
      <c r="F601" s="3" t="s">
        <v>3917</v>
      </c>
      <c r="G601" s="3" t="s">
        <v>2123</v>
      </c>
      <c r="J601" s="3" t="s">
        <v>4035</v>
      </c>
      <c r="K601" s="3" t="s">
        <v>968</v>
      </c>
      <c r="L601" s="3" t="s">
        <v>635</v>
      </c>
    </row>
    <row r="602" spans="2:12" x14ac:dyDescent="0.2">
      <c r="B602" s="3" t="s">
        <v>2190</v>
      </c>
      <c r="C602" s="3" t="s">
        <v>2967</v>
      </c>
      <c r="F602" s="3" t="s">
        <v>1632</v>
      </c>
      <c r="G602" s="3" t="s">
        <v>1949</v>
      </c>
      <c r="J602" s="3" t="s">
        <v>4036</v>
      </c>
      <c r="K602" s="3" t="s">
        <v>889</v>
      </c>
      <c r="L602" s="3" t="s">
        <v>641</v>
      </c>
    </row>
    <row r="603" spans="2:12" x14ac:dyDescent="0.2">
      <c r="B603" s="3" t="s">
        <v>4249</v>
      </c>
      <c r="C603" s="3" t="s">
        <v>654</v>
      </c>
      <c r="F603" s="3" t="s">
        <v>2672</v>
      </c>
      <c r="G603" s="3" t="s">
        <v>1454</v>
      </c>
      <c r="J603" s="3" t="s">
        <v>3587</v>
      </c>
      <c r="K603" s="3" t="s">
        <v>2547</v>
      </c>
      <c r="L603" s="3" t="s">
        <v>644</v>
      </c>
    </row>
    <row r="604" spans="2:12" x14ac:dyDescent="0.2">
      <c r="B604" s="3" t="s">
        <v>4251</v>
      </c>
      <c r="C604" s="3" t="s">
        <v>2345</v>
      </c>
      <c r="F604" s="3" t="s">
        <v>4192</v>
      </c>
      <c r="G604" s="3" t="s">
        <v>2331</v>
      </c>
      <c r="J604" s="3" t="s">
        <v>3034</v>
      </c>
      <c r="K604" s="3" t="s">
        <v>368</v>
      </c>
      <c r="L604" s="3" t="s">
        <v>649</v>
      </c>
    </row>
    <row r="605" spans="2:12" x14ac:dyDescent="0.2">
      <c r="B605" s="3" t="s">
        <v>2445</v>
      </c>
      <c r="C605" s="3" t="s">
        <v>2712</v>
      </c>
      <c r="F605" s="3" t="s">
        <v>3153</v>
      </c>
      <c r="G605" s="3" t="s">
        <v>1507</v>
      </c>
      <c r="J605" s="3" t="s">
        <v>4039</v>
      </c>
      <c r="K605" s="3" t="s">
        <v>621</v>
      </c>
      <c r="L605" s="3" t="s">
        <v>653</v>
      </c>
    </row>
    <row r="606" spans="2:12" x14ac:dyDescent="0.2">
      <c r="B606" s="3" t="s">
        <v>4252</v>
      </c>
      <c r="C606" s="3" t="s">
        <v>3005</v>
      </c>
      <c r="F606" s="3" t="s">
        <v>3614</v>
      </c>
      <c r="G606" s="3" t="s">
        <v>1445</v>
      </c>
      <c r="J606" s="3" t="s">
        <v>4020</v>
      </c>
      <c r="K606" s="3" t="s">
        <v>699</v>
      </c>
      <c r="L606" s="3" t="s">
        <v>659</v>
      </c>
    </row>
    <row r="607" spans="2:12" x14ac:dyDescent="0.2">
      <c r="B607" s="3" t="s">
        <v>4254</v>
      </c>
      <c r="C607" s="3" t="s">
        <v>1616</v>
      </c>
      <c r="F607" s="3" t="s">
        <v>3161</v>
      </c>
      <c r="G607" s="3" t="s">
        <v>2148</v>
      </c>
      <c r="J607" s="3" t="s">
        <v>4041</v>
      </c>
      <c r="K607" s="3" t="s">
        <v>1437</v>
      </c>
      <c r="L607" s="3" t="s">
        <v>661</v>
      </c>
    </row>
    <row r="608" spans="2:12" x14ac:dyDescent="0.2">
      <c r="B608" s="3" t="s">
        <v>4255</v>
      </c>
      <c r="C608" s="3" t="s">
        <v>580</v>
      </c>
      <c r="F608" s="3" t="s">
        <v>3715</v>
      </c>
      <c r="G608" s="3" t="s">
        <v>654</v>
      </c>
      <c r="J608" s="3" t="s">
        <v>3902</v>
      </c>
      <c r="K608" s="3" t="s">
        <v>2465</v>
      </c>
      <c r="L608" s="3" t="s">
        <v>666</v>
      </c>
    </row>
    <row r="609" spans="2:12" x14ac:dyDescent="0.2">
      <c r="B609" s="3" t="s">
        <v>4256</v>
      </c>
      <c r="C609" s="3" t="s">
        <v>1567</v>
      </c>
      <c r="F609" s="3" t="s">
        <v>4041</v>
      </c>
      <c r="G609" s="3" t="s">
        <v>2345</v>
      </c>
      <c r="J609" s="3" t="s">
        <v>3686</v>
      </c>
      <c r="K609" s="3" t="s">
        <v>1292</v>
      </c>
      <c r="L609" s="3" t="s">
        <v>672</v>
      </c>
    </row>
    <row r="610" spans="2:12" x14ac:dyDescent="0.2">
      <c r="B610" s="3" t="s">
        <v>4083</v>
      </c>
      <c r="C610" s="3" t="s">
        <v>2359</v>
      </c>
      <c r="F610" s="3" t="s">
        <v>4141</v>
      </c>
      <c r="G610" s="3" t="s">
        <v>2315</v>
      </c>
      <c r="J610" s="3" t="s">
        <v>4045</v>
      </c>
      <c r="K610" s="3" t="s">
        <v>1615</v>
      </c>
      <c r="L610" s="3" t="s">
        <v>678</v>
      </c>
    </row>
    <row r="611" spans="2:12" x14ac:dyDescent="0.2">
      <c r="B611" s="3" t="s">
        <v>3929</v>
      </c>
      <c r="C611" s="3" t="s">
        <v>68</v>
      </c>
      <c r="F611" s="3" t="s">
        <v>3038</v>
      </c>
      <c r="G611" s="3" t="s">
        <v>982</v>
      </c>
      <c r="J611" s="3" t="s">
        <v>3666</v>
      </c>
      <c r="K611" s="3" t="s">
        <v>1461</v>
      </c>
      <c r="L611" s="3" t="s">
        <v>681</v>
      </c>
    </row>
    <row r="612" spans="2:12" x14ac:dyDescent="0.2">
      <c r="B612" s="3" t="s">
        <v>3625</v>
      </c>
      <c r="C612" s="3" t="s">
        <v>1898</v>
      </c>
      <c r="F612" s="3" t="s">
        <v>3688</v>
      </c>
      <c r="G612" s="3" t="s">
        <v>1616</v>
      </c>
      <c r="J612" s="3" t="s">
        <v>3953</v>
      </c>
      <c r="K612" s="3" t="s">
        <v>1362</v>
      </c>
      <c r="L612" s="3" t="s">
        <v>686</v>
      </c>
    </row>
    <row r="613" spans="2:12" x14ac:dyDescent="0.2">
      <c r="B613" s="3" t="s">
        <v>4257</v>
      </c>
      <c r="C613" s="3" t="s">
        <v>780</v>
      </c>
      <c r="F613" s="3" t="s">
        <v>276</v>
      </c>
      <c r="G613" s="3" t="s">
        <v>2352</v>
      </c>
      <c r="J613" s="3" t="s">
        <v>3578</v>
      </c>
      <c r="K613" s="3" t="s">
        <v>387</v>
      </c>
      <c r="L613" s="3" t="s">
        <v>691</v>
      </c>
    </row>
    <row r="614" spans="2:12" x14ac:dyDescent="0.2">
      <c r="B614" s="3" t="s">
        <v>3488</v>
      </c>
      <c r="C614" s="3" t="s">
        <v>1514</v>
      </c>
      <c r="F614" s="3" t="s">
        <v>1973</v>
      </c>
      <c r="G614" s="3" t="s">
        <v>580</v>
      </c>
      <c r="J614" s="3" t="s">
        <v>4050</v>
      </c>
      <c r="K614" s="3" t="s">
        <v>427</v>
      </c>
      <c r="L614" s="3" t="s">
        <v>696</v>
      </c>
    </row>
    <row r="615" spans="2:12" x14ac:dyDescent="0.2">
      <c r="B615" s="3" t="s">
        <v>2061</v>
      </c>
      <c r="C615" s="3" t="s">
        <v>1318</v>
      </c>
      <c r="F615" s="3" t="s">
        <v>4202</v>
      </c>
      <c r="G615" s="3" t="s">
        <v>1567</v>
      </c>
      <c r="J615" s="3" t="s">
        <v>4052</v>
      </c>
      <c r="K615" s="3" t="s">
        <v>1485</v>
      </c>
      <c r="L615" s="3" t="s">
        <v>700</v>
      </c>
    </row>
    <row r="616" spans="2:12" x14ac:dyDescent="0.2">
      <c r="B616" s="3" t="s">
        <v>3141</v>
      </c>
      <c r="C616" s="3" t="s">
        <v>2254</v>
      </c>
      <c r="F616" s="3" t="s">
        <v>2586</v>
      </c>
      <c r="G616" s="3" t="s">
        <v>2359</v>
      </c>
      <c r="J616" s="3" t="s">
        <v>3049</v>
      </c>
      <c r="K616" s="3" t="s">
        <v>2573</v>
      </c>
      <c r="L616" s="3" t="s">
        <v>705</v>
      </c>
    </row>
    <row r="617" spans="2:12" x14ac:dyDescent="0.2">
      <c r="B617" s="3" t="s">
        <v>1822</v>
      </c>
      <c r="C617" s="3" t="s">
        <v>2381</v>
      </c>
      <c r="F617" s="3" t="s">
        <v>2118</v>
      </c>
      <c r="G617" s="3" t="s">
        <v>1898</v>
      </c>
      <c r="J617" s="3" t="s">
        <v>3728</v>
      </c>
      <c r="K617" s="3" t="s">
        <v>2581</v>
      </c>
      <c r="L617" s="3" t="s">
        <v>709</v>
      </c>
    </row>
    <row r="618" spans="2:12" x14ac:dyDescent="0.2">
      <c r="B618" s="3" t="s">
        <v>4259</v>
      </c>
      <c r="C618" s="3" t="s">
        <v>1054</v>
      </c>
      <c r="F618" s="3" t="s">
        <v>2409</v>
      </c>
      <c r="G618" s="3" t="s">
        <v>780</v>
      </c>
      <c r="J618" s="3" t="s">
        <v>4060</v>
      </c>
      <c r="K618" s="3" t="s">
        <v>943</v>
      </c>
      <c r="L618" s="3" t="s">
        <v>712</v>
      </c>
    </row>
    <row r="619" spans="2:12" x14ac:dyDescent="0.2">
      <c r="B619" s="3" t="s">
        <v>4261</v>
      </c>
      <c r="C619" s="3" t="s">
        <v>1257</v>
      </c>
      <c r="F619" s="3" t="s">
        <v>2628</v>
      </c>
      <c r="G619" s="3" t="s">
        <v>1514</v>
      </c>
      <c r="J619" s="3" t="s">
        <v>945</v>
      </c>
      <c r="K619" s="3" t="s">
        <v>1339</v>
      </c>
      <c r="L619" s="3" t="s">
        <v>716</v>
      </c>
    </row>
    <row r="620" spans="2:12" x14ac:dyDescent="0.2">
      <c r="B620" s="3" t="s">
        <v>4263</v>
      </c>
      <c r="C620" s="3" t="s">
        <v>1421</v>
      </c>
      <c r="F620" s="3" t="s">
        <v>4213</v>
      </c>
      <c r="G620" s="3" t="s">
        <v>1318</v>
      </c>
      <c r="J620" s="3" t="s">
        <v>4063</v>
      </c>
      <c r="K620" s="3" t="s">
        <v>1526</v>
      </c>
      <c r="L620" s="3" t="s">
        <v>719</v>
      </c>
    </row>
    <row r="621" spans="2:12" x14ac:dyDescent="0.2">
      <c r="B621" s="3" t="s">
        <v>4214</v>
      </c>
      <c r="C621" s="3" t="s">
        <v>684</v>
      </c>
      <c r="F621" s="3" t="s">
        <v>3237</v>
      </c>
      <c r="G621" s="3" t="s">
        <v>2381</v>
      </c>
      <c r="J621" s="3" t="s">
        <v>3350</v>
      </c>
      <c r="K621" s="3" t="s">
        <v>2168</v>
      </c>
      <c r="L621" s="3" t="s">
        <v>724</v>
      </c>
    </row>
    <row r="622" spans="2:12" x14ac:dyDescent="0.2">
      <c r="B622" s="3" t="s">
        <v>4264</v>
      </c>
      <c r="C622" s="3" t="s">
        <v>3017</v>
      </c>
      <c r="F622" s="3" t="s">
        <v>3350</v>
      </c>
      <c r="G622" s="3" t="s">
        <v>1257</v>
      </c>
      <c r="J622" s="3" t="s">
        <v>4067</v>
      </c>
      <c r="K622" s="3" t="s">
        <v>108</v>
      </c>
      <c r="L622" s="3" t="s">
        <v>729</v>
      </c>
    </row>
    <row r="623" spans="2:12" x14ac:dyDescent="0.2">
      <c r="B623" s="3" t="s">
        <v>2490</v>
      </c>
      <c r="C623" s="3" t="s">
        <v>2202</v>
      </c>
      <c r="F623" s="3" t="s">
        <v>2296</v>
      </c>
      <c r="G623" s="3" t="s">
        <v>1421</v>
      </c>
      <c r="J623" s="3" t="s">
        <v>4071</v>
      </c>
      <c r="K623" s="3" t="s">
        <v>2606</v>
      </c>
      <c r="L623" s="3" t="s">
        <v>735</v>
      </c>
    </row>
    <row r="624" spans="2:12" x14ac:dyDescent="0.2">
      <c r="B624" s="3" t="s">
        <v>1097</v>
      </c>
      <c r="C624" s="3" t="s">
        <v>574</v>
      </c>
      <c r="F624" s="3" t="s">
        <v>4385</v>
      </c>
      <c r="G624" s="3" t="s">
        <v>26</v>
      </c>
      <c r="J624" s="3" t="s">
        <v>4073</v>
      </c>
      <c r="K624" s="3" t="s">
        <v>444</v>
      </c>
      <c r="L624" s="3" t="s">
        <v>739</v>
      </c>
    </row>
    <row r="625" spans="2:12" x14ac:dyDescent="0.2">
      <c r="B625" s="3" t="s">
        <v>3203</v>
      </c>
      <c r="C625" s="3" t="s">
        <v>2404</v>
      </c>
      <c r="F625" s="3" t="s">
        <v>3729</v>
      </c>
      <c r="G625" s="3" t="s">
        <v>2394</v>
      </c>
      <c r="J625" s="3" t="s">
        <v>3838</v>
      </c>
      <c r="K625" s="3" t="s">
        <v>1768</v>
      </c>
      <c r="L625" s="3" t="s">
        <v>742</v>
      </c>
    </row>
    <row r="626" spans="2:12" x14ac:dyDescent="0.2">
      <c r="B626" s="3" t="s">
        <v>4265</v>
      </c>
      <c r="C626" s="3" t="s">
        <v>590</v>
      </c>
      <c r="F626" s="3" t="s">
        <v>3323</v>
      </c>
      <c r="G626" s="3" t="s">
        <v>2313</v>
      </c>
      <c r="J626" s="3" t="s">
        <v>3490</v>
      </c>
      <c r="K626" s="3" t="s">
        <v>1949</v>
      </c>
      <c r="L626" s="3" t="s">
        <v>747</v>
      </c>
    </row>
    <row r="627" spans="2:12" x14ac:dyDescent="0.2">
      <c r="B627" s="3" t="s">
        <v>3352</v>
      </c>
      <c r="C627" s="3" t="s">
        <v>2415</v>
      </c>
      <c r="F627" s="3" t="s">
        <v>2662</v>
      </c>
      <c r="G627" s="3" t="s">
        <v>2202</v>
      </c>
      <c r="J627" s="3" t="s">
        <v>4078</v>
      </c>
      <c r="K627" s="3" t="s">
        <v>1747</v>
      </c>
      <c r="L627" s="3" t="s">
        <v>751</v>
      </c>
    </row>
    <row r="628" spans="2:12" x14ac:dyDescent="0.2">
      <c r="B628" s="3" t="s">
        <v>1678</v>
      </c>
      <c r="C628" s="3" t="s">
        <v>2426</v>
      </c>
      <c r="F628" s="3" t="s">
        <v>443</v>
      </c>
      <c r="G628" s="3" t="s">
        <v>2368</v>
      </c>
      <c r="J628" s="3" t="s">
        <v>3974</v>
      </c>
      <c r="K628" s="3" t="s">
        <v>2312</v>
      </c>
      <c r="L628" s="3" t="s">
        <v>755</v>
      </c>
    </row>
    <row r="629" spans="2:12" x14ac:dyDescent="0.2">
      <c r="B629" s="3" t="s">
        <v>4266</v>
      </c>
      <c r="C629" s="3" t="s">
        <v>1832</v>
      </c>
      <c r="F629" s="3" t="s">
        <v>3901</v>
      </c>
      <c r="G629" s="3" t="s">
        <v>2404</v>
      </c>
      <c r="J629" s="3" t="s">
        <v>1233</v>
      </c>
      <c r="K629" s="3" t="s">
        <v>1169</v>
      </c>
      <c r="L629" s="3" t="s">
        <v>759</v>
      </c>
    </row>
    <row r="630" spans="2:12" x14ac:dyDescent="0.2">
      <c r="B630" s="3" t="s">
        <v>2334</v>
      </c>
      <c r="C630" s="3" t="s">
        <v>2198</v>
      </c>
      <c r="F630" s="3" t="s">
        <v>3886</v>
      </c>
      <c r="G630" s="3" t="s">
        <v>1204</v>
      </c>
      <c r="J630" s="3" t="s">
        <v>1813</v>
      </c>
      <c r="K630" s="3" t="s">
        <v>2354</v>
      </c>
      <c r="L630" s="3" t="s">
        <v>765</v>
      </c>
    </row>
    <row r="631" spans="2:12" x14ac:dyDescent="0.2">
      <c r="B631" s="3" t="s">
        <v>3273</v>
      </c>
      <c r="C631" s="3" t="s">
        <v>1765</v>
      </c>
      <c r="F631" s="3" t="s">
        <v>3360</v>
      </c>
      <c r="G631" s="3" t="s">
        <v>590</v>
      </c>
      <c r="J631" s="3" t="s">
        <v>3158</v>
      </c>
      <c r="K631" s="3" t="s">
        <v>2632</v>
      </c>
      <c r="L631" s="3" t="s">
        <v>770</v>
      </c>
    </row>
    <row r="632" spans="2:12" x14ac:dyDescent="0.2">
      <c r="B632" s="3" t="s">
        <v>4267</v>
      </c>
      <c r="C632" s="3" t="s">
        <v>1876</v>
      </c>
      <c r="F632" s="3" t="s">
        <v>3444</v>
      </c>
      <c r="G632" s="3" t="s">
        <v>2413</v>
      </c>
      <c r="J632" s="3" t="s">
        <v>4082</v>
      </c>
      <c r="K632" s="3" t="s">
        <v>2123</v>
      </c>
      <c r="L632" s="3" t="s">
        <v>774</v>
      </c>
    </row>
    <row r="633" spans="2:12" x14ac:dyDescent="0.2">
      <c r="B633" s="3" t="s">
        <v>4268</v>
      </c>
      <c r="C633" s="3" t="s">
        <v>1838</v>
      </c>
      <c r="F633" s="3" t="s">
        <v>3283</v>
      </c>
      <c r="G633" s="3" t="s">
        <v>2415</v>
      </c>
      <c r="J633" s="3" t="s">
        <v>4084</v>
      </c>
      <c r="K633" s="3" t="s">
        <v>1324</v>
      </c>
      <c r="L633" s="3" t="s">
        <v>783</v>
      </c>
    </row>
    <row r="634" spans="2:12" x14ac:dyDescent="0.2">
      <c r="B634" s="3" t="s">
        <v>4270</v>
      </c>
      <c r="C634" s="3" t="s">
        <v>2369</v>
      </c>
      <c r="F634" s="3" t="s">
        <v>3754</v>
      </c>
      <c r="G634" s="3" t="s">
        <v>2426</v>
      </c>
      <c r="J634" s="3" t="s">
        <v>4085</v>
      </c>
      <c r="K634" s="3" t="s">
        <v>1756</v>
      </c>
      <c r="L634" s="3" t="s">
        <v>787</v>
      </c>
    </row>
    <row r="635" spans="2:12" x14ac:dyDescent="0.2">
      <c r="B635" s="3" t="s">
        <v>4271</v>
      </c>
      <c r="C635" s="3" t="s">
        <v>2019</v>
      </c>
      <c r="F635" s="3" t="s">
        <v>3857</v>
      </c>
      <c r="G635" s="3" t="s">
        <v>1832</v>
      </c>
      <c r="J635" s="3" t="s">
        <v>4087</v>
      </c>
      <c r="K635" s="3" t="s">
        <v>1146</v>
      </c>
      <c r="L635" s="3" t="s">
        <v>792</v>
      </c>
    </row>
    <row r="636" spans="2:12" x14ac:dyDescent="0.2">
      <c r="B636" s="3" t="s">
        <v>1246</v>
      </c>
      <c r="C636" s="3" t="s">
        <v>549</v>
      </c>
      <c r="F636" s="3" t="s">
        <v>3011</v>
      </c>
      <c r="G636" s="3" t="s">
        <v>2198</v>
      </c>
      <c r="J636" s="3" t="s">
        <v>4090</v>
      </c>
      <c r="K636" s="3" t="s">
        <v>281</v>
      </c>
      <c r="L636" s="3" t="s">
        <v>797</v>
      </c>
    </row>
    <row r="637" spans="2:12" x14ac:dyDescent="0.2">
      <c r="B637" s="3" t="s">
        <v>4274</v>
      </c>
      <c r="C637" s="3" t="s">
        <v>2659</v>
      </c>
      <c r="F637" s="3" t="s">
        <v>3431</v>
      </c>
      <c r="G637" s="3" t="s">
        <v>1765</v>
      </c>
      <c r="J637" s="3" t="s">
        <v>4094</v>
      </c>
      <c r="K637" s="3" t="s">
        <v>2648</v>
      </c>
      <c r="L637" s="3" t="s">
        <v>801</v>
      </c>
    </row>
    <row r="638" spans="2:12" x14ac:dyDescent="0.2">
      <c r="B638" s="3" t="s">
        <v>1199</v>
      </c>
      <c r="C638" s="3" t="s">
        <v>1563</v>
      </c>
      <c r="F638" s="3" t="s">
        <v>4128</v>
      </c>
      <c r="G638" s="3" t="s">
        <v>1876</v>
      </c>
      <c r="J638" s="3" t="s">
        <v>4097</v>
      </c>
      <c r="K638" s="3" t="s">
        <v>2285</v>
      </c>
      <c r="L638" s="3" t="s">
        <v>805</v>
      </c>
    </row>
    <row r="639" spans="2:12" x14ac:dyDescent="0.2">
      <c r="B639" s="3" t="s">
        <v>1410</v>
      </c>
      <c r="C639" s="3" t="s">
        <v>1730</v>
      </c>
      <c r="F639" s="3" t="s">
        <v>3916</v>
      </c>
      <c r="G639" s="3" t="s">
        <v>2436</v>
      </c>
      <c r="J639" s="3" t="s">
        <v>1325</v>
      </c>
      <c r="K639" s="3" t="s">
        <v>1819</v>
      </c>
      <c r="L639" s="3" t="s">
        <v>810</v>
      </c>
    </row>
    <row r="640" spans="2:12" x14ac:dyDescent="0.2">
      <c r="B640" s="3" t="s">
        <v>3081</v>
      </c>
      <c r="C640" s="3" t="s">
        <v>3074</v>
      </c>
      <c r="F640" s="3" t="s">
        <v>3099</v>
      </c>
      <c r="G640" s="3" t="s">
        <v>1838</v>
      </c>
      <c r="J640" s="3" t="s">
        <v>3664</v>
      </c>
      <c r="K640" s="3" t="s">
        <v>1343</v>
      </c>
      <c r="L640" s="3" t="s">
        <v>814</v>
      </c>
    </row>
    <row r="641" spans="2:12" x14ac:dyDescent="0.2">
      <c r="B641" s="3" t="s">
        <v>4279</v>
      </c>
      <c r="C641" s="3" t="s">
        <v>1123</v>
      </c>
      <c r="F641" s="3" t="s">
        <v>4149</v>
      </c>
      <c r="G641" s="3" t="s">
        <v>2369</v>
      </c>
      <c r="J641" s="3" t="s">
        <v>3334</v>
      </c>
      <c r="K641" s="3" t="s">
        <v>181</v>
      </c>
      <c r="L641" s="3" t="s">
        <v>819</v>
      </c>
    </row>
    <row r="642" spans="2:12" x14ac:dyDescent="0.2">
      <c r="B642" s="3" t="s">
        <v>3253</v>
      </c>
      <c r="C642" s="3" t="s">
        <v>1955</v>
      </c>
      <c r="F642" s="3" t="s">
        <v>3114</v>
      </c>
      <c r="G642" s="3" t="s">
        <v>2441</v>
      </c>
      <c r="J642" s="3" t="s">
        <v>2492</v>
      </c>
      <c r="K642" s="3" t="s">
        <v>771</v>
      </c>
      <c r="L642" s="3" t="s">
        <v>825</v>
      </c>
    </row>
    <row r="643" spans="2:12" x14ac:dyDescent="0.2">
      <c r="B643" s="3" t="s">
        <v>4273</v>
      </c>
      <c r="C643" s="3" t="s">
        <v>2464</v>
      </c>
      <c r="F643" s="3" t="s">
        <v>1925</v>
      </c>
      <c r="G643" s="3" t="s">
        <v>1569</v>
      </c>
      <c r="J643" s="3" t="s">
        <v>4106</v>
      </c>
      <c r="K643" s="3" t="s">
        <v>2335</v>
      </c>
      <c r="L643" s="3" t="s">
        <v>827</v>
      </c>
    </row>
    <row r="644" spans="2:12" x14ac:dyDescent="0.2">
      <c r="B644" s="3" t="s">
        <v>642</v>
      </c>
      <c r="C644" s="3" t="s">
        <v>2456</v>
      </c>
      <c r="F644" s="3" t="s">
        <v>852</v>
      </c>
      <c r="G644" s="3" t="s">
        <v>2080</v>
      </c>
      <c r="J644" s="3" t="s">
        <v>3595</v>
      </c>
      <c r="K644" s="3" t="s">
        <v>1550</v>
      </c>
      <c r="L644" s="3" t="s">
        <v>833</v>
      </c>
    </row>
    <row r="645" spans="2:12" x14ac:dyDescent="0.2">
      <c r="B645" s="3" t="s">
        <v>3475</v>
      </c>
      <c r="C645" s="3" t="s">
        <v>2471</v>
      </c>
      <c r="F645" s="3" t="s">
        <v>4380</v>
      </c>
      <c r="G645" s="3" t="s">
        <v>2019</v>
      </c>
      <c r="J645" s="3" t="s">
        <v>4109</v>
      </c>
      <c r="K645" s="3" t="s">
        <v>1931</v>
      </c>
      <c r="L645" s="3" t="s">
        <v>838</v>
      </c>
    </row>
    <row r="646" spans="2:12" x14ac:dyDescent="0.2">
      <c r="B646" s="3" t="s">
        <v>3674</v>
      </c>
      <c r="C646" s="3" t="s">
        <v>1689</v>
      </c>
      <c r="F646" s="3" t="s">
        <v>3833</v>
      </c>
      <c r="G646" s="3" t="s">
        <v>549</v>
      </c>
      <c r="J646" s="3" t="s">
        <v>3466</v>
      </c>
      <c r="K646" s="3" t="s">
        <v>1119</v>
      </c>
      <c r="L646" s="3" t="s">
        <v>845</v>
      </c>
    </row>
    <row r="647" spans="2:12" x14ac:dyDescent="0.2">
      <c r="B647" s="3" t="s">
        <v>1170</v>
      </c>
      <c r="C647" s="3" t="s">
        <v>1483</v>
      </c>
      <c r="F647" s="3" t="s">
        <v>4260</v>
      </c>
      <c r="G647" s="3" t="s">
        <v>737</v>
      </c>
      <c r="J647" s="3" t="s">
        <v>687</v>
      </c>
      <c r="K647" s="3" t="s">
        <v>1502</v>
      </c>
      <c r="L647" s="3" t="s">
        <v>676</v>
      </c>
    </row>
    <row r="648" spans="2:12" x14ac:dyDescent="0.2">
      <c r="B648" s="3" t="s">
        <v>1379</v>
      </c>
      <c r="C648" s="3" t="s">
        <v>1069</v>
      </c>
      <c r="F648" s="3" t="s">
        <v>2521</v>
      </c>
      <c r="G648" s="3" t="s">
        <v>1563</v>
      </c>
      <c r="J648" s="3" t="s">
        <v>3874</v>
      </c>
      <c r="K648" s="3" t="s">
        <v>1640</v>
      </c>
      <c r="L648" s="3" t="s">
        <v>851</v>
      </c>
    </row>
    <row r="649" spans="2:12" x14ac:dyDescent="0.2">
      <c r="B649" s="3" t="s">
        <v>3660</v>
      </c>
      <c r="C649" s="3" t="s">
        <v>2328</v>
      </c>
      <c r="F649" s="3" t="s">
        <v>1673</v>
      </c>
      <c r="G649" s="3" t="s">
        <v>1730</v>
      </c>
      <c r="J649" s="3" t="s">
        <v>2333</v>
      </c>
      <c r="K649" s="3" t="s">
        <v>2426</v>
      </c>
      <c r="L649" s="3" t="s">
        <v>856</v>
      </c>
    </row>
    <row r="650" spans="2:12" x14ac:dyDescent="0.2">
      <c r="B650" s="3" t="s">
        <v>4285</v>
      </c>
      <c r="C650" s="3" t="s">
        <v>3174</v>
      </c>
      <c r="F650" s="3" t="s">
        <v>4366</v>
      </c>
      <c r="G650" s="3" t="s">
        <v>2283</v>
      </c>
      <c r="J650" s="3" t="s">
        <v>4115</v>
      </c>
      <c r="K650" s="3" t="s">
        <v>534</v>
      </c>
      <c r="L650" s="3" t="s">
        <v>858</v>
      </c>
    </row>
    <row r="651" spans="2:12" x14ac:dyDescent="0.2">
      <c r="B651" s="3" t="s">
        <v>3326</v>
      </c>
      <c r="C651" s="3" t="s">
        <v>1465</v>
      </c>
      <c r="F651" s="3" t="s">
        <v>2563</v>
      </c>
      <c r="G651" s="3" t="s">
        <v>1123</v>
      </c>
      <c r="J651" s="3" t="s">
        <v>4118</v>
      </c>
      <c r="K651" s="3" t="s">
        <v>2580</v>
      </c>
      <c r="L651" s="3" t="s">
        <v>863</v>
      </c>
    </row>
    <row r="652" spans="2:12" x14ac:dyDescent="0.2">
      <c r="B652" s="3" t="s">
        <v>4287</v>
      </c>
      <c r="C652" s="3" t="s">
        <v>1484</v>
      </c>
      <c r="F652" s="3" t="s">
        <v>3311</v>
      </c>
      <c r="G652" s="3" t="s">
        <v>1955</v>
      </c>
      <c r="J652" s="3" t="s">
        <v>3580</v>
      </c>
      <c r="K652" s="3" t="s">
        <v>830</v>
      </c>
      <c r="L652" s="3" t="s">
        <v>867</v>
      </c>
    </row>
    <row r="653" spans="2:12" x14ac:dyDescent="0.2">
      <c r="B653" s="3" t="s">
        <v>2437</v>
      </c>
      <c r="C653" s="3" t="s">
        <v>2488</v>
      </c>
      <c r="F653" s="3" t="s">
        <v>4293</v>
      </c>
      <c r="G653" s="3" t="s">
        <v>2464</v>
      </c>
      <c r="J653" s="3" t="s">
        <v>2084</v>
      </c>
      <c r="K653" s="3" t="s">
        <v>518</v>
      </c>
      <c r="L653" s="3" t="s">
        <v>873</v>
      </c>
    </row>
    <row r="654" spans="2:12" x14ac:dyDescent="0.2">
      <c r="B654" s="3" t="s">
        <v>2739</v>
      </c>
      <c r="C654" s="3" t="s">
        <v>899</v>
      </c>
      <c r="F654" s="3" t="s">
        <v>2033</v>
      </c>
      <c r="G654" s="3" t="s">
        <v>2456</v>
      </c>
      <c r="J654" s="3" t="s">
        <v>2777</v>
      </c>
      <c r="K654" s="3" t="s">
        <v>2097</v>
      </c>
      <c r="L654" s="3" t="s">
        <v>877</v>
      </c>
    </row>
    <row r="655" spans="2:12" x14ac:dyDescent="0.2">
      <c r="B655" s="3" t="s">
        <v>2752</v>
      </c>
      <c r="C655" s="3" t="s">
        <v>2966</v>
      </c>
      <c r="F655" s="3" t="s">
        <v>3802</v>
      </c>
      <c r="G655" s="3" t="s">
        <v>2471</v>
      </c>
      <c r="J655" s="3" t="s">
        <v>4123</v>
      </c>
      <c r="K655" s="3" t="s">
        <v>1524</v>
      </c>
      <c r="L655" s="3" t="s">
        <v>881</v>
      </c>
    </row>
    <row r="656" spans="2:12" x14ac:dyDescent="0.2">
      <c r="B656" s="3" t="s">
        <v>4288</v>
      </c>
      <c r="C656" s="3" t="s">
        <v>1789</v>
      </c>
      <c r="F656" s="3" t="s">
        <v>2104</v>
      </c>
      <c r="G656" s="3" t="s">
        <v>1689</v>
      </c>
      <c r="J656" s="3" t="s">
        <v>1561</v>
      </c>
      <c r="K656" s="3" t="s">
        <v>1873</v>
      </c>
      <c r="L656" s="3" t="s">
        <v>886</v>
      </c>
    </row>
    <row r="657" spans="2:12" x14ac:dyDescent="0.2">
      <c r="B657" s="3" t="s">
        <v>766</v>
      </c>
      <c r="C657" s="3" t="s">
        <v>1172</v>
      </c>
      <c r="F657" s="3" t="s">
        <v>3191</v>
      </c>
      <c r="G657" s="3" t="s">
        <v>1483</v>
      </c>
      <c r="J657" s="3" t="s">
        <v>3723</v>
      </c>
      <c r="K657" s="3" t="s">
        <v>1138</v>
      </c>
      <c r="L657" s="3" t="s">
        <v>893</v>
      </c>
    </row>
    <row r="658" spans="2:12" x14ac:dyDescent="0.2">
      <c r="B658" s="3" t="s">
        <v>4289</v>
      </c>
      <c r="C658" s="3" t="s">
        <v>1020</v>
      </c>
      <c r="F658" s="3" t="s">
        <v>4085</v>
      </c>
      <c r="G658" s="3" t="s">
        <v>1636</v>
      </c>
      <c r="J658" s="3" t="s">
        <v>4126</v>
      </c>
      <c r="K658" s="3" t="s">
        <v>1178</v>
      </c>
      <c r="L658" s="3" t="s">
        <v>897</v>
      </c>
    </row>
    <row r="659" spans="2:12" x14ac:dyDescent="0.2">
      <c r="B659" s="3" t="s">
        <v>3131</v>
      </c>
      <c r="C659" s="3" t="s">
        <v>1987</v>
      </c>
      <c r="F659" s="3" t="s">
        <v>3382</v>
      </c>
      <c r="G659" s="3" t="s">
        <v>1069</v>
      </c>
      <c r="J659" s="3" t="s">
        <v>3846</v>
      </c>
      <c r="K659" s="3" t="s">
        <v>2710</v>
      </c>
      <c r="L659" s="3" t="s">
        <v>901</v>
      </c>
    </row>
    <row r="660" spans="2:12" x14ac:dyDescent="0.2">
      <c r="B660" s="3" t="s">
        <v>4291</v>
      </c>
      <c r="C660" s="3" t="s">
        <v>2172</v>
      </c>
      <c r="F660" s="3" t="s">
        <v>3821</v>
      </c>
      <c r="G660" s="3" t="s">
        <v>1287</v>
      </c>
      <c r="J660" s="3" t="s">
        <v>3370</v>
      </c>
      <c r="K660" s="3" t="s">
        <v>2001</v>
      </c>
      <c r="L660" s="3" t="s">
        <v>905</v>
      </c>
    </row>
    <row r="661" spans="2:12" x14ac:dyDescent="0.2">
      <c r="B661" s="3" t="s">
        <v>3263</v>
      </c>
      <c r="C661" s="3" t="s">
        <v>2496</v>
      </c>
      <c r="F661" s="3" t="s">
        <v>4259</v>
      </c>
      <c r="G661" s="3" t="s">
        <v>1465</v>
      </c>
      <c r="J661" s="3" t="s">
        <v>3444</v>
      </c>
      <c r="K661" s="3" t="s">
        <v>1364</v>
      </c>
      <c r="L661" s="3" t="s">
        <v>910</v>
      </c>
    </row>
    <row r="662" spans="2:12" x14ac:dyDescent="0.2">
      <c r="B662" s="3" t="s">
        <v>4292</v>
      </c>
      <c r="C662" s="3" t="s">
        <v>2500</v>
      </c>
      <c r="F662" s="3" t="s">
        <v>4312</v>
      </c>
      <c r="G662" s="3" t="s">
        <v>1484</v>
      </c>
      <c r="J662" s="3" t="s">
        <v>1241</v>
      </c>
      <c r="K662" s="3" t="s">
        <v>2191</v>
      </c>
    </row>
    <row r="663" spans="2:12" x14ac:dyDescent="0.2">
      <c r="B663" s="3" t="s">
        <v>4007</v>
      </c>
      <c r="C663" s="3" t="s">
        <v>2399</v>
      </c>
      <c r="F663" s="3" t="s">
        <v>2699</v>
      </c>
      <c r="G663" s="3" t="s">
        <v>2488</v>
      </c>
      <c r="J663" s="3" t="s">
        <v>1673</v>
      </c>
      <c r="K663" s="3" t="s">
        <v>1734</v>
      </c>
    </row>
    <row r="664" spans="2:12" x14ac:dyDescent="0.2">
      <c r="B664" s="3" t="s">
        <v>4293</v>
      </c>
      <c r="C664" s="3" t="s">
        <v>930</v>
      </c>
      <c r="F664" s="3" t="s">
        <v>1744</v>
      </c>
      <c r="G664" s="3" t="s">
        <v>899</v>
      </c>
      <c r="J664" s="3" t="s">
        <v>1829</v>
      </c>
      <c r="K664" s="3" t="s">
        <v>2085</v>
      </c>
    </row>
    <row r="665" spans="2:12" x14ac:dyDescent="0.2">
      <c r="B665" s="3" t="s">
        <v>4294</v>
      </c>
      <c r="C665" s="3" t="s">
        <v>1617</v>
      </c>
      <c r="F665" s="3" t="s">
        <v>3669</v>
      </c>
      <c r="G665" s="3" t="s">
        <v>1789</v>
      </c>
      <c r="J665" s="3" t="s">
        <v>1963</v>
      </c>
      <c r="K665" s="3" t="s">
        <v>2115</v>
      </c>
    </row>
    <row r="666" spans="2:12" x14ac:dyDescent="0.2">
      <c r="B666" s="3" t="s">
        <v>2343</v>
      </c>
      <c r="C666" s="3" t="s">
        <v>1568</v>
      </c>
      <c r="F666" s="3" t="s">
        <v>3708</v>
      </c>
      <c r="G666" s="3" t="s">
        <v>1172</v>
      </c>
      <c r="J666" s="3" t="s">
        <v>4128</v>
      </c>
      <c r="K666" s="3" t="s">
        <v>516</v>
      </c>
    </row>
    <row r="667" spans="2:12" x14ac:dyDescent="0.2">
      <c r="B667" s="3" t="s">
        <v>4296</v>
      </c>
      <c r="C667" s="3" t="s">
        <v>1931</v>
      </c>
      <c r="F667" s="3" t="s">
        <v>3615</v>
      </c>
      <c r="G667" s="3" t="s">
        <v>1020</v>
      </c>
      <c r="J667" s="3" t="s">
        <v>3724</v>
      </c>
      <c r="K667" s="3" t="s">
        <v>2460</v>
      </c>
    </row>
    <row r="668" spans="2:12" x14ac:dyDescent="0.2">
      <c r="B668" s="3" t="s">
        <v>4297</v>
      </c>
      <c r="C668" s="3" t="s">
        <v>1415</v>
      </c>
      <c r="F668" s="3" t="s">
        <v>2395</v>
      </c>
      <c r="G668" s="3" t="s">
        <v>1987</v>
      </c>
      <c r="J668" s="3" t="s">
        <v>3656</v>
      </c>
      <c r="K668" s="3" t="s">
        <v>959</v>
      </c>
    </row>
    <row r="669" spans="2:12" x14ac:dyDescent="0.2">
      <c r="B669" s="3" t="s">
        <v>2928</v>
      </c>
      <c r="C669" s="3" t="s">
        <v>1154</v>
      </c>
      <c r="F669" s="3" t="s">
        <v>4184</v>
      </c>
      <c r="G669" s="3" t="s">
        <v>2496</v>
      </c>
      <c r="J669" s="3" t="s">
        <v>4130</v>
      </c>
      <c r="K669" s="3" t="s">
        <v>837</v>
      </c>
    </row>
    <row r="670" spans="2:12" x14ac:dyDescent="0.2">
      <c r="B670" s="3" t="s">
        <v>1926</v>
      </c>
      <c r="C670" s="3" t="s">
        <v>2523</v>
      </c>
      <c r="F670" s="3" t="s">
        <v>4307</v>
      </c>
      <c r="G670" s="3" t="s">
        <v>2500</v>
      </c>
      <c r="J670" s="3" t="s">
        <v>4132</v>
      </c>
      <c r="K670" s="3" t="s">
        <v>1331</v>
      </c>
    </row>
    <row r="671" spans="2:12" x14ac:dyDescent="0.2">
      <c r="B671" s="3" t="s">
        <v>4300</v>
      </c>
      <c r="C671" s="3" t="s">
        <v>1085</v>
      </c>
      <c r="F671" s="3" t="s">
        <v>3891</v>
      </c>
      <c r="G671" s="3" t="s">
        <v>2503</v>
      </c>
      <c r="J671" s="3" t="s">
        <v>3889</v>
      </c>
      <c r="K671" s="3" t="s">
        <v>953</v>
      </c>
    </row>
    <row r="672" spans="2:12" x14ac:dyDescent="0.2">
      <c r="B672" s="3" t="s">
        <v>885</v>
      </c>
      <c r="C672" s="3" t="s">
        <v>1545</v>
      </c>
      <c r="F672" s="3" t="s">
        <v>3019</v>
      </c>
      <c r="G672" s="3" t="s">
        <v>2399</v>
      </c>
      <c r="J672" s="3" t="s">
        <v>4133</v>
      </c>
      <c r="K672" s="3" t="s">
        <v>1680</v>
      </c>
    </row>
    <row r="673" spans="2:11" x14ac:dyDescent="0.2">
      <c r="B673" s="3" t="s">
        <v>4138</v>
      </c>
      <c r="C673" s="3" t="s">
        <v>2527</v>
      </c>
      <c r="F673" s="3" t="s">
        <v>2109</v>
      </c>
      <c r="G673" s="3" t="s">
        <v>2505</v>
      </c>
      <c r="J673" s="3" t="s">
        <v>2521</v>
      </c>
      <c r="K673" s="3" t="s">
        <v>1185</v>
      </c>
    </row>
    <row r="674" spans="2:11" x14ac:dyDescent="0.2">
      <c r="B674" s="3" t="s">
        <v>4303</v>
      </c>
      <c r="C674" s="3" t="s">
        <v>2102</v>
      </c>
      <c r="F674" s="3" t="s">
        <v>2618</v>
      </c>
      <c r="G674" s="3" t="s">
        <v>2011</v>
      </c>
      <c r="J674" s="3" t="s">
        <v>4136</v>
      </c>
      <c r="K674" s="3" t="s">
        <v>1503</v>
      </c>
    </row>
    <row r="675" spans="2:11" x14ac:dyDescent="0.2">
      <c r="B675" s="3" t="s">
        <v>3106</v>
      </c>
      <c r="C675" s="3" t="s">
        <v>2178</v>
      </c>
      <c r="F675" s="3" t="s">
        <v>3562</v>
      </c>
      <c r="G675" s="3" t="s">
        <v>2136</v>
      </c>
      <c r="J675" s="3" t="s">
        <v>4137</v>
      </c>
      <c r="K675" s="3" t="s">
        <v>524</v>
      </c>
    </row>
    <row r="676" spans="2:11" x14ac:dyDescent="0.2">
      <c r="B676" s="3" t="s">
        <v>4305</v>
      </c>
      <c r="C676" s="3" t="s">
        <v>1084</v>
      </c>
      <c r="F676" s="3" t="s">
        <v>2972</v>
      </c>
      <c r="G676" s="3" t="s">
        <v>1617</v>
      </c>
      <c r="J676" s="3" t="s">
        <v>3927</v>
      </c>
      <c r="K676" s="3" t="s">
        <v>1041</v>
      </c>
    </row>
    <row r="677" spans="2:11" x14ac:dyDescent="0.2">
      <c r="B677" s="3" t="s">
        <v>1811</v>
      </c>
      <c r="C677" s="3" t="s">
        <v>995</v>
      </c>
      <c r="F677" s="3" t="s">
        <v>3162</v>
      </c>
      <c r="G677" s="3" t="s">
        <v>2511</v>
      </c>
      <c r="J677" s="3" t="s">
        <v>4140</v>
      </c>
      <c r="K677" s="3" t="s">
        <v>1271</v>
      </c>
    </row>
    <row r="678" spans="2:11" x14ac:dyDescent="0.2">
      <c r="B678" s="3" t="s">
        <v>948</v>
      </c>
      <c r="C678" s="3" t="s">
        <v>1792</v>
      </c>
      <c r="F678" s="3" t="s">
        <v>4274</v>
      </c>
      <c r="G678" s="3" t="s">
        <v>1931</v>
      </c>
      <c r="J678" s="3" t="s">
        <v>4142</v>
      </c>
      <c r="K678" s="3" t="s">
        <v>1627</v>
      </c>
    </row>
    <row r="679" spans="2:11" x14ac:dyDescent="0.2">
      <c r="B679" s="3" t="s">
        <v>2663</v>
      </c>
      <c r="C679" s="3" t="s">
        <v>2835</v>
      </c>
      <c r="F679" s="3" t="s">
        <v>1701</v>
      </c>
      <c r="G679" s="3" t="s">
        <v>1154</v>
      </c>
      <c r="J679" s="3" t="s">
        <v>4143</v>
      </c>
      <c r="K679" s="3" t="s">
        <v>2051</v>
      </c>
    </row>
    <row r="680" spans="2:11" x14ac:dyDescent="0.2">
      <c r="B680" s="3" t="s">
        <v>4308</v>
      </c>
      <c r="C680" s="3" t="s">
        <v>333</v>
      </c>
      <c r="F680" s="3" t="s">
        <v>1859</v>
      </c>
      <c r="G680" s="3" t="s">
        <v>2523</v>
      </c>
      <c r="J680" s="3" t="s">
        <v>2031</v>
      </c>
      <c r="K680" s="3" t="s">
        <v>2251</v>
      </c>
    </row>
    <row r="681" spans="2:11" x14ac:dyDescent="0.2">
      <c r="B681" s="3" t="s">
        <v>4310</v>
      </c>
      <c r="C681" s="3" t="s">
        <v>2335</v>
      </c>
      <c r="F681" s="3" t="s">
        <v>4198</v>
      </c>
      <c r="G681" s="3" t="s">
        <v>1085</v>
      </c>
      <c r="J681" s="3" t="s">
        <v>3915</v>
      </c>
      <c r="K681" s="3" t="s">
        <v>2136</v>
      </c>
    </row>
    <row r="682" spans="2:11" x14ac:dyDescent="0.2">
      <c r="B682" s="3" t="s">
        <v>1429</v>
      </c>
      <c r="C682" s="3" t="s">
        <v>1890</v>
      </c>
      <c r="F682" s="3" t="s">
        <v>3894</v>
      </c>
      <c r="G682" s="3" t="s">
        <v>1545</v>
      </c>
      <c r="J682" s="3" t="s">
        <v>4129</v>
      </c>
      <c r="K682" s="3" t="s">
        <v>2550</v>
      </c>
    </row>
    <row r="683" spans="2:11" x14ac:dyDescent="0.2">
      <c r="B683" s="3" t="s">
        <v>3051</v>
      </c>
      <c r="C683" s="3" t="s">
        <v>1197</v>
      </c>
      <c r="F683" s="3" t="s">
        <v>3445</v>
      </c>
      <c r="G683" s="3" t="s">
        <v>2527</v>
      </c>
      <c r="J683" s="3" t="s">
        <v>4145</v>
      </c>
      <c r="K683" s="3" t="s">
        <v>2527</v>
      </c>
    </row>
    <row r="684" spans="2:11" x14ac:dyDescent="0.2">
      <c r="B684" s="3" t="s">
        <v>4312</v>
      </c>
      <c r="C684" s="3" t="s">
        <v>60</v>
      </c>
      <c r="F684" s="3" t="s">
        <v>4167</v>
      </c>
      <c r="G684" s="3" t="s">
        <v>2102</v>
      </c>
      <c r="J684" s="3" t="s">
        <v>3955</v>
      </c>
      <c r="K684" s="3" t="s">
        <v>251</v>
      </c>
    </row>
    <row r="685" spans="2:11" x14ac:dyDescent="0.2">
      <c r="B685" s="3" t="s">
        <v>1518</v>
      </c>
      <c r="C685" s="3" t="s">
        <v>2197</v>
      </c>
      <c r="F685" s="3" t="s">
        <v>4245</v>
      </c>
      <c r="G685" s="3" t="s">
        <v>2178</v>
      </c>
      <c r="J685" s="3" t="s">
        <v>981</v>
      </c>
      <c r="K685" s="3" t="s">
        <v>1505</v>
      </c>
    </row>
    <row r="686" spans="2:11" x14ac:dyDescent="0.2">
      <c r="B686" s="3" t="s">
        <v>3588</v>
      </c>
      <c r="C686" s="3" t="s">
        <v>306</v>
      </c>
      <c r="F686" s="3" t="s">
        <v>3608</v>
      </c>
      <c r="G686" s="3" t="s">
        <v>1084</v>
      </c>
      <c r="J686" s="3" t="s">
        <v>2699</v>
      </c>
      <c r="K686" s="3" t="s">
        <v>2194</v>
      </c>
    </row>
    <row r="687" spans="2:11" x14ac:dyDescent="0.2">
      <c r="B687" s="3" t="s">
        <v>4315</v>
      </c>
      <c r="C687" s="3" t="s">
        <v>2312</v>
      </c>
      <c r="F687" s="3" t="s">
        <v>2424</v>
      </c>
      <c r="G687" s="3" t="s">
        <v>2535</v>
      </c>
      <c r="J687" s="3" t="s">
        <v>4147</v>
      </c>
      <c r="K687" s="3" t="s">
        <v>1116</v>
      </c>
    </row>
    <row r="688" spans="2:11" x14ac:dyDescent="0.2">
      <c r="B688" s="3" t="s">
        <v>4316</v>
      </c>
      <c r="C688" s="3" t="s">
        <v>1763</v>
      </c>
      <c r="F688" s="3" t="s">
        <v>3271</v>
      </c>
      <c r="G688" s="3" t="s">
        <v>995</v>
      </c>
      <c r="J688" s="3" t="s">
        <v>1140</v>
      </c>
      <c r="K688" s="3" t="s">
        <v>1552</v>
      </c>
    </row>
    <row r="689" spans="2:11" x14ac:dyDescent="0.2">
      <c r="B689" s="3" t="s">
        <v>4318</v>
      </c>
      <c r="C689" s="3" t="s">
        <v>1080</v>
      </c>
      <c r="F689" s="3" t="s">
        <v>3632</v>
      </c>
      <c r="G689" s="3" t="s">
        <v>2549</v>
      </c>
      <c r="J689" s="3" t="s">
        <v>1859</v>
      </c>
      <c r="K689" s="3" t="s">
        <v>2782</v>
      </c>
    </row>
    <row r="690" spans="2:11" x14ac:dyDescent="0.2">
      <c r="B690" s="3" t="s">
        <v>4321</v>
      </c>
      <c r="C690" s="3" t="s">
        <v>2164</v>
      </c>
      <c r="F690" s="3" t="s">
        <v>4287</v>
      </c>
      <c r="G690" s="3" t="s">
        <v>2335</v>
      </c>
      <c r="J690" s="3" t="s">
        <v>3594</v>
      </c>
      <c r="K690" s="3" t="s">
        <v>2784</v>
      </c>
    </row>
    <row r="691" spans="2:11" x14ac:dyDescent="0.2">
      <c r="B691" s="3" t="s">
        <v>1414</v>
      </c>
      <c r="C691" s="3" t="s">
        <v>1330</v>
      </c>
      <c r="F691" s="3" t="s">
        <v>3623</v>
      </c>
      <c r="G691" s="3" t="s">
        <v>1890</v>
      </c>
      <c r="J691" s="3" t="s">
        <v>4148</v>
      </c>
      <c r="K691" s="3" t="s">
        <v>1898</v>
      </c>
    </row>
    <row r="692" spans="2:11" x14ac:dyDescent="0.2">
      <c r="B692" s="3" t="s">
        <v>3021</v>
      </c>
      <c r="C692" s="3" t="s">
        <v>3262</v>
      </c>
      <c r="F692" s="3" t="s">
        <v>2449</v>
      </c>
      <c r="G692" s="3" t="s">
        <v>2197</v>
      </c>
      <c r="J692" s="3" t="s">
        <v>2891</v>
      </c>
      <c r="K692" s="3" t="s">
        <v>993</v>
      </c>
    </row>
    <row r="693" spans="2:11" x14ac:dyDescent="0.2">
      <c r="B693" s="3" t="s">
        <v>2589</v>
      </c>
      <c r="C693" s="3" t="s">
        <v>2049</v>
      </c>
      <c r="F693" s="3" t="s">
        <v>1383</v>
      </c>
      <c r="G693" s="3" t="s">
        <v>306</v>
      </c>
      <c r="J693" s="3" t="s">
        <v>2407</v>
      </c>
      <c r="K693" s="3" t="s">
        <v>1514</v>
      </c>
    </row>
    <row r="694" spans="2:11" x14ac:dyDescent="0.2">
      <c r="B694" s="3" t="s">
        <v>2558</v>
      </c>
      <c r="C694" s="3" t="s">
        <v>1982</v>
      </c>
      <c r="F694" s="3" t="s">
        <v>4067</v>
      </c>
      <c r="G694" s="3" t="s">
        <v>2561</v>
      </c>
      <c r="J694" s="3" t="s">
        <v>4153</v>
      </c>
      <c r="K694" s="3" t="s">
        <v>1221</v>
      </c>
    </row>
    <row r="695" spans="2:11" x14ac:dyDescent="0.2">
      <c r="B695" s="3" t="s">
        <v>3169</v>
      </c>
      <c r="C695" s="3" t="s">
        <v>1871</v>
      </c>
      <c r="F695" s="3" t="s">
        <v>3738</v>
      </c>
      <c r="G695" s="3" t="s">
        <v>2312</v>
      </c>
      <c r="J695" s="3" t="s">
        <v>4154</v>
      </c>
      <c r="K695" s="3" t="s">
        <v>892</v>
      </c>
    </row>
    <row r="696" spans="2:11" x14ac:dyDescent="0.2">
      <c r="B696" s="3" t="s">
        <v>3202</v>
      </c>
      <c r="C696" s="3" t="s">
        <v>1299</v>
      </c>
      <c r="F696" s="3" t="s">
        <v>3895</v>
      </c>
      <c r="G696" s="3" t="s">
        <v>1763</v>
      </c>
      <c r="J696" s="3" t="s">
        <v>3068</v>
      </c>
      <c r="K696" s="3" t="s">
        <v>862</v>
      </c>
    </row>
    <row r="697" spans="2:11" x14ac:dyDescent="0.2">
      <c r="B697" s="3" t="s">
        <v>4324</v>
      </c>
      <c r="C697" s="3" t="s">
        <v>2580</v>
      </c>
      <c r="F697" s="3" t="s">
        <v>3256</v>
      </c>
      <c r="G697" s="3" t="s">
        <v>1080</v>
      </c>
      <c r="J697" s="3" t="s">
        <v>3399</v>
      </c>
      <c r="K697" s="3" t="s">
        <v>2671</v>
      </c>
    </row>
    <row r="698" spans="2:11" x14ac:dyDescent="0.2">
      <c r="B698" s="3" t="s">
        <v>4194</v>
      </c>
      <c r="C698" s="3" t="s">
        <v>2750</v>
      </c>
      <c r="F698" s="3" t="s">
        <v>2765</v>
      </c>
      <c r="G698" s="3" t="s">
        <v>2164</v>
      </c>
      <c r="J698" s="3" t="s">
        <v>4156</v>
      </c>
      <c r="K698" s="3" t="s">
        <v>2804</v>
      </c>
    </row>
    <row r="699" spans="2:11" x14ac:dyDescent="0.2">
      <c r="B699" s="3" t="s">
        <v>2323</v>
      </c>
      <c r="C699" s="3" t="s">
        <v>981</v>
      </c>
      <c r="F699" s="3" t="s">
        <v>940</v>
      </c>
      <c r="G699" s="3" t="s">
        <v>1330</v>
      </c>
      <c r="J699" s="3" t="s">
        <v>4158</v>
      </c>
      <c r="K699" s="3" t="s">
        <v>1444</v>
      </c>
    </row>
    <row r="700" spans="2:11" x14ac:dyDescent="0.2">
      <c r="B700" s="3" t="s">
        <v>4325</v>
      </c>
      <c r="C700" s="3" t="s">
        <v>1337</v>
      </c>
      <c r="F700" s="3" t="s">
        <v>2240</v>
      </c>
      <c r="G700" s="3" t="s">
        <v>1982</v>
      </c>
      <c r="J700" s="3" t="s">
        <v>4159</v>
      </c>
      <c r="K700" s="3" t="s">
        <v>2808</v>
      </c>
    </row>
    <row r="701" spans="2:11" x14ac:dyDescent="0.2">
      <c r="B701" s="3" t="s">
        <v>3986</v>
      </c>
      <c r="C701" s="3" t="s">
        <v>81</v>
      </c>
      <c r="F701" s="3" t="s">
        <v>2954</v>
      </c>
      <c r="G701" s="3" t="s">
        <v>1871</v>
      </c>
      <c r="J701" s="3" t="s">
        <v>3132</v>
      </c>
      <c r="K701" s="3" t="s">
        <v>1487</v>
      </c>
    </row>
    <row r="702" spans="2:11" x14ac:dyDescent="0.2">
      <c r="B702" s="3" t="s">
        <v>4326</v>
      </c>
      <c r="C702" s="3" t="s">
        <v>979</v>
      </c>
      <c r="F702" s="3" t="s">
        <v>4343</v>
      </c>
      <c r="G702" s="3" t="s">
        <v>745</v>
      </c>
      <c r="J702" s="3" t="s">
        <v>1458</v>
      </c>
      <c r="K702" s="3" t="s">
        <v>2345</v>
      </c>
    </row>
    <row r="703" spans="2:11" x14ac:dyDescent="0.2">
      <c r="B703" s="3" t="s">
        <v>2591</v>
      </c>
      <c r="C703" s="3" t="s">
        <v>3391</v>
      </c>
      <c r="F703" s="3" t="s">
        <v>4302</v>
      </c>
      <c r="G703" s="3" t="s">
        <v>2580</v>
      </c>
      <c r="J703" s="3" t="s">
        <v>3667</v>
      </c>
      <c r="K703" s="3" t="s">
        <v>985</v>
      </c>
    </row>
    <row r="704" spans="2:11" x14ac:dyDescent="0.2">
      <c r="B704" s="3" t="s">
        <v>4327</v>
      </c>
      <c r="C704" s="3" t="s">
        <v>3155</v>
      </c>
      <c r="F704" s="3" t="s">
        <v>2854</v>
      </c>
      <c r="G704" s="3" t="s">
        <v>1337</v>
      </c>
      <c r="J704" s="3" t="s">
        <v>4080</v>
      </c>
      <c r="K704" s="3" t="s">
        <v>1808</v>
      </c>
    </row>
    <row r="705" spans="2:11" x14ac:dyDescent="0.2">
      <c r="B705" s="3" t="s">
        <v>3516</v>
      </c>
      <c r="C705" s="3" t="s">
        <v>2697</v>
      </c>
      <c r="F705" s="3" t="s">
        <v>3578</v>
      </c>
      <c r="G705" s="3" t="s">
        <v>81</v>
      </c>
      <c r="J705" s="3" t="s">
        <v>4162</v>
      </c>
      <c r="K705" s="3" t="s">
        <v>2234</v>
      </c>
    </row>
    <row r="706" spans="2:11" x14ac:dyDescent="0.2">
      <c r="B706" s="3" t="s">
        <v>4328</v>
      </c>
      <c r="C706" s="3" t="s">
        <v>1526</v>
      </c>
      <c r="F706" s="3" t="s">
        <v>4383</v>
      </c>
      <c r="G706" s="3" t="s">
        <v>979</v>
      </c>
      <c r="J706" s="3" t="s">
        <v>4164</v>
      </c>
      <c r="K706" s="3" t="s">
        <v>2786</v>
      </c>
    </row>
    <row r="707" spans="2:11" x14ac:dyDescent="0.2">
      <c r="B707" s="3" t="s">
        <v>4329</v>
      </c>
      <c r="C707" s="3" t="s">
        <v>732</v>
      </c>
      <c r="F707" s="3" t="s">
        <v>4136</v>
      </c>
      <c r="G707" s="3" t="s">
        <v>2591</v>
      </c>
      <c r="J707" s="3" t="s">
        <v>2056</v>
      </c>
      <c r="K707" s="3" t="s">
        <v>1812</v>
      </c>
    </row>
    <row r="708" spans="2:11" x14ac:dyDescent="0.2">
      <c r="B708" s="3" t="s">
        <v>1034</v>
      </c>
      <c r="C708" s="3" t="s">
        <v>2713</v>
      </c>
      <c r="F708" s="3" t="s">
        <v>4353</v>
      </c>
      <c r="G708" s="3" t="s">
        <v>1526</v>
      </c>
      <c r="J708" s="3" t="s">
        <v>4165</v>
      </c>
      <c r="K708" s="3" t="s">
        <v>346</v>
      </c>
    </row>
    <row r="709" spans="2:11" x14ac:dyDescent="0.2">
      <c r="B709" s="3" t="s">
        <v>1448</v>
      </c>
      <c r="C709" s="3" t="s">
        <v>1043</v>
      </c>
      <c r="F709" s="3" t="s">
        <v>4254</v>
      </c>
      <c r="G709" s="3" t="s">
        <v>732</v>
      </c>
      <c r="J709" s="3" t="s">
        <v>4166</v>
      </c>
      <c r="K709" s="3" t="s">
        <v>2523</v>
      </c>
    </row>
    <row r="710" spans="2:11" x14ac:dyDescent="0.2">
      <c r="B710" s="3" t="s">
        <v>4330</v>
      </c>
      <c r="C710" s="3" t="s">
        <v>2403</v>
      </c>
      <c r="F710" s="3" t="s">
        <v>4010</v>
      </c>
      <c r="G710" s="3" t="s">
        <v>1599</v>
      </c>
      <c r="J710" s="3" t="s">
        <v>4167</v>
      </c>
      <c r="K710" s="3" t="s">
        <v>2795</v>
      </c>
    </row>
    <row r="711" spans="2:11" x14ac:dyDescent="0.2">
      <c r="B711" s="3" t="s">
        <v>2877</v>
      </c>
      <c r="C711" s="3" t="s">
        <v>2208</v>
      </c>
      <c r="F711" s="3" t="s">
        <v>3514</v>
      </c>
      <c r="G711" s="3" t="s">
        <v>2403</v>
      </c>
      <c r="J711" s="3" t="s">
        <v>4168</v>
      </c>
      <c r="K711" s="3" t="s">
        <v>921</v>
      </c>
    </row>
    <row r="712" spans="2:11" x14ac:dyDescent="0.2">
      <c r="B712" s="3" t="s">
        <v>3863</v>
      </c>
      <c r="C712" s="3" t="s">
        <v>1539</v>
      </c>
      <c r="F712" s="3" t="s">
        <v>2991</v>
      </c>
      <c r="G712" s="3" t="s">
        <v>2208</v>
      </c>
      <c r="J712" s="3" t="s">
        <v>3869</v>
      </c>
      <c r="K712" s="3" t="s">
        <v>1237</v>
      </c>
    </row>
    <row r="713" spans="2:11" x14ac:dyDescent="0.2">
      <c r="B713" s="3" t="s">
        <v>4058</v>
      </c>
      <c r="C713" s="3" t="s">
        <v>834</v>
      </c>
      <c r="F713" s="3" t="s">
        <v>3883</v>
      </c>
      <c r="G713" s="3" t="s">
        <v>1539</v>
      </c>
      <c r="J713" s="3" t="s">
        <v>4169</v>
      </c>
      <c r="K713" s="3" t="s">
        <v>1386</v>
      </c>
    </row>
    <row r="714" spans="2:11" x14ac:dyDescent="0.2">
      <c r="B714" s="3" t="s">
        <v>3926</v>
      </c>
      <c r="C714" s="3" t="s">
        <v>2609</v>
      </c>
      <c r="F714" s="3" t="s">
        <v>3920</v>
      </c>
      <c r="G714" s="3" t="s">
        <v>848</v>
      </c>
      <c r="J714" s="3" t="s">
        <v>3492</v>
      </c>
      <c r="K714" s="3" t="s">
        <v>1332</v>
      </c>
    </row>
    <row r="715" spans="2:11" x14ac:dyDescent="0.2">
      <c r="B715" s="3" t="s">
        <v>4331</v>
      </c>
      <c r="C715" s="3" t="s">
        <v>2234</v>
      </c>
      <c r="F715" s="3" t="s">
        <v>4365</v>
      </c>
      <c r="G715" s="3" t="s">
        <v>834</v>
      </c>
      <c r="J715" s="3" t="s">
        <v>4161</v>
      </c>
      <c r="K715" s="3" t="s">
        <v>1658</v>
      </c>
    </row>
    <row r="716" spans="2:11" x14ac:dyDescent="0.2">
      <c r="B716" s="3" t="s">
        <v>4332</v>
      </c>
      <c r="C716" s="3" t="s">
        <v>1725</v>
      </c>
      <c r="F716" s="3" t="s">
        <v>4263</v>
      </c>
      <c r="G716" s="3" t="s">
        <v>2609</v>
      </c>
      <c r="J716" s="3" t="s">
        <v>3010</v>
      </c>
      <c r="K716" s="3" t="s">
        <v>2289</v>
      </c>
    </row>
    <row r="717" spans="2:11" x14ac:dyDescent="0.2">
      <c r="B717" s="3" t="s">
        <v>4333</v>
      </c>
      <c r="C717" s="3" t="s">
        <v>1205</v>
      </c>
      <c r="F717" s="3" t="s">
        <v>3127</v>
      </c>
      <c r="G717" s="3" t="s">
        <v>2611</v>
      </c>
      <c r="J717" s="3" t="s">
        <v>2366</v>
      </c>
      <c r="K717" s="3" t="s">
        <v>996</v>
      </c>
    </row>
    <row r="718" spans="2:11" x14ac:dyDescent="0.2">
      <c r="B718" s="3" t="s">
        <v>4334</v>
      </c>
      <c r="C718" s="3" t="s">
        <v>2537</v>
      </c>
      <c r="F718" s="3" t="s">
        <v>4040</v>
      </c>
      <c r="G718" s="3" t="s">
        <v>2234</v>
      </c>
      <c r="J718" s="3" t="s">
        <v>4170</v>
      </c>
      <c r="K718" s="3" t="s">
        <v>1337</v>
      </c>
    </row>
    <row r="719" spans="2:11" x14ac:dyDescent="0.2">
      <c r="B719" s="3" t="s">
        <v>4335</v>
      </c>
      <c r="C719" s="3" t="s">
        <v>1554</v>
      </c>
      <c r="F719" s="3" t="s">
        <v>4102</v>
      </c>
      <c r="G719" s="3" t="s">
        <v>1725</v>
      </c>
      <c r="J719" s="3" t="s">
        <v>3391</v>
      </c>
      <c r="K719" s="3" t="s">
        <v>2496</v>
      </c>
    </row>
    <row r="720" spans="2:11" x14ac:dyDescent="0.2">
      <c r="B720" s="3" t="s">
        <v>1596</v>
      </c>
      <c r="C720" s="3" t="s">
        <v>2071</v>
      </c>
      <c r="F720" s="3" t="s">
        <v>3483</v>
      </c>
      <c r="G720" s="3" t="s">
        <v>1205</v>
      </c>
      <c r="J720" s="3" t="s">
        <v>4171</v>
      </c>
      <c r="K720" s="3" t="s">
        <v>880</v>
      </c>
    </row>
    <row r="721" spans="2:11" x14ac:dyDescent="0.2">
      <c r="B721" s="3" t="s">
        <v>4336</v>
      </c>
      <c r="C721" s="3" t="s">
        <v>3424</v>
      </c>
      <c r="F721" s="3" t="s">
        <v>3472</v>
      </c>
      <c r="G721" s="3" t="s">
        <v>1554</v>
      </c>
      <c r="J721" s="3" t="s">
        <v>4172</v>
      </c>
      <c r="K721" s="3" t="s">
        <v>876</v>
      </c>
    </row>
    <row r="722" spans="2:11" x14ac:dyDescent="0.2">
      <c r="B722" s="3" t="s">
        <v>2633</v>
      </c>
      <c r="C722" s="3" t="s">
        <v>2115</v>
      </c>
      <c r="F722" s="3" t="s">
        <v>1787</v>
      </c>
      <c r="G722" s="3" t="s">
        <v>2071</v>
      </c>
      <c r="J722" s="3" t="s">
        <v>4173</v>
      </c>
      <c r="K722" s="3" t="s">
        <v>1974</v>
      </c>
    </row>
    <row r="723" spans="2:11" x14ac:dyDescent="0.2">
      <c r="B723" s="3" t="s">
        <v>4337</v>
      </c>
      <c r="C723" s="3" t="s">
        <v>1970</v>
      </c>
      <c r="F723" s="3" t="s">
        <v>3790</v>
      </c>
      <c r="G723" s="3" t="s">
        <v>2625</v>
      </c>
      <c r="J723" s="3" t="s">
        <v>4174</v>
      </c>
      <c r="K723" s="3" t="s">
        <v>467</v>
      </c>
    </row>
    <row r="724" spans="2:11" x14ac:dyDescent="0.2">
      <c r="B724" s="3" t="s">
        <v>4338</v>
      </c>
      <c r="C724" s="3" t="s">
        <v>1720</v>
      </c>
      <c r="F724" s="3" t="s">
        <v>4212</v>
      </c>
      <c r="G724" s="3" t="s">
        <v>2115</v>
      </c>
      <c r="J724" s="3" t="s">
        <v>1077</v>
      </c>
      <c r="K724" s="3" t="s">
        <v>847</v>
      </c>
    </row>
    <row r="725" spans="2:11" x14ac:dyDescent="0.2">
      <c r="B725" s="3" t="s">
        <v>2989</v>
      </c>
      <c r="C725" s="3" t="s">
        <v>1208</v>
      </c>
      <c r="F725" s="3" t="s">
        <v>2182</v>
      </c>
      <c r="G725" s="3" t="s">
        <v>2631</v>
      </c>
      <c r="J725" s="3" t="s">
        <v>4176</v>
      </c>
      <c r="K725" s="3" t="s">
        <v>629</v>
      </c>
    </row>
    <row r="726" spans="2:11" x14ac:dyDescent="0.2">
      <c r="B726" s="3" t="s">
        <v>4339</v>
      </c>
      <c r="C726" s="3" t="s">
        <v>2419</v>
      </c>
      <c r="F726" s="3" t="s">
        <v>4001</v>
      </c>
      <c r="G726" s="3" t="s">
        <v>1208</v>
      </c>
      <c r="J726" s="3" t="s">
        <v>4177</v>
      </c>
      <c r="K726" s="3" t="s">
        <v>1589</v>
      </c>
    </row>
    <row r="727" spans="2:11" x14ac:dyDescent="0.2">
      <c r="B727" s="3" t="s">
        <v>4340</v>
      </c>
      <c r="C727" s="3" t="s">
        <v>2574</v>
      </c>
      <c r="F727" s="3" t="s">
        <v>3772</v>
      </c>
      <c r="G727" s="3" t="s">
        <v>2419</v>
      </c>
      <c r="J727" s="3" t="s">
        <v>2320</v>
      </c>
      <c r="K727" s="3" t="s">
        <v>2102</v>
      </c>
    </row>
    <row r="728" spans="2:11" x14ac:dyDescent="0.2">
      <c r="B728" s="3" t="s">
        <v>4341</v>
      </c>
      <c r="C728" s="3" t="s">
        <v>2791</v>
      </c>
      <c r="F728" s="3" t="s">
        <v>3776</v>
      </c>
      <c r="G728" s="3" t="s">
        <v>2574</v>
      </c>
      <c r="J728" s="3" t="s">
        <v>865</v>
      </c>
      <c r="K728" s="3" t="s">
        <v>2871</v>
      </c>
    </row>
    <row r="729" spans="2:11" x14ac:dyDescent="0.2">
      <c r="B729" s="3" t="s">
        <v>4342</v>
      </c>
      <c r="C729" s="3" t="s">
        <v>2639</v>
      </c>
      <c r="F729" s="3" t="s">
        <v>3693</v>
      </c>
      <c r="G729" s="3" t="s">
        <v>2639</v>
      </c>
      <c r="J729" s="3" t="s">
        <v>2396</v>
      </c>
      <c r="K729" s="3" t="s">
        <v>1261</v>
      </c>
    </row>
    <row r="730" spans="2:11" x14ac:dyDescent="0.2">
      <c r="B730" s="3" t="s">
        <v>4343</v>
      </c>
      <c r="C730" s="3" t="s">
        <v>1352</v>
      </c>
      <c r="F730" s="3" t="s">
        <v>2151</v>
      </c>
      <c r="G730" s="3" t="s">
        <v>1817</v>
      </c>
      <c r="J730" s="3" t="s">
        <v>4077</v>
      </c>
      <c r="K730" s="3" t="s">
        <v>1730</v>
      </c>
    </row>
    <row r="731" spans="2:11" x14ac:dyDescent="0.2">
      <c r="B731" s="3" t="s">
        <v>2055</v>
      </c>
      <c r="C731" s="3" t="s">
        <v>1817</v>
      </c>
      <c r="F731" s="3" t="s">
        <v>3469</v>
      </c>
      <c r="G731" s="3" t="s">
        <v>1549</v>
      </c>
      <c r="J731" s="3" t="s">
        <v>4181</v>
      </c>
      <c r="K731" s="3" t="s">
        <v>2878</v>
      </c>
    </row>
    <row r="732" spans="2:11" x14ac:dyDescent="0.2">
      <c r="B732" s="3" t="s">
        <v>4344</v>
      </c>
      <c r="C732" s="3" t="s">
        <v>1549</v>
      </c>
      <c r="F732" s="3" t="s">
        <v>1969</v>
      </c>
      <c r="G732" s="3" t="s">
        <v>2026</v>
      </c>
      <c r="J732" s="3" t="s">
        <v>4184</v>
      </c>
      <c r="K732" s="3" t="s">
        <v>1207</v>
      </c>
    </row>
    <row r="733" spans="2:11" x14ac:dyDescent="0.2">
      <c r="B733" s="3" t="s">
        <v>4345</v>
      </c>
      <c r="C733" s="3" t="s">
        <v>964</v>
      </c>
      <c r="F733" s="3" t="s">
        <v>4357</v>
      </c>
      <c r="G733" s="3" t="s">
        <v>2062</v>
      </c>
      <c r="J733" s="3" t="s">
        <v>3456</v>
      </c>
      <c r="K733" s="3" t="s">
        <v>1517</v>
      </c>
    </row>
    <row r="734" spans="2:11" x14ac:dyDescent="0.2">
      <c r="B734" s="3" t="s">
        <v>4346</v>
      </c>
      <c r="C734" s="3" t="s">
        <v>3492</v>
      </c>
      <c r="F734" s="3" t="s">
        <v>1938</v>
      </c>
      <c r="G734" s="3" t="s">
        <v>964</v>
      </c>
      <c r="J734" s="3" t="s">
        <v>3348</v>
      </c>
      <c r="K734" s="3" t="s">
        <v>1050</v>
      </c>
    </row>
    <row r="735" spans="2:11" x14ac:dyDescent="0.2">
      <c r="B735" s="3" t="s">
        <v>3896</v>
      </c>
      <c r="C735" s="3" t="s">
        <v>1420</v>
      </c>
      <c r="F735" s="3" t="s">
        <v>4311</v>
      </c>
      <c r="G735" s="3" t="s">
        <v>1420</v>
      </c>
      <c r="J735" s="3" t="s">
        <v>4186</v>
      </c>
      <c r="K735" s="3" t="s">
        <v>1081</v>
      </c>
    </row>
    <row r="736" spans="2:11" x14ac:dyDescent="0.2">
      <c r="B736" s="3" t="s">
        <v>2799</v>
      </c>
      <c r="C736" s="3" t="s">
        <v>1127</v>
      </c>
      <c r="F736" s="3" t="s">
        <v>2265</v>
      </c>
      <c r="G736" s="3" t="s">
        <v>1127</v>
      </c>
      <c r="J736" s="3" t="s">
        <v>4187</v>
      </c>
      <c r="K736" s="3" t="s">
        <v>1019</v>
      </c>
    </row>
    <row r="737" spans="2:11" x14ac:dyDescent="0.2">
      <c r="B737" s="3" t="s">
        <v>2338</v>
      </c>
      <c r="C737" s="3" t="s">
        <v>2658</v>
      </c>
      <c r="F737" s="3" t="s">
        <v>4214</v>
      </c>
      <c r="G737" s="3" t="s">
        <v>2658</v>
      </c>
      <c r="J737" s="3" t="s">
        <v>4189</v>
      </c>
      <c r="K737" s="3" t="s">
        <v>1761</v>
      </c>
    </row>
    <row r="738" spans="2:11" x14ac:dyDescent="0.2">
      <c r="B738" s="3" t="s">
        <v>4347</v>
      </c>
      <c r="C738" s="3" t="s">
        <v>2661</v>
      </c>
      <c r="F738" s="3" t="s">
        <v>2999</v>
      </c>
      <c r="G738" s="3" t="s">
        <v>2661</v>
      </c>
      <c r="J738" s="3" t="s">
        <v>4190</v>
      </c>
      <c r="K738" s="3" t="s">
        <v>1607</v>
      </c>
    </row>
    <row r="739" spans="2:11" x14ac:dyDescent="0.2">
      <c r="B739" s="3" t="s">
        <v>4348</v>
      </c>
      <c r="C739" s="3" t="s">
        <v>2422</v>
      </c>
      <c r="F739" s="3" t="s">
        <v>4037</v>
      </c>
      <c r="G739" s="3" t="s">
        <v>2422</v>
      </c>
      <c r="J739" s="3" t="s">
        <v>4192</v>
      </c>
      <c r="K739" s="3" t="s">
        <v>1490</v>
      </c>
    </row>
    <row r="740" spans="2:11" x14ac:dyDescent="0.2">
      <c r="B740" s="3" t="s">
        <v>1989</v>
      </c>
      <c r="C740" s="3" t="s">
        <v>623</v>
      </c>
      <c r="F740" s="3" t="s">
        <v>3868</v>
      </c>
      <c r="G740" s="3" t="s">
        <v>623</v>
      </c>
      <c r="J740" s="3" t="s">
        <v>1908</v>
      </c>
      <c r="K740" s="3" t="s">
        <v>1600</v>
      </c>
    </row>
    <row r="741" spans="2:11" x14ac:dyDescent="0.2">
      <c r="B741" s="3" t="s">
        <v>4349</v>
      </c>
      <c r="C741" s="3" t="s">
        <v>1795</v>
      </c>
      <c r="F741" s="3" t="s">
        <v>2501</v>
      </c>
      <c r="G741" s="3" t="s">
        <v>1795</v>
      </c>
      <c r="J741" s="3" t="s">
        <v>1393</v>
      </c>
      <c r="K741" s="3" t="s">
        <v>1293</v>
      </c>
    </row>
    <row r="742" spans="2:11" x14ac:dyDescent="0.2">
      <c r="B742" s="3" t="s">
        <v>2575</v>
      </c>
      <c r="C742" s="3" t="s">
        <v>1741</v>
      </c>
      <c r="F742" s="3" t="s">
        <v>3366</v>
      </c>
      <c r="G742" s="3" t="s">
        <v>2667</v>
      </c>
      <c r="J742" s="3" t="s">
        <v>4195</v>
      </c>
      <c r="K742" s="3" t="s">
        <v>1567</v>
      </c>
    </row>
    <row r="743" spans="2:11" x14ac:dyDescent="0.2">
      <c r="B743" s="3" t="s">
        <v>4317</v>
      </c>
      <c r="C743" s="3" t="s">
        <v>2667</v>
      </c>
      <c r="F743" s="3" t="s">
        <v>3852</v>
      </c>
      <c r="G743" s="3" t="s">
        <v>962</v>
      </c>
      <c r="J743" s="3" t="s">
        <v>4196</v>
      </c>
      <c r="K743" s="3" t="s">
        <v>1080</v>
      </c>
    </row>
    <row r="744" spans="2:11" x14ac:dyDescent="0.2">
      <c r="B744" s="3" t="s">
        <v>4350</v>
      </c>
      <c r="C744" s="3" t="s">
        <v>2253</v>
      </c>
      <c r="F744" s="3" t="s">
        <v>1892</v>
      </c>
      <c r="G744" s="3" t="s">
        <v>2671</v>
      </c>
      <c r="J744" s="3" t="s">
        <v>4197</v>
      </c>
      <c r="K744" s="3" t="s">
        <v>2063</v>
      </c>
    </row>
    <row r="745" spans="2:11" x14ac:dyDescent="0.2">
      <c r="B745" s="3" t="s">
        <v>3815</v>
      </c>
      <c r="C745" s="3" t="s">
        <v>962</v>
      </c>
      <c r="F745" s="3" t="s">
        <v>2084</v>
      </c>
      <c r="G745" s="3" t="s">
        <v>1788</v>
      </c>
      <c r="J745" s="3" t="s">
        <v>1111</v>
      </c>
      <c r="K745" s="3" t="s">
        <v>1790</v>
      </c>
    </row>
    <row r="746" spans="2:11" x14ac:dyDescent="0.2">
      <c r="B746" s="3" t="s">
        <v>4351</v>
      </c>
      <c r="C746" s="3" t="s">
        <v>82</v>
      </c>
      <c r="F746" s="3" t="s">
        <v>2860</v>
      </c>
      <c r="G746" s="3" t="s">
        <v>1520</v>
      </c>
      <c r="J746" s="3" t="s">
        <v>4198</v>
      </c>
      <c r="K746" s="3" t="s">
        <v>2545</v>
      </c>
    </row>
    <row r="747" spans="2:11" x14ac:dyDescent="0.2">
      <c r="B747" s="3" t="s">
        <v>1340</v>
      </c>
      <c r="C747" s="3" t="s">
        <v>1829</v>
      </c>
      <c r="F747" s="3" t="s">
        <v>3892</v>
      </c>
      <c r="G747" s="3" t="s">
        <v>2619</v>
      </c>
      <c r="J747" s="3" t="s">
        <v>878</v>
      </c>
      <c r="K747" s="3" t="s">
        <v>975</v>
      </c>
    </row>
    <row r="748" spans="2:11" x14ac:dyDescent="0.2">
      <c r="B748" s="3" t="s">
        <v>4352</v>
      </c>
      <c r="C748" s="3" t="s">
        <v>2671</v>
      </c>
      <c r="F748" s="3" t="s">
        <v>2166</v>
      </c>
      <c r="G748" s="3" t="s">
        <v>1434</v>
      </c>
      <c r="J748" s="3" t="s">
        <v>4199</v>
      </c>
      <c r="K748" s="3" t="s">
        <v>258</v>
      </c>
    </row>
    <row r="749" spans="2:11" x14ac:dyDescent="0.2">
      <c r="B749" s="3" t="s">
        <v>4353</v>
      </c>
      <c r="C749" s="3" t="s">
        <v>2137</v>
      </c>
      <c r="F749" s="3" t="s">
        <v>1357</v>
      </c>
      <c r="G749" s="3" t="s">
        <v>2682</v>
      </c>
      <c r="J749" s="3" t="s">
        <v>4200</v>
      </c>
      <c r="K749" s="3" t="s">
        <v>1358</v>
      </c>
    </row>
    <row r="750" spans="2:11" x14ac:dyDescent="0.2">
      <c r="B750" s="3" t="s">
        <v>2887</v>
      </c>
      <c r="C750" s="3" t="s">
        <v>3049</v>
      </c>
      <c r="F750" s="3" t="s">
        <v>3089</v>
      </c>
      <c r="G750" s="3" t="s">
        <v>2058</v>
      </c>
      <c r="J750" s="3" t="s">
        <v>4201</v>
      </c>
      <c r="K750" s="3" t="s">
        <v>1839</v>
      </c>
    </row>
    <row r="751" spans="2:11" x14ac:dyDescent="0.2">
      <c r="B751" s="3" t="s">
        <v>4354</v>
      </c>
      <c r="C751" s="3" t="s">
        <v>1520</v>
      </c>
      <c r="F751" s="3" t="s">
        <v>2874</v>
      </c>
      <c r="G751" s="3" t="s">
        <v>2691</v>
      </c>
      <c r="J751" s="3" t="s">
        <v>4202</v>
      </c>
      <c r="K751" s="3" t="s">
        <v>1295</v>
      </c>
    </row>
    <row r="752" spans="2:11" x14ac:dyDescent="0.2">
      <c r="B752" s="3" t="s">
        <v>3730</v>
      </c>
      <c r="C752" s="3" t="s">
        <v>2619</v>
      </c>
      <c r="F752" s="3" t="s">
        <v>3589</v>
      </c>
      <c r="G752" s="3" t="s">
        <v>2450</v>
      </c>
      <c r="J752" s="3" t="s">
        <v>2748</v>
      </c>
      <c r="K752" s="3" t="s">
        <v>2917</v>
      </c>
    </row>
    <row r="753" spans="2:11" x14ac:dyDescent="0.2">
      <c r="B753" s="3" t="s">
        <v>4355</v>
      </c>
      <c r="C753" s="3" t="s">
        <v>1434</v>
      </c>
      <c r="F753" s="3" t="s">
        <v>1672</v>
      </c>
      <c r="G753" s="3" t="s">
        <v>1958</v>
      </c>
      <c r="J753" s="3" t="s">
        <v>4205</v>
      </c>
      <c r="K753" s="3" t="s">
        <v>103</v>
      </c>
    </row>
    <row r="754" spans="2:11" x14ac:dyDescent="0.2">
      <c r="B754" s="3" t="s">
        <v>4356</v>
      </c>
      <c r="C754" s="3" t="s">
        <v>1474</v>
      </c>
      <c r="F754" s="3" t="s">
        <v>1852</v>
      </c>
      <c r="G754" s="3" t="s">
        <v>938</v>
      </c>
      <c r="J754" s="3" t="s">
        <v>4206</v>
      </c>
      <c r="K754" s="3" t="s">
        <v>2526</v>
      </c>
    </row>
    <row r="755" spans="2:11" x14ac:dyDescent="0.2">
      <c r="B755" s="3" t="s">
        <v>4357</v>
      </c>
      <c r="C755" s="3" t="s">
        <v>2682</v>
      </c>
      <c r="F755" s="3" t="s">
        <v>1592</v>
      </c>
      <c r="G755" s="3" t="s">
        <v>1516</v>
      </c>
      <c r="J755" s="3" t="s">
        <v>4208</v>
      </c>
      <c r="K755" s="3" t="s">
        <v>504</v>
      </c>
    </row>
    <row r="756" spans="2:11" x14ac:dyDescent="0.2">
      <c r="B756" s="3" t="s">
        <v>4358</v>
      </c>
      <c r="C756" s="3" t="s">
        <v>1101</v>
      </c>
      <c r="F756" s="3" t="s">
        <v>3501</v>
      </c>
      <c r="G756" s="3" t="s">
        <v>2700</v>
      </c>
      <c r="J756" s="3" t="s">
        <v>4209</v>
      </c>
      <c r="K756" s="3" t="s">
        <v>1476</v>
      </c>
    </row>
    <row r="757" spans="2:11" x14ac:dyDescent="0.2">
      <c r="B757" s="3" t="s">
        <v>4359</v>
      </c>
      <c r="C757" s="3" t="s">
        <v>2058</v>
      </c>
      <c r="F757" s="3" t="s">
        <v>3362</v>
      </c>
      <c r="G757" s="3" t="s">
        <v>1503</v>
      </c>
      <c r="J757" s="3" t="s">
        <v>2909</v>
      </c>
      <c r="K757" s="3" t="s">
        <v>492</v>
      </c>
    </row>
    <row r="758" spans="2:11" x14ac:dyDescent="0.2">
      <c r="B758" s="3" t="s">
        <v>4360</v>
      </c>
      <c r="C758" s="3" t="s">
        <v>142</v>
      </c>
      <c r="F758" s="3" t="s">
        <v>4045</v>
      </c>
      <c r="G758" s="3" t="s">
        <v>2550</v>
      </c>
      <c r="J758" s="3" t="s">
        <v>664</v>
      </c>
      <c r="K758" s="3" t="s">
        <v>2340</v>
      </c>
    </row>
    <row r="759" spans="2:11" x14ac:dyDescent="0.2">
      <c r="B759" s="3" t="s">
        <v>1585</v>
      </c>
      <c r="C759" s="3" t="s">
        <v>2450</v>
      </c>
      <c r="F759" s="3" t="s">
        <v>2384</v>
      </c>
      <c r="G759" s="3" t="s">
        <v>2530</v>
      </c>
      <c r="J759" s="3" t="s">
        <v>3173</v>
      </c>
      <c r="K759" s="3" t="s">
        <v>2069</v>
      </c>
    </row>
    <row r="760" spans="2:11" x14ac:dyDescent="0.2">
      <c r="B760" s="3" t="s">
        <v>3825</v>
      </c>
      <c r="C760" s="3" t="s">
        <v>1958</v>
      </c>
      <c r="F760" s="3" t="s">
        <v>2876</v>
      </c>
      <c r="G760" s="3" t="s">
        <v>2319</v>
      </c>
      <c r="J760" s="3" t="s">
        <v>4212</v>
      </c>
      <c r="K760" s="3" t="s">
        <v>2856</v>
      </c>
    </row>
    <row r="761" spans="2:11" x14ac:dyDescent="0.2">
      <c r="B761" s="3" t="s">
        <v>3000</v>
      </c>
      <c r="C761" s="3" t="s">
        <v>2700</v>
      </c>
      <c r="F761" s="3" t="s">
        <v>4047</v>
      </c>
      <c r="G761" s="3" t="s">
        <v>2660</v>
      </c>
      <c r="J761" s="3" t="s">
        <v>4213</v>
      </c>
      <c r="K761" s="3" t="s">
        <v>1344</v>
      </c>
    </row>
    <row r="762" spans="2:11" x14ac:dyDescent="0.2">
      <c r="B762" s="3" t="s">
        <v>3154</v>
      </c>
      <c r="C762" s="3" t="s">
        <v>2556</v>
      </c>
      <c r="F762" s="3" t="s">
        <v>1416</v>
      </c>
      <c r="G762" s="3" t="s">
        <v>2711</v>
      </c>
      <c r="J762" s="3" t="s">
        <v>3419</v>
      </c>
      <c r="K762" s="3" t="s">
        <v>2160</v>
      </c>
    </row>
    <row r="763" spans="2:11" x14ac:dyDescent="0.2">
      <c r="B763" s="3" t="s">
        <v>1981</v>
      </c>
      <c r="C763" s="3" t="s">
        <v>1503</v>
      </c>
      <c r="F763" s="3" t="s">
        <v>2638</v>
      </c>
      <c r="G763" s="3" t="s">
        <v>2490</v>
      </c>
      <c r="J763" s="3" t="s">
        <v>3807</v>
      </c>
      <c r="K763" s="3" t="s">
        <v>1731</v>
      </c>
    </row>
    <row r="764" spans="2:11" x14ac:dyDescent="0.2">
      <c r="B764" s="3" t="s">
        <v>4361</v>
      </c>
      <c r="C764" s="3" t="s">
        <v>1647</v>
      </c>
      <c r="F764" s="3" t="s">
        <v>4199</v>
      </c>
      <c r="G764" s="3" t="s">
        <v>2526</v>
      </c>
      <c r="J764" s="3" t="s">
        <v>1912</v>
      </c>
      <c r="K764" s="3" t="s">
        <v>2365</v>
      </c>
    </row>
    <row r="765" spans="2:11" x14ac:dyDescent="0.2">
      <c r="B765" s="3" t="s">
        <v>4362</v>
      </c>
      <c r="C765" s="3" t="s">
        <v>2550</v>
      </c>
      <c r="F765" s="3" t="s">
        <v>3236</v>
      </c>
      <c r="G765" s="3" t="s">
        <v>2715</v>
      </c>
      <c r="J765" s="3" t="s">
        <v>1914</v>
      </c>
      <c r="K765" s="3" t="s">
        <v>646</v>
      </c>
    </row>
    <row r="766" spans="2:11" x14ac:dyDescent="0.2">
      <c r="B766" s="3" t="s">
        <v>4363</v>
      </c>
      <c r="C766" s="3" t="s">
        <v>2864</v>
      </c>
      <c r="F766" s="3" t="s">
        <v>3442</v>
      </c>
      <c r="G766" s="3" t="s">
        <v>866</v>
      </c>
      <c r="J766" s="3" t="s">
        <v>3768</v>
      </c>
      <c r="K766" s="3" t="s">
        <v>1883</v>
      </c>
    </row>
    <row r="767" spans="2:11" x14ac:dyDescent="0.2">
      <c r="B767" s="3" t="s">
        <v>4364</v>
      </c>
      <c r="C767" s="3" t="s">
        <v>2660</v>
      </c>
      <c r="F767" s="3" t="s">
        <v>4315</v>
      </c>
      <c r="G767" s="3" t="s">
        <v>722</v>
      </c>
      <c r="J767" s="3" t="s">
        <v>3623</v>
      </c>
      <c r="K767" s="3" t="s">
        <v>1380</v>
      </c>
    </row>
    <row r="768" spans="2:11" x14ac:dyDescent="0.2">
      <c r="B768" s="3" t="s">
        <v>1714</v>
      </c>
      <c r="C768" s="3" t="s">
        <v>2526</v>
      </c>
      <c r="F768" s="3" t="s">
        <v>1912</v>
      </c>
      <c r="G768" s="3" t="s">
        <v>602</v>
      </c>
      <c r="J768" s="3" t="s">
        <v>4216</v>
      </c>
      <c r="K768" s="3" t="s">
        <v>1030</v>
      </c>
    </row>
    <row r="769" spans="2:11" x14ac:dyDescent="0.2">
      <c r="B769" s="3" t="s">
        <v>4365</v>
      </c>
      <c r="C769" s="3" t="s">
        <v>2715</v>
      </c>
      <c r="F769" s="3" t="s">
        <v>3685</v>
      </c>
      <c r="G769" s="3" t="s">
        <v>1191</v>
      </c>
      <c r="J769" s="3" t="s">
        <v>4217</v>
      </c>
      <c r="K769" s="3" t="s">
        <v>1141</v>
      </c>
    </row>
    <row r="770" spans="2:11" x14ac:dyDescent="0.2">
      <c r="B770" s="3" t="s">
        <v>4366</v>
      </c>
      <c r="C770" s="3" t="s">
        <v>2473</v>
      </c>
      <c r="F770" s="3" t="s">
        <v>4243</v>
      </c>
      <c r="G770" s="3" t="s">
        <v>1774</v>
      </c>
      <c r="J770" s="3" t="s">
        <v>2363</v>
      </c>
      <c r="K770" s="3" t="s">
        <v>193</v>
      </c>
    </row>
    <row r="771" spans="2:11" x14ac:dyDescent="0.2">
      <c r="B771" s="3" t="s">
        <v>4367</v>
      </c>
      <c r="C771" s="3" t="s">
        <v>1903</v>
      </c>
      <c r="F771" s="3" t="s">
        <v>3539</v>
      </c>
      <c r="G771" s="3" t="s">
        <v>18</v>
      </c>
      <c r="J771" s="3" t="s">
        <v>4221</v>
      </c>
      <c r="K771" s="3" t="s">
        <v>1234</v>
      </c>
    </row>
    <row r="772" spans="2:11" x14ac:dyDescent="0.2">
      <c r="B772" s="3" t="s">
        <v>4368</v>
      </c>
      <c r="C772" s="3" t="s">
        <v>866</v>
      </c>
      <c r="F772" s="3" t="s">
        <v>2462</v>
      </c>
      <c r="G772" s="3" t="s">
        <v>2729</v>
      </c>
      <c r="J772" s="3" t="s">
        <v>4222</v>
      </c>
      <c r="K772" s="3" t="s">
        <v>2082</v>
      </c>
    </row>
    <row r="773" spans="2:11" x14ac:dyDescent="0.2">
      <c r="B773" s="3" t="s">
        <v>4369</v>
      </c>
      <c r="C773" s="3" t="s">
        <v>490</v>
      </c>
      <c r="F773" s="3" t="s">
        <v>4021</v>
      </c>
      <c r="G773" s="3" t="s">
        <v>1619</v>
      </c>
      <c r="J773" s="3" t="s">
        <v>4224</v>
      </c>
      <c r="K773" s="3" t="s">
        <v>2506</v>
      </c>
    </row>
    <row r="774" spans="2:11" x14ac:dyDescent="0.2">
      <c r="B774" s="3" t="s">
        <v>4370</v>
      </c>
      <c r="C774" s="3" t="s">
        <v>275</v>
      </c>
      <c r="F774" s="3" t="s">
        <v>1886</v>
      </c>
      <c r="G774" s="3" t="s">
        <v>2069</v>
      </c>
      <c r="J774" s="3" t="s">
        <v>3462</v>
      </c>
      <c r="K774" s="3" t="s">
        <v>2000</v>
      </c>
    </row>
    <row r="775" spans="2:11" x14ac:dyDescent="0.2">
      <c r="B775" s="3" t="s">
        <v>4323</v>
      </c>
      <c r="C775" s="3" t="s">
        <v>722</v>
      </c>
      <c r="F775" s="3" t="s">
        <v>4341</v>
      </c>
      <c r="G775" s="3" t="s">
        <v>918</v>
      </c>
      <c r="J775" s="3" t="s">
        <v>2447</v>
      </c>
      <c r="K775" s="3" t="s">
        <v>240</v>
      </c>
    </row>
    <row r="776" spans="2:11" x14ac:dyDescent="0.2">
      <c r="B776" s="3" t="s">
        <v>3583</v>
      </c>
      <c r="C776" s="3" t="s">
        <v>602</v>
      </c>
      <c r="F776" s="3" t="s">
        <v>1988</v>
      </c>
      <c r="G776" s="3" t="s">
        <v>754</v>
      </c>
      <c r="J776" s="3" t="s">
        <v>3676</v>
      </c>
      <c r="K776" s="3" t="s">
        <v>864</v>
      </c>
    </row>
    <row r="777" spans="2:11" x14ac:dyDescent="0.2">
      <c r="B777" s="3" t="s">
        <v>4371</v>
      </c>
      <c r="C777" s="3" t="s">
        <v>2536</v>
      </c>
      <c r="F777" s="3" t="s">
        <v>3880</v>
      </c>
      <c r="G777" s="3" t="s">
        <v>2351</v>
      </c>
      <c r="J777" s="3" t="s">
        <v>4227</v>
      </c>
      <c r="K777" s="3" t="s">
        <v>1006</v>
      </c>
    </row>
    <row r="778" spans="2:11" x14ac:dyDescent="0.2">
      <c r="B778" s="3" t="s">
        <v>4372</v>
      </c>
      <c r="C778" s="3" t="s">
        <v>1191</v>
      </c>
      <c r="F778" s="3" t="s">
        <v>3725</v>
      </c>
      <c r="G778" s="3" t="s">
        <v>2393</v>
      </c>
      <c r="J778" s="3" t="s">
        <v>3885</v>
      </c>
      <c r="K778" s="3" t="s">
        <v>1638</v>
      </c>
    </row>
    <row r="779" spans="2:11" x14ac:dyDescent="0.2">
      <c r="B779" s="3" t="s">
        <v>4373</v>
      </c>
      <c r="C779" s="3" t="s">
        <v>18</v>
      </c>
      <c r="F779" s="3" t="s">
        <v>4265</v>
      </c>
      <c r="G779" s="3" t="s">
        <v>2742</v>
      </c>
      <c r="J779" s="3" t="s">
        <v>3805</v>
      </c>
      <c r="K779" s="3" t="s">
        <v>564</v>
      </c>
    </row>
    <row r="780" spans="2:11" x14ac:dyDescent="0.2">
      <c r="B780" s="3" t="s">
        <v>4374</v>
      </c>
      <c r="C780" s="3" t="s">
        <v>2515</v>
      </c>
      <c r="F780" s="3" t="s">
        <v>4197</v>
      </c>
      <c r="G780" s="3" t="s">
        <v>1932</v>
      </c>
      <c r="J780" s="3" t="s">
        <v>2597</v>
      </c>
      <c r="K780" s="3" t="s">
        <v>2700</v>
      </c>
    </row>
    <row r="781" spans="2:11" x14ac:dyDescent="0.2">
      <c r="B781" s="3" t="s">
        <v>4375</v>
      </c>
      <c r="C781" s="3" t="s">
        <v>2069</v>
      </c>
      <c r="F781" s="3" t="s">
        <v>3712</v>
      </c>
      <c r="G781" s="3" t="s">
        <v>2592</v>
      </c>
      <c r="J781" s="3" t="s">
        <v>4229</v>
      </c>
      <c r="K781" s="3" t="s">
        <v>1935</v>
      </c>
    </row>
    <row r="782" spans="2:11" x14ac:dyDescent="0.2">
      <c r="B782" s="3" t="s">
        <v>3218</v>
      </c>
      <c r="C782" s="3" t="s">
        <v>2351</v>
      </c>
      <c r="F782" s="3" t="s">
        <v>4022</v>
      </c>
      <c r="G782" s="3" t="s">
        <v>2747</v>
      </c>
      <c r="J782" s="3" t="s">
        <v>4019</v>
      </c>
      <c r="K782" s="3" t="s">
        <v>1442</v>
      </c>
    </row>
    <row r="783" spans="2:11" x14ac:dyDescent="0.2">
      <c r="B783" s="3" t="s">
        <v>1266</v>
      </c>
      <c r="C783" s="3" t="s">
        <v>2393</v>
      </c>
      <c r="F783" s="3" t="s">
        <v>2698</v>
      </c>
      <c r="G783" s="3" t="s">
        <v>1612</v>
      </c>
      <c r="J783" s="3" t="s">
        <v>4231</v>
      </c>
      <c r="K783" s="3" t="s">
        <v>1495</v>
      </c>
    </row>
    <row r="784" spans="2:11" x14ac:dyDescent="0.2">
      <c r="B784" s="3" t="s">
        <v>4376</v>
      </c>
      <c r="C784" s="3" t="s">
        <v>2742</v>
      </c>
      <c r="F784" s="3" t="s">
        <v>2744</v>
      </c>
      <c r="G784" s="3" t="s">
        <v>2506</v>
      </c>
      <c r="J784" s="3" t="s">
        <v>3496</v>
      </c>
      <c r="K784" s="3" t="s">
        <v>13</v>
      </c>
    </row>
    <row r="785" spans="2:11" x14ac:dyDescent="0.2">
      <c r="B785" s="3" t="s">
        <v>4377</v>
      </c>
      <c r="C785" s="3" t="s">
        <v>1612</v>
      </c>
      <c r="F785" s="3" t="s">
        <v>3727</v>
      </c>
      <c r="G785" s="3" t="s">
        <v>1343</v>
      </c>
      <c r="J785" s="3" t="s">
        <v>3520</v>
      </c>
      <c r="K785" s="3" t="s">
        <v>2351</v>
      </c>
    </row>
    <row r="786" spans="2:11" x14ac:dyDescent="0.2">
      <c r="B786" s="3" t="s">
        <v>4378</v>
      </c>
      <c r="C786" s="3" t="s">
        <v>2506</v>
      </c>
      <c r="F786" s="3" t="s">
        <v>3660</v>
      </c>
      <c r="G786" s="3" t="s">
        <v>1332</v>
      </c>
      <c r="J786" s="3" t="s">
        <v>4089</v>
      </c>
      <c r="K786" s="3" t="s">
        <v>816</v>
      </c>
    </row>
    <row r="787" spans="2:11" x14ac:dyDescent="0.2">
      <c r="B787" s="3" t="s">
        <v>2235</v>
      </c>
      <c r="C787" s="3" t="s">
        <v>1343</v>
      </c>
      <c r="F787" s="3" t="s">
        <v>2990</v>
      </c>
      <c r="G787" s="3" t="s">
        <v>1543</v>
      </c>
      <c r="J787" s="3" t="s">
        <v>4233</v>
      </c>
      <c r="K787" s="3" t="s">
        <v>2176</v>
      </c>
    </row>
    <row r="788" spans="2:11" x14ac:dyDescent="0.2">
      <c r="B788" s="3" t="s">
        <v>650</v>
      </c>
      <c r="C788" s="3" t="s">
        <v>1332</v>
      </c>
      <c r="F788" s="3" t="s">
        <v>3913</v>
      </c>
      <c r="G788" s="3" t="s">
        <v>2759</v>
      </c>
      <c r="J788" s="3" t="s">
        <v>4234</v>
      </c>
      <c r="K788" s="3" t="s">
        <v>1360</v>
      </c>
    </row>
    <row r="789" spans="2:11" x14ac:dyDescent="0.2">
      <c r="B789" s="3" t="s">
        <v>3342</v>
      </c>
      <c r="C789" s="3" t="s">
        <v>2759</v>
      </c>
      <c r="F789" s="3" t="s">
        <v>3671</v>
      </c>
      <c r="G789" s="3" t="s">
        <v>2764</v>
      </c>
      <c r="J789" s="3" t="s">
        <v>4235</v>
      </c>
      <c r="K789" s="3" t="s">
        <v>1610</v>
      </c>
    </row>
    <row r="790" spans="2:11" x14ac:dyDescent="0.2">
      <c r="B790" s="3" t="s">
        <v>4379</v>
      </c>
      <c r="C790" s="3" t="s">
        <v>2764</v>
      </c>
      <c r="F790" s="3" t="s">
        <v>3978</v>
      </c>
      <c r="G790" s="3" t="s">
        <v>1390</v>
      </c>
      <c r="J790" s="3" t="s">
        <v>4236</v>
      </c>
      <c r="K790" s="3" t="s">
        <v>668</v>
      </c>
    </row>
    <row r="791" spans="2:11" x14ac:dyDescent="0.2">
      <c r="B791" s="3" t="s">
        <v>4380</v>
      </c>
      <c r="C791" s="3" t="s">
        <v>861</v>
      </c>
      <c r="F791" s="3" t="s">
        <v>209</v>
      </c>
      <c r="G791" s="3" t="s">
        <v>2129</v>
      </c>
      <c r="J791" s="3" t="s">
        <v>4237</v>
      </c>
      <c r="K791" s="3" t="s">
        <v>1319</v>
      </c>
    </row>
    <row r="792" spans="2:11" x14ac:dyDescent="0.2">
      <c r="B792" s="3" t="s">
        <v>2728</v>
      </c>
      <c r="C792" s="3" t="s">
        <v>1390</v>
      </c>
      <c r="F792" s="3" t="s">
        <v>269</v>
      </c>
      <c r="G792" s="3" t="s">
        <v>1750</v>
      </c>
      <c r="J792" s="3" t="s">
        <v>4238</v>
      </c>
      <c r="K792" s="3" t="s">
        <v>1192</v>
      </c>
    </row>
    <row r="793" spans="2:11" x14ac:dyDescent="0.2">
      <c r="B793" s="3" t="s">
        <v>4046</v>
      </c>
      <c r="C793" s="3" t="s">
        <v>2751</v>
      </c>
      <c r="F793" s="3" t="s">
        <v>532</v>
      </c>
      <c r="G793" s="3" t="s">
        <v>2089</v>
      </c>
      <c r="J793" s="3" t="s">
        <v>4239</v>
      </c>
      <c r="K793" s="3" t="s">
        <v>791</v>
      </c>
    </row>
    <row r="794" spans="2:11" x14ac:dyDescent="0.2">
      <c r="B794" s="3" t="s">
        <v>4381</v>
      </c>
      <c r="C794" s="3" t="s">
        <v>2129</v>
      </c>
      <c r="F794" s="3" t="s">
        <v>216</v>
      </c>
      <c r="G794" s="3" t="s">
        <v>2405</v>
      </c>
      <c r="J794" s="3" t="s">
        <v>1793</v>
      </c>
      <c r="K794" s="3" t="s">
        <v>300</v>
      </c>
    </row>
    <row r="795" spans="2:11" x14ac:dyDescent="0.2">
      <c r="B795" s="3" t="s">
        <v>4382</v>
      </c>
      <c r="C795" s="3" t="s">
        <v>1750</v>
      </c>
      <c r="F795" s="3" t="s">
        <v>1327</v>
      </c>
      <c r="G795" s="3" t="s">
        <v>1490</v>
      </c>
      <c r="J795" s="3" t="s">
        <v>3038</v>
      </c>
      <c r="K795" s="3" t="s">
        <v>2178</v>
      </c>
    </row>
    <row r="796" spans="2:11" x14ac:dyDescent="0.2">
      <c r="B796" s="3" t="s">
        <v>3654</v>
      </c>
      <c r="C796" s="3" t="s">
        <v>527</v>
      </c>
      <c r="F796" s="3" t="s">
        <v>3277</v>
      </c>
      <c r="G796" s="3" t="s">
        <v>1776</v>
      </c>
      <c r="J796" s="3" t="s">
        <v>3908</v>
      </c>
      <c r="K796" s="3" t="s">
        <v>2794</v>
      </c>
    </row>
    <row r="797" spans="2:11" x14ac:dyDescent="0.2">
      <c r="B797" s="3" t="s">
        <v>4322</v>
      </c>
      <c r="C797" s="3" t="s">
        <v>887</v>
      </c>
      <c r="F797" s="3" t="s">
        <v>1733</v>
      </c>
      <c r="G797" s="3" t="s">
        <v>2475</v>
      </c>
      <c r="J797" s="3" t="s">
        <v>4240</v>
      </c>
      <c r="K797" s="3" t="s">
        <v>2907</v>
      </c>
    </row>
    <row r="798" spans="2:11" x14ac:dyDescent="0.2">
      <c r="B798" s="3" t="s">
        <v>4383</v>
      </c>
      <c r="C798" s="3" t="s">
        <v>2089</v>
      </c>
      <c r="F798" s="3" t="s">
        <v>1328</v>
      </c>
      <c r="G798" s="3" t="s">
        <v>2340</v>
      </c>
      <c r="J798" s="3" t="s">
        <v>4241</v>
      </c>
      <c r="K798" s="3" t="s">
        <v>2801</v>
      </c>
    </row>
    <row r="799" spans="2:11" x14ac:dyDescent="0.2">
      <c r="B799" s="3" t="s">
        <v>4384</v>
      </c>
      <c r="C799" s="3" t="s">
        <v>1814</v>
      </c>
      <c r="F799" s="3" t="s">
        <v>4297</v>
      </c>
      <c r="G799" s="3" t="s">
        <v>2565</v>
      </c>
      <c r="J799" s="3" t="s">
        <v>1527</v>
      </c>
      <c r="K799" s="3" t="s">
        <v>826</v>
      </c>
    </row>
    <row r="800" spans="2:11" x14ac:dyDescent="0.2">
      <c r="B800" s="3" t="s">
        <v>4037</v>
      </c>
      <c r="C800" s="3" t="s">
        <v>1490</v>
      </c>
      <c r="F800" s="3" t="s">
        <v>2495</v>
      </c>
      <c r="G800" s="3" t="s">
        <v>2001</v>
      </c>
      <c r="J800" s="3" t="s">
        <v>4242</v>
      </c>
      <c r="K800" s="3" t="s">
        <v>375</v>
      </c>
    </row>
    <row r="801" spans="2:11" x14ac:dyDescent="0.2">
      <c r="B801" s="3" t="s">
        <v>1060</v>
      </c>
      <c r="C801" s="3" t="s">
        <v>1776</v>
      </c>
      <c r="F801" s="3" t="s">
        <v>1289</v>
      </c>
      <c r="G801" s="3" t="s">
        <v>2778</v>
      </c>
      <c r="J801" s="3" t="s">
        <v>4243</v>
      </c>
      <c r="K801" s="3" t="s">
        <v>914</v>
      </c>
    </row>
    <row r="802" spans="2:11" x14ac:dyDescent="0.2">
      <c r="B802" s="3" t="s">
        <v>1818</v>
      </c>
      <c r="C802" s="3" t="s">
        <v>2497</v>
      </c>
      <c r="F802" s="3" t="s">
        <v>1111</v>
      </c>
      <c r="G802" s="3" t="s">
        <v>2629</v>
      </c>
      <c r="J802" s="3" t="s">
        <v>4244</v>
      </c>
      <c r="K802" s="3" t="s">
        <v>978</v>
      </c>
    </row>
    <row r="803" spans="2:11" x14ac:dyDescent="0.2">
      <c r="B803" s="3" t="s">
        <v>4385</v>
      </c>
      <c r="C803" s="3" t="s">
        <v>2340</v>
      </c>
      <c r="F803" s="3" t="s">
        <v>3300</v>
      </c>
      <c r="G803" s="3" t="s">
        <v>1700</v>
      </c>
      <c r="J803" s="3" t="s">
        <v>1601</v>
      </c>
      <c r="K803" s="3" t="s">
        <v>658</v>
      </c>
    </row>
    <row r="804" spans="2:11" x14ac:dyDescent="0.2">
      <c r="B804" s="3" t="s">
        <v>4386</v>
      </c>
      <c r="C804" s="3" t="s">
        <v>2001</v>
      </c>
      <c r="F804" s="3" t="s">
        <v>212</v>
      </c>
      <c r="G804" s="3" t="s">
        <v>1703</v>
      </c>
      <c r="J804" s="3" t="s">
        <v>4246</v>
      </c>
      <c r="K804" s="3" t="s">
        <v>2098</v>
      </c>
    </row>
    <row r="805" spans="2:11" x14ac:dyDescent="0.2">
      <c r="B805" s="3" t="s">
        <v>3035</v>
      </c>
      <c r="C805" s="3" t="s">
        <v>2778</v>
      </c>
      <c r="F805" s="3" t="s">
        <v>3105</v>
      </c>
      <c r="G805" s="3" t="s">
        <v>1161</v>
      </c>
      <c r="J805" s="3" t="s">
        <v>4247</v>
      </c>
      <c r="K805" s="3" t="s">
        <v>1152</v>
      </c>
    </row>
    <row r="806" spans="2:11" x14ac:dyDescent="0.2">
      <c r="B806" s="3" t="s">
        <v>610</v>
      </c>
      <c r="C806" s="3" t="s">
        <v>2629</v>
      </c>
      <c r="F806" s="3" t="s">
        <v>2529</v>
      </c>
      <c r="G806" s="3" t="s">
        <v>154</v>
      </c>
      <c r="J806" s="3" t="s">
        <v>2858</v>
      </c>
      <c r="K806" s="3" t="s">
        <v>1300</v>
      </c>
    </row>
    <row r="807" spans="2:11" x14ac:dyDescent="0.2">
      <c r="B807" s="3" t="s">
        <v>4387</v>
      </c>
      <c r="C807" s="3" t="s">
        <v>1703</v>
      </c>
      <c r="F807" s="3" t="s">
        <v>2346</v>
      </c>
      <c r="G807" s="3" t="s">
        <v>1881</v>
      </c>
      <c r="J807" s="3" t="s">
        <v>4249</v>
      </c>
      <c r="K807" s="3" t="s">
        <v>2488</v>
      </c>
    </row>
    <row r="808" spans="2:11" x14ac:dyDescent="0.2">
      <c r="B808" s="3" t="s">
        <v>4388</v>
      </c>
      <c r="C808" s="3" t="s">
        <v>1161</v>
      </c>
      <c r="F808" s="3" t="s">
        <v>2317</v>
      </c>
      <c r="G808" s="3" t="s">
        <v>2789</v>
      </c>
      <c r="J808" s="3" t="s">
        <v>2408</v>
      </c>
      <c r="K808" s="3" t="s">
        <v>1929</v>
      </c>
    </row>
    <row r="809" spans="2:11" x14ac:dyDescent="0.2">
      <c r="B809" s="3" t="s">
        <v>4389</v>
      </c>
      <c r="C809" s="3" t="s">
        <v>1881</v>
      </c>
      <c r="F809" s="3" t="s">
        <v>4130</v>
      </c>
      <c r="G809" s="3" t="s">
        <v>2790</v>
      </c>
      <c r="J809" s="3" t="s">
        <v>3992</v>
      </c>
      <c r="K809" s="3" t="s">
        <v>869</v>
      </c>
    </row>
    <row r="810" spans="2:11" x14ac:dyDescent="0.2">
      <c r="B810" s="3" t="s">
        <v>2329</v>
      </c>
      <c r="C810" s="3" t="s">
        <v>3798</v>
      </c>
      <c r="F810" s="3" t="s">
        <v>2235</v>
      </c>
      <c r="G810" s="3" t="s">
        <v>2075</v>
      </c>
      <c r="J810" s="3" t="s">
        <v>4251</v>
      </c>
      <c r="K810" s="3" t="s">
        <v>2155</v>
      </c>
    </row>
    <row r="811" spans="2:11" x14ac:dyDescent="0.2">
      <c r="B811" s="3" t="s">
        <v>4390</v>
      </c>
      <c r="C811" s="3" t="s">
        <v>3010</v>
      </c>
      <c r="F811" s="3" t="s">
        <v>1835</v>
      </c>
      <c r="G811" s="3" t="s">
        <v>1152</v>
      </c>
      <c r="J811" s="3" t="s">
        <v>4252</v>
      </c>
      <c r="K811" s="3" t="s">
        <v>2107</v>
      </c>
    </row>
    <row r="812" spans="2:11" x14ac:dyDescent="0.2">
      <c r="B812" s="3" t="s">
        <v>2154</v>
      </c>
      <c r="C812" s="3" t="s">
        <v>1152</v>
      </c>
      <c r="F812" s="3" t="s">
        <v>3198</v>
      </c>
      <c r="G812" s="3" t="s">
        <v>2795</v>
      </c>
      <c r="J812" s="3" t="s">
        <v>4254</v>
      </c>
      <c r="K812" s="3" t="s">
        <v>1554</v>
      </c>
    </row>
    <row r="813" spans="2:11" x14ac:dyDescent="0.2">
      <c r="B813" s="3" t="s">
        <v>4391</v>
      </c>
      <c r="C813" s="3" t="s">
        <v>2795</v>
      </c>
      <c r="F813" s="3" t="s">
        <v>2866</v>
      </c>
      <c r="G813" s="3" t="s">
        <v>2707</v>
      </c>
      <c r="J813" s="3" t="s">
        <v>4255</v>
      </c>
      <c r="K813" s="3" t="s">
        <v>2859</v>
      </c>
    </row>
    <row r="814" spans="2:11" x14ac:dyDescent="0.2">
      <c r="B814" s="3" t="s">
        <v>4392</v>
      </c>
      <c r="C814" s="3" t="s">
        <v>2797</v>
      </c>
      <c r="F814" s="3" t="s">
        <v>4351</v>
      </c>
      <c r="G814" s="3" t="s">
        <v>2801</v>
      </c>
      <c r="J814" s="3" t="s">
        <v>4256</v>
      </c>
      <c r="K814" s="3" t="s">
        <v>2469</v>
      </c>
    </row>
    <row r="815" spans="2:11" x14ac:dyDescent="0.2">
      <c r="B815" s="3" t="s">
        <v>1308</v>
      </c>
      <c r="C815" s="3" t="s">
        <v>2801</v>
      </c>
      <c r="F815" s="3" t="s">
        <v>3125</v>
      </c>
      <c r="G815" s="3" t="s">
        <v>2222</v>
      </c>
      <c r="J815" s="3" t="s">
        <v>4083</v>
      </c>
      <c r="K815" s="3" t="s">
        <v>3009</v>
      </c>
    </row>
    <row r="816" spans="2:11" x14ac:dyDescent="0.2">
      <c r="B816" s="3" t="s">
        <v>698</v>
      </c>
      <c r="C816" s="3" t="s">
        <v>790</v>
      </c>
      <c r="F816" s="3" t="s">
        <v>3182</v>
      </c>
      <c r="G816" s="3" t="s">
        <v>2714</v>
      </c>
      <c r="J816" s="3" t="s">
        <v>3410</v>
      </c>
      <c r="K816" s="3" t="s">
        <v>1335</v>
      </c>
    </row>
    <row r="817" spans="2:11" x14ac:dyDescent="0.2">
      <c r="B817" s="3" t="s">
        <v>3089</v>
      </c>
      <c r="C817" s="3" t="s">
        <v>2222</v>
      </c>
      <c r="F817" s="3" t="s">
        <v>1580</v>
      </c>
      <c r="G817" s="3" t="s">
        <v>2085</v>
      </c>
      <c r="J817" s="3" t="s">
        <v>2342</v>
      </c>
      <c r="K817" s="3" t="s">
        <v>1849</v>
      </c>
    </row>
    <row r="818" spans="2:11" x14ac:dyDescent="0.2">
      <c r="B818" s="3" t="s">
        <v>4393</v>
      </c>
      <c r="C818" s="3" t="s">
        <v>2085</v>
      </c>
      <c r="F818" s="3" t="s">
        <v>4321</v>
      </c>
      <c r="G818" s="3" t="s">
        <v>2807</v>
      </c>
      <c r="J818" s="3" t="s">
        <v>4257</v>
      </c>
      <c r="K818" s="3" t="s">
        <v>1894</v>
      </c>
    </row>
    <row r="819" spans="2:11" x14ac:dyDescent="0.2">
      <c r="B819" s="3" t="s">
        <v>4394</v>
      </c>
      <c r="C819" s="3" t="s">
        <v>3801</v>
      </c>
      <c r="F819" s="3" t="s">
        <v>1151</v>
      </c>
      <c r="G819" s="3" t="s">
        <v>2812</v>
      </c>
      <c r="J819" s="3" t="s">
        <v>3488</v>
      </c>
      <c r="K819" s="3" t="s">
        <v>786</v>
      </c>
    </row>
    <row r="820" spans="2:11" x14ac:dyDescent="0.2">
      <c r="B820" s="3" t="s">
        <v>4395</v>
      </c>
      <c r="C820" s="3" t="s">
        <v>2807</v>
      </c>
      <c r="F820" s="3" t="s">
        <v>1283</v>
      </c>
      <c r="G820" s="3" t="s">
        <v>1576</v>
      </c>
      <c r="J820" s="3" t="s">
        <v>1822</v>
      </c>
      <c r="K820" s="3" t="s">
        <v>1029</v>
      </c>
    </row>
    <row r="821" spans="2:11" x14ac:dyDescent="0.2">
      <c r="B821" s="3" t="s">
        <v>2645</v>
      </c>
      <c r="C821" s="3" t="s">
        <v>3244</v>
      </c>
      <c r="F821" s="3" t="s">
        <v>3108</v>
      </c>
      <c r="G821" s="3" t="s">
        <v>2499</v>
      </c>
      <c r="J821" s="3" t="s">
        <v>4259</v>
      </c>
      <c r="K821" s="3" t="s">
        <v>904</v>
      </c>
    </row>
    <row r="822" spans="2:11" x14ac:dyDescent="0.2">
      <c r="B822" s="3" t="s">
        <v>4396</v>
      </c>
      <c r="C822" s="3" t="s">
        <v>2812</v>
      </c>
      <c r="F822" s="3" t="s">
        <v>4268</v>
      </c>
      <c r="G822" s="3" t="s">
        <v>1164</v>
      </c>
      <c r="J822" s="3" t="s">
        <v>3662</v>
      </c>
      <c r="K822" s="3" t="s">
        <v>3071</v>
      </c>
    </row>
    <row r="823" spans="2:11" x14ac:dyDescent="0.2">
      <c r="B823" s="3" t="s">
        <v>6</v>
      </c>
      <c r="C823" s="3" t="s">
        <v>1576</v>
      </c>
      <c r="F823" s="3" t="s">
        <v>2113</v>
      </c>
      <c r="G823" s="3" t="s">
        <v>1687</v>
      </c>
      <c r="J823" s="3" t="s">
        <v>4261</v>
      </c>
      <c r="K823" s="3" t="s">
        <v>2331</v>
      </c>
    </row>
    <row r="824" spans="2:11" x14ac:dyDescent="0.2">
      <c r="B824" s="3" t="s">
        <v>19</v>
      </c>
      <c r="C824" s="3" t="s">
        <v>2241</v>
      </c>
      <c r="F824" s="3" t="s">
        <v>4099</v>
      </c>
      <c r="G824" s="3" t="s">
        <v>1443</v>
      </c>
      <c r="J824" s="3" t="s">
        <v>4263</v>
      </c>
      <c r="K824" s="3" t="s">
        <v>2048</v>
      </c>
    </row>
    <row r="825" spans="2:11" x14ac:dyDescent="0.2">
      <c r="B825" s="3" t="s">
        <v>59</v>
      </c>
      <c r="C825" s="3" t="s">
        <v>3227</v>
      </c>
      <c r="F825" s="3" t="s">
        <v>2936</v>
      </c>
      <c r="G825" s="3" t="s">
        <v>1759</v>
      </c>
      <c r="J825" s="3" t="s">
        <v>4214</v>
      </c>
      <c r="K825" s="3" t="s">
        <v>1381</v>
      </c>
    </row>
    <row r="826" spans="2:11" x14ac:dyDescent="0.2">
      <c r="B826" s="3" t="s">
        <v>33</v>
      </c>
      <c r="C826" s="3" t="s">
        <v>1164</v>
      </c>
      <c r="F826" s="3" t="s">
        <v>1603</v>
      </c>
      <c r="G826" s="3" t="s">
        <v>2451</v>
      </c>
      <c r="J826" s="3" t="s">
        <v>4264</v>
      </c>
      <c r="K826" s="3" t="s">
        <v>2066</v>
      </c>
    </row>
    <row r="827" spans="2:11" x14ac:dyDescent="0.2">
      <c r="B827" s="3" t="s">
        <v>102</v>
      </c>
      <c r="C827" s="3" t="s">
        <v>2248</v>
      </c>
      <c r="F827" s="3" t="s">
        <v>3825</v>
      </c>
      <c r="G827" s="3" t="s">
        <v>1907</v>
      </c>
      <c r="J827" s="3" t="s">
        <v>3203</v>
      </c>
      <c r="K827" s="3" t="s">
        <v>2219</v>
      </c>
    </row>
    <row r="828" spans="2:11" x14ac:dyDescent="0.2">
      <c r="B828" s="3" t="s">
        <v>230</v>
      </c>
      <c r="C828" s="3" t="s">
        <v>1759</v>
      </c>
      <c r="F828" s="3" t="s">
        <v>3133</v>
      </c>
      <c r="G828" s="3" t="s">
        <v>1517</v>
      </c>
      <c r="J828" s="3" t="s">
        <v>4265</v>
      </c>
      <c r="K828" s="3" t="s">
        <v>461</v>
      </c>
    </row>
    <row r="829" spans="2:11" x14ac:dyDescent="0.2">
      <c r="B829" s="3" t="s">
        <v>250</v>
      </c>
      <c r="C829" s="3" t="s">
        <v>2451</v>
      </c>
      <c r="F829" s="3" t="s">
        <v>2378</v>
      </c>
      <c r="G829" s="3" t="s">
        <v>2710</v>
      </c>
      <c r="J829" s="3" t="s">
        <v>1678</v>
      </c>
      <c r="K829" s="3" t="s">
        <v>923</v>
      </c>
    </row>
    <row r="830" spans="2:11" x14ac:dyDescent="0.2">
      <c r="B830" s="3" t="s">
        <v>255</v>
      </c>
      <c r="C830" s="3" t="s">
        <v>1707</v>
      </c>
      <c r="F830" s="3" t="s">
        <v>1414</v>
      </c>
      <c r="G830" s="3" t="s">
        <v>2827</v>
      </c>
      <c r="J830" s="3" t="s">
        <v>4266</v>
      </c>
      <c r="K830" s="3" t="s">
        <v>1817</v>
      </c>
    </row>
    <row r="831" spans="2:11" x14ac:dyDescent="0.2">
      <c r="B831" s="3" t="s">
        <v>61</v>
      </c>
      <c r="C831" s="3" t="s">
        <v>2992</v>
      </c>
      <c r="F831" s="3" t="s">
        <v>3616</v>
      </c>
      <c r="G831" s="3" t="s">
        <v>1583</v>
      </c>
      <c r="J831" s="3" t="s">
        <v>1720</v>
      </c>
      <c r="K831" s="3" t="s">
        <v>2258</v>
      </c>
    </row>
    <row r="832" spans="2:11" x14ac:dyDescent="0.2">
      <c r="B832" s="3" t="s">
        <v>508</v>
      </c>
      <c r="C832" s="3" t="s">
        <v>1279</v>
      </c>
      <c r="F832" s="3" t="s">
        <v>822</v>
      </c>
      <c r="G832" s="3" t="s">
        <v>2460</v>
      </c>
      <c r="J832" s="3" t="s">
        <v>1872</v>
      </c>
      <c r="K832" s="3" t="s">
        <v>320</v>
      </c>
    </row>
    <row r="833" spans="2:11" x14ac:dyDescent="0.2">
      <c r="B833" s="3" t="s">
        <v>593</v>
      </c>
      <c r="C833" s="3" t="s">
        <v>2439</v>
      </c>
      <c r="F833" s="3" t="s">
        <v>3166</v>
      </c>
      <c r="G833" s="3" t="s">
        <v>668</v>
      </c>
      <c r="J833" s="3" t="s">
        <v>3273</v>
      </c>
      <c r="K833" s="3" t="s">
        <v>899</v>
      </c>
    </row>
    <row r="834" spans="2:11" x14ac:dyDescent="0.2">
      <c r="B834" s="3" t="s">
        <v>618</v>
      </c>
      <c r="C834" s="3" t="s">
        <v>2934</v>
      </c>
      <c r="F834" s="3" t="s">
        <v>2318</v>
      </c>
      <c r="G834" s="3" t="s">
        <v>2278</v>
      </c>
      <c r="J834" s="3" t="s">
        <v>4267</v>
      </c>
      <c r="K834" s="3" t="s">
        <v>1917</v>
      </c>
    </row>
    <row r="835" spans="2:11" x14ac:dyDescent="0.2">
      <c r="B835" s="3" t="s">
        <v>660</v>
      </c>
      <c r="C835" s="3" t="s">
        <v>1907</v>
      </c>
      <c r="F835" s="3" t="s">
        <v>4288</v>
      </c>
      <c r="G835" s="3" t="s">
        <v>2410</v>
      </c>
      <c r="J835" s="3" t="s">
        <v>4268</v>
      </c>
      <c r="K835" s="3" t="s">
        <v>815</v>
      </c>
    </row>
    <row r="836" spans="2:11" x14ac:dyDescent="0.2">
      <c r="B836" s="3" t="s">
        <v>701</v>
      </c>
      <c r="C836" s="3" t="s">
        <v>1517</v>
      </c>
      <c r="F836" s="3" t="s">
        <v>4147</v>
      </c>
      <c r="G836" s="3" t="s">
        <v>2343</v>
      </c>
      <c r="J836" s="3" t="s">
        <v>4270</v>
      </c>
      <c r="K836" s="3" t="s">
        <v>414</v>
      </c>
    </row>
    <row r="837" spans="2:11" x14ac:dyDescent="0.2">
      <c r="B837" s="3" t="s">
        <v>777</v>
      </c>
      <c r="C837" s="3" t="s">
        <v>2710</v>
      </c>
      <c r="F837" s="3" t="s">
        <v>3252</v>
      </c>
      <c r="G837" s="3" t="s">
        <v>2841</v>
      </c>
      <c r="J837" s="3" t="s">
        <v>4271</v>
      </c>
      <c r="K837" s="3" t="s">
        <v>359</v>
      </c>
    </row>
    <row r="838" spans="2:11" x14ac:dyDescent="0.2">
      <c r="B838" s="3" t="s">
        <v>627</v>
      </c>
      <c r="C838" s="3" t="s">
        <v>3662</v>
      </c>
      <c r="F838" s="3" t="s">
        <v>3320</v>
      </c>
      <c r="G838" s="3" t="s">
        <v>2160</v>
      </c>
      <c r="J838" s="3" t="s">
        <v>4274</v>
      </c>
      <c r="K838" s="3" t="s">
        <v>2126</v>
      </c>
    </row>
    <row r="839" spans="2:11" x14ac:dyDescent="0.2">
      <c r="B839" s="3" t="s">
        <v>868</v>
      </c>
      <c r="C839" s="3" t="s">
        <v>1583</v>
      </c>
      <c r="F839" s="3" t="s">
        <v>2814</v>
      </c>
      <c r="G839" s="3" t="s">
        <v>1424</v>
      </c>
      <c r="J839" s="3" t="s">
        <v>1199</v>
      </c>
      <c r="K839" s="3" t="s">
        <v>900</v>
      </c>
    </row>
    <row r="840" spans="2:11" x14ac:dyDescent="0.2">
      <c r="B840" s="3" t="s">
        <v>902</v>
      </c>
      <c r="C840" s="3" t="s">
        <v>2460</v>
      </c>
      <c r="F840" s="3" t="s">
        <v>3247</v>
      </c>
      <c r="G840" s="3" t="s">
        <v>2853</v>
      </c>
      <c r="J840" s="3" t="s">
        <v>3610</v>
      </c>
      <c r="K840" s="3" t="s">
        <v>407</v>
      </c>
    </row>
    <row r="841" spans="2:11" x14ac:dyDescent="0.2">
      <c r="B841" s="3" t="s">
        <v>916</v>
      </c>
      <c r="C841" s="3" t="s">
        <v>668</v>
      </c>
      <c r="F841" s="3" t="s">
        <v>3983</v>
      </c>
      <c r="G841" s="3" t="s">
        <v>2372</v>
      </c>
      <c r="J841" s="3" t="s">
        <v>3081</v>
      </c>
      <c r="K841" s="3" t="s">
        <v>1025</v>
      </c>
    </row>
    <row r="842" spans="2:11" x14ac:dyDescent="0.2">
      <c r="B842" s="3" t="s">
        <v>940</v>
      </c>
      <c r="C842" s="3" t="s">
        <v>2278</v>
      </c>
      <c r="F842" s="3" t="s">
        <v>3795</v>
      </c>
      <c r="G842" s="3" t="s">
        <v>1036</v>
      </c>
      <c r="J842" s="3" t="s">
        <v>2145</v>
      </c>
      <c r="K842" s="3" t="s">
        <v>1026</v>
      </c>
    </row>
    <row r="843" spans="2:11" x14ac:dyDescent="0.2">
      <c r="B843" s="3" t="s">
        <v>256</v>
      </c>
      <c r="C843" s="3" t="s">
        <v>2410</v>
      </c>
      <c r="F843" s="3" t="s">
        <v>319</v>
      </c>
      <c r="G843" s="3" t="s">
        <v>1812</v>
      </c>
      <c r="J843" s="3" t="s">
        <v>4278</v>
      </c>
      <c r="K843" s="3" t="s">
        <v>2327</v>
      </c>
    </row>
    <row r="844" spans="2:11" x14ac:dyDescent="0.2">
      <c r="B844" s="3" t="s">
        <v>980</v>
      </c>
      <c r="C844" s="3" t="s">
        <v>1296</v>
      </c>
      <c r="F844" s="3" t="s">
        <v>4294</v>
      </c>
      <c r="G844" s="3" t="s">
        <v>2805</v>
      </c>
      <c r="J844" s="3" t="s">
        <v>4279</v>
      </c>
      <c r="K844" s="3" t="s">
        <v>623</v>
      </c>
    </row>
    <row r="845" spans="2:11" x14ac:dyDescent="0.2">
      <c r="B845" s="3" t="s">
        <v>1008</v>
      </c>
      <c r="C845" s="3" t="s">
        <v>2841</v>
      </c>
      <c r="F845" s="3" t="s">
        <v>2224</v>
      </c>
      <c r="G845" s="3" t="s">
        <v>1025</v>
      </c>
      <c r="J845" s="3" t="s">
        <v>3253</v>
      </c>
      <c r="K845" s="3" t="s">
        <v>1688</v>
      </c>
    </row>
    <row r="846" spans="2:11" x14ac:dyDescent="0.2">
      <c r="B846" s="3" t="s">
        <v>1023</v>
      </c>
      <c r="C846" s="3" t="s">
        <v>2160</v>
      </c>
      <c r="F846" s="3" t="s">
        <v>2849</v>
      </c>
      <c r="G846" s="3" t="s">
        <v>1755</v>
      </c>
      <c r="J846" s="3" t="s">
        <v>4273</v>
      </c>
      <c r="K846" s="3" t="s">
        <v>2184</v>
      </c>
    </row>
    <row r="847" spans="2:11" x14ac:dyDescent="0.2">
      <c r="B847" s="3" t="s">
        <v>1040</v>
      </c>
      <c r="C847" s="3" t="s">
        <v>1424</v>
      </c>
      <c r="F847" s="3" t="s">
        <v>1542</v>
      </c>
      <c r="G847" s="3" t="s">
        <v>2818</v>
      </c>
      <c r="J847" s="3" t="s">
        <v>2038</v>
      </c>
      <c r="K847" s="3" t="s">
        <v>2552</v>
      </c>
    </row>
    <row r="848" spans="2:11" x14ac:dyDescent="0.2">
      <c r="B848" s="3" t="s">
        <v>723</v>
      </c>
      <c r="C848" s="3" t="s">
        <v>2740</v>
      </c>
      <c r="F848" s="3" t="s">
        <v>3509</v>
      </c>
      <c r="G848" s="3" t="s">
        <v>2863</v>
      </c>
      <c r="J848" s="3" t="s">
        <v>3722</v>
      </c>
      <c r="K848" s="3" t="s">
        <v>380</v>
      </c>
    </row>
    <row r="849" spans="2:11" x14ac:dyDescent="0.2">
      <c r="B849" s="3" t="s">
        <v>1108</v>
      </c>
      <c r="C849" s="3" t="s">
        <v>2372</v>
      </c>
      <c r="F849" s="3" t="s">
        <v>3675</v>
      </c>
      <c r="G849" s="3" t="s">
        <v>2865</v>
      </c>
      <c r="J849" s="3" t="s">
        <v>3446</v>
      </c>
      <c r="K849" s="3" t="s">
        <v>1785</v>
      </c>
    </row>
    <row r="850" spans="2:11" x14ac:dyDescent="0.2">
      <c r="B850" s="3" t="s">
        <v>1148</v>
      </c>
      <c r="C850" s="3" t="s">
        <v>1036</v>
      </c>
      <c r="F850" s="3" t="s">
        <v>3339</v>
      </c>
      <c r="G850" s="3" t="s">
        <v>1600</v>
      </c>
      <c r="J850" s="3" t="s">
        <v>3674</v>
      </c>
      <c r="K850" s="3" t="s">
        <v>2639</v>
      </c>
    </row>
    <row r="851" spans="2:11" x14ac:dyDescent="0.2">
      <c r="B851" s="3" t="s">
        <v>1151</v>
      </c>
      <c r="C851" s="3" t="s">
        <v>1812</v>
      </c>
      <c r="F851" s="3" t="s">
        <v>1797</v>
      </c>
      <c r="G851" s="3" t="s">
        <v>1716</v>
      </c>
      <c r="J851" s="3" t="s">
        <v>3879</v>
      </c>
      <c r="K851" s="3" t="s">
        <v>1709</v>
      </c>
    </row>
    <row r="852" spans="2:11" x14ac:dyDescent="0.2">
      <c r="B852" s="3" t="s">
        <v>737</v>
      </c>
      <c r="C852" s="3" t="s">
        <v>2805</v>
      </c>
      <c r="F852" s="3" t="s">
        <v>4207</v>
      </c>
      <c r="G852" s="3" t="s">
        <v>2226</v>
      </c>
      <c r="J852" s="3" t="s">
        <v>1170</v>
      </c>
      <c r="K852" s="3" t="s">
        <v>1326</v>
      </c>
    </row>
    <row r="853" spans="2:11" x14ac:dyDescent="0.2">
      <c r="B853" s="3" t="s">
        <v>1212</v>
      </c>
      <c r="C853" s="3" t="s">
        <v>1025</v>
      </c>
      <c r="F853" s="3" t="s">
        <v>2538</v>
      </c>
      <c r="G853" s="3" t="s">
        <v>1176</v>
      </c>
      <c r="J853" s="3" t="s">
        <v>3660</v>
      </c>
      <c r="K853" s="3" t="s">
        <v>1136</v>
      </c>
    </row>
    <row r="854" spans="2:11" x14ac:dyDescent="0.2">
      <c r="B854" s="3" t="s">
        <v>1248</v>
      </c>
      <c r="C854" s="3" t="s">
        <v>1755</v>
      </c>
      <c r="F854" s="3" t="s">
        <v>2305</v>
      </c>
      <c r="G854" s="3" t="s">
        <v>2327</v>
      </c>
      <c r="J854" s="3" t="s">
        <v>4285</v>
      </c>
      <c r="K854" s="3" t="s">
        <v>957</v>
      </c>
    </row>
    <row r="855" spans="2:11" x14ac:dyDescent="0.2">
      <c r="B855" s="3" t="s">
        <v>440</v>
      </c>
      <c r="C855" s="3" t="s">
        <v>1602</v>
      </c>
      <c r="F855" s="3" t="s">
        <v>3574</v>
      </c>
      <c r="G855" s="3" t="s">
        <v>2044</v>
      </c>
      <c r="J855" s="3" t="s">
        <v>3326</v>
      </c>
      <c r="K855" s="3" t="s">
        <v>1544</v>
      </c>
    </row>
    <row r="856" spans="2:11" x14ac:dyDescent="0.2">
      <c r="B856" s="3" t="s">
        <v>1263</v>
      </c>
      <c r="C856" s="3" t="s">
        <v>2863</v>
      </c>
      <c r="F856" s="3" t="s">
        <v>3841</v>
      </c>
      <c r="G856" s="3" t="s">
        <v>1873</v>
      </c>
      <c r="J856" s="3" t="s">
        <v>4287</v>
      </c>
      <c r="K856" s="3" t="s">
        <v>1999</v>
      </c>
    </row>
    <row r="857" spans="2:11" x14ac:dyDescent="0.2">
      <c r="B857" s="3" t="s">
        <v>1268</v>
      </c>
      <c r="C857" s="3" t="s">
        <v>2865</v>
      </c>
      <c r="F857" s="3" t="s">
        <v>3248</v>
      </c>
      <c r="G857" s="3" t="s">
        <v>2848</v>
      </c>
      <c r="J857" s="3" t="s">
        <v>2437</v>
      </c>
      <c r="K857" s="3" t="s">
        <v>1470</v>
      </c>
    </row>
    <row r="858" spans="2:11" x14ac:dyDescent="0.2">
      <c r="B858" s="3" t="s">
        <v>1273</v>
      </c>
      <c r="C858" s="3" t="s">
        <v>1600</v>
      </c>
      <c r="F858" s="3" t="s">
        <v>4225</v>
      </c>
      <c r="G858" s="3" t="s">
        <v>1711</v>
      </c>
      <c r="J858" s="3" t="s">
        <v>2752</v>
      </c>
      <c r="K858" s="3" t="s">
        <v>2188</v>
      </c>
    </row>
    <row r="859" spans="2:11" x14ac:dyDescent="0.2">
      <c r="B859" s="3" t="s">
        <v>1285</v>
      </c>
      <c r="C859" s="3" t="s">
        <v>2696</v>
      </c>
      <c r="F859" s="3" t="s">
        <v>2745</v>
      </c>
      <c r="G859" s="3" t="s">
        <v>2888</v>
      </c>
      <c r="J859" s="3" t="s">
        <v>4288</v>
      </c>
      <c r="K859" s="3" t="s">
        <v>1657</v>
      </c>
    </row>
    <row r="860" spans="2:11" x14ac:dyDescent="0.2">
      <c r="B860" s="3" t="s">
        <v>1365</v>
      </c>
      <c r="C860" s="3" t="s">
        <v>2348</v>
      </c>
      <c r="F860" s="3" t="s">
        <v>4280</v>
      </c>
      <c r="G860" s="3" t="s">
        <v>1511</v>
      </c>
      <c r="J860" s="3" t="s">
        <v>4289</v>
      </c>
      <c r="K860" s="3" t="s">
        <v>1739</v>
      </c>
    </row>
    <row r="861" spans="2:11" x14ac:dyDescent="0.2">
      <c r="B861" s="3" t="s">
        <v>934</v>
      </c>
      <c r="C861" s="3" t="s">
        <v>2226</v>
      </c>
      <c r="F861" s="3" t="s">
        <v>3006</v>
      </c>
      <c r="G861" s="3" t="s">
        <v>2455</v>
      </c>
      <c r="J861" s="3" t="s">
        <v>3131</v>
      </c>
      <c r="K861" s="3" t="s">
        <v>2893</v>
      </c>
    </row>
    <row r="862" spans="2:11" x14ac:dyDescent="0.2">
      <c r="B862" s="3" t="s">
        <v>104</v>
      </c>
      <c r="C862" s="3" t="s">
        <v>1176</v>
      </c>
      <c r="F862" s="3" t="s">
        <v>4298</v>
      </c>
      <c r="G862" s="3" t="s">
        <v>2893</v>
      </c>
      <c r="J862" s="3" t="s">
        <v>4291</v>
      </c>
      <c r="K862" s="3" t="s">
        <v>824</v>
      </c>
    </row>
    <row r="863" spans="2:11" x14ac:dyDescent="0.2">
      <c r="B863" s="3" t="s">
        <v>1400</v>
      </c>
      <c r="C863" s="3" t="s">
        <v>2044</v>
      </c>
      <c r="F863" s="3" t="s">
        <v>1537</v>
      </c>
      <c r="G863" s="3" t="s">
        <v>847</v>
      </c>
      <c r="J863" s="3" t="s">
        <v>3263</v>
      </c>
      <c r="K863" s="3" t="s">
        <v>675</v>
      </c>
    </row>
    <row r="864" spans="2:11" x14ac:dyDescent="0.2">
      <c r="B864" s="3" t="s">
        <v>1366</v>
      </c>
      <c r="C864" s="3" t="s">
        <v>1873</v>
      </c>
      <c r="F864" s="3" t="s">
        <v>3250</v>
      </c>
      <c r="G864" s="3" t="s">
        <v>2894</v>
      </c>
      <c r="J864" s="3" t="s">
        <v>4292</v>
      </c>
      <c r="K864" s="3" t="s">
        <v>2401</v>
      </c>
    </row>
    <row r="865" spans="2:11" x14ac:dyDescent="0.2">
      <c r="B865" s="3" t="s">
        <v>26</v>
      </c>
      <c r="C865" s="3" t="s">
        <v>1711</v>
      </c>
      <c r="F865" s="3" t="s">
        <v>1441</v>
      </c>
      <c r="G865" s="3" t="s">
        <v>2251</v>
      </c>
      <c r="J865" s="3" t="s">
        <v>4007</v>
      </c>
      <c r="K865" s="3" t="s">
        <v>1723</v>
      </c>
    </row>
    <row r="866" spans="2:11" x14ac:dyDescent="0.2">
      <c r="B866" s="3" t="s">
        <v>1463</v>
      </c>
      <c r="C866" s="3" t="s">
        <v>2888</v>
      </c>
      <c r="F866" s="3" t="s">
        <v>4143</v>
      </c>
      <c r="G866" s="3" t="s">
        <v>2899</v>
      </c>
      <c r="J866" s="3" t="s">
        <v>2654</v>
      </c>
      <c r="K866" s="3" t="s">
        <v>1982</v>
      </c>
    </row>
    <row r="867" spans="2:11" x14ac:dyDescent="0.2">
      <c r="B867" s="3" t="s">
        <v>891</v>
      </c>
      <c r="C867" s="3" t="s">
        <v>1511</v>
      </c>
      <c r="F867" s="3" t="s">
        <v>2726</v>
      </c>
      <c r="G867" s="3" t="s">
        <v>2024</v>
      </c>
      <c r="J867" s="3" t="s">
        <v>4293</v>
      </c>
      <c r="K867" s="3" t="s">
        <v>2079</v>
      </c>
    </row>
    <row r="868" spans="2:11" x14ac:dyDescent="0.2">
      <c r="B868" s="3" t="s">
        <v>1512</v>
      </c>
      <c r="C868" s="3" t="s">
        <v>2455</v>
      </c>
      <c r="F868" s="3" t="s">
        <v>4323</v>
      </c>
      <c r="G868" s="3" t="s">
        <v>2554</v>
      </c>
      <c r="J868" s="3" t="s">
        <v>4294</v>
      </c>
      <c r="K868" s="3" t="s">
        <v>1450</v>
      </c>
    </row>
    <row r="869" spans="2:11" x14ac:dyDescent="0.2">
      <c r="B869" s="3" t="s">
        <v>1562</v>
      </c>
      <c r="C869" s="3" t="s">
        <v>2668</v>
      </c>
      <c r="F869" s="3" t="s">
        <v>3918</v>
      </c>
      <c r="G869" s="3" t="s">
        <v>2903</v>
      </c>
      <c r="J869" s="3" t="s">
        <v>1919</v>
      </c>
      <c r="K869" s="3" t="s">
        <v>1010</v>
      </c>
    </row>
    <row r="870" spans="2:11" x14ac:dyDescent="0.2">
      <c r="B870" s="3" t="s">
        <v>1569</v>
      </c>
      <c r="C870" s="3" t="s">
        <v>2893</v>
      </c>
      <c r="F870" s="3" t="s">
        <v>1913</v>
      </c>
      <c r="G870" s="3" t="s">
        <v>429</v>
      </c>
      <c r="J870" s="3" t="s">
        <v>2938</v>
      </c>
      <c r="K870" s="3" t="s">
        <v>3201</v>
      </c>
    </row>
    <row r="871" spans="2:11" x14ac:dyDescent="0.2">
      <c r="B871" s="3" t="s">
        <v>1575</v>
      </c>
      <c r="C871" s="3" t="s">
        <v>847</v>
      </c>
      <c r="F871" s="3" t="s">
        <v>2036</v>
      </c>
      <c r="G871" s="3" t="s">
        <v>2387</v>
      </c>
      <c r="J871" s="3" t="s">
        <v>2495</v>
      </c>
      <c r="K871" s="3" t="s">
        <v>2666</v>
      </c>
    </row>
    <row r="872" spans="2:11" x14ac:dyDescent="0.2">
      <c r="B872" s="3" t="s">
        <v>1580</v>
      </c>
      <c r="C872" s="3" t="s">
        <v>3149</v>
      </c>
      <c r="F872" s="3" t="s">
        <v>1679</v>
      </c>
      <c r="G872" s="3" t="s">
        <v>2907</v>
      </c>
      <c r="J872" s="3" t="s">
        <v>4296</v>
      </c>
      <c r="K872" s="3" t="s">
        <v>290</v>
      </c>
    </row>
    <row r="873" spans="2:11" x14ac:dyDescent="0.2">
      <c r="B873" s="3" t="s">
        <v>1595</v>
      </c>
      <c r="C873" s="3" t="s">
        <v>3168</v>
      </c>
      <c r="F873" s="3" t="s">
        <v>1501</v>
      </c>
      <c r="G873" s="3" t="s">
        <v>1512</v>
      </c>
      <c r="J873" s="3" t="s">
        <v>4297</v>
      </c>
      <c r="K873" s="3" t="s">
        <v>2451</v>
      </c>
    </row>
    <row r="874" spans="2:11" x14ac:dyDescent="0.2">
      <c r="B874" s="3" t="s">
        <v>1620</v>
      </c>
      <c r="C874" s="3" t="s">
        <v>2894</v>
      </c>
      <c r="F874" s="3" t="s">
        <v>1570</v>
      </c>
      <c r="G874" s="3" t="s">
        <v>312</v>
      </c>
      <c r="J874" s="3" t="s">
        <v>4300</v>
      </c>
      <c r="K874" s="3" t="s">
        <v>860</v>
      </c>
    </row>
    <row r="875" spans="2:11" x14ac:dyDescent="0.2">
      <c r="B875" s="3" t="s">
        <v>1623</v>
      </c>
      <c r="C875" s="3" t="s">
        <v>3993</v>
      </c>
      <c r="F875" s="3" t="s">
        <v>3077</v>
      </c>
      <c r="G875" s="3" t="s">
        <v>2867</v>
      </c>
      <c r="J875" s="3" t="s">
        <v>4303</v>
      </c>
      <c r="K875" s="3" t="s">
        <v>3177</v>
      </c>
    </row>
    <row r="876" spans="2:11" x14ac:dyDescent="0.2">
      <c r="B876" s="3" t="s">
        <v>1588</v>
      </c>
      <c r="C876" s="3" t="s">
        <v>2498</v>
      </c>
      <c r="F876" s="3" t="s">
        <v>3652</v>
      </c>
      <c r="G876" s="3" t="s">
        <v>2547</v>
      </c>
      <c r="J876" s="3" t="s">
        <v>3106</v>
      </c>
      <c r="K876" s="3" t="s">
        <v>2201</v>
      </c>
    </row>
    <row r="877" spans="2:11" x14ac:dyDescent="0.2">
      <c r="B877" s="3" t="s">
        <v>1631</v>
      </c>
      <c r="C877" s="3" t="s">
        <v>2325</v>
      </c>
      <c r="F877" s="3" t="s">
        <v>2357</v>
      </c>
      <c r="G877" s="3" t="s">
        <v>2175</v>
      </c>
      <c r="J877" s="3" t="s">
        <v>4305</v>
      </c>
      <c r="K877" s="3" t="s">
        <v>3124</v>
      </c>
    </row>
    <row r="878" spans="2:11" x14ac:dyDescent="0.2">
      <c r="B878" s="3" t="s">
        <v>1636</v>
      </c>
      <c r="C878" s="3" t="s">
        <v>2251</v>
      </c>
      <c r="F878" s="3" t="s">
        <v>2173</v>
      </c>
      <c r="G878" s="3" t="s">
        <v>1734</v>
      </c>
      <c r="J878" s="3" t="s">
        <v>2305</v>
      </c>
      <c r="K878" s="3" t="s">
        <v>560</v>
      </c>
    </row>
    <row r="879" spans="2:11" x14ac:dyDescent="0.2">
      <c r="B879" s="3" t="s">
        <v>1661</v>
      </c>
      <c r="C879" s="3" t="s">
        <v>2899</v>
      </c>
      <c r="F879" s="3" t="s">
        <v>4150</v>
      </c>
      <c r="G879" s="3" t="s">
        <v>2920</v>
      </c>
      <c r="J879" s="3" t="s">
        <v>2322</v>
      </c>
      <c r="K879" s="3" t="s">
        <v>336</v>
      </c>
    </row>
    <row r="880" spans="2:11" x14ac:dyDescent="0.2">
      <c r="B880" s="3" t="s">
        <v>749</v>
      </c>
      <c r="C880" s="3" t="s">
        <v>3272</v>
      </c>
      <c r="F880" s="3" t="s">
        <v>4338</v>
      </c>
      <c r="G880" s="3" t="s">
        <v>1629</v>
      </c>
      <c r="J880" s="3" t="s">
        <v>948</v>
      </c>
      <c r="K880" s="3" t="s">
        <v>2841</v>
      </c>
    </row>
    <row r="881" spans="2:11" x14ac:dyDescent="0.2">
      <c r="B881" s="3" t="s">
        <v>1254</v>
      </c>
      <c r="C881" s="3" t="s">
        <v>2024</v>
      </c>
      <c r="F881" s="3" t="s">
        <v>3026</v>
      </c>
      <c r="G881" s="3" t="s">
        <v>2120</v>
      </c>
      <c r="J881" s="3" t="s">
        <v>4308</v>
      </c>
      <c r="K881" s="3" t="s">
        <v>1373</v>
      </c>
    </row>
    <row r="882" spans="2:11" x14ac:dyDescent="0.2">
      <c r="B882" s="3" t="s">
        <v>1744</v>
      </c>
      <c r="C882" s="3" t="s">
        <v>2414</v>
      </c>
      <c r="F882" s="3" t="s">
        <v>3835</v>
      </c>
      <c r="G882" s="3" t="s">
        <v>1521</v>
      </c>
      <c r="J882" s="3" t="s">
        <v>4310</v>
      </c>
      <c r="K882" s="3" t="s">
        <v>1302</v>
      </c>
    </row>
    <row r="883" spans="2:11" x14ac:dyDescent="0.2">
      <c r="B883" s="3" t="s">
        <v>954</v>
      </c>
      <c r="C883" s="3" t="s">
        <v>1697</v>
      </c>
      <c r="F883" s="3" t="s">
        <v>1651</v>
      </c>
      <c r="G883" s="3" t="s">
        <v>2928</v>
      </c>
      <c r="J883" s="3" t="s">
        <v>594</v>
      </c>
      <c r="K883" s="3" t="s">
        <v>736</v>
      </c>
    </row>
    <row r="884" spans="2:11" x14ac:dyDescent="0.2">
      <c r="B884" s="3" t="s">
        <v>1787</v>
      </c>
      <c r="C884" s="3" t="s">
        <v>3953</v>
      </c>
      <c r="F884" s="3" t="s">
        <v>1899</v>
      </c>
      <c r="G884" s="3" t="s">
        <v>2868</v>
      </c>
      <c r="J884" s="3" t="s">
        <v>4312</v>
      </c>
      <c r="K884" s="3" t="s">
        <v>2208</v>
      </c>
    </row>
    <row r="885" spans="2:11" x14ac:dyDescent="0.2">
      <c r="B885" s="3" t="s">
        <v>1797</v>
      </c>
      <c r="C885" s="3" t="s">
        <v>2554</v>
      </c>
      <c r="F885" s="3" t="s">
        <v>2021</v>
      </c>
      <c r="G885" s="3" t="s">
        <v>2705</v>
      </c>
      <c r="J885" s="3" t="s">
        <v>3588</v>
      </c>
      <c r="K885" s="3" t="s">
        <v>2821</v>
      </c>
    </row>
    <row r="886" spans="2:11" x14ac:dyDescent="0.2">
      <c r="B886" s="3" t="s">
        <v>1802</v>
      </c>
      <c r="C886" s="3" t="s">
        <v>2387</v>
      </c>
      <c r="F886" s="3" t="s">
        <v>4223</v>
      </c>
      <c r="G886" s="3" t="s">
        <v>1074</v>
      </c>
      <c r="J886" s="3" t="s">
        <v>4315</v>
      </c>
      <c r="K886" s="3" t="s">
        <v>1597</v>
      </c>
    </row>
    <row r="887" spans="2:11" x14ac:dyDescent="0.2">
      <c r="B887" s="3" t="s">
        <v>1807</v>
      </c>
      <c r="C887" s="3" t="s">
        <v>2907</v>
      </c>
      <c r="F887" s="3" t="s">
        <v>3755</v>
      </c>
      <c r="G887" s="3" t="s">
        <v>1937</v>
      </c>
      <c r="J887" s="3" t="s">
        <v>4316</v>
      </c>
      <c r="K887" s="3" t="s">
        <v>964</v>
      </c>
    </row>
    <row r="888" spans="2:11" x14ac:dyDescent="0.2">
      <c r="B888" s="3" t="s">
        <v>1815</v>
      </c>
      <c r="C888" s="3" t="s">
        <v>2867</v>
      </c>
      <c r="F888" s="3" t="s">
        <v>4339</v>
      </c>
      <c r="G888" s="3" t="s">
        <v>2186</v>
      </c>
      <c r="J888" s="3" t="s">
        <v>4318</v>
      </c>
      <c r="K888" s="3" t="s">
        <v>475</v>
      </c>
    </row>
    <row r="889" spans="2:11" x14ac:dyDescent="0.2">
      <c r="B889" s="3" t="s">
        <v>1851</v>
      </c>
      <c r="C889" s="3" t="s">
        <v>1734</v>
      </c>
      <c r="F889" s="3" t="s">
        <v>2985</v>
      </c>
      <c r="G889" s="3" t="s">
        <v>2933</v>
      </c>
      <c r="J889" s="3" t="s">
        <v>3133</v>
      </c>
      <c r="K889" s="3" t="s">
        <v>692</v>
      </c>
    </row>
    <row r="890" spans="2:11" x14ac:dyDescent="0.2">
      <c r="B890" s="3" t="s">
        <v>1855</v>
      </c>
      <c r="C890" s="3" t="s">
        <v>1629</v>
      </c>
      <c r="F890" s="3" t="s">
        <v>3811</v>
      </c>
      <c r="G890" s="3" t="s">
        <v>2183</v>
      </c>
      <c r="J890" s="3" t="s">
        <v>3252</v>
      </c>
      <c r="K890" s="3" t="s">
        <v>866</v>
      </c>
    </row>
    <row r="891" spans="2:11" x14ac:dyDescent="0.2">
      <c r="B891" s="3" t="s">
        <v>1885</v>
      </c>
      <c r="C891" s="3" t="s">
        <v>2038</v>
      </c>
      <c r="F891" s="3" t="s">
        <v>3691</v>
      </c>
      <c r="G891" s="3" t="s">
        <v>2354</v>
      </c>
      <c r="J891" s="3" t="s">
        <v>4321</v>
      </c>
      <c r="K891" s="3" t="s">
        <v>1698</v>
      </c>
    </row>
    <row r="892" spans="2:11" x14ac:dyDescent="0.2">
      <c r="B892" s="3" t="s">
        <v>1918</v>
      </c>
      <c r="C892" s="3" t="s">
        <v>2987</v>
      </c>
      <c r="F892" s="3" t="s">
        <v>4367</v>
      </c>
      <c r="G892" s="3" t="s">
        <v>1552</v>
      </c>
      <c r="J892" s="3" t="s">
        <v>3169</v>
      </c>
      <c r="K892" s="3" t="s">
        <v>2986</v>
      </c>
    </row>
    <row r="893" spans="2:11" x14ac:dyDescent="0.2">
      <c r="B893" s="3" t="s">
        <v>1082</v>
      </c>
      <c r="C893" s="3" t="s">
        <v>1521</v>
      </c>
      <c r="F893" s="3" t="s">
        <v>4183</v>
      </c>
      <c r="G893" s="3" t="s">
        <v>2940</v>
      </c>
      <c r="J893" s="3" t="s">
        <v>1376</v>
      </c>
      <c r="K893" s="3" t="s">
        <v>1127</v>
      </c>
    </row>
    <row r="894" spans="2:11" x14ac:dyDescent="0.2">
      <c r="B894" s="3" t="s">
        <v>1131</v>
      </c>
      <c r="C894" s="3" t="s">
        <v>1980</v>
      </c>
      <c r="F894" s="3" t="s">
        <v>3115</v>
      </c>
      <c r="G894" s="3" t="s">
        <v>2365</v>
      </c>
      <c r="J894" s="3" t="s">
        <v>3202</v>
      </c>
      <c r="K894" s="3" t="s">
        <v>849</v>
      </c>
    </row>
    <row r="895" spans="2:11" x14ac:dyDescent="0.2">
      <c r="B895" s="3" t="s">
        <v>1946</v>
      </c>
      <c r="C895" s="3" t="s">
        <v>2868</v>
      </c>
      <c r="F895" s="3" t="s">
        <v>731</v>
      </c>
      <c r="G895" s="3" t="s">
        <v>2847</v>
      </c>
      <c r="J895" s="3" t="s">
        <v>4324</v>
      </c>
      <c r="K895" s="3" t="s">
        <v>1853</v>
      </c>
    </row>
    <row r="896" spans="2:11" x14ac:dyDescent="0.2">
      <c r="B896" s="3" t="s">
        <v>1216</v>
      </c>
      <c r="C896" s="3" t="s">
        <v>2705</v>
      </c>
      <c r="F896" s="3" t="s">
        <v>3949</v>
      </c>
      <c r="G896" s="3" t="s">
        <v>2531</v>
      </c>
      <c r="J896" s="3" t="s">
        <v>4194</v>
      </c>
      <c r="K896" s="3" t="s">
        <v>1276</v>
      </c>
    </row>
    <row r="897" spans="2:11" x14ac:dyDescent="0.2">
      <c r="B897" s="3" t="s">
        <v>1975</v>
      </c>
      <c r="C897" s="3" t="s">
        <v>2680</v>
      </c>
      <c r="F897" s="3" t="s">
        <v>3988</v>
      </c>
      <c r="G897" s="3" t="s">
        <v>2943</v>
      </c>
      <c r="J897" s="3" t="s">
        <v>2323</v>
      </c>
      <c r="K897" s="3" t="s">
        <v>419</v>
      </c>
    </row>
    <row r="898" spans="2:11" x14ac:dyDescent="0.2">
      <c r="B898" s="3" t="s">
        <v>1721</v>
      </c>
      <c r="C898" s="3" t="s">
        <v>1074</v>
      </c>
      <c r="F898" s="3" t="s">
        <v>131</v>
      </c>
      <c r="G898" s="3" t="s">
        <v>2558</v>
      </c>
      <c r="J898" s="3" t="s">
        <v>4325</v>
      </c>
      <c r="K898" s="3" t="s">
        <v>604</v>
      </c>
    </row>
    <row r="899" spans="2:11" x14ac:dyDescent="0.2">
      <c r="B899" s="3" t="s">
        <v>1991</v>
      </c>
      <c r="C899" s="3" t="s">
        <v>1937</v>
      </c>
      <c r="F899" s="3" t="s">
        <v>139</v>
      </c>
      <c r="G899" s="3" t="s">
        <v>2942</v>
      </c>
      <c r="J899" s="3" t="s">
        <v>4326</v>
      </c>
      <c r="K899" s="3" t="s">
        <v>1218</v>
      </c>
    </row>
    <row r="900" spans="2:11" x14ac:dyDescent="0.2">
      <c r="B900" s="3" t="s">
        <v>2054</v>
      </c>
      <c r="C900" s="3" t="s">
        <v>2186</v>
      </c>
      <c r="F900" s="3" t="s">
        <v>91</v>
      </c>
      <c r="G900" s="3" t="s">
        <v>2953</v>
      </c>
      <c r="J900" s="3" t="s">
        <v>4327</v>
      </c>
      <c r="K900" s="3" t="s">
        <v>2554</v>
      </c>
    </row>
    <row r="901" spans="2:11" x14ac:dyDescent="0.2">
      <c r="B901" s="3" t="s">
        <v>2067</v>
      </c>
      <c r="C901" s="3" t="s">
        <v>2933</v>
      </c>
      <c r="F901" s="3" t="s">
        <v>328</v>
      </c>
      <c r="G901" s="3" t="s">
        <v>1524</v>
      </c>
      <c r="J901" s="3" t="s">
        <v>3516</v>
      </c>
      <c r="K901" s="3" t="s">
        <v>2004</v>
      </c>
    </row>
    <row r="902" spans="2:11" x14ac:dyDescent="0.2">
      <c r="B902" s="3" t="s">
        <v>1516</v>
      </c>
      <c r="C902" s="3" t="s">
        <v>2183</v>
      </c>
      <c r="F902" s="3" t="s">
        <v>598</v>
      </c>
      <c r="G902" s="3" t="s">
        <v>515</v>
      </c>
      <c r="J902" s="3" t="s">
        <v>4328</v>
      </c>
      <c r="K902" s="3" t="s">
        <v>769</v>
      </c>
    </row>
    <row r="903" spans="2:11" x14ac:dyDescent="0.2">
      <c r="B903" s="3" t="s">
        <v>2086</v>
      </c>
      <c r="C903" s="3" t="s">
        <v>1872</v>
      </c>
      <c r="F903" s="3" t="s">
        <v>650</v>
      </c>
      <c r="G903" s="3" t="s">
        <v>2666</v>
      </c>
      <c r="J903" s="3" t="s">
        <v>4108</v>
      </c>
      <c r="K903" s="3" t="s">
        <v>1625</v>
      </c>
    </row>
    <row r="904" spans="2:11" x14ac:dyDescent="0.2">
      <c r="B904" s="3" t="s">
        <v>2099</v>
      </c>
      <c r="C904" s="3" t="s">
        <v>2354</v>
      </c>
      <c r="F904" s="3" t="s">
        <v>500</v>
      </c>
      <c r="G904" s="3" t="s">
        <v>1044</v>
      </c>
      <c r="J904" s="3" t="s">
        <v>4329</v>
      </c>
      <c r="K904" s="3" t="s">
        <v>88</v>
      </c>
    </row>
    <row r="905" spans="2:11" x14ac:dyDescent="0.2">
      <c r="B905" s="3" t="s">
        <v>2105</v>
      </c>
      <c r="C905" s="3" t="s">
        <v>1552</v>
      </c>
      <c r="F905" s="3" t="s">
        <v>1199</v>
      </c>
      <c r="G905" s="3" t="s">
        <v>2187</v>
      </c>
      <c r="J905" s="3" t="s">
        <v>4330</v>
      </c>
      <c r="K905" s="3" t="s">
        <v>2533</v>
      </c>
    </row>
    <row r="906" spans="2:11" x14ac:dyDescent="0.2">
      <c r="B906" s="3" t="s">
        <v>2112</v>
      </c>
      <c r="C906" s="3" t="s">
        <v>2940</v>
      </c>
      <c r="F906" s="3" t="s">
        <v>145</v>
      </c>
      <c r="G906" s="3" t="s">
        <v>2573</v>
      </c>
      <c r="J906" s="3" t="s">
        <v>2877</v>
      </c>
      <c r="K906" s="3" t="s">
        <v>2467</v>
      </c>
    </row>
    <row r="907" spans="2:11" x14ac:dyDescent="0.2">
      <c r="B907" s="3" t="s">
        <v>2117</v>
      </c>
      <c r="C907" s="3" t="s">
        <v>2365</v>
      </c>
      <c r="F907" s="3" t="s">
        <v>120</v>
      </c>
      <c r="G907" s="3" t="s">
        <v>2546</v>
      </c>
      <c r="J907" s="3" t="s">
        <v>3863</v>
      </c>
      <c r="K907" s="3" t="s">
        <v>420</v>
      </c>
    </row>
    <row r="908" spans="2:11" x14ac:dyDescent="0.2">
      <c r="B908" s="3" t="s">
        <v>277</v>
      </c>
      <c r="C908" s="3" t="s">
        <v>2847</v>
      </c>
      <c r="F908" s="3" t="s">
        <v>1100</v>
      </c>
      <c r="G908" s="3" t="s">
        <v>911</v>
      </c>
      <c r="J908" s="3" t="s">
        <v>4058</v>
      </c>
      <c r="K908" s="3" t="s">
        <v>1316</v>
      </c>
    </row>
    <row r="909" spans="2:11" x14ac:dyDescent="0.2">
      <c r="B909" s="3" t="s">
        <v>2130</v>
      </c>
      <c r="C909" s="3" t="s">
        <v>2531</v>
      </c>
      <c r="F909" s="3" t="s">
        <v>1288</v>
      </c>
      <c r="G909" s="3" t="s">
        <v>2968</v>
      </c>
      <c r="J909" s="3" t="s">
        <v>3926</v>
      </c>
      <c r="K909" s="3" t="s">
        <v>879</v>
      </c>
    </row>
    <row r="910" spans="2:11" x14ac:dyDescent="0.2">
      <c r="B910" s="3" t="s">
        <v>2133</v>
      </c>
      <c r="C910" s="3" t="s">
        <v>2132</v>
      </c>
      <c r="F910" s="3" t="s">
        <v>1356</v>
      </c>
      <c r="G910" s="3" t="s">
        <v>2944</v>
      </c>
      <c r="J910" s="3" t="s">
        <v>4023</v>
      </c>
      <c r="K910" s="3" t="s">
        <v>1353</v>
      </c>
    </row>
    <row r="911" spans="2:11" x14ac:dyDescent="0.2">
      <c r="B911" s="3" t="s">
        <v>2141</v>
      </c>
      <c r="C911" s="3" t="s">
        <v>2883</v>
      </c>
      <c r="F911" s="3" t="s">
        <v>1532</v>
      </c>
      <c r="G911" s="3" t="s">
        <v>1923</v>
      </c>
      <c r="J911" s="3" t="s">
        <v>4331</v>
      </c>
      <c r="K911" s="3" t="s">
        <v>1315</v>
      </c>
    </row>
    <row r="912" spans="2:11" x14ac:dyDescent="0.2">
      <c r="B912" s="3" t="s">
        <v>2166</v>
      </c>
      <c r="C912" s="3" t="s">
        <v>2943</v>
      </c>
      <c r="F912" s="3" t="s">
        <v>402</v>
      </c>
      <c r="G912" s="3" t="s">
        <v>2454</v>
      </c>
      <c r="J912" s="3" t="s">
        <v>4332</v>
      </c>
      <c r="K912" s="3" t="s">
        <v>2555</v>
      </c>
    </row>
    <row r="913" spans="2:11" x14ac:dyDescent="0.2">
      <c r="B913" s="3" t="s">
        <v>2173</v>
      </c>
      <c r="C913" s="3" t="s">
        <v>594</v>
      </c>
      <c r="F913" s="3" t="s">
        <v>1574</v>
      </c>
      <c r="G913" s="3" t="s">
        <v>2981</v>
      </c>
      <c r="J913" s="3" t="s">
        <v>4333</v>
      </c>
      <c r="K913" s="3" t="s">
        <v>1321</v>
      </c>
    </row>
    <row r="914" spans="2:11" x14ac:dyDescent="0.2">
      <c r="B914" s="3" t="s">
        <v>2179</v>
      </c>
      <c r="C914" s="3" t="s">
        <v>2942</v>
      </c>
      <c r="F914" s="3" t="s">
        <v>1678</v>
      </c>
      <c r="G914" s="3" t="s">
        <v>2599</v>
      </c>
      <c r="J914" s="3" t="s">
        <v>3649</v>
      </c>
      <c r="K914" s="3" t="s">
        <v>2827</v>
      </c>
    </row>
    <row r="915" spans="2:11" x14ac:dyDescent="0.2">
      <c r="B915" s="3" t="s">
        <v>2014</v>
      </c>
      <c r="C915" s="3" t="s">
        <v>2953</v>
      </c>
      <c r="F915" s="3" t="s">
        <v>1715</v>
      </c>
      <c r="G915" s="3" t="s">
        <v>2986</v>
      </c>
      <c r="J915" s="3" t="s">
        <v>4334</v>
      </c>
      <c r="K915" s="3" t="s">
        <v>2353</v>
      </c>
    </row>
    <row r="916" spans="2:11" x14ac:dyDescent="0.2">
      <c r="B916" s="3" t="s">
        <v>2075</v>
      </c>
      <c r="C916" s="3" t="s">
        <v>2965</v>
      </c>
      <c r="F916" s="3" t="s">
        <v>1699</v>
      </c>
      <c r="G916" s="3" t="s">
        <v>2895</v>
      </c>
      <c r="J916" s="3" t="s">
        <v>4335</v>
      </c>
      <c r="K916" s="3" t="s">
        <v>1545</v>
      </c>
    </row>
    <row r="917" spans="2:11" x14ac:dyDescent="0.2">
      <c r="B917" s="3" t="s">
        <v>2207</v>
      </c>
      <c r="C917" s="3" t="s">
        <v>2811</v>
      </c>
      <c r="F917" s="3" t="s">
        <v>1862</v>
      </c>
      <c r="G917" s="3" t="s">
        <v>917</v>
      </c>
      <c r="J917" s="3" t="s">
        <v>1596</v>
      </c>
      <c r="K917" s="3" t="s">
        <v>1238</v>
      </c>
    </row>
    <row r="918" spans="2:11" x14ac:dyDescent="0.2">
      <c r="B918" s="3" t="s">
        <v>2210</v>
      </c>
      <c r="C918" s="3" t="s">
        <v>2724</v>
      </c>
      <c r="F918" s="3" t="s">
        <v>1884</v>
      </c>
      <c r="G918" s="3" t="s">
        <v>2285</v>
      </c>
      <c r="J918" s="3" t="s">
        <v>4336</v>
      </c>
      <c r="K918" s="3" t="s">
        <v>2793</v>
      </c>
    </row>
    <row r="919" spans="2:11" x14ac:dyDescent="0.2">
      <c r="B919" s="3" t="s">
        <v>2213</v>
      </c>
      <c r="C919" s="3" t="s">
        <v>2666</v>
      </c>
      <c r="F919" s="3" t="s">
        <v>965</v>
      </c>
      <c r="G919" s="3" t="s">
        <v>2995</v>
      </c>
      <c r="J919" s="3" t="s">
        <v>3359</v>
      </c>
      <c r="K919" s="3" t="s">
        <v>1367</v>
      </c>
    </row>
    <row r="920" spans="2:11" x14ac:dyDescent="0.2">
      <c r="B920" s="3" t="s">
        <v>2217</v>
      </c>
      <c r="C920" s="3" t="s">
        <v>3610</v>
      </c>
      <c r="F920" s="3" t="s">
        <v>1952</v>
      </c>
      <c r="G920" s="3" t="s">
        <v>2191</v>
      </c>
      <c r="J920" s="3" t="s">
        <v>3952</v>
      </c>
      <c r="K920" s="3" t="s">
        <v>1142</v>
      </c>
    </row>
    <row r="921" spans="2:11" x14ac:dyDescent="0.2">
      <c r="B921" s="3" t="s">
        <v>2225</v>
      </c>
      <c r="C921" s="3" t="s">
        <v>1044</v>
      </c>
      <c r="F921" s="3" t="s">
        <v>1956</v>
      </c>
      <c r="G921" s="3" t="s">
        <v>1030</v>
      </c>
      <c r="J921" s="3" t="s">
        <v>4337</v>
      </c>
      <c r="K921" s="3" t="s">
        <v>1611</v>
      </c>
    </row>
    <row r="922" spans="2:11" x14ac:dyDescent="0.2">
      <c r="B922" s="3" t="s">
        <v>2232</v>
      </c>
      <c r="C922" s="3" t="s">
        <v>911</v>
      </c>
      <c r="F922" s="3" t="s">
        <v>1990</v>
      </c>
      <c r="G922" s="3" t="s">
        <v>2034</v>
      </c>
      <c r="J922" s="3" t="s">
        <v>4338</v>
      </c>
      <c r="K922" s="3" t="s">
        <v>1801</v>
      </c>
    </row>
    <row r="923" spans="2:11" x14ac:dyDescent="0.2">
      <c r="B923" s="3" t="s">
        <v>2242</v>
      </c>
      <c r="C923" s="3" t="s">
        <v>2454</v>
      </c>
      <c r="F923" s="3" t="s">
        <v>1057</v>
      </c>
      <c r="G923" s="3" t="s">
        <v>2910</v>
      </c>
      <c r="J923" s="3" t="s">
        <v>3267</v>
      </c>
      <c r="K923" s="3" t="s">
        <v>1923</v>
      </c>
    </row>
    <row r="924" spans="2:11" x14ac:dyDescent="0.2">
      <c r="B924" s="3" t="s">
        <v>2264</v>
      </c>
      <c r="C924" s="3" t="s">
        <v>3666</v>
      </c>
      <c r="F924" s="3" t="s">
        <v>667</v>
      </c>
      <c r="G924" s="3" t="s">
        <v>919</v>
      </c>
      <c r="J924" s="3" t="s">
        <v>4339</v>
      </c>
      <c r="K924" s="3" t="s">
        <v>1769</v>
      </c>
    </row>
    <row r="925" spans="2:11" x14ac:dyDescent="0.2">
      <c r="B925" s="3" t="s">
        <v>2272</v>
      </c>
      <c r="C925" s="3" t="s">
        <v>2599</v>
      </c>
      <c r="F925" s="3" t="s">
        <v>1967</v>
      </c>
      <c r="G925" s="3" t="s">
        <v>2823</v>
      </c>
      <c r="J925" s="3" t="s">
        <v>3511</v>
      </c>
      <c r="K925" s="3" t="s">
        <v>260</v>
      </c>
    </row>
    <row r="926" spans="2:11" x14ac:dyDescent="0.2">
      <c r="B926" s="3" t="s">
        <v>2286</v>
      </c>
      <c r="C926" s="3" t="s">
        <v>2986</v>
      </c>
      <c r="F926" s="3" t="s">
        <v>992</v>
      </c>
      <c r="G926" s="3" t="s">
        <v>2878</v>
      </c>
      <c r="J926" s="3" t="s">
        <v>4340</v>
      </c>
      <c r="K926" s="3" t="s">
        <v>1903</v>
      </c>
    </row>
    <row r="927" spans="2:11" x14ac:dyDescent="0.2">
      <c r="B927" s="3" t="s">
        <v>2304</v>
      </c>
      <c r="C927" s="3" t="s">
        <v>2285</v>
      </c>
      <c r="F927" s="3" t="s">
        <v>2332</v>
      </c>
      <c r="G927" s="3" t="s">
        <v>2828</v>
      </c>
      <c r="J927" s="3" t="s">
        <v>4341</v>
      </c>
      <c r="K927" s="3" t="s">
        <v>1794</v>
      </c>
    </row>
    <row r="928" spans="2:11" x14ac:dyDescent="0.2">
      <c r="B928" s="3" t="s">
        <v>2315</v>
      </c>
      <c r="C928" s="3" t="s">
        <v>2206</v>
      </c>
      <c r="F928" s="3" t="s">
        <v>2342</v>
      </c>
      <c r="G928" s="3" t="s">
        <v>2293</v>
      </c>
      <c r="J928" s="3" t="s">
        <v>4342</v>
      </c>
      <c r="K928" s="3" t="s">
        <v>3144</v>
      </c>
    </row>
    <row r="929" spans="2:11" x14ac:dyDescent="0.2">
      <c r="B929" s="3" t="s">
        <v>2324</v>
      </c>
      <c r="C929" s="3" t="s">
        <v>957</v>
      </c>
      <c r="F929" s="3" t="s">
        <v>2364</v>
      </c>
      <c r="G929" s="3" t="s">
        <v>2392</v>
      </c>
      <c r="J929" s="3" t="s">
        <v>4343</v>
      </c>
      <c r="K929" s="3" t="s">
        <v>1782</v>
      </c>
    </row>
    <row r="930" spans="2:11" x14ac:dyDescent="0.2">
      <c r="B930" s="3" t="s">
        <v>1927</v>
      </c>
      <c r="C930" s="3" t="s">
        <v>2191</v>
      </c>
      <c r="F930" s="3" t="s">
        <v>2371</v>
      </c>
      <c r="G930" s="3" t="s">
        <v>2787</v>
      </c>
      <c r="J930" s="3" t="s">
        <v>2055</v>
      </c>
      <c r="K930" s="3" t="s">
        <v>1778</v>
      </c>
    </row>
    <row r="931" spans="2:11" x14ac:dyDescent="0.2">
      <c r="B931" s="3" t="s">
        <v>2360</v>
      </c>
      <c r="C931" s="3" t="s">
        <v>3370</v>
      </c>
      <c r="F931" s="3" t="s">
        <v>2386</v>
      </c>
      <c r="G931" s="3" t="s">
        <v>3012</v>
      </c>
      <c r="J931" s="3" t="s">
        <v>4001</v>
      </c>
      <c r="K931" s="3" t="s">
        <v>2255</v>
      </c>
    </row>
    <row r="932" spans="2:11" x14ac:dyDescent="0.2">
      <c r="B932" s="3" t="s">
        <v>2391</v>
      </c>
      <c r="C932" s="3" t="s">
        <v>1030</v>
      </c>
      <c r="F932" s="3" t="s">
        <v>1096</v>
      </c>
      <c r="G932" s="3" t="s">
        <v>3013</v>
      </c>
      <c r="J932" s="3" t="s">
        <v>4344</v>
      </c>
      <c r="K932" s="3" t="s">
        <v>854</v>
      </c>
    </row>
    <row r="933" spans="2:11" x14ac:dyDescent="0.2">
      <c r="B933" s="3" t="s">
        <v>2417</v>
      </c>
      <c r="C933" s="3" t="s">
        <v>1088</v>
      </c>
      <c r="F933" s="3" t="s">
        <v>295</v>
      </c>
      <c r="G933" s="3" t="s">
        <v>1785</v>
      </c>
      <c r="J933" s="3" t="s">
        <v>4345</v>
      </c>
      <c r="K933" s="3" t="s">
        <v>2587</v>
      </c>
    </row>
    <row r="934" spans="2:11" x14ac:dyDescent="0.2">
      <c r="B934" s="3" t="s">
        <v>1134</v>
      </c>
      <c r="C934" s="3" t="s">
        <v>1547</v>
      </c>
      <c r="F934" s="3" t="s">
        <v>2086</v>
      </c>
      <c r="G934" s="3" t="s">
        <v>1853</v>
      </c>
      <c r="J934" s="3" t="s">
        <v>4346</v>
      </c>
      <c r="K934" s="3" t="s">
        <v>2186</v>
      </c>
    </row>
    <row r="935" spans="2:11" x14ac:dyDescent="0.2">
      <c r="B935" s="3" t="s">
        <v>2433</v>
      </c>
      <c r="C935" s="3" t="s">
        <v>2284</v>
      </c>
      <c r="F935" s="3" t="s">
        <v>25</v>
      </c>
      <c r="G935" s="3" t="s">
        <v>3021</v>
      </c>
      <c r="J935" s="3" t="s">
        <v>3896</v>
      </c>
      <c r="K935" s="3" t="s">
        <v>933</v>
      </c>
    </row>
    <row r="936" spans="2:11" x14ac:dyDescent="0.2">
      <c r="B936" s="3" t="s">
        <v>2442</v>
      </c>
      <c r="C936" s="3" t="s">
        <v>3334</v>
      </c>
      <c r="F936" s="3" t="s">
        <v>2466</v>
      </c>
      <c r="G936" s="3" t="s">
        <v>1039</v>
      </c>
      <c r="J936" s="3" t="s">
        <v>3174</v>
      </c>
      <c r="K936" s="3" t="s">
        <v>1837</v>
      </c>
    </row>
    <row r="937" spans="2:11" x14ac:dyDescent="0.2">
      <c r="B937" s="3" t="s">
        <v>2370</v>
      </c>
      <c r="C937" s="3" t="s">
        <v>546</v>
      </c>
      <c r="F937" s="3" t="s">
        <v>828</v>
      </c>
      <c r="G937" s="3" t="s">
        <v>2746</v>
      </c>
      <c r="J937" s="3" t="s">
        <v>2936</v>
      </c>
      <c r="K937" s="3" t="s">
        <v>2998</v>
      </c>
    </row>
    <row r="938" spans="2:11" x14ac:dyDescent="0.2">
      <c r="B938" s="3" t="s">
        <v>2457</v>
      </c>
      <c r="C938" s="3" t="s">
        <v>2823</v>
      </c>
      <c r="F938" s="3" t="s">
        <v>365</v>
      </c>
      <c r="G938" s="3" t="s">
        <v>853</v>
      </c>
      <c r="J938" s="3" t="s">
        <v>1052</v>
      </c>
      <c r="K938" s="3" t="s">
        <v>2047</v>
      </c>
    </row>
    <row r="939" spans="2:11" x14ac:dyDescent="0.2">
      <c r="B939" s="3" t="s">
        <v>2463</v>
      </c>
      <c r="C939" s="3" t="s">
        <v>2878</v>
      </c>
      <c r="F939" s="3" t="s">
        <v>2508</v>
      </c>
      <c r="G939" s="3" t="s">
        <v>1396</v>
      </c>
      <c r="J939" s="3" t="s">
        <v>2338</v>
      </c>
      <c r="K939" s="3" t="s">
        <v>717</v>
      </c>
    </row>
    <row r="940" spans="2:11" x14ac:dyDescent="0.2">
      <c r="B940" s="3" t="s">
        <v>1272</v>
      </c>
      <c r="C940" s="3" t="s">
        <v>926</v>
      </c>
      <c r="F940" s="3" t="s">
        <v>1135</v>
      </c>
      <c r="G940" s="3" t="s">
        <v>2760</v>
      </c>
      <c r="J940" s="3" t="s">
        <v>4347</v>
      </c>
      <c r="K940" s="3" t="s">
        <v>533</v>
      </c>
    </row>
    <row r="941" spans="2:11" x14ac:dyDescent="0.2">
      <c r="B941" s="3" t="s">
        <v>2470</v>
      </c>
      <c r="C941" s="3" t="s">
        <v>3418</v>
      </c>
      <c r="F941" s="3" t="s">
        <v>2324</v>
      </c>
      <c r="G941" s="3" t="s">
        <v>2998</v>
      </c>
      <c r="J941" s="3" t="s">
        <v>4348</v>
      </c>
      <c r="K941" s="3" t="s">
        <v>2682</v>
      </c>
    </row>
    <row r="942" spans="2:11" x14ac:dyDescent="0.2">
      <c r="B942" s="3" t="s">
        <v>2472</v>
      </c>
      <c r="C942" s="3" t="s">
        <v>2828</v>
      </c>
      <c r="F942" s="3" t="s">
        <v>2577</v>
      </c>
      <c r="G942" s="3" t="s">
        <v>3037</v>
      </c>
      <c r="J942" s="3" t="s">
        <v>4349</v>
      </c>
      <c r="K942" s="3" t="s">
        <v>1318</v>
      </c>
    </row>
    <row r="943" spans="2:11" x14ac:dyDescent="0.2">
      <c r="B943" s="3" t="s">
        <v>1363</v>
      </c>
      <c r="C943" s="3" t="s">
        <v>2293</v>
      </c>
      <c r="F943" s="3" t="s">
        <v>187</v>
      </c>
      <c r="G943" s="3" t="s">
        <v>2158</v>
      </c>
      <c r="J943" s="3" t="s">
        <v>2575</v>
      </c>
      <c r="K943" s="3" t="s">
        <v>543</v>
      </c>
    </row>
    <row r="944" spans="2:11" x14ac:dyDescent="0.2">
      <c r="B944" s="3" t="s">
        <v>2502</v>
      </c>
      <c r="C944" s="3" t="s">
        <v>2392</v>
      </c>
      <c r="F944" s="3" t="s">
        <v>2480</v>
      </c>
      <c r="G944" s="3" t="s">
        <v>95</v>
      </c>
      <c r="J944" s="3" t="s">
        <v>4317</v>
      </c>
      <c r="K944" s="3" t="s">
        <v>2933</v>
      </c>
    </row>
    <row r="945" spans="2:11" x14ac:dyDescent="0.2">
      <c r="B945" s="3" t="s">
        <v>2512</v>
      </c>
      <c r="C945" s="3" t="s">
        <v>3012</v>
      </c>
      <c r="F945" s="3" t="s">
        <v>868</v>
      </c>
      <c r="G945" s="3" t="s">
        <v>3041</v>
      </c>
      <c r="J945" s="3" t="s">
        <v>4350</v>
      </c>
      <c r="K945" s="3" t="s">
        <v>2359</v>
      </c>
    </row>
    <row r="946" spans="2:11" x14ac:dyDescent="0.2">
      <c r="B946" s="3" t="s">
        <v>2525</v>
      </c>
      <c r="C946" s="3" t="s">
        <v>2402</v>
      </c>
      <c r="F946" s="3" t="s">
        <v>2147</v>
      </c>
      <c r="G946" s="3" t="s">
        <v>2131</v>
      </c>
      <c r="J946" s="3" t="s">
        <v>4351</v>
      </c>
      <c r="K946" s="3" t="s">
        <v>1369</v>
      </c>
    </row>
    <row r="947" spans="2:11" x14ac:dyDescent="0.2">
      <c r="B947" s="3" t="s">
        <v>2538</v>
      </c>
      <c r="C947" s="3" t="s">
        <v>3013</v>
      </c>
      <c r="F947" s="3" t="s">
        <v>694</v>
      </c>
      <c r="G947" s="3" t="s">
        <v>1628</v>
      </c>
      <c r="J947" s="3" t="s">
        <v>1340</v>
      </c>
      <c r="K947" s="3" t="s">
        <v>1922</v>
      </c>
    </row>
    <row r="948" spans="2:11" x14ac:dyDescent="0.2">
      <c r="B948" s="3" t="s">
        <v>1443</v>
      </c>
      <c r="C948" s="3" t="s">
        <v>1785</v>
      </c>
      <c r="F948" s="3" t="s">
        <v>764</v>
      </c>
      <c r="G948" s="3" t="s">
        <v>3048</v>
      </c>
      <c r="J948" s="3" t="s">
        <v>4352</v>
      </c>
      <c r="K948" s="3" t="s">
        <v>807</v>
      </c>
    </row>
    <row r="949" spans="2:11" x14ac:dyDescent="0.2">
      <c r="B949" s="3" t="s">
        <v>2572</v>
      </c>
      <c r="C949" s="3" t="s">
        <v>1446</v>
      </c>
      <c r="F949" s="3" t="s">
        <v>1322</v>
      </c>
      <c r="G949" s="3" t="s">
        <v>2246</v>
      </c>
      <c r="J949" s="3" t="s">
        <v>4353</v>
      </c>
      <c r="K949" s="3" t="s">
        <v>1755</v>
      </c>
    </row>
    <row r="950" spans="2:11" x14ac:dyDescent="0.2">
      <c r="B950" s="3" t="s">
        <v>2579</v>
      </c>
      <c r="C950" s="3" t="s">
        <v>1853</v>
      </c>
      <c r="F950" s="3" t="s">
        <v>2721</v>
      </c>
      <c r="G950" s="3" t="s">
        <v>788</v>
      </c>
      <c r="J950" s="3" t="s">
        <v>4354</v>
      </c>
      <c r="K950" s="3" t="s">
        <v>2162</v>
      </c>
    </row>
    <row r="951" spans="2:11" x14ac:dyDescent="0.2">
      <c r="B951" s="3" t="s">
        <v>2582</v>
      </c>
      <c r="C951" s="3" t="s">
        <v>2962</v>
      </c>
      <c r="F951" s="3" t="s">
        <v>1806</v>
      </c>
      <c r="G951" s="3" t="s">
        <v>3051</v>
      </c>
      <c r="J951" s="3" t="s">
        <v>3730</v>
      </c>
      <c r="K951" s="3" t="s">
        <v>1181</v>
      </c>
    </row>
    <row r="952" spans="2:11" x14ac:dyDescent="0.2">
      <c r="B952" s="3" t="s">
        <v>2586</v>
      </c>
      <c r="C952" s="3" t="s">
        <v>1162</v>
      </c>
      <c r="F952" s="3" t="s">
        <v>218</v>
      </c>
      <c r="G952" s="3" t="s">
        <v>485</v>
      </c>
      <c r="J952" s="3" t="s">
        <v>4355</v>
      </c>
      <c r="K952" s="3" t="s">
        <v>2319</v>
      </c>
    </row>
    <row r="953" spans="2:11" x14ac:dyDescent="0.2">
      <c r="B953" s="3" t="s">
        <v>2592</v>
      </c>
      <c r="C953" s="3" t="s">
        <v>1039</v>
      </c>
      <c r="F953" s="3" t="s">
        <v>2837</v>
      </c>
      <c r="G953" s="3" t="s">
        <v>2808</v>
      </c>
      <c r="J953" s="3" t="s">
        <v>4356</v>
      </c>
      <c r="K953" s="3" t="s">
        <v>1015</v>
      </c>
    </row>
    <row r="954" spans="2:11" x14ac:dyDescent="0.2">
      <c r="B954" s="3" t="s">
        <v>2593</v>
      </c>
      <c r="C954" s="3" t="s">
        <v>853</v>
      </c>
      <c r="F954" s="3" t="s">
        <v>2870</v>
      </c>
      <c r="G954" s="3" t="s">
        <v>397</v>
      </c>
      <c r="J954" s="3" t="s">
        <v>1751</v>
      </c>
      <c r="K954" s="3" t="s">
        <v>392</v>
      </c>
    </row>
    <row r="955" spans="2:11" x14ac:dyDescent="0.2">
      <c r="B955" s="3" t="s">
        <v>2595</v>
      </c>
      <c r="C955" s="3" t="s">
        <v>1396</v>
      </c>
      <c r="F955" s="3" t="s">
        <v>2890</v>
      </c>
      <c r="G955" s="3" t="s">
        <v>2753</v>
      </c>
      <c r="J955" s="3" t="s">
        <v>4357</v>
      </c>
      <c r="K955" s="3" t="s">
        <v>1036</v>
      </c>
    </row>
    <row r="956" spans="2:11" x14ac:dyDescent="0.2">
      <c r="B956" s="3" t="s">
        <v>2604</v>
      </c>
      <c r="C956" s="3" t="s">
        <v>2760</v>
      </c>
      <c r="F956" s="3" t="s">
        <v>2891</v>
      </c>
      <c r="G956" s="3" t="s">
        <v>2401</v>
      </c>
      <c r="J956" s="3" t="s">
        <v>4358</v>
      </c>
      <c r="K956" s="3" t="s">
        <v>1075</v>
      </c>
    </row>
    <row r="957" spans="2:11" x14ac:dyDescent="0.2">
      <c r="B957" s="3" t="s">
        <v>2610</v>
      </c>
      <c r="C957" s="3" t="s">
        <v>2998</v>
      </c>
      <c r="F957" s="3" t="s">
        <v>869</v>
      </c>
      <c r="G957" s="3" t="s">
        <v>3066</v>
      </c>
      <c r="J957" s="3" t="s">
        <v>4359</v>
      </c>
      <c r="K957" s="3" t="s">
        <v>1846</v>
      </c>
    </row>
    <row r="958" spans="2:11" x14ac:dyDescent="0.2">
      <c r="B958" s="3" t="s">
        <v>2612</v>
      </c>
      <c r="C958" s="3" t="s">
        <v>2158</v>
      </c>
      <c r="F958" s="3" t="s">
        <v>2908</v>
      </c>
      <c r="G958" s="3" t="s">
        <v>2467</v>
      </c>
      <c r="J958" s="3" t="s">
        <v>4360</v>
      </c>
      <c r="K958" s="3" t="s">
        <v>2011</v>
      </c>
    </row>
    <row r="959" spans="2:11" x14ac:dyDescent="0.2">
      <c r="B959" s="3" t="s">
        <v>2614</v>
      </c>
      <c r="C959" s="3" t="s">
        <v>2850</v>
      </c>
      <c r="F959" s="3" t="s">
        <v>2923</v>
      </c>
      <c r="G959" s="3" t="s">
        <v>3073</v>
      </c>
      <c r="J959" s="3" t="s">
        <v>2765</v>
      </c>
      <c r="K959" s="3" t="s">
        <v>2016</v>
      </c>
    </row>
    <row r="960" spans="2:11" x14ac:dyDescent="0.2">
      <c r="B960" s="3" t="s">
        <v>208</v>
      </c>
      <c r="C960" s="3" t="s">
        <v>95</v>
      </c>
      <c r="F960" s="3" t="s">
        <v>2932</v>
      </c>
      <c r="G960" s="3" t="s">
        <v>2349</v>
      </c>
      <c r="J960" s="3" t="s">
        <v>3825</v>
      </c>
      <c r="K960" s="3" t="s">
        <v>2307</v>
      </c>
    </row>
    <row r="961" spans="2:11" x14ac:dyDescent="0.2">
      <c r="B961" s="3" t="s">
        <v>2628</v>
      </c>
      <c r="C961" s="3" t="s">
        <v>2131</v>
      </c>
      <c r="F961" s="3" t="s">
        <v>1202</v>
      </c>
      <c r="G961" s="3" t="s">
        <v>3075</v>
      </c>
      <c r="J961" s="3" t="s">
        <v>3154</v>
      </c>
      <c r="K961" s="3" t="s">
        <v>1831</v>
      </c>
    </row>
    <row r="962" spans="2:11" x14ac:dyDescent="0.2">
      <c r="B962" s="3" t="s">
        <v>2636</v>
      </c>
      <c r="C962" s="3" t="s">
        <v>3048</v>
      </c>
      <c r="F962" s="3" t="s">
        <v>1515</v>
      </c>
      <c r="G962" s="3" t="s">
        <v>3079</v>
      </c>
      <c r="J962" s="3" t="s">
        <v>1981</v>
      </c>
      <c r="K962" s="3" t="s">
        <v>2376</v>
      </c>
    </row>
    <row r="963" spans="2:11" x14ac:dyDescent="0.2">
      <c r="B963" s="3" t="s">
        <v>2643</v>
      </c>
      <c r="C963" s="3" t="s">
        <v>3107</v>
      </c>
      <c r="F963" s="3" t="s">
        <v>2939</v>
      </c>
      <c r="G963" s="3" t="s">
        <v>2738</v>
      </c>
      <c r="J963" s="3" t="s">
        <v>4361</v>
      </c>
      <c r="K963" s="3" t="s">
        <v>2776</v>
      </c>
    </row>
    <row r="964" spans="2:11" x14ac:dyDescent="0.2">
      <c r="B964" s="3" t="s">
        <v>2650</v>
      </c>
      <c r="C964" s="3" t="s">
        <v>788</v>
      </c>
      <c r="F964" s="3" t="s">
        <v>2971</v>
      </c>
      <c r="G964" s="3" t="s">
        <v>1705</v>
      </c>
      <c r="J964" s="3" t="s">
        <v>4362</v>
      </c>
      <c r="K964" s="3" t="s">
        <v>384</v>
      </c>
    </row>
    <row r="965" spans="2:11" x14ac:dyDescent="0.2">
      <c r="B965" s="3" t="s">
        <v>2262</v>
      </c>
      <c r="C965" s="3" t="s">
        <v>4089</v>
      </c>
      <c r="F965" s="3" t="s">
        <v>974</v>
      </c>
      <c r="G965" s="3" t="s">
        <v>3082</v>
      </c>
      <c r="J965" s="3" t="s">
        <v>3801</v>
      </c>
      <c r="K965" s="3" t="s">
        <v>2120</v>
      </c>
    </row>
    <row r="966" spans="2:11" x14ac:dyDescent="0.2">
      <c r="B966" s="3" t="s">
        <v>1401</v>
      </c>
      <c r="C966" s="3" t="s">
        <v>2808</v>
      </c>
      <c r="F966" s="3" t="s">
        <v>554</v>
      </c>
      <c r="G966" s="3" t="s">
        <v>3025</v>
      </c>
      <c r="J966" s="3" t="s">
        <v>1409</v>
      </c>
      <c r="K966" s="3" t="s">
        <v>1867</v>
      </c>
    </row>
    <row r="967" spans="2:11" x14ac:dyDescent="0.2">
      <c r="B967" s="3" t="s">
        <v>1274</v>
      </c>
      <c r="C967" s="3" t="s">
        <v>397</v>
      </c>
      <c r="F967" s="3" t="s">
        <v>593</v>
      </c>
      <c r="G967" s="3" t="s">
        <v>3088</v>
      </c>
      <c r="J967" s="3" t="s">
        <v>4363</v>
      </c>
      <c r="K967" s="3" t="s">
        <v>1058</v>
      </c>
    </row>
    <row r="968" spans="2:11" x14ac:dyDescent="0.2">
      <c r="B968" s="3" t="s">
        <v>2678</v>
      </c>
      <c r="C968" s="3" t="s">
        <v>2401</v>
      </c>
      <c r="F968" s="3" t="s">
        <v>3035</v>
      </c>
      <c r="G968" s="3" t="s">
        <v>2840</v>
      </c>
      <c r="J968" s="3" t="s">
        <v>4364</v>
      </c>
      <c r="K968" s="3" t="s">
        <v>1881</v>
      </c>
    </row>
    <row r="969" spans="2:11" x14ac:dyDescent="0.2">
      <c r="B969" s="3" t="s">
        <v>2684</v>
      </c>
      <c r="C969" s="3" t="s">
        <v>1757</v>
      </c>
      <c r="F969" s="3" t="s">
        <v>3131</v>
      </c>
      <c r="G969" s="3" t="s">
        <v>3090</v>
      </c>
      <c r="J969" s="3" t="s">
        <v>1714</v>
      </c>
      <c r="K969" s="3" t="s">
        <v>2646</v>
      </c>
    </row>
    <row r="970" spans="2:11" x14ac:dyDescent="0.2">
      <c r="B970" s="3" t="s">
        <v>2685</v>
      </c>
      <c r="C970" s="3" t="s">
        <v>465</v>
      </c>
      <c r="F970" s="3" t="s">
        <v>1340</v>
      </c>
      <c r="G970" s="3" t="s">
        <v>1864</v>
      </c>
      <c r="J970" s="3" t="s">
        <v>1446</v>
      </c>
      <c r="K970" s="3" t="s">
        <v>909</v>
      </c>
    </row>
    <row r="971" spans="2:11" x14ac:dyDescent="0.2">
      <c r="B971" s="3" t="s">
        <v>2692</v>
      </c>
      <c r="C971" s="3" t="s">
        <v>2798</v>
      </c>
      <c r="F971" s="3" t="s">
        <v>3180</v>
      </c>
      <c r="G971" s="3" t="s">
        <v>1821</v>
      </c>
      <c r="J971" s="3" t="s">
        <v>4365</v>
      </c>
      <c r="K971" s="3" t="s">
        <v>966</v>
      </c>
    </row>
    <row r="972" spans="2:11" x14ac:dyDescent="0.2">
      <c r="B972" s="3" t="s">
        <v>2698</v>
      </c>
      <c r="C972" s="3" t="s">
        <v>2467</v>
      </c>
      <c r="F972" s="3" t="s">
        <v>1622</v>
      </c>
      <c r="G972" s="3" t="s">
        <v>3102</v>
      </c>
      <c r="J972" s="3" t="s">
        <v>4366</v>
      </c>
      <c r="K972" s="3" t="s">
        <v>1652</v>
      </c>
    </row>
    <row r="973" spans="2:11" x14ac:dyDescent="0.2">
      <c r="B973" s="3" t="s">
        <v>2704</v>
      </c>
      <c r="C973" s="3" t="s">
        <v>3435</v>
      </c>
      <c r="F973" s="3" t="s">
        <v>3202</v>
      </c>
      <c r="G973" s="3" t="s">
        <v>3104</v>
      </c>
      <c r="J973" s="3" t="s">
        <v>4367</v>
      </c>
      <c r="K973" s="3" t="s">
        <v>2387</v>
      </c>
    </row>
    <row r="974" spans="2:11" x14ac:dyDescent="0.2">
      <c r="B974" s="3" t="s">
        <v>2714</v>
      </c>
      <c r="C974" s="3" t="s">
        <v>3075</v>
      </c>
      <c r="F974" s="3" t="s">
        <v>3212</v>
      </c>
      <c r="G974" s="3" t="s">
        <v>1911</v>
      </c>
      <c r="J974" s="3" t="s">
        <v>3407</v>
      </c>
      <c r="K974" s="3" t="s">
        <v>1966</v>
      </c>
    </row>
    <row r="975" spans="2:11" x14ac:dyDescent="0.2">
      <c r="B975" s="3" t="s">
        <v>2716</v>
      </c>
      <c r="C975" s="3" t="s">
        <v>2738</v>
      </c>
      <c r="F975" s="3" t="s">
        <v>3226</v>
      </c>
      <c r="G975" s="3" t="s">
        <v>2385</v>
      </c>
      <c r="J975" s="3" t="s">
        <v>4368</v>
      </c>
      <c r="K975" s="3" t="s">
        <v>1489</v>
      </c>
    </row>
    <row r="976" spans="2:11" x14ac:dyDescent="0.2">
      <c r="B976" s="3" t="s">
        <v>2727</v>
      </c>
      <c r="C976" s="3" t="s">
        <v>2295</v>
      </c>
      <c r="F976" s="3" t="s">
        <v>3179</v>
      </c>
      <c r="G976" s="3" t="s">
        <v>3110</v>
      </c>
      <c r="J976" s="3" t="s">
        <v>4369</v>
      </c>
      <c r="K976" s="3" t="s">
        <v>929</v>
      </c>
    </row>
    <row r="977" spans="2:11" x14ac:dyDescent="0.2">
      <c r="B977" s="3" t="s">
        <v>2735</v>
      </c>
      <c r="C977" s="3" t="s">
        <v>3723</v>
      </c>
      <c r="F977" s="3" t="s">
        <v>3253</v>
      </c>
      <c r="G977" s="3" t="s">
        <v>2756</v>
      </c>
      <c r="J977" s="3" t="s">
        <v>4253</v>
      </c>
      <c r="K977" s="3" t="s">
        <v>605</v>
      </c>
    </row>
    <row r="978" spans="2:11" x14ac:dyDescent="0.2">
      <c r="B978" s="3" t="s">
        <v>2737</v>
      </c>
      <c r="C978" s="3" t="s">
        <v>3102</v>
      </c>
      <c r="F978" s="3" t="s">
        <v>3266</v>
      </c>
      <c r="G978" s="3" t="s">
        <v>3113</v>
      </c>
      <c r="J978" s="3" t="s">
        <v>3244</v>
      </c>
      <c r="K978" s="3" t="s">
        <v>2403</v>
      </c>
    </row>
    <row r="979" spans="2:11" x14ac:dyDescent="0.2">
      <c r="B979" s="3" t="s">
        <v>2741</v>
      </c>
      <c r="C979" s="3" t="s">
        <v>3104</v>
      </c>
      <c r="F979" s="3" t="s">
        <v>2520</v>
      </c>
      <c r="G979" s="3" t="s">
        <v>330</v>
      </c>
      <c r="J979" s="3" t="s">
        <v>4370</v>
      </c>
      <c r="K979" s="3" t="s">
        <v>2868</v>
      </c>
    </row>
    <row r="980" spans="2:11" x14ac:dyDescent="0.2">
      <c r="B980" s="3" t="s">
        <v>2744</v>
      </c>
      <c r="C980" s="3" t="s">
        <v>1911</v>
      </c>
      <c r="F980" s="3" t="s">
        <v>508</v>
      </c>
      <c r="G980" s="3" t="s">
        <v>3118</v>
      </c>
      <c r="J980" s="3" t="s">
        <v>4323</v>
      </c>
      <c r="K980" s="3" t="s">
        <v>2661</v>
      </c>
    </row>
    <row r="981" spans="2:11" x14ac:dyDescent="0.2">
      <c r="B981" s="3" t="s">
        <v>1311</v>
      </c>
      <c r="C981" s="3" t="s">
        <v>3306</v>
      </c>
      <c r="F981" s="3" t="s">
        <v>431</v>
      </c>
      <c r="G981" s="3" t="s">
        <v>1429</v>
      </c>
      <c r="J981" s="3" t="s">
        <v>3583</v>
      </c>
      <c r="K981" s="3" t="s">
        <v>187</v>
      </c>
    </row>
    <row r="982" spans="2:11" x14ac:dyDescent="0.2">
      <c r="B982" s="3" t="s">
        <v>745</v>
      </c>
      <c r="C982" s="3" t="s">
        <v>3113</v>
      </c>
      <c r="F982" s="3" t="s">
        <v>3295</v>
      </c>
      <c r="G982" s="3" t="s">
        <v>3124</v>
      </c>
      <c r="J982" s="3" t="s">
        <v>4371</v>
      </c>
      <c r="K982" s="3" t="s">
        <v>3157</v>
      </c>
    </row>
    <row r="983" spans="2:11" x14ac:dyDescent="0.2">
      <c r="B983" s="3" t="s">
        <v>2757</v>
      </c>
      <c r="C983" s="3" t="s">
        <v>330</v>
      </c>
      <c r="F983" s="3" t="s">
        <v>3326</v>
      </c>
      <c r="G983" s="3" t="s">
        <v>3007</v>
      </c>
      <c r="J983" s="3" t="s">
        <v>4372</v>
      </c>
      <c r="K983" s="3" t="s">
        <v>1098</v>
      </c>
    </row>
    <row r="984" spans="2:11" x14ac:dyDescent="0.2">
      <c r="B984" s="3" t="s">
        <v>2769</v>
      </c>
      <c r="C984" s="3" t="s">
        <v>3068</v>
      </c>
      <c r="F984" s="3" t="s">
        <v>2688</v>
      </c>
      <c r="G984" s="3" t="s">
        <v>3126</v>
      </c>
      <c r="J984" s="3" t="s">
        <v>3857</v>
      </c>
      <c r="K984" s="3" t="s">
        <v>2046</v>
      </c>
    </row>
    <row r="985" spans="2:11" x14ac:dyDescent="0.2">
      <c r="B985" s="3" t="s">
        <v>2773</v>
      </c>
      <c r="C985" s="3" t="s">
        <v>3118</v>
      </c>
      <c r="F985" s="3" t="s">
        <v>3342</v>
      </c>
      <c r="G985" s="3" t="s">
        <v>1312</v>
      </c>
      <c r="J985" s="3" t="s">
        <v>4373</v>
      </c>
      <c r="K985" s="3" t="s">
        <v>937</v>
      </c>
    </row>
    <row r="986" spans="2:11" x14ac:dyDescent="0.2">
      <c r="B986" s="3" t="s">
        <v>2775</v>
      </c>
      <c r="C986" s="3" t="s">
        <v>3124</v>
      </c>
      <c r="F986" s="3" t="s">
        <v>3347</v>
      </c>
      <c r="G986" s="3" t="s">
        <v>1585</v>
      </c>
      <c r="J986" s="3" t="s">
        <v>4374</v>
      </c>
      <c r="K986" s="3" t="s">
        <v>1775</v>
      </c>
    </row>
    <row r="987" spans="2:11" x14ac:dyDescent="0.2">
      <c r="B987" s="3" t="s">
        <v>2779</v>
      </c>
      <c r="C987" s="3" t="s">
        <v>2100</v>
      </c>
      <c r="F987" s="3" t="s">
        <v>2203</v>
      </c>
      <c r="G987" s="3" t="s">
        <v>1315</v>
      </c>
      <c r="J987" s="3" t="s">
        <v>4375</v>
      </c>
      <c r="K987" s="3" t="s">
        <v>2140</v>
      </c>
    </row>
    <row r="988" spans="2:11" x14ac:dyDescent="0.2">
      <c r="B988" s="3" t="s">
        <v>2780</v>
      </c>
      <c r="C988" s="3" t="s">
        <v>2256</v>
      </c>
      <c r="F988" s="3" t="s">
        <v>92</v>
      </c>
      <c r="G988" s="3" t="s">
        <v>1811</v>
      </c>
      <c r="J988" s="3" t="s">
        <v>3218</v>
      </c>
      <c r="K988" s="3" t="s">
        <v>1704</v>
      </c>
    </row>
    <row r="989" spans="2:11" x14ac:dyDescent="0.2">
      <c r="B989" s="3" t="s">
        <v>2785</v>
      </c>
      <c r="C989" s="3" t="s">
        <v>3007</v>
      </c>
      <c r="F989" s="3" t="s">
        <v>1577</v>
      </c>
      <c r="G989" s="3" t="s">
        <v>3138</v>
      </c>
      <c r="J989" s="3" t="s">
        <v>4376</v>
      </c>
      <c r="K989" s="3" t="s">
        <v>1309</v>
      </c>
    </row>
    <row r="990" spans="2:11" x14ac:dyDescent="0.2">
      <c r="B990" s="3" t="s">
        <v>2803</v>
      </c>
      <c r="C990" s="3" t="s">
        <v>3259</v>
      </c>
      <c r="F990" s="3" t="s">
        <v>3440</v>
      </c>
      <c r="G990" s="3" t="s">
        <v>2097</v>
      </c>
      <c r="J990" s="3" t="s">
        <v>4377</v>
      </c>
      <c r="K990" s="3" t="s">
        <v>3043</v>
      </c>
    </row>
    <row r="991" spans="2:11" x14ac:dyDescent="0.2">
      <c r="B991" s="3" t="s">
        <v>875</v>
      </c>
      <c r="C991" s="3" t="s">
        <v>3014</v>
      </c>
      <c r="F991" s="3" t="s">
        <v>2909</v>
      </c>
      <c r="G991" s="3" t="s">
        <v>3140</v>
      </c>
      <c r="J991" s="3" t="s">
        <v>4378</v>
      </c>
      <c r="K991" s="3" t="s">
        <v>2471</v>
      </c>
    </row>
    <row r="992" spans="2:11" x14ac:dyDescent="0.2">
      <c r="B992" s="3" t="s">
        <v>599</v>
      </c>
      <c r="C992" s="3" t="s">
        <v>3656</v>
      </c>
      <c r="F992" s="3" t="s">
        <v>3456</v>
      </c>
      <c r="G992" s="3" t="s">
        <v>2626</v>
      </c>
      <c r="J992" s="3" t="s">
        <v>4220</v>
      </c>
      <c r="K992" s="3" t="s">
        <v>1781</v>
      </c>
    </row>
    <row r="993" spans="2:11" x14ac:dyDescent="0.2">
      <c r="B993" s="3" t="s">
        <v>2813</v>
      </c>
      <c r="C993" s="3" t="s">
        <v>3511</v>
      </c>
      <c r="F993" s="3" t="s">
        <v>2112</v>
      </c>
      <c r="G993" s="3" t="s">
        <v>2793</v>
      </c>
      <c r="J993" s="3" t="s">
        <v>2235</v>
      </c>
      <c r="K993" s="3" t="s">
        <v>1805</v>
      </c>
    </row>
    <row r="994" spans="2:11" x14ac:dyDescent="0.2">
      <c r="B994" s="3" t="s">
        <v>2817</v>
      </c>
      <c r="C994" s="3" t="s">
        <v>3220</v>
      </c>
      <c r="F994" s="3" t="s">
        <v>3473</v>
      </c>
      <c r="G994" s="3" t="s">
        <v>3147</v>
      </c>
      <c r="J994" s="3" t="s">
        <v>650</v>
      </c>
      <c r="K994" s="3" t="s">
        <v>2658</v>
      </c>
    </row>
    <row r="995" spans="2:11" x14ac:dyDescent="0.2">
      <c r="B995" s="3" t="s">
        <v>2819</v>
      </c>
      <c r="C995" s="3" t="s">
        <v>3281</v>
      </c>
      <c r="F995" s="3" t="s">
        <v>2114</v>
      </c>
      <c r="G995" s="3" t="s">
        <v>3148</v>
      </c>
      <c r="J995" s="3" t="s">
        <v>3342</v>
      </c>
      <c r="K995" s="3" t="s">
        <v>1282</v>
      </c>
    </row>
    <row r="996" spans="2:11" x14ac:dyDescent="0.2">
      <c r="B996" s="3" t="s">
        <v>2822</v>
      </c>
      <c r="C996" s="3" t="s">
        <v>1315</v>
      </c>
      <c r="F996" s="3" t="s">
        <v>1928</v>
      </c>
      <c r="G996" s="3" t="s">
        <v>1885</v>
      </c>
      <c r="J996" s="3" t="s">
        <v>4379</v>
      </c>
      <c r="K996" s="3" t="s">
        <v>2981</v>
      </c>
    </row>
    <row r="997" spans="2:11" x14ac:dyDescent="0.2">
      <c r="B997" s="3" t="s">
        <v>2825</v>
      </c>
      <c r="C997" s="3" t="s">
        <v>3138</v>
      </c>
      <c r="F997" s="3" t="s">
        <v>2975</v>
      </c>
      <c r="G997" s="3" t="s">
        <v>2630</v>
      </c>
      <c r="J997" s="3" t="s">
        <v>4380</v>
      </c>
      <c r="K997" s="3" t="s">
        <v>1643</v>
      </c>
    </row>
    <row r="998" spans="2:11" x14ac:dyDescent="0.2">
      <c r="B998" s="3" t="s">
        <v>2831</v>
      </c>
      <c r="C998" s="3" t="s">
        <v>2097</v>
      </c>
      <c r="F998" s="3" t="s">
        <v>2344</v>
      </c>
      <c r="G998" s="3" t="s">
        <v>3129</v>
      </c>
      <c r="J998" s="3" t="s">
        <v>2728</v>
      </c>
      <c r="K998" s="3" t="s">
        <v>1795</v>
      </c>
    </row>
    <row r="999" spans="2:11" x14ac:dyDescent="0.2">
      <c r="B999" s="3" t="s">
        <v>2834</v>
      </c>
      <c r="C999" s="3" t="s">
        <v>1438</v>
      </c>
      <c r="F999" s="3" t="s">
        <v>3516</v>
      </c>
      <c r="G999" s="3" t="s">
        <v>3053</v>
      </c>
      <c r="J999" s="3" t="s">
        <v>4046</v>
      </c>
      <c r="K999" s="3" t="s">
        <v>1691</v>
      </c>
    </row>
    <row r="1000" spans="2:11" x14ac:dyDescent="0.2">
      <c r="B1000" s="3" t="s">
        <v>2843</v>
      </c>
      <c r="C1000" s="3" t="s">
        <v>2626</v>
      </c>
      <c r="F1000" s="3" t="s">
        <v>3520</v>
      </c>
      <c r="G1000" s="3" t="s">
        <v>2255</v>
      </c>
      <c r="J1000" s="3" t="s">
        <v>4381</v>
      </c>
      <c r="K1000" s="3" t="s">
        <v>3499</v>
      </c>
    </row>
    <row r="1001" spans="2:11" x14ac:dyDescent="0.2">
      <c r="B1001" s="3" t="s">
        <v>2849</v>
      </c>
      <c r="C1001" s="3" t="s">
        <v>2793</v>
      </c>
      <c r="F1001" s="3" t="s">
        <v>450</v>
      </c>
      <c r="G1001" s="3" t="s">
        <v>3071</v>
      </c>
      <c r="J1001" s="3" t="s">
        <v>4382</v>
      </c>
      <c r="K1001" s="3" t="s">
        <v>1869</v>
      </c>
    </row>
    <row r="1002" spans="2:11" x14ac:dyDescent="0.2">
      <c r="B1002" s="3" t="s">
        <v>2851</v>
      </c>
      <c r="C1002" s="3" t="s">
        <v>1369</v>
      </c>
      <c r="F1002" s="3" t="s">
        <v>3556</v>
      </c>
      <c r="G1002" s="3" t="s">
        <v>2149</v>
      </c>
      <c r="J1002" s="3" t="s">
        <v>4322</v>
      </c>
      <c r="K1002" s="3" t="s">
        <v>1826</v>
      </c>
    </row>
    <row r="1003" spans="2:11" x14ac:dyDescent="0.2">
      <c r="B1003" s="3" t="s">
        <v>2043</v>
      </c>
      <c r="C1003" s="3" t="s">
        <v>3402</v>
      </c>
      <c r="F1003" s="3" t="s">
        <v>2107</v>
      </c>
      <c r="G1003" s="3" t="s">
        <v>1950</v>
      </c>
      <c r="J1003" s="3" t="s">
        <v>4383</v>
      </c>
      <c r="K1003" s="3" t="s">
        <v>3187</v>
      </c>
    </row>
    <row r="1004" spans="2:11" x14ac:dyDescent="0.2">
      <c r="B1004" s="3" t="s">
        <v>2854</v>
      </c>
      <c r="C1004" s="3" t="s">
        <v>3148</v>
      </c>
      <c r="F1004" s="3" t="s">
        <v>1833</v>
      </c>
      <c r="G1004" s="3" t="s">
        <v>3171</v>
      </c>
      <c r="J1004" s="3" t="s">
        <v>4384</v>
      </c>
      <c r="K1004" s="3" t="s">
        <v>1069</v>
      </c>
    </row>
    <row r="1005" spans="2:11" x14ac:dyDescent="0.2">
      <c r="B1005" s="3" t="s">
        <v>2855</v>
      </c>
      <c r="C1005" s="3" t="s">
        <v>2630</v>
      </c>
      <c r="F1005" s="3" t="s">
        <v>2824</v>
      </c>
      <c r="G1005" s="3" t="s">
        <v>2766</v>
      </c>
      <c r="J1005" s="3" t="s">
        <v>3575</v>
      </c>
      <c r="K1005" s="3" t="s">
        <v>3205</v>
      </c>
    </row>
    <row r="1006" spans="2:11" x14ac:dyDescent="0.2">
      <c r="B1006" s="3" t="s">
        <v>2860</v>
      </c>
      <c r="C1006" s="3" t="s">
        <v>3846</v>
      </c>
      <c r="F1006" s="3" t="s">
        <v>3414</v>
      </c>
      <c r="G1006" s="3" t="s">
        <v>1922</v>
      </c>
      <c r="J1006" s="3" t="s">
        <v>4226</v>
      </c>
      <c r="K1006" s="3" t="s">
        <v>2722</v>
      </c>
    </row>
    <row r="1007" spans="2:11" x14ac:dyDescent="0.2">
      <c r="B1007" s="3" t="s">
        <v>779</v>
      </c>
      <c r="C1007" s="3" t="s">
        <v>3053</v>
      </c>
      <c r="F1007" s="3" t="s">
        <v>3607</v>
      </c>
      <c r="G1007" s="3" t="s">
        <v>3177</v>
      </c>
      <c r="J1007" s="3" t="s">
        <v>4037</v>
      </c>
      <c r="K1007" s="3" t="s">
        <v>2899</v>
      </c>
    </row>
    <row r="1008" spans="2:11" x14ac:dyDescent="0.2">
      <c r="B1008" s="3" t="s">
        <v>2746</v>
      </c>
      <c r="C1008" s="3" t="s">
        <v>2255</v>
      </c>
      <c r="F1008" s="3" t="s">
        <v>2842</v>
      </c>
      <c r="G1008" s="3" t="s">
        <v>1492</v>
      </c>
      <c r="J1008" s="3" t="s">
        <v>4043</v>
      </c>
      <c r="K1008" s="3" t="s">
        <v>2609</v>
      </c>
    </row>
    <row r="1009" spans="2:11" x14ac:dyDescent="0.2">
      <c r="B1009" s="3" t="s">
        <v>2869</v>
      </c>
      <c r="C1009" s="3" t="s">
        <v>1306</v>
      </c>
      <c r="F1009" s="3" t="s">
        <v>2179</v>
      </c>
      <c r="G1009" s="3" t="s">
        <v>1717</v>
      </c>
      <c r="J1009" s="3" t="s">
        <v>4385</v>
      </c>
      <c r="K1009" s="3" t="s">
        <v>2261</v>
      </c>
    </row>
    <row r="1010" spans="2:11" x14ac:dyDescent="0.2">
      <c r="B1010" s="3" t="s">
        <v>2314</v>
      </c>
      <c r="C1010" s="3" t="s">
        <v>1528</v>
      </c>
      <c r="F1010" s="3" t="s">
        <v>3633</v>
      </c>
      <c r="G1010" s="3" t="s">
        <v>3181</v>
      </c>
      <c r="J1010" s="3" t="s">
        <v>4386</v>
      </c>
      <c r="K1010" s="3" t="s">
        <v>3534</v>
      </c>
    </row>
    <row r="1011" spans="2:11" x14ac:dyDescent="0.2">
      <c r="B1011" s="3" t="s">
        <v>2874</v>
      </c>
      <c r="C1011" s="3" t="s">
        <v>2149</v>
      </c>
      <c r="F1011" s="3" t="s">
        <v>3637</v>
      </c>
      <c r="G1011" s="3" t="s">
        <v>2081</v>
      </c>
      <c r="J1011" s="3" t="s">
        <v>3035</v>
      </c>
      <c r="K1011" s="3" t="s">
        <v>1843</v>
      </c>
    </row>
    <row r="1012" spans="2:11" x14ac:dyDescent="0.2">
      <c r="B1012" s="3" t="s">
        <v>2892</v>
      </c>
      <c r="C1012" s="3" t="s">
        <v>2996</v>
      </c>
      <c r="F1012" s="3" t="s">
        <v>2886</v>
      </c>
      <c r="G1012" s="3" t="s">
        <v>2917</v>
      </c>
      <c r="J1012" s="3" t="s">
        <v>4282</v>
      </c>
      <c r="K1012" s="3" t="s">
        <v>2548</v>
      </c>
    </row>
    <row r="1013" spans="2:11" x14ac:dyDescent="0.2">
      <c r="B1013" s="3" t="s">
        <v>1729</v>
      </c>
      <c r="C1013" s="3" t="s">
        <v>2766</v>
      </c>
      <c r="F1013" s="3" t="s">
        <v>2833</v>
      </c>
      <c r="G1013" s="3" t="s">
        <v>1861</v>
      </c>
      <c r="J1013" s="3" t="s">
        <v>423</v>
      </c>
      <c r="K1013" s="3" t="s">
        <v>922</v>
      </c>
    </row>
    <row r="1014" spans="2:11" x14ac:dyDescent="0.2">
      <c r="B1014" s="3" t="s">
        <v>2906</v>
      </c>
      <c r="C1014" s="3" t="s">
        <v>3267</v>
      </c>
      <c r="F1014" s="3" t="s">
        <v>2695</v>
      </c>
      <c r="G1014" s="3" t="s">
        <v>2786</v>
      </c>
      <c r="J1014" s="3" t="s">
        <v>3993</v>
      </c>
      <c r="K1014" s="3" t="s">
        <v>1606</v>
      </c>
    </row>
    <row r="1015" spans="2:11" x14ac:dyDescent="0.2">
      <c r="B1015" s="3" t="s">
        <v>2912</v>
      </c>
      <c r="C1015" s="3" t="s">
        <v>2654</v>
      </c>
      <c r="F1015" s="3" t="s">
        <v>2396</v>
      </c>
      <c r="G1015" s="3" t="s">
        <v>1960</v>
      </c>
      <c r="J1015" s="3" t="s">
        <v>4387</v>
      </c>
      <c r="K1015" s="3" t="s">
        <v>2422</v>
      </c>
    </row>
    <row r="1016" spans="2:11" x14ac:dyDescent="0.2">
      <c r="B1016" s="3" t="s">
        <v>2915</v>
      </c>
      <c r="C1016" s="3" t="s">
        <v>2777</v>
      </c>
      <c r="F1016" s="3" t="s">
        <v>316</v>
      </c>
      <c r="G1016" s="3" t="s">
        <v>2370</v>
      </c>
      <c r="J1016" s="3" t="s">
        <v>4388</v>
      </c>
      <c r="K1016" s="3" t="s">
        <v>1637</v>
      </c>
    </row>
    <row r="1017" spans="2:11" x14ac:dyDescent="0.2">
      <c r="B1017" s="3" t="s">
        <v>2922</v>
      </c>
      <c r="C1017" s="3" t="s">
        <v>1922</v>
      </c>
      <c r="F1017" s="3" t="s">
        <v>483</v>
      </c>
      <c r="G1017" s="3" t="s">
        <v>3195</v>
      </c>
      <c r="J1017" s="3" t="s">
        <v>1101</v>
      </c>
      <c r="K1017" s="3" t="s">
        <v>2653</v>
      </c>
    </row>
    <row r="1018" spans="2:11" x14ac:dyDescent="0.2">
      <c r="B1018" s="3" t="s">
        <v>2549</v>
      </c>
      <c r="C1018" s="3" t="s">
        <v>3720</v>
      </c>
      <c r="F1018" s="3" t="s">
        <v>517</v>
      </c>
      <c r="G1018" s="3" t="s">
        <v>533</v>
      </c>
      <c r="J1018" s="3" t="s">
        <v>4389</v>
      </c>
      <c r="K1018" s="3" t="s">
        <v>1346</v>
      </c>
    </row>
    <row r="1019" spans="2:11" x14ac:dyDescent="0.2">
      <c r="B1019" s="3" t="s">
        <v>1092</v>
      </c>
      <c r="C1019" s="3" t="s">
        <v>3177</v>
      </c>
      <c r="F1019" s="3" t="s">
        <v>3701</v>
      </c>
      <c r="G1019" s="3" t="s">
        <v>2916</v>
      </c>
      <c r="J1019" s="3" t="s">
        <v>2329</v>
      </c>
      <c r="K1019" s="3" t="s">
        <v>2711</v>
      </c>
    </row>
    <row r="1020" spans="2:11" x14ac:dyDescent="0.2">
      <c r="B1020" s="3" t="s">
        <v>2935</v>
      </c>
      <c r="C1020" s="3" t="s">
        <v>1492</v>
      </c>
      <c r="F1020" s="3" t="s">
        <v>2259</v>
      </c>
      <c r="G1020" s="3" t="s">
        <v>2518</v>
      </c>
      <c r="J1020" s="3" t="s">
        <v>4390</v>
      </c>
      <c r="K1020" s="3" t="s">
        <v>415</v>
      </c>
    </row>
    <row r="1021" spans="2:11" x14ac:dyDescent="0.2">
      <c r="B1021" s="3" t="s">
        <v>1079</v>
      </c>
      <c r="C1021" s="3" t="s">
        <v>2081</v>
      </c>
      <c r="F1021" s="3" t="s">
        <v>2906</v>
      </c>
      <c r="G1021" s="3" t="s">
        <v>1266</v>
      </c>
      <c r="J1021" s="3" t="s">
        <v>4391</v>
      </c>
      <c r="K1021" s="3" t="s">
        <v>1493</v>
      </c>
    </row>
    <row r="1022" spans="2:11" x14ac:dyDescent="0.2">
      <c r="B1022" s="3" t="s">
        <v>354</v>
      </c>
      <c r="C1022" s="3" t="s">
        <v>1217</v>
      </c>
      <c r="F1022" s="3" t="s">
        <v>2477</v>
      </c>
      <c r="G1022" s="3" t="s">
        <v>3206</v>
      </c>
      <c r="J1022" s="3" t="s">
        <v>4392</v>
      </c>
      <c r="K1022" s="3" t="s">
        <v>3581</v>
      </c>
    </row>
    <row r="1023" spans="2:11" x14ac:dyDescent="0.2">
      <c r="B1023" s="3" t="s">
        <v>2205</v>
      </c>
      <c r="C1023" s="3" t="s">
        <v>3061</v>
      </c>
      <c r="F1023" s="3" t="s">
        <v>3554</v>
      </c>
      <c r="G1023" s="3" t="s">
        <v>2720</v>
      </c>
      <c r="J1023" s="3" t="s">
        <v>3089</v>
      </c>
      <c r="K1023" s="3" t="s">
        <v>2635</v>
      </c>
    </row>
    <row r="1024" spans="2:11" x14ac:dyDescent="0.2">
      <c r="B1024" s="3" t="s">
        <v>2946</v>
      </c>
      <c r="C1024" s="3" t="s">
        <v>2917</v>
      </c>
      <c r="F1024" s="3" t="s">
        <v>3016</v>
      </c>
      <c r="G1024" s="3" t="s">
        <v>3211</v>
      </c>
      <c r="J1024" s="3" t="s">
        <v>4393</v>
      </c>
      <c r="K1024" s="3" t="s">
        <v>1491</v>
      </c>
    </row>
    <row r="1025" spans="2:11" x14ac:dyDescent="0.2">
      <c r="B1025" s="3" t="s">
        <v>2951</v>
      </c>
      <c r="C1025" s="3" t="s">
        <v>3462</v>
      </c>
      <c r="F1025" s="3" t="s">
        <v>1777</v>
      </c>
      <c r="G1025" s="3" t="s">
        <v>1128</v>
      </c>
      <c r="J1025" s="3" t="s">
        <v>4394</v>
      </c>
      <c r="K1025" s="3" t="s">
        <v>1275</v>
      </c>
    </row>
    <row r="1026" spans="2:11" x14ac:dyDescent="0.2">
      <c r="B1026" s="3" t="s">
        <v>2954</v>
      </c>
      <c r="C1026" s="3" t="s">
        <v>1861</v>
      </c>
      <c r="F1026" s="3" t="s">
        <v>1971</v>
      </c>
      <c r="G1026" s="3" t="s">
        <v>2635</v>
      </c>
      <c r="J1026" s="3" t="s">
        <v>4395</v>
      </c>
      <c r="K1026" s="3" t="s">
        <v>1411</v>
      </c>
    </row>
    <row r="1027" spans="2:11" x14ac:dyDescent="0.2">
      <c r="B1027" s="3" t="s">
        <v>1543</v>
      </c>
      <c r="C1027" s="3" t="s">
        <v>2786</v>
      </c>
      <c r="F1027" s="3" t="s">
        <v>3775</v>
      </c>
      <c r="G1027" s="3" t="s">
        <v>2524</v>
      </c>
      <c r="J1027" s="3" t="s">
        <v>269</v>
      </c>
      <c r="K1027" s="3" t="s">
        <v>2310</v>
      </c>
    </row>
    <row r="1028" spans="2:11" x14ac:dyDescent="0.2">
      <c r="B1028" s="3" t="s">
        <v>2963</v>
      </c>
      <c r="C1028" s="3" t="s">
        <v>3992</v>
      </c>
      <c r="F1028" s="3" t="s">
        <v>2180</v>
      </c>
      <c r="G1028" s="3" t="s">
        <v>3187</v>
      </c>
      <c r="J1028" s="3" t="s">
        <v>1296</v>
      </c>
      <c r="K1028" s="3" t="s">
        <v>569</v>
      </c>
    </row>
    <row r="1029" spans="2:11" x14ac:dyDescent="0.2">
      <c r="B1029" s="3" t="s">
        <v>2975</v>
      </c>
      <c r="C1029" s="3" t="s">
        <v>455</v>
      </c>
      <c r="F1029" s="3" t="s">
        <v>3788</v>
      </c>
      <c r="G1029" s="3" t="s">
        <v>2245</v>
      </c>
      <c r="J1029" s="3" t="s">
        <v>4396</v>
      </c>
      <c r="K1029" s="3" t="s">
        <v>1188</v>
      </c>
    </row>
    <row r="1030" spans="2:11" x14ac:dyDescent="0.2">
      <c r="B1030" s="3" t="s">
        <v>2971</v>
      </c>
      <c r="C1030" s="3" t="s">
        <v>3195</v>
      </c>
      <c r="F1030" s="3" t="s">
        <v>2803</v>
      </c>
      <c r="G1030" s="3" t="s">
        <v>3221</v>
      </c>
      <c r="J1030" s="3" t="s">
        <v>145</v>
      </c>
      <c r="K1030" s="3" t="s">
        <v>1297</v>
      </c>
    </row>
    <row r="1031" spans="2:11" x14ac:dyDescent="0.2">
      <c r="B1031" s="3" t="s">
        <v>2982</v>
      </c>
      <c r="C1031" s="3" t="s">
        <v>609</v>
      </c>
      <c r="F1031" s="3" t="s">
        <v>3803</v>
      </c>
      <c r="G1031" s="3" t="s">
        <v>3225</v>
      </c>
      <c r="J1031" s="3" t="s">
        <v>209</v>
      </c>
      <c r="K1031" s="3" t="s">
        <v>2081</v>
      </c>
    </row>
    <row r="1032" spans="2:11" x14ac:dyDescent="0.2">
      <c r="B1032" s="3" t="s">
        <v>989</v>
      </c>
      <c r="C1032" s="3" t="s">
        <v>2916</v>
      </c>
      <c r="F1032" s="3" t="s">
        <v>497</v>
      </c>
      <c r="G1032" s="3" t="s">
        <v>859</v>
      </c>
      <c r="J1032" s="3" t="s">
        <v>413</v>
      </c>
      <c r="K1032" s="3" t="s">
        <v>1440</v>
      </c>
    </row>
    <row r="1033" spans="2:11" x14ac:dyDescent="0.2">
      <c r="B1033" s="3" t="s">
        <v>2988</v>
      </c>
      <c r="C1033" s="3" t="s">
        <v>2706</v>
      </c>
      <c r="F1033" s="3" t="s">
        <v>3805</v>
      </c>
      <c r="G1033" s="3" t="s">
        <v>288</v>
      </c>
      <c r="J1033" s="3" t="s">
        <v>165</v>
      </c>
      <c r="K1033" s="3" t="s">
        <v>1911</v>
      </c>
    </row>
    <row r="1034" spans="2:11" x14ac:dyDescent="0.2">
      <c r="B1034" s="3" t="s">
        <v>2991</v>
      </c>
      <c r="C1034" s="3" t="s">
        <v>3594</v>
      </c>
      <c r="F1034" s="3" t="s">
        <v>3807</v>
      </c>
      <c r="G1034" s="3" t="s">
        <v>2645</v>
      </c>
      <c r="J1034" s="3" t="s">
        <v>992</v>
      </c>
      <c r="K1034" s="3" t="s">
        <v>3251</v>
      </c>
    </row>
    <row r="1035" spans="2:11" x14ac:dyDescent="0.2">
      <c r="B1035" s="3" t="s">
        <v>2993</v>
      </c>
      <c r="C1035" s="3" t="s">
        <v>3206</v>
      </c>
      <c r="F1035" s="3" t="s">
        <v>2723</v>
      </c>
      <c r="G1035" s="3" t="s">
        <v>2648</v>
      </c>
      <c r="J1035" s="3" t="s">
        <v>1162</v>
      </c>
      <c r="K1035" s="3" t="s">
        <v>2157</v>
      </c>
    </row>
    <row r="1036" spans="2:11" x14ac:dyDescent="0.2">
      <c r="B1036" s="3" t="s">
        <v>2999</v>
      </c>
      <c r="C1036" s="3" t="s">
        <v>3211</v>
      </c>
      <c r="F1036" s="3" t="s">
        <v>3076</v>
      </c>
      <c r="G1036" s="3" t="s">
        <v>1882</v>
      </c>
      <c r="J1036" s="3" t="s">
        <v>1350</v>
      </c>
      <c r="K1036" s="3" t="s">
        <v>2267</v>
      </c>
    </row>
    <row r="1037" spans="2:11" x14ac:dyDescent="0.2">
      <c r="B1037" s="3" t="s">
        <v>3002</v>
      </c>
      <c r="C1037" s="3" t="s">
        <v>2635</v>
      </c>
      <c r="F1037" s="3" t="s">
        <v>3766</v>
      </c>
      <c r="G1037" s="3" t="s">
        <v>2453</v>
      </c>
      <c r="J1037" s="3" t="s">
        <v>1388</v>
      </c>
      <c r="K1037" s="3" t="s">
        <v>1161</v>
      </c>
    </row>
    <row r="1038" spans="2:11" x14ac:dyDescent="0.2">
      <c r="B1038" s="3" t="s">
        <v>3006</v>
      </c>
      <c r="C1038" s="3" t="s">
        <v>2524</v>
      </c>
      <c r="F1038" s="3" t="s">
        <v>3575</v>
      </c>
      <c r="G1038" s="3" t="s">
        <v>2020</v>
      </c>
      <c r="J1038" s="3" t="s">
        <v>1412</v>
      </c>
      <c r="K1038" s="3" t="s">
        <v>1307</v>
      </c>
    </row>
    <row r="1039" spans="2:11" x14ac:dyDescent="0.2">
      <c r="B1039" s="3" t="s">
        <v>1508</v>
      </c>
      <c r="C1039" s="3" t="s">
        <v>3187</v>
      </c>
      <c r="F1039" s="3" t="s">
        <v>3388</v>
      </c>
      <c r="G1039" s="3" t="s">
        <v>2689</v>
      </c>
      <c r="J1039" s="3" t="s">
        <v>1651</v>
      </c>
      <c r="K1039" s="3" t="s">
        <v>1538</v>
      </c>
    </row>
    <row r="1040" spans="2:11" x14ac:dyDescent="0.2">
      <c r="B1040" s="3" t="s">
        <v>2957</v>
      </c>
      <c r="C1040" s="3" t="s">
        <v>3221</v>
      </c>
      <c r="F1040" s="3" t="s">
        <v>3154</v>
      </c>
      <c r="G1040" s="3" t="s">
        <v>1865</v>
      </c>
      <c r="J1040" s="3" t="s">
        <v>1699</v>
      </c>
      <c r="K1040" s="3" t="s">
        <v>2599</v>
      </c>
    </row>
    <row r="1041" spans="2:11" x14ac:dyDescent="0.2">
      <c r="B1041" s="3" t="s">
        <v>3019</v>
      </c>
      <c r="C1041" s="3" t="s">
        <v>859</v>
      </c>
      <c r="F1041" s="3" t="s">
        <v>2138</v>
      </c>
      <c r="G1041" s="3" t="s">
        <v>3243</v>
      </c>
      <c r="J1041" s="3" t="s">
        <v>1796</v>
      </c>
      <c r="K1041" s="3" t="s">
        <v>3102</v>
      </c>
    </row>
    <row r="1042" spans="2:11" x14ac:dyDescent="0.2">
      <c r="B1042" s="3" t="s">
        <v>3022</v>
      </c>
      <c r="C1042" s="3" t="s">
        <v>2901</v>
      </c>
      <c r="F1042" s="3" t="s">
        <v>3829</v>
      </c>
      <c r="G1042" s="3" t="s">
        <v>572</v>
      </c>
      <c r="J1042" s="3" t="s">
        <v>1841</v>
      </c>
      <c r="K1042" s="3" t="s">
        <v>2669</v>
      </c>
    </row>
    <row r="1043" spans="2:11" x14ac:dyDescent="0.2">
      <c r="B1043" s="3" t="s">
        <v>3027</v>
      </c>
      <c r="C1043" s="3" t="s">
        <v>288</v>
      </c>
      <c r="F1043" s="3" t="s">
        <v>3550</v>
      </c>
      <c r="G1043" s="3" t="s">
        <v>2871</v>
      </c>
      <c r="J1043" s="3" t="s">
        <v>1868</v>
      </c>
      <c r="K1043" s="3" t="s">
        <v>690</v>
      </c>
    </row>
    <row r="1044" spans="2:11" x14ac:dyDescent="0.2">
      <c r="B1044" s="3" t="s">
        <v>3028</v>
      </c>
      <c r="C1044" s="3" t="s">
        <v>776</v>
      </c>
      <c r="F1044" s="3" t="s">
        <v>3282</v>
      </c>
      <c r="G1044" s="3" t="s">
        <v>3251</v>
      </c>
      <c r="J1044" s="3" t="s">
        <v>1880</v>
      </c>
      <c r="K1044" s="3" t="s">
        <v>3628</v>
      </c>
    </row>
    <row r="1045" spans="2:11" x14ac:dyDescent="0.2">
      <c r="B1045" s="3" t="s">
        <v>754</v>
      </c>
      <c r="C1045" s="3" t="s">
        <v>3874</v>
      </c>
      <c r="F1045" s="3" t="s">
        <v>1858</v>
      </c>
      <c r="G1045" s="3" t="s">
        <v>2004</v>
      </c>
      <c r="J1045" s="3" t="s">
        <v>1980</v>
      </c>
      <c r="K1045" s="3" t="s">
        <v>1384</v>
      </c>
    </row>
    <row r="1046" spans="2:11" x14ac:dyDescent="0.2">
      <c r="B1046" s="3" t="s">
        <v>3036</v>
      </c>
      <c r="C1046" s="3" t="s">
        <v>3197</v>
      </c>
      <c r="F1046" s="3" t="s">
        <v>2463</v>
      </c>
      <c r="G1046" s="3" t="s">
        <v>1403</v>
      </c>
      <c r="J1046" s="3" t="s">
        <v>1043</v>
      </c>
      <c r="K1046" s="3" t="s">
        <v>883</v>
      </c>
    </row>
    <row r="1047" spans="2:11" x14ac:dyDescent="0.2">
      <c r="B1047" s="3" t="s">
        <v>3039</v>
      </c>
      <c r="C1047" s="3" t="s">
        <v>2020</v>
      </c>
      <c r="F1047" s="3" t="s">
        <v>2590</v>
      </c>
      <c r="G1047" s="3" t="s">
        <v>1637</v>
      </c>
      <c r="J1047" s="3" t="s">
        <v>2077</v>
      </c>
      <c r="K1047" s="3" t="s">
        <v>3136</v>
      </c>
    </row>
    <row r="1048" spans="2:11" x14ac:dyDescent="0.2">
      <c r="B1048" s="3" t="s">
        <v>918</v>
      </c>
      <c r="C1048" s="3" t="s">
        <v>2689</v>
      </c>
      <c r="F1048" s="3" t="s">
        <v>3912</v>
      </c>
      <c r="G1048" s="3" t="s">
        <v>2634</v>
      </c>
      <c r="J1048" s="3" t="s">
        <v>2206</v>
      </c>
      <c r="K1048" s="3" t="s">
        <v>1265</v>
      </c>
    </row>
    <row r="1049" spans="2:11" x14ac:dyDescent="0.2">
      <c r="B1049" s="3" t="s">
        <v>3042</v>
      </c>
      <c r="C1049" s="3" t="s">
        <v>4090</v>
      </c>
      <c r="F1049" s="3" t="s">
        <v>2623</v>
      </c>
      <c r="G1049" s="3" t="s">
        <v>155</v>
      </c>
      <c r="J1049" s="3" t="s">
        <v>2427</v>
      </c>
      <c r="K1049" s="3" t="s">
        <v>3138</v>
      </c>
    </row>
    <row r="1050" spans="2:11" x14ac:dyDescent="0.2">
      <c r="B1050" s="3" t="s">
        <v>3046</v>
      </c>
      <c r="C1050" s="3" t="s">
        <v>878</v>
      </c>
      <c r="F1050" s="3" t="s">
        <v>2951</v>
      </c>
      <c r="G1050" s="3" t="s">
        <v>2091</v>
      </c>
      <c r="J1050" s="3" t="s">
        <v>2446</v>
      </c>
      <c r="K1050" s="3" t="s">
        <v>1810</v>
      </c>
    </row>
    <row r="1051" spans="2:11" x14ac:dyDescent="0.2">
      <c r="B1051" s="3" t="s">
        <v>3047</v>
      </c>
      <c r="C1051" s="3" t="s">
        <v>2672</v>
      </c>
      <c r="F1051" s="3" t="s">
        <v>3650</v>
      </c>
      <c r="G1051" s="3" t="s">
        <v>2045</v>
      </c>
      <c r="J1051" s="3" t="s">
        <v>1519</v>
      </c>
      <c r="K1051" s="3" t="s">
        <v>1504</v>
      </c>
    </row>
    <row r="1052" spans="2:11" x14ac:dyDescent="0.2">
      <c r="B1052" s="3" t="s">
        <v>3052</v>
      </c>
      <c r="C1052" s="3" t="s">
        <v>3715</v>
      </c>
      <c r="F1052" s="3" t="s">
        <v>1842</v>
      </c>
      <c r="G1052" s="3" t="s">
        <v>2258</v>
      </c>
      <c r="J1052" s="3" t="s">
        <v>2462</v>
      </c>
      <c r="K1052" s="3" t="s">
        <v>580</v>
      </c>
    </row>
    <row r="1053" spans="2:11" x14ac:dyDescent="0.2">
      <c r="B1053" s="3" t="s">
        <v>3055</v>
      </c>
      <c r="C1053" s="3" t="s">
        <v>3038</v>
      </c>
      <c r="F1053" s="3" t="s">
        <v>3955</v>
      </c>
      <c r="G1053" s="3" t="s">
        <v>935</v>
      </c>
      <c r="J1053" s="3" t="s">
        <v>2501</v>
      </c>
      <c r="K1053" s="3" t="s">
        <v>2500</v>
      </c>
    </row>
    <row r="1054" spans="2:11" x14ac:dyDescent="0.2">
      <c r="B1054" s="3" t="s">
        <v>3062</v>
      </c>
      <c r="C1054" s="3" t="s">
        <v>276</v>
      </c>
      <c r="F1054" s="3" t="s">
        <v>865</v>
      </c>
      <c r="G1054" s="3" t="s">
        <v>3063</v>
      </c>
      <c r="J1054" s="3" t="s">
        <v>2585</v>
      </c>
      <c r="K1054" s="3" t="s">
        <v>558</v>
      </c>
    </row>
    <row r="1055" spans="2:11" x14ac:dyDescent="0.2">
      <c r="B1055" s="3" t="s">
        <v>3072</v>
      </c>
      <c r="C1055" s="3" t="s">
        <v>1973</v>
      </c>
      <c r="F1055" s="3" t="s">
        <v>2882</v>
      </c>
      <c r="G1055" s="3" t="s">
        <v>2519</v>
      </c>
      <c r="J1055" s="3" t="s">
        <v>2618</v>
      </c>
      <c r="K1055" s="3" t="s">
        <v>2805</v>
      </c>
    </row>
    <row r="1056" spans="2:11" x14ac:dyDescent="0.2">
      <c r="B1056" s="3" t="s">
        <v>925</v>
      </c>
      <c r="C1056" s="3" t="s">
        <v>3251</v>
      </c>
      <c r="F1056" s="3" t="s">
        <v>1527</v>
      </c>
      <c r="G1056" s="3" t="s">
        <v>1624</v>
      </c>
      <c r="J1056" s="3" t="s">
        <v>2622</v>
      </c>
      <c r="K1056" s="3" t="s">
        <v>3653</v>
      </c>
    </row>
    <row r="1057" spans="2:11" x14ac:dyDescent="0.2">
      <c r="B1057" s="3" t="s">
        <v>1016</v>
      </c>
      <c r="C1057" s="3" t="s">
        <v>2004</v>
      </c>
      <c r="F1057" s="3" t="s">
        <v>3974</v>
      </c>
      <c r="G1057" s="3" t="s">
        <v>2946</v>
      </c>
      <c r="J1057" s="3" t="s">
        <v>2638</v>
      </c>
      <c r="K1057" s="3" t="s">
        <v>977</v>
      </c>
    </row>
    <row r="1058" spans="2:11" x14ac:dyDescent="0.2">
      <c r="B1058" s="3" t="s">
        <v>3084</v>
      </c>
      <c r="C1058" s="3" t="s">
        <v>1403</v>
      </c>
      <c r="F1058" s="3" t="s">
        <v>3393</v>
      </c>
      <c r="G1058" s="3" t="s">
        <v>2119</v>
      </c>
      <c r="J1058" s="3" t="s">
        <v>2662</v>
      </c>
      <c r="K1058" s="3" t="s">
        <v>1171</v>
      </c>
    </row>
    <row r="1059" spans="2:11" x14ac:dyDescent="0.2">
      <c r="B1059" s="3" t="s">
        <v>3092</v>
      </c>
      <c r="C1059" s="3" t="s">
        <v>1637</v>
      </c>
      <c r="F1059" s="3" t="s">
        <v>2207</v>
      </c>
      <c r="G1059" s="3" t="s">
        <v>3288</v>
      </c>
      <c r="J1059" s="3" t="s">
        <v>2665</v>
      </c>
      <c r="K1059" s="3" t="s">
        <v>1334</v>
      </c>
    </row>
    <row r="1060" spans="2:11" x14ac:dyDescent="0.2">
      <c r="B1060" s="3" t="s">
        <v>3100</v>
      </c>
      <c r="C1060" s="3" t="s">
        <v>2118</v>
      </c>
      <c r="F1060" s="3" t="s">
        <v>1193</v>
      </c>
      <c r="G1060" s="3" t="s">
        <v>3290</v>
      </c>
      <c r="J1060" s="3" t="s">
        <v>2677</v>
      </c>
      <c r="K1060" s="3" t="s">
        <v>2894</v>
      </c>
    </row>
    <row r="1061" spans="2:11" x14ac:dyDescent="0.2">
      <c r="B1061" s="3" t="s">
        <v>2530</v>
      </c>
      <c r="C1061" s="3" t="s">
        <v>2409</v>
      </c>
      <c r="F1061" s="3" t="s">
        <v>4007</v>
      </c>
      <c r="G1061" s="3" t="s">
        <v>683</v>
      </c>
      <c r="J1061" s="3" t="s">
        <v>2683</v>
      </c>
      <c r="K1061" s="3" t="s">
        <v>1104</v>
      </c>
    </row>
    <row r="1062" spans="2:11" x14ac:dyDescent="0.2">
      <c r="B1062" s="3" t="s">
        <v>3122</v>
      </c>
      <c r="C1062" s="3" t="s">
        <v>2091</v>
      </c>
      <c r="F1062" s="3" t="s">
        <v>1597</v>
      </c>
      <c r="G1062" s="3" t="s">
        <v>3292</v>
      </c>
      <c r="J1062" s="3" t="s">
        <v>2745</v>
      </c>
      <c r="K1062" s="3" t="s">
        <v>1430</v>
      </c>
    </row>
    <row r="1063" spans="2:11" x14ac:dyDescent="0.2">
      <c r="B1063" s="3" t="s">
        <v>3125</v>
      </c>
      <c r="C1063" s="3" t="s">
        <v>3237</v>
      </c>
      <c r="F1063" s="3" t="s">
        <v>634</v>
      </c>
      <c r="G1063" s="3" t="s">
        <v>2767</v>
      </c>
      <c r="J1063" s="3" t="s">
        <v>2796</v>
      </c>
      <c r="K1063" s="3" t="s">
        <v>2122</v>
      </c>
    </row>
    <row r="1064" spans="2:11" x14ac:dyDescent="0.2">
      <c r="B1064" s="3" t="s">
        <v>1294</v>
      </c>
      <c r="C1064" s="3" t="s">
        <v>3350</v>
      </c>
      <c r="F1064" s="3" t="s">
        <v>4019</v>
      </c>
      <c r="G1064" s="3" t="s">
        <v>3294</v>
      </c>
      <c r="J1064" s="3" t="s">
        <v>2830</v>
      </c>
      <c r="K1064" s="3" t="s">
        <v>1392</v>
      </c>
    </row>
    <row r="1065" spans="2:11" x14ac:dyDescent="0.2">
      <c r="B1065" s="3" t="s">
        <v>1901</v>
      </c>
      <c r="C1065" s="3" t="s">
        <v>2258</v>
      </c>
      <c r="F1065" s="3" t="s">
        <v>3915</v>
      </c>
      <c r="G1065" s="3" t="s">
        <v>3297</v>
      </c>
      <c r="J1065" s="3" t="s">
        <v>2838</v>
      </c>
      <c r="K1065" s="3" t="s">
        <v>2759</v>
      </c>
    </row>
    <row r="1066" spans="2:11" x14ac:dyDescent="0.2">
      <c r="B1066" s="3" t="s">
        <v>1764</v>
      </c>
      <c r="C1066" s="3" t="s">
        <v>935</v>
      </c>
      <c r="F1066" s="3" t="s">
        <v>1924</v>
      </c>
      <c r="G1066" s="3" t="s">
        <v>3065</v>
      </c>
      <c r="J1066" s="3" t="s">
        <v>2904</v>
      </c>
      <c r="K1066" s="3" t="s">
        <v>2032</v>
      </c>
    </row>
    <row r="1067" spans="2:11" x14ac:dyDescent="0.2">
      <c r="B1067" s="3" t="s">
        <v>3146</v>
      </c>
      <c r="C1067" s="3" t="s">
        <v>2296</v>
      </c>
      <c r="F1067" s="3" t="s">
        <v>1184</v>
      </c>
      <c r="G1067" s="3" t="s">
        <v>1977</v>
      </c>
      <c r="J1067" s="3" t="s">
        <v>2918</v>
      </c>
      <c r="K1067" s="3" t="s">
        <v>3103</v>
      </c>
    </row>
    <row r="1068" spans="2:11" x14ac:dyDescent="0.2">
      <c r="B1068" s="3" t="s">
        <v>2493</v>
      </c>
      <c r="C1068" s="3" t="s">
        <v>3857</v>
      </c>
      <c r="F1068" s="3" t="s">
        <v>3593</v>
      </c>
      <c r="G1068" s="3" t="s">
        <v>2879</v>
      </c>
      <c r="J1068" s="3" t="s">
        <v>3001</v>
      </c>
      <c r="K1068" s="3" t="s">
        <v>1201</v>
      </c>
    </row>
    <row r="1069" spans="2:11" x14ac:dyDescent="0.2">
      <c r="B1069" s="3" t="s">
        <v>3161</v>
      </c>
      <c r="C1069" s="3" t="s">
        <v>3011</v>
      </c>
      <c r="F1069" s="3" t="s">
        <v>1713</v>
      </c>
      <c r="G1069" s="3" t="s">
        <v>1157</v>
      </c>
      <c r="J1069" s="3" t="s">
        <v>3057</v>
      </c>
      <c r="K1069" s="3" t="s">
        <v>1094</v>
      </c>
    </row>
    <row r="1070" spans="2:11" x14ac:dyDescent="0.2">
      <c r="B1070" s="3" t="s">
        <v>3163</v>
      </c>
      <c r="C1070" s="3" t="s">
        <v>3431</v>
      </c>
      <c r="F1070" s="3" t="s">
        <v>2130</v>
      </c>
      <c r="G1070" s="3" t="s">
        <v>977</v>
      </c>
      <c r="J1070" s="3" t="s">
        <v>3095</v>
      </c>
      <c r="K1070" s="3" t="s">
        <v>2065</v>
      </c>
    </row>
    <row r="1071" spans="2:11" x14ac:dyDescent="0.2">
      <c r="B1071" s="3" t="s">
        <v>3166</v>
      </c>
      <c r="C1071" s="3" t="s">
        <v>1624</v>
      </c>
      <c r="F1071" s="3" t="s">
        <v>4046</v>
      </c>
      <c r="G1071" s="3" t="s">
        <v>3322</v>
      </c>
      <c r="J1071" s="3" t="s">
        <v>3115</v>
      </c>
      <c r="K1071" s="3" t="s">
        <v>2410</v>
      </c>
    </row>
    <row r="1072" spans="2:11" x14ac:dyDescent="0.2">
      <c r="B1072" s="3" t="s">
        <v>2733</v>
      </c>
      <c r="C1072" s="3" t="s">
        <v>3099</v>
      </c>
      <c r="F1072" s="3" t="s">
        <v>3040</v>
      </c>
      <c r="G1072" s="3" t="s">
        <v>2596</v>
      </c>
      <c r="J1072" s="3" t="s">
        <v>3117</v>
      </c>
      <c r="K1072" s="3" t="s">
        <v>1789</v>
      </c>
    </row>
    <row r="1073" spans="2:11" x14ac:dyDescent="0.2">
      <c r="B1073" s="3" t="s">
        <v>3175</v>
      </c>
      <c r="C1073" s="3" t="s">
        <v>2521</v>
      </c>
      <c r="F1073" s="3" t="s">
        <v>3875</v>
      </c>
      <c r="G1073" s="3" t="s">
        <v>1147</v>
      </c>
      <c r="J1073" s="3" t="s">
        <v>3120</v>
      </c>
      <c r="K1073" s="3" t="s">
        <v>2131</v>
      </c>
    </row>
    <row r="1074" spans="2:11" x14ac:dyDescent="0.2">
      <c r="B1074" s="3" t="s">
        <v>3176</v>
      </c>
      <c r="C1074" s="3" t="s">
        <v>2563</v>
      </c>
      <c r="F1074" s="3" t="s">
        <v>4058</v>
      </c>
      <c r="G1074" s="3" t="s">
        <v>3332</v>
      </c>
      <c r="J1074" s="3" t="s">
        <v>3121</v>
      </c>
      <c r="K1074" s="3" t="s">
        <v>2629</v>
      </c>
    </row>
    <row r="1075" spans="2:11" x14ac:dyDescent="0.2">
      <c r="B1075" s="3" t="s">
        <v>3182</v>
      </c>
      <c r="C1075" s="3" t="s">
        <v>683</v>
      </c>
      <c r="F1075" s="3" t="s">
        <v>4061</v>
      </c>
      <c r="G1075" s="3" t="s">
        <v>2815</v>
      </c>
      <c r="J1075" s="3" t="s">
        <v>3139</v>
      </c>
      <c r="K1075" s="3" t="s">
        <v>1061</v>
      </c>
    </row>
    <row r="1076" spans="2:11" x14ac:dyDescent="0.2">
      <c r="B1076" s="3" t="s">
        <v>487</v>
      </c>
      <c r="C1076" s="3" t="s">
        <v>3292</v>
      </c>
      <c r="F1076" s="3" t="s">
        <v>1595</v>
      </c>
      <c r="G1076" s="3" t="s">
        <v>762</v>
      </c>
      <c r="J1076" s="3" t="s">
        <v>3145</v>
      </c>
      <c r="K1076" s="3" t="s">
        <v>2528</v>
      </c>
    </row>
    <row r="1077" spans="2:11" x14ac:dyDescent="0.2">
      <c r="B1077" s="3" t="s">
        <v>3188</v>
      </c>
      <c r="C1077" s="3" t="s">
        <v>3294</v>
      </c>
      <c r="F1077" s="3" t="s">
        <v>4075</v>
      </c>
      <c r="G1077" s="3" t="s">
        <v>1214</v>
      </c>
      <c r="J1077" s="3" t="s">
        <v>3152</v>
      </c>
      <c r="K1077" s="3" t="s">
        <v>2326</v>
      </c>
    </row>
    <row r="1078" spans="2:11" x14ac:dyDescent="0.2">
      <c r="B1078" s="3" t="s">
        <v>3191</v>
      </c>
      <c r="C1078" s="3" t="s">
        <v>2033</v>
      </c>
      <c r="F1078" s="3" t="s">
        <v>4083</v>
      </c>
      <c r="G1078" s="3" t="s">
        <v>3285</v>
      </c>
      <c r="J1078" s="3" t="s">
        <v>3153</v>
      </c>
      <c r="K1078" s="3" t="s">
        <v>1711</v>
      </c>
    </row>
    <row r="1079" spans="2:11" x14ac:dyDescent="0.2">
      <c r="B1079" s="3" t="s">
        <v>3196</v>
      </c>
      <c r="C1079" s="3" t="s">
        <v>3297</v>
      </c>
      <c r="F1079" s="3" t="s">
        <v>302</v>
      </c>
      <c r="G1079" s="3" t="s">
        <v>3345</v>
      </c>
      <c r="J1079" s="3" t="s">
        <v>3160</v>
      </c>
      <c r="K1079" s="3" t="s">
        <v>1816</v>
      </c>
    </row>
    <row r="1080" spans="2:11" x14ac:dyDescent="0.2">
      <c r="B1080" s="3" t="s">
        <v>3204</v>
      </c>
      <c r="C1080" s="3" t="s">
        <v>2395</v>
      </c>
      <c r="F1080" s="3" t="s">
        <v>2225</v>
      </c>
      <c r="G1080" s="3" t="s">
        <v>2144</v>
      </c>
      <c r="J1080" s="3" t="s">
        <v>3185</v>
      </c>
      <c r="K1080" s="3" t="s">
        <v>1656</v>
      </c>
    </row>
    <row r="1081" spans="2:11" x14ac:dyDescent="0.2">
      <c r="B1081" s="3" t="s">
        <v>3207</v>
      </c>
      <c r="C1081" s="3" t="s">
        <v>977</v>
      </c>
      <c r="F1081" s="3" t="s">
        <v>1609</v>
      </c>
      <c r="G1081" s="3" t="s">
        <v>1779</v>
      </c>
      <c r="J1081" s="3" t="s">
        <v>3194</v>
      </c>
      <c r="K1081" s="3" t="s">
        <v>793</v>
      </c>
    </row>
    <row r="1082" spans="2:11" x14ac:dyDescent="0.2">
      <c r="B1082" s="3" t="s">
        <v>3214</v>
      </c>
      <c r="C1082" s="3" t="s">
        <v>2109</v>
      </c>
      <c r="F1082" s="3" t="s">
        <v>1063</v>
      </c>
      <c r="G1082" s="3" t="s">
        <v>3352</v>
      </c>
      <c r="J1082" s="3" t="s">
        <v>3213</v>
      </c>
      <c r="K1082" s="3" t="s">
        <v>270</v>
      </c>
    </row>
    <row r="1083" spans="2:11" x14ac:dyDescent="0.2">
      <c r="B1083" s="3" t="s">
        <v>3216</v>
      </c>
      <c r="C1083" s="3" t="s">
        <v>3562</v>
      </c>
      <c r="F1083" s="3" t="s">
        <v>1754</v>
      </c>
      <c r="G1083" s="3" t="s">
        <v>3354</v>
      </c>
      <c r="J1083" s="3" t="s">
        <v>3215</v>
      </c>
      <c r="K1083" s="3" t="s">
        <v>994</v>
      </c>
    </row>
    <row r="1084" spans="2:11" x14ac:dyDescent="0.2">
      <c r="B1084" s="3" t="s">
        <v>3231</v>
      </c>
      <c r="C1084" s="3" t="s">
        <v>3332</v>
      </c>
      <c r="F1084" s="3" t="s">
        <v>1409</v>
      </c>
      <c r="G1084" s="3" t="s">
        <v>2788</v>
      </c>
      <c r="J1084" s="3" t="s">
        <v>3222</v>
      </c>
      <c r="K1084" s="3" t="s">
        <v>603</v>
      </c>
    </row>
    <row r="1085" spans="2:11" x14ac:dyDescent="0.2">
      <c r="B1085" s="3" t="s">
        <v>3232</v>
      </c>
      <c r="C1085" s="3" t="s">
        <v>762</v>
      </c>
      <c r="F1085" s="3" t="s">
        <v>423</v>
      </c>
      <c r="G1085" s="3" t="s">
        <v>3358</v>
      </c>
      <c r="J1085" s="3" t="s">
        <v>3238</v>
      </c>
      <c r="K1085" s="3" t="s">
        <v>3063</v>
      </c>
    </row>
    <row r="1086" spans="2:11" x14ac:dyDescent="0.2">
      <c r="B1086" s="3" t="s">
        <v>2347</v>
      </c>
      <c r="C1086" s="3" t="s">
        <v>2972</v>
      </c>
      <c r="F1086" s="3" t="s">
        <v>4127</v>
      </c>
      <c r="G1086" s="3" t="s">
        <v>1827</v>
      </c>
      <c r="J1086" s="3" t="s">
        <v>3249</v>
      </c>
      <c r="K1086" s="3" t="s">
        <v>2103</v>
      </c>
    </row>
    <row r="1087" spans="2:11" x14ac:dyDescent="0.2">
      <c r="B1087" s="3" t="s">
        <v>3240</v>
      </c>
      <c r="C1087" s="3" t="s">
        <v>3162</v>
      </c>
      <c r="F1087" s="3" t="s">
        <v>3889</v>
      </c>
      <c r="G1087" s="3" t="s">
        <v>3361</v>
      </c>
      <c r="J1087" s="3" t="s">
        <v>3254</v>
      </c>
      <c r="K1087" s="3" t="s">
        <v>2828</v>
      </c>
    </row>
    <row r="1088" spans="2:11" x14ac:dyDescent="0.2">
      <c r="B1088" s="3" t="s">
        <v>3242</v>
      </c>
      <c r="C1088" s="3" t="s">
        <v>1701</v>
      </c>
      <c r="F1088" s="3" t="s">
        <v>3407</v>
      </c>
      <c r="G1088" s="3" t="s">
        <v>2889</v>
      </c>
      <c r="J1088" s="3" t="s">
        <v>3277</v>
      </c>
      <c r="K1088" s="3" t="s">
        <v>2812</v>
      </c>
    </row>
    <row r="1089" spans="2:11" x14ac:dyDescent="0.2">
      <c r="B1089" s="3" t="s">
        <v>3247</v>
      </c>
      <c r="C1089" s="3" t="s">
        <v>3345</v>
      </c>
      <c r="F1089" s="3" t="s">
        <v>3661</v>
      </c>
      <c r="G1089" s="3" t="s">
        <v>657</v>
      </c>
      <c r="J1089" s="3" t="s">
        <v>2049</v>
      </c>
      <c r="K1089" s="3" t="s">
        <v>2781</v>
      </c>
    </row>
    <row r="1090" spans="2:11" x14ac:dyDescent="0.2">
      <c r="B1090" s="3" t="s">
        <v>3250</v>
      </c>
      <c r="C1090" s="3" t="s">
        <v>3623</v>
      </c>
      <c r="F1090" s="3" t="s">
        <v>2651</v>
      </c>
      <c r="G1090" s="3" t="s">
        <v>1900</v>
      </c>
      <c r="J1090" s="3" t="s">
        <v>3302</v>
      </c>
      <c r="K1090" s="3" t="s">
        <v>588</v>
      </c>
    </row>
    <row r="1091" spans="2:11" x14ac:dyDescent="0.2">
      <c r="B1091" s="3" t="s">
        <v>3256</v>
      </c>
      <c r="C1091" s="3" t="s">
        <v>2144</v>
      </c>
      <c r="F1091" s="3" t="s">
        <v>2643</v>
      </c>
      <c r="G1091" s="3" t="s">
        <v>2669</v>
      </c>
      <c r="J1091" s="3" t="s">
        <v>3311</v>
      </c>
      <c r="K1091" s="3" t="s">
        <v>2927</v>
      </c>
    </row>
    <row r="1092" spans="2:11" x14ac:dyDescent="0.2">
      <c r="B1092" s="3" t="s">
        <v>3257</v>
      </c>
      <c r="C1092" s="3" t="s">
        <v>1779</v>
      </c>
      <c r="F1092" s="3" t="s">
        <v>3784</v>
      </c>
      <c r="G1092" s="3" t="s">
        <v>2794</v>
      </c>
      <c r="J1092" s="3" t="s">
        <v>2809</v>
      </c>
      <c r="K1092" s="3" t="s">
        <v>3007</v>
      </c>
    </row>
    <row r="1093" spans="2:11" x14ac:dyDescent="0.2">
      <c r="B1093" s="3" t="s">
        <v>3271</v>
      </c>
      <c r="C1093" s="3" t="s">
        <v>2765</v>
      </c>
      <c r="F1093" s="3" t="s">
        <v>3173</v>
      </c>
      <c r="G1093" s="3" t="s">
        <v>2291</v>
      </c>
      <c r="J1093" s="3" t="s">
        <v>3339</v>
      </c>
      <c r="K1093" s="3" t="s">
        <v>3345</v>
      </c>
    </row>
    <row r="1094" spans="2:11" x14ac:dyDescent="0.2">
      <c r="B1094" s="3" t="s">
        <v>3274</v>
      </c>
      <c r="C1094" s="3" t="s">
        <v>3354</v>
      </c>
      <c r="F1094" s="3" t="s">
        <v>4180</v>
      </c>
      <c r="G1094" s="3" t="s">
        <v>2559</v>
      </c>
      <c r="J1094" s="3" t="s">
        <v>3357</v>
      </c>
      <c r="K1094" s="3" t="s">
        <v>1845</v>
      </c>
    </row>
    <row r="1095" spans="2:11" x14ac:dyDescent="0.2">
      <c r="B1095" s="3" t="s">
        <v>3280</v>
      </c>
      <c r="C1095" s="3" t="s">
        <v>3358</v>
      </c>
      <c r="F1095" s="3" t="s">
        <v>160</v>
      </c>
      <c r="G1095" s="3" t="s">
        <v>3379</v>
      </c>
      <c r="J1095" s="3" t="s">
        <v>1264</v>
      </c>
      <c r="K1095" s="3" t="s">
        <v>1164</v>
      </c>
    </row>
    <row r="1096" spans="2:11" x14ac:dyDescent="0.2">
      <c r="B1096" s="3" t="s">
        <v>3282</v>
      </c>
      <c r="C1096" s="3" t="s">
        <v>1827</v>
      </c>
      <c r="F1096" s="3" t="s">
        <v>4191</v>
      </c>
      <c r="G1096" s="3" t="s">
        <v>3383</v>
      </c>
      <c r="J1096" s="3" t="s">
        <v>3365</v>
      </c>
      <c r="K1096" s="3" t="s">
        <v>1753</v>
      </c>
    </row>
    <row r="1097" spans="2:11" x14ac:dyDescent="0.2">
      <c r="B1097" s="3" t="s">
        <v>3284</v>
      </c>
      <c r="C1097" s="3" t="s">
        <v>3361</v>
      </c>
      <c r="F1097" s="3" t="s">
        <v>1009</v>
      </c>
      <c r="G1097" s="3" t="s">
        <v>3384</v>
      </c>
      <c r="J1097" s="3" t="s">
        <v>3385</v>
      </c>
      <c r="K1097" s="3" t="s">
        <v>2010</v>
      </c>
    </row>
    <row r="1098" spans="2:11" x14ac:dyDescent="0.2">
      <c r="B1098" s="3" t="s">
        <v>3286</v>
      </c>
      <c r="C1098" s="3" t="s">
        <v>3578</v>
      </c>
      <c r="F1098" s="3" t="s">
        <v>4194</v>
      </c>
      <c r="G1098" s="3" t="s">
        <v>3386</v>
      </c>
      <c r="J1098" s="3" t="s">
        <v>3389</v>
      </c>
      <c r="K1098" s="3" t="s">
        <v>1123</v>
      </c>
    </row>
    <row r="1099" spans="2:11" x14ac:dyDescent="0.2">
      <c r="B1099" s="3" t="s">
        <v>3289</v>
      </c>
      <c r="C1099" s="3" t="s">
        <v>657</v>
      </c>
      <c r="F1099" s="3" t="s">
        <v>1114</v>
      </c>
      <c r="G1099" s="3" t="s">
        <v>1944</v>
      </c>
      <c r="J1099" s="3" t="s">
        <v>2616</v>
      </c>
      <c r="K1099" s="3" t="s">
        <v>1726</v>
      </c>
    </row>
    <row r="1100" spans="2:11" x14ac:dyDescent="0.2">
      <c r="B1100" s="3" t="s">
        <v>3296</v>
      </c>
      <c r="C1100" s="3" t="s">
        <v>4010</v>
      </c>
      <c r="F1100" s="3" t="s">
        <v>4156</v>
      </c>
      <c r="G1100" s="3" t="s">
        <v>2525</v>
      </c>
      <c r="J1100" s="3" t="s">
        <v>3400</v>
      </c>
      <c r="K1100" s="3" t="s">
        <v>1891</v>
      </c>
    </row>
    <row r="1101" spans="2:11" x14ac:dyDescent="0.2">
      <c r="B1101" s="3" t="s">
        <v>3298</v>
      </c>
      <c r="C1101" s="3" t="s">
        <v>3920</v>
      </c>
      <c r="F1101" s="3" t="s">
        <v>1463</v>
      </c>
      <c r="G1101" s="3" t="s">
        <v>3199</v>
      </c>
      <c r="J1101" s="3" t="s">
        <v>3417</v>
      </c>
      <c r="K1101" s="3" t="s">
        <v>2973</v>
      </c>
    </row>
    <row r="1102" spans="2:11" x14ac:dyDescent="0.2">
      <c r="B1102" s="3" t="s">
        <v>2747</v>
      </c>
      <c r="C1102" s="3" t="s">
        <v>2669</v>
      </c>
      <c r="F1102" s="3" t="s">
        <v>1226</v>
      </c>
      <c r="G1102" s="3" t="s">
        <v>2576</v>
      </c>
      <c r="J1102" s="3" t="s">
        <v>3425</v>
      </c>
      <c r="K1102" s="3" t="s">
        <v>938</v>
      </c>
    </row>
    <row r="1103" spans="2:11" x14ac:dyDescent="0.2">
      <c r="B1103" s="3" t="s">
        <v>3303</v>
      </c>
      <c r="C1103" s="3" t="s">
        <v>2794</v>
      </c>
      <c r="F1103" s="3" t="s">
        <v>4050</v>
      </c>
      <c r="G1103" s="3" t="s">
        <v>369</v>
      </c>
      <c r="J1103" s="3" t="s">
        <v>3258</v>
      </c>
      <c r="K1103" s="3" t="s">
        <v>1202</v>
      </c>
    </row>
    <row r="1104" spans="2:11" x14ac:dyDescent="0.2">
      <c r="B1104" s="3" t="s">
        <v>3226</v>
      </c>
      <c r="C1104" s="3" t="s">
        <v>4001</v>
      </c>
      <c r="F1104" s="3" t="s">
        <v>2600</v>
      </c>
      <c r="G1104" s="3" t="s">
        <v>73</v>
      </c>
      <c r="J1104" s="3" t="s">
        <v>1665</v>
      </c>
      <c r="K1104" s="3" t="s">
        <v>1576</v>
      </c>
    </row>
    <row r="1105" spans="2:11" x14ac:dyDescent="0.2">
      <c r="B1105" s="3" t="s">
        <v>3309</v>
      </c>
      <c r="C1105" s="3" t="s">
        <v>1969</v>
      </c>
      <c r="F1105" s="3" t="s">
        <v>2780</v>
      </c>
      <c r="G1105" s="3" t="s">
        <v>2061</v>
      </c>
      <c r="J1105" s="3" t="s">
        <v>3469</v>
      </c>
      <c r="K1105" s="3" t="s">
        <v>3459</v>
      </c>
    </row>
    <row r="1106" spans="2:11" x14ac:dyDescent="0.2">
      <c r="B1106" s="3" t="s">
        <v>2453</v>
      </c>
      <c r="C1106" s="3" t="s">
        <v>3852</v>
      </c>
      <c r="F1106" s="3" t="s">
        <v>4220</v>
      </c>
      <c r="G1106" s="3" t="s">
        <v>1062</v>
      </c>
      <c r="J1106" s="3" t="s">
        <v>2997</v>
      </c>
      <c r="K1106" s="3" t="s">
        <v>1890</v>
      </c>
    </row>
    <row r="1107" spans="2:11" x14ac:dyDescent="0.2">
      <c r="B1107" s="3" t="s">
        <v>3314</v>
      </c>
      <c r="C1107" s="3" t="s">
        <v>1892</v>
      </c>
      <c r="F1107" s="3" t="s">
        <v>1422</v>
      </c>
      <c r="G1107" s="3" t="s">
        <v>3413</v>
      </c>
      <c r="J1107" s="3" t="s">
        <v>3482</v>
      </c>
      <c r="K1107" s="3" t="s">
        <v>1573</v>
      </c>
    </row>
    <row r="1108" spans="2:11" x14ac:dyDescent="0.2">
      <c r="B1108" s="3" t="s">
        <v>3320</v>
      </c>
      <c r="C1108" s="3" t="s">
        <v>1672</v>
      </c>
      <c r="F1108" s="3" t="s">
        <v>1068</v>
      </c>
      <c r="G1108" s="3" t="s">
        <v>2540</v>
      </c>
      <c r="J1108" s="3" t="s">
        <v>3494</v>
      </c>
      <c r="K1108" s="3" t="s">
        <v>2681</v>
      </c>
    </row>
    <row r="1109" spans="2:11" x14ac:dyDescent="0.2">
      <c r="B1109" s="3" t="s">
        <v>3324</v>
      </c>
      <c r="C1109" s="3" t="s">
        <v>1592</v>
      </c>
      <c r="F1109" s="3" t="s">
        <v>4002</v>
      </c>
      <c r="G1109" s="3" t="s">
        <v>3416</v>
      </c>
      <c r="J1109" s="3" t="s">
        <v>3498</v>
      </c>
      <c r="K1109" s="3" t="s">
        <v>1157</v>
      </c>
    </row>
    <row r="1110" spans="2:11" x14ac:dyDescent="0.2">
      <c r="B1110" s="3" t="s">
        <v>3325</v>
      </c>
      <c r="C1110" s="3" t="s">
        <v>3501</v>
      </c>
      <c r="F1110" s="3" t="s">
        <v>3866</v>
      </c>
      <c r="G1110" s="3" t="s">
        <v>736</v>
      </c>
      <c r="J1110" s="3" t="s">
        <v>3500</v>
      </c>
      <c r="K1110" s="3" t="s">
        <v>3245</v>
      </c>
    </row>
    <row r="1111" spans="2:11" x14ac:dyDescent="0.2">
      <c r="B1111" s="3" t="s">
        <v>3335</v>
      </c>
      <c r="C1111" s="3" t="s">
        <v>2876</v>
      </c>
      <c r="F1111" s="3" t="s">
        <v>2911</v>
      </c>
      <c r="G1111" s="3" t="s">
        <v>83</v>
      </c>
      <c r="J1111" s="3" t="s">
        <v>3518</v>
      </c>
      <c r="K1111" s="3" t="s">
        <v>2764</v>
      </c>
    </row>
    <row r="1112" spans="2:11" x14ac:dyDescent="0.2">
      <c r="B1112" s="3" t="s">
        <v>3341</v>
      </c>
      <c r="C1112" s="3" t="s">
        <v>3236</v>
      </c>
      <c r="F1112" s="3" t="s">
        <v>674</v>
      </c>
      <c r="G1112" s="3" t="s">
        <v>204</v>
      </c>
      <c r="J1112" s="3" t="s">
        <v>3527</v>
      </c>
      <c r="K1112" s="3" t="s">
        <v>2381</v>
      </c>
    </row>
    <row r="1113" spans="2:11" x14ac:dyDescent="0.2">
      <c r="B1113" s="3" t="s">
        <v>3343</v>
      </c>
      <c r="C1113" s="3" t="s">
        <v>1912</v>
      </c>
      <c r="F1113" s="3" t="s">
        <v>3659</v>
      </c>
      <c r="G1113" s="3" t="s">
        <v>42</v>
      </c>
      <c r="J1113" s="3" t="s">
        <v>3542</v>
      </c>
      <c r="K1113" s="3" t="s">
        <v>1210</v>
      </c>
    </row>
    <row r="1114" spans="2:11" x14ac:dyDescent="0.2">
      <c r="B1114" s="3" t="s">
        <v>3351</v>
      </c>
      <c r="C1114" s="3" t="s">
        <v>3685</v>
      </c>
      <c r="F1114" s="3" t="s">
        <v>4174</v>
      </c>
      <c r="G1114" s="3" t="s">
        <v>1033</v>
      </c>
      <c r="J1114" s="3" t="s">
        <v>3237</v>
      </c>
      <c r="K1114" s="3" t="s">
        <v>1361</v>
      </c>
    </row>
    <row r="1115" spans="2:11" x14ac:dyDescent="0.2">
      <c r="B1115" s="3" t="s">
        <v>1232</v>
      </c>
      <c r="C1115" s="3" t="s">
        <v>2576</v>
      </c>
      <c r="F1115" s="3" t="s">
        <v>3491</v>
      </c>
      <c r="G1115" s="3" t="s">
        <v>171</v>
      </c>
      <c r="J1115" s="3" t="s">
        <v>3559</v>
      </c>
      <c r="K1115" s="3" t="s">
        <v>3502</v>
      </c>
    </row>
    <row r="1116" spans="2:11" x14ac:dyDescent="0.2">
      <c r="B1116" s="3" t="s">
        <v>3356</v>
      </c>
      <c r="C1116" s="3" t="s">
        <v>369</v>
      </c>
      <c r="F1116" s="3" t="s">
        <v>2677</v>
      </c>
      <c r="G1116" s="3" t="s">
        <v>434</v>
      </c>
      <c r="J1116" s="3" t="s">
        <v>3562</v>
      </c>
      <c r="K1116" s="3" t="s">
        <v>3783</v>
      </c>
    </row>
    <row r="1117" spans="2:11" x14ac:dyDescent="0.2">
      <c r="B1117" s="3" t="s">
        <v>3360</v>
      </c>
      <c r="C1117" s="3" t="s">
        <v>73</v>
      </c>
      <c r="F1117" s="3" t="s">
        <v>4077</v>
      </c>
      <c r="G1117" s="3" t="s">
        <v>250</v>
      </c>
      <c r="J1117" s="3" t="s">
        <v>2204</v>
      </c>
      <c r="K1117" s="3" t="s">
        <v>2399</v>
      </c>
    </row>
    <row r="1118" spans="2:11" x14ac:dyDescent="0.2">
      <c r="B1118" s="3" t="s">
        <v>3366</v>
      </c>
      <c r="C1118" s="3" t="s">
        <v>2540</v>
      </c>
      <c r="F1118" s="3" t="s">
        <v>697</v>
      </c>
      <c r="G1118" s="3" t="s">
        <v>281</v>
      </c>
      <c r="J1118" s="3" t="s">
        <v>3572</v>
      </c>
      <c r="K1118" s="3" t="s">
        <v>1605</v>
      </c>
    </row>
    <row r="1119" spans="2:11" x14ac:dyDescent="0.2">
      <c r="B1119" s="3" t="s">
        <v>2844</v>
      </c>
      <c r="C1119" s="3" t="s">
        <v>3913</v>
      </c>
      <c r="F1119" s="3" t="s">
        <v>4277</v>
      </c>
      <c r="G1119" s="3" t="s">
        <v>611</v>
      </c>
      <c r="J1119" s="3" t="s">
        <v>3574</v>
      </c>
      <c r="K1119" s="3" t="s">
        <v>1348</v>
      </c>
    </row>
    <row r="1120" spans="2:11" x14ac:dyDescent="0.2">
      <c r="B1120" s="3" t="s">
        <v>3208</v>
      </c>
      <c r="C1120" s="3" t="s">
        <v>209</v>
      </c>
      <c r="F1120" s="3" t="s">
        <v>3132</v>
      </c>
      <c r="G1120" s="3" t="s">
        <v>502</v>
      </c>
      <c r="J1120" s="3" t="s">
        <v>3579</v>
      </c>
      <c r="K1120" s="3" t="s">
        <v>2847</v>
      </c>
    </row>
    <row r="1121" spans="2:11" x14ac:dyDescent="0.2">
      <c r="B1121" s="3" t="s">
        <v>2569</v>
      </c>
      <c r="C1121" s="3" t="s">
        <v>269</v>
      </c>
      <c r="F1121" s="3" t="s">
        <v>1433</v>
      </c>
      <c r="G1121" s="3" t="s">
        <v>966</v>
      </c>
      <c r="J1121" s="3" t="s">
        <v>3582</v>
      </c>
      <c r="K1121" s="3" t="s">
        <v>1431</v>
      </c>
    </row>
    <row r="1122" spans="2:11" x14ac:dyDescent="0.2">
      <c r="B1122" s="3" t="s">
        <v>1618</v>
      </c>
      <c r="C1122" s="3" t="s">
        <v>736</v>
      </c>
      <c r="F1122" s="3" t="s">
        <v>3818</v>
      </c>
      <c r="G1122" s="3" t="s">
        <v>903</v>
      </c>
      <c r="J1122" s="3" t="s">
        <v>3589</v>
      </c>
      <c r="K1122" s="3" t="s">
        <v>2355</v>
      </c>
    </row>
    <row r="1123" spans="2:11" x14ac:dyDescent="0.2">
      <c r="B1123" s="3" t="s">
        <v>2611</v>
      </c>
      <c r="C1123" s="3" t="s">
        <v>83</v>
      </c>
      <c r="F1123" s="3" t="s">
        <v>2105</v>
      </c>
      <c r="G1123" s="3" t="s">
        <v>1004</v>
      </c>
      <c r="J1123" s="3" t="s">
        <v>2703</v>
      </c>
      <c r="K1123" s="3" t="s">
        <v>1521</v>
      </c>
    </row>
    <row r="1124" spans="2:11" x14ac:dyDescent="0.2">
      <c r="B1124" s="3" t="s">
        <v>3380</v>
      </c>
      <c r="C1124" s="3" t="s">
        <v>204</v>
      </c>
      <c r="F1124" s="3" t="s">
        <v>1897</v>
      </c>
      <c r="G1124" s="3" t="s">
        <v>1225</v>
      </c>
      <c r="J1124" s="3" t="s">
        <v>3598</v>
      </c>
      <c r="K1124" s="3" t="s">
        <v>3113</v>
      </c>
    </row>
    <row r="1125" spans="2:11" x14ac:dyDescent="0.2">
      <c r="B1125" s="3" t="s">
        <v>3382</v>
      </c>
      <c r="C1125" s="3" t="s">
        <v>42</v>
      </c>
      <c r="F1125" s="3" t="s">
        <v>3941</v>
      </c>
      <c r="G1125" s="3" t="s">
        <v>1000</v>
      </c>
      <c r="J1125" s="3" t="s">
        <v>3599</v>
      </c>
      <c r="K1125" s="3" t="s">
        <v>1686</v>
      </c>
    </row>
    <row r="1126" spans="2:11" x14ac:dyDescent="0.2">
      <c r="B1126" s="3" t="s">
        <v>2870</v>
      </c>
      <c r="C1126" s="3" t="s">
        <v>532</v>
      </c>
      <c r="F1126" s="3" t="s">
        <v>1471</v>
      </c>
      <c r="G1126" s="3" t="s">
        <v>454</v>
      </c>
      <c r="J1126" s="3" t="s">
        <v>3608</v>
      </c>
      <c r="K1126" s="3" t="s">
        <v>2484</v>
      </c>
    </row>
    <row r="1127" spans="2:11" x14ac:dyDescent="0.2">
      <c r="B1127" s="3" t="s">
        <v>3387</v>
      </c>
      <c r="C1127" s="3" t="s">
        <v>1033</v>
      </c>
      <c r="F1127" s="3" t="s">
        <v>1458</v>
      </c>
      <c r="G1127" s="3" t="s">
        <v>208</v>
      </c>
      <c r="J1127" s="3" t="s">
        <v>3609</v>
      </c>
      <c r="K1127" s="3" t="s">
        <v>1420</v>
      </c>
    </row>
    <row r="1128" spans="2:11" x14ac:dyDescent="0.2">
      <c r="B1128" s="3" t="s">
        <v>3388</v>
      </c>
      <c r="C1128" s="3" t="s">
        <v>171</v>
      </c>
      <c r="F1128" s="3" t="s">
        <v>3686</v>
      </c>
      <c r="G1128" s="3" t="s">
        <v>1024</v>
      </c>
      <c r="J1128" s="3" t="s">
        <v>3621</v>
      </c>
      <c r="K1128" s="3" t="s">
        <v>3073</v>
      </c>
    </row>
    <row r="1129" spans="2:11" x14ac:dyDescent="0.2">
      <c r="B1129" s="3" t="s">
        <v>3394</v>
      </c>
      <c r="C1129" s="3" t="s">
        <v>216</v>
      </c>
      <c r="F1129" s="3" t="s">
        <v>3027</v>
      </c>
      <c r="G1129" s="3" t="s">
        <v>1993</v>
      </c>
      <c r="J1129" s="3" t="s">
        <v>3624</v>
      </c>
      <c r="K1129" s="3" t="s">
        <v>888</v>
      </c>
    </row>
    <row r="1130" spans="2:11" x14ac:dyDescent="0.2">
      <c r="B1130" s="3" t="s">
        <v>3397</v>
      </c>
      <c r="C1130" s="3" t="s">
        <v>434</v>
      </c>
      <c r="F1130" s="3" t="s">
        <v>4317</v>
      </c>
      <c r="G1130" s="3" t="s">
        <v>1419</v>
      </c>
      <c r="J1130" s="3" t="s">
        <v>3631</v>
      </c>
      <c r="K1130" s="3" t="s">
        <v>1940</v>
      </c>
    </row>
    <row r="1131" spans="2:11" x14ac:dyDescent="0.2">
      <c r="B1131" s="3" t="s">
        <v>1884</v>
      </c>
      <c r="C1131" s="3" t="s">
        <v>281</v>
      </c>
      <c r="F1131" s="3" t="s">
        <v>3328</v>
      </c>
      <c r="G1131" s="3" t="s">
        <v>1824</v>
      </c>
      <c r="J1131" s="3" t="s">
        <v>3640</v>
      </c>
      <c r="K1131" s="3" t="s">
        <v>1492</v>
      </c>
    </row>
    <row r="1132" spans="2:11" x14ac:dyDescent="0.2">
      <c r="B1132" s="3" t="s">
        <v>3404</v>
      </c>
      <c r="C1132" s="3" t="s">
        <v>611</v>
      </c>
      <c r="F1132" s="3" t="s">
        <v>4322</v>
      </c>
      <c r="G1132" s="3" t="s">
        <v>698</v>
      </c>
      <c r="J1132" s="3" t="s">
        <v>3644</v>
      </c>
      <c r="K1132" s="3" t="s">
        <v>1394</v>
      </c>
    </row>
    <row r="1133" spans="2:11" x14ac:dyDescent="0.2">
      <c r="B1133" s="3" t="s">
        <v>2634</v>
      </c>
      <c r="C1133" s="3" t="s">
        <v>502</v>
      </c>
      <c r="F1133" s="3" t="s">
        <v>3588</v>
      </c>
      <c r="G1133" s="3" t="s">
        <v>1292</v>
      </c>
      <c r="J1133" s="3" t="s">
        <v>3556</v>
      </c>
      <c r="K1133" s="3" t="s">
        <v>1536</v>
      </c>
    </row>
    <row r="1134" spans="2:11" x14ac:dyDescent="0.2">
      <c r="B1134" s="3" t="s">
        <v>3408</v>
      </c>
      <c r="C1134" s="3" t="s">
        <v>966</v>
      </c>
      <c r="F1134" s="3" t="s">
        <v>4200</v>
      </c>
      <c r="G1134" s="3" t="s">
        <v>1475</v>
      </c>
      <c r="J1134" s="3" t="s">
        <v>3670</v>
      </c>
      <c r="K1134" s="3" t="s">
        <v>1735</v>
      </c>
    </row>
    <row r="1135" spans="2:11" x14ac:dyDescent="0.2">
      <c r="B1135" s="3" t="s">
        <v>3409</v>
      </c>
      <c r="C1135" s="3" t="s">
        <v>903</v>
      </c>
      <c r="F1135" s="3" t="s">
        <v>3797</v>
      </c>
      <c r="G1135" s="3" t="s">
        <v>1185</v>
      </c>
      <c r="J1135" s="3" t="s">
        <v>3532</v>
      </c>
      <c r="K1135" s="3" t="s">
        <v>2889</v>
      </c>
    </row>
    <row r="1136" spans="2:11" x14ac:dyDescent="0.2">
      <c r="B1136" s="3" t="s">
        <v>3415</v>
      </c>
      <c r="C1136" s="3" t="s">
        <v>1004</v>
      </c>
      <c r="F1136" s="3" t="s">
        <v>3845</v>
      </c>
      <c r="G1136" s="3" t="s">
        <v>1771</v>
      </c>
      <c r="J1136" s="3" t="s">
        <v>3682</v>
      </c>
      <c r="K1136" s="3" t="s">
        <v>1664</v>
      </c>
    </row>
    <row r="1137" spans="2:11" x14ac:dyDescent="0.2">
      <c r="B1137" s="3" t="s">
        <v>3423</v>
      </c>
      <c r="C1137" s="3" t="s">
        <v>1225</v>
      </c>
      <c r="F1137" s="3" t="s">
        <v>3341</v>
      </c>
      <c r="G1137" s="3" t="s">
        <v>540</v>
      </c>
      <c r="J1137" s="3" t="s">
        <v>3683</v>
      </c>
      <c r="K1137" s="3" t="s">
        <v>2375</v>
      </c>
    </row>
    <row r="1138" spans="2:11" x14ac:dyDescent="0.2">
      <c r="B1138" s="3" t="s">
        <v>1738</v>
      </c>
      <c r="C1138" s="3" t="s">
        <v>1000</v>
      </c>
      <c r="F1138" s="3" t="s">
        <v>3717</v>
      </c>
      <c r="G1138" s="3" t="s">
        <v>3459</v>
      </c>
      <c r="J1138" s="3" t="s">
        <v>3307</v>
      </c>
      <c r="K1138" s="3" t="s">
        <v>3048</v>
      </c>
    </row>
    <row r="1139" spans="2:11" x14ac:dyDescent="0.2">
      <c r="B1139" s="3" t="s">
        <v>3427</v>
      </c>
      <c r="C1139" s="3" t="s">
        <v>454</v>
      </c>
      <c r="F1139" s="3" t="s">
        <v>1631</v>
      </c>
      <c r="G1139" s="3" t="s">
        <v>1246</v>
      </c>
      <c r="J1139" s="3" t="s">
        <v>3690</v>
      </c>
      <c r="K1139" s="3" t="s">
        <v>1475</v>
      </c>
    </row>
    <row r="1140" spans="2:11" x14ac:dyDescent="0.2">
      <c r="B1140" s="3" t="s">
        <v>3082</v>
      </c>
      <c r="C1140" s="3" t="s">
        <v>1024</v>
      </c>
      <c r="F1140" s="3" t="s">
        <v>3687</v>
      </c>
      <c r="G1140" s="3" t="s">
        <v>826</v>
      </c>
      <c r="J1140" s="3" t="s">
        <v>3691</v>
      </c>
      <c r="K1140" s="3" t="s">
        <v>962</v>
      </c>
    </row>
    <row r="1141" spans="2:11" x14ac:dyDescent="0.2">
      <c r="B1141" s="3" t="s">
        <v>3432</v>
      </c>
      <c r="C1141" s="3" t="s">
        <v>1993</v>
      </c>
      <c r="F1141" s="3" t="s">
        <v>1451</v>
      </c>
      <c r="G1141" s="3" t="s">
        <v>90</v>
      </c>
      <c r="J1141" s="3" t="s">
        <v>3697</v>
      </c>
      <c r="K1141" s="3" t="s">
        <v>1954</v>
      </c>
    </row>
    <row r="1142" spans="2:11" x14ac:dyDescent="0.2">
      <c r="B1142" s="3" t="s">
        <v>3438</v>
      </c>
      <c r="C1142" s="3" t="s">
        <v>1419</v>
      </c>
      <c r="F1142" s="3" t="s">
        <v>988</v>
      </c>
      <c r="G1142" s="3" t="s">
        <v>2653</v>
      </c>
      <c r="J1142" s="3" t="s">
        <v>3702</v>
      </c>
      <c r="K1142" s="3" t="s">
        <v>517</v>
      </c>
    </row>
    <row r="1143" spans="2:11" x14ac:dyDescent="0.2">
      <c r="B1143" s="3" t="s">
        <v>3439</v>
      </c>
      <c r="C1143" s="3" t="s">
        <v>1824</v>
      </c>
      <c r="F1143" s="3" t="s">
        <v>3289</v>
      </c>
      <c r="G1143" s="3" t="s">
        <v>158</v>
      </c>
      <c r="J1143" s="3" t="s">
        <v>3713</v>
      </c>
      <c r="K1143" s="3" t="s">
        <v>2297</v>
      </c>
    </row>
    <row r="1144" spans="2:11" x14ac:dyDescent="0.2">
      <c r="B1144" s="3" t="s">
        <v>1774</v>
      </c>
      <c r="C1144" s="3" t="s">
        <v>1292</v>
      </c>
      <c r="F1144" s="3" t="s">
        <v>3392</v>
      </c>
      <c r="G1144" s="3" t="s">
        <v>2606</v>
      </c>
      <c r="J1144" s="3" t="s">
        <v>3714</v>
      </c>
      <c r="K1144" s="3" t="s">
        <v>2897</v>
      </c>
    </row>
    <row r="1145" spans="2:11" x14ac:dyDescent="0.2">
      <c r="B1145" s="3" t="s">
        <v>3442</v>
      </c>
      <c r="C1145" s="3" t="s">
        <v>1475</v>
      </c>
      <c r="F1145" s="3" t="s">
        <v>2922</v>
      </c>
      <c r="G1145" s="3" t="s">
        <v>415</v>
      </c>
      <c r="J1145" s="3" t="s">
        <v>3717</v>
      </c>
      <c r="K1145" s="3" t="s">
        <v>1378</v>
      </c>
    </row>
    <row r="1146" spans="2:11" x14ac:dyDescent="0.2">
      <c r="B1146" s="3" t="s">
        <v>3443</v>
      </c>
      <c r="C1146" s="3" t="s">
        <v>1185</v>
      </c>
      <c r="F1146" s="3" t="s">
        <v>3592</v>
      </c>
      <c r="G1146" s="3" t="s">
        <v>2220</v>
      </c>
      <c r="J1146" s="3" t="s">
        <v>655</v>
      </c>
      <c r="K1146" s="3" t="s">
        <v>748</v>
      </c>
    </row>
    <row r="1147" spans="2:11" x14ac:dyDescent="0.2">
      <c r="B1147" s="3" t="s">
        <v>3353</v>
      </c>
      <c r="C1147" s="3" t="s">
        <v>1733</v>
      </c>
      <c r="F1147" s="3" t="s">
        <v>3307</v>
      </c>
      <c r="G1147" s="3" t="s">
        <v>1392</v>
      </c>
      <c r="J1147" s="3" t="s">
        <v>1230</v>
      </c>
      <c r="K1147" s="3" t="s">
        <v>2766</v>
      </c>
    </row>
    <row r="1148" spans="2:11" x14ac:dyDescent="0.2">
      <c r="B1148" s="3" t="s">
        <v>3448</v>
      </c>
      <c r="C1148" s="3" t="s">
        <v>1771</v>
      </c>
      <c r="F1148" s="3" t="s">
        <v>2938</v>
      </c>
      <c r="G1148" s="3" t="s">
        <v>3478</v>
      </c>
      <c r="J1148" s="3" t="s">
        <v>374</v>
      </c>
      <c r="K1148" s="3" t="s">
        <v>1208</v>
      </c>
    </row>
    <row r="1149" spans="2:11" x14ac:dyDescent="0.2">
      <c r="B1149" s="3" t="s">
        <v>3449</v>
      </c>
      <c r="C1149" s="3" t="s">
        <v>540</v>
      </c>
      <c r="F1149" s="3" t="s">
        <v>4084</v>
      </c>
      <c r="G1149" s="3" t="s">
        <v>2375</v>
      </c>
      <c r="J1149" s="3" t="s">
        <v>3741</v>
      </c>
      <c r="K1149" s="3" t="s">
        <v>1933</v>
      </c>
    </row>
    <row r="1150" spans="2:11" x14ac:dyDescent="0.2">
      <c r="B1150" s="3" t="s">
        <v>3450</v>
      </c>
      <c r="C1150" s="3" t="s">
        <v>1328</v>
      </c>
      <c r="F1150" s="3" t="s">
        <v>2446</v>
      </c>
      <c r="G1150" s="3" t="s">
        <v>2229</v>
      </c>
      <c r="J1150" s="3" t="s">
        <v>3633</v>
      </c>
      <c r="K1150" s="3" t="s">
        <v>1103</v>
      </c>
    </row>
    <row r="1151" spans="2:11" x14ac:dyDescent="0.2">
      <c r="B1151" s="3" t="s">
        <v>912</v>
      </c>
      <c r="C1151" s="3" t="s">
        <v>3459</v>
      </c>
      <c r="F1151" s="3" t="s">
        <v>3684</v>
      </c>
      <c r="G1151" s="3" t="s">
        <v>1869</v>
      </c>
      <c r="J1151" s="3" t="s">
        <v>3752</v>
      </c>
      <c r="K1151" s="3" t="s">
        <v>3195</v>
      </c>
    </row>
    <row r="1152" spans="2:11" x14ac:dyDescent="0.2">
      <c r="B1152" s="3" t="s">
        <v>3452</v>
      </c>
      <c r="C1152" s="3" t="s">
        <v>2495</v>
      </c>
      <c r="F1152" s="3" t="s">
        <v>1365</v>
      </c>
      <c r="G1152" s="3" t="s">
        <v>1769</v>
      </c>
      <c r="J1152" s="3" t="s">
        <v>3755</v>
      </c>
      <c r="K1152" s="3" t="s">
        <v>432</v>
      </c>
    </row>
    <row r="1153" spans="2:11" x14ac:dyDescent="0.2">
      <c r="B1153" s="3" t="s">
        <v>3454</v>
      </c>
      <c r="C1153" s="3" t="s">
        <v>1289</v>
      </c>
      <c r="F1153" s="3" t="s">
        <v>2083</v>
      </c>
      <c r="G1153" s="3" t="s">
        <v>3485</v>
      </c>
      <c r="J1153" s="3" t="s">
        <v>3763</v>
      </c>
      <c r="K1153" s="3" t="s">
        <v>2605</v>
      </c>
    </row>
    <row r="1154" spans="2:11" x14ac:dyDescent="0.2">
      <c r="B1154" s="3" t="s">
        <v>3457</v>
      </c>
      <c r="C1154" s="3" t="s">
        <v>826</v>
      </c>
      <c r="F1154" s="3" t="s">
        <v>3032</v>
      </c>
      <c r="G1154" s="3" t="s">
        <v>2478</v>
      </c>
      <c r="J1154" s="3" t="s">
        <v>3764</v>
      </c>
      <c r="K1154" s="3" t="s">
        <v>1198</v>
      </c>
    </row>
    <row r="1155" spans="2:11" x14ac:dyDescent="0.2">
      <c r="B1155" s="3" t="s">
        <v>3377</v>
      </c>
      <c r="C1155" s="3" t="s">
        <v>3300</v>
      </c>
      <c r="F1155" s="3" t="s">
        <v>741</v>
      </c>
      <c r="G1155" s="3" t="s">
        <v>321</v>
      </c>
      <c r="J1155" s="3" t="s">
        <v>3767</v>
      </c>
      <c r="K1155" s="3" t="s">
        <v>2025</v>
      </c>
    </row>
    <row r="1156" spans="2:11" x14ac:dyDescent="0.2">
      <c r="B1156" s="3" t="s">
        <v>2006</v>
      </c>
      <c r="C1156" s="3" t="s">
        <v>2529</v>
      </c>
      <c r="F1156" s="3" t="s">
        <v>4246</v>
      </c>
      <c r="G1156" s="3" t="s">
        <v>3487</v>
      </c>
      <c r="J1156" s="3" t="s">
        <v>3778</v>
      </c>
      <c r="K1156" s="3" t="s">
        <v>2596</v>
      </c>
    </row>
    <row r="1157" spans="2:11" x14ac:dyDescent="0.2">
      <c r="B1157" s="3" t="s">
        <v>3464</v>
      </c>
      <c r="C1157" s="3" t="s">
        <v>2653</v>
      </c>
      <c r="F1157" s="3" t="s">
        <v>2230</v>
      </c>
      <c r="G1157" s="3" t="s">
        <v>3144</v>
      </c>
      <c r="J1157" s="3" t="s">
        <v>3784</v>
      </c>
      <c r="K1157" s="3" t="s">
        <v>1719</v>
      </c>
    </row>
    <row r="1158" spans="2:11" x14ac:dyDescent="0.2">
      <c r="B1158" s="3" t="s">
        <v>3467</v>
      </c>
      <c r="C1158" s="3" t="s">
        <v>2346</v>
      </c>
      <c r="F1158" s="3" t="s">
        <v>3667</v>
      </c>
      <c r="G1158" s="3" t="s">
        <v>1498</v>
      </c>
      <c r="J1158" s="3" t="s">
        <v>2845</v>
      </c>
      <c r="K1158" s="3" t="s">
        <v>1702</v>
      </c>
    </row>
    <row r="1159" spans="2:11" x14ac:dyDescent="0.2">
      <c r="B1159" s="3" t="s">
        <v>3474</v>
      </c>
      <c r="C1159" s="3" t="s">
        <v>2606</v>
      </c>
      <c r="F1159" s="3" t="s">
        <v>2792</v>
      </c>
      <c r="G1159" s="3" t="s">
        <v>1478</v>
      </c>
      <c r="J1159" s="3" t="s">
        <v>3787</v>
      </c>
      <c r="K1159" s="3" t="s">
        <v>2425</v>
      </c>
    </row>
    <row r="1160" spans="2:11" x14ac:dyDescent="0.2">
      <c r="B1160" s="3" t="s">
        <v>2170</v>
      </c>
      <c r="C1160" s="3" t="s">
        <v>2317</v>
      </c>
      <c r="F1160" s="3" t="s">
        <v>2134</v>
      </c>
      <c r="G1160" s="3" t="s">
        <v>1954</v>
      </c>
      <c r="J1160" s="3" t="s">
        <v>3424</v>
      </c>
      <c r="K1160" s="3" t="s">
        <v>3110</v>
      </c>
    </row>
    <row r="1161" spans="2:11" x14ac:dyDescent="0.2">
      <c r="B1161" s="3" t="s">
        <v>3480</v>
      </c>
      <c r="C1161" s="3" t="s">
        <v>415</v>
      </c>
      <c r="F1161" s="3" t="s">
        <v>3979</v>
      </c>
      <c r="G1161" s="3" t="s">
        <v>2674</v>
      </c>
      <c r="J1161" s="3" t="s">
        <v>3793</v>
      </c>
      <c r="K1161" s="3" t="s">
        <v>477</v>
      </c>
    </row>
    <row r="1162" spans="2:11" x14ac:dyDescent="0.2">
      <c r="B1162" s="3" t="s">
        <v>3484</v>
      </c>
      <c r="C1162" s="3" t="s">
        <v>2220</v>
      </c>
      <c r="F1162" s="3" t="s">
        <v>3651</v>
      </c>
      <c r="G1162" s="3" t="s">
        <v>2977</v>
      </c>
      <c r="J1162" s="3" t="s">
        <v>3794</v>
      </c>
      <c r="K1162" s="3" t="s">
        <v>1900</v>
      </c>
    </row>
    <row r="1163" spans="2:11" x14ac:dyDescent="0.2">
      <c r="B1163" s="3" t="s">
        <v>2279</v>
      </c>
      <c r="C1163" s="3" t="s">
        <v>1835</v>
      </c>
      <c r="F1163" s="3" t="s">
        <v>3135</v>
      </c>
      <c r="G1163" s="3" t="s">
        <v>2043</v>
      </c>
      <c r="J1163" s="3" t="s">
        <v>3795</v>
      </c>
      <c r="K1163" s="3" t="s">
        <v>872</v>
      </c>
    </row>
    <row r="1164" spans="2:11" x14ac:dyDescent="0.2">
      <c r="B1164" s="3" t="s">
        <v>3445</v>
      </c>
      <c r="C1164" s="3" t="s">
        <v>1392</v>
      </c>
      <c r="F1164" s="3" t="s">
        <v>3378</v>
      </c>
      <c r="G1164" s="3" t="s">
        <v>2190</v>
      </c>
      <c r="J1164" s="3" t="s">
        <v>2364</v>
      </c>
      <c r="K1164" s="3" t="s">
        <v>1644</v>
      </c>
    </row>
    <row r="1165" spans="2:11" x14ac:dyDescent="0.2">
      <c r="B1165" s="3" t="s">
        <v>3491</v>
      </c>
      <c r="C1165" s="3" t="s">
        <v>3198</v>
      </c>
      <c r="F1165" s="3" t="s">
        <v>3642</v>
      </c>
      <c r="G1165" s="3" t="s">
        <v>2126</v>
      </c>
      <c r="J1165" s="3" t="s">
        <v>3501</v>
      </c>
      <c r="K1165" s="3" t="s">
        <v>1488</v>
      </c>
    </row>
    <row r="1166" spans="2:11" x14ac:dyDescent="0.2">
      <c r="B1166" s="3" t="s">
        <v>1021</v>
      </c>
      <c r="C1166" s="3" t="s">
        <v>2866</v>
      </c>
      <c r="F1166" s="3" t="s">
        <v>1682</v>
      </c>
      <c r="G1166" s="3" t="s">
        <v>3503</v>
      </c>
      <c r="J1166" s="3" t="s">
        <v>3799</v>
      </c>
      <c r="K1166" s="3" t="s">
        <v>3003</v>
      </c>
    </row>
    <row r="1167" spans="2:11" x14ac:dyDescent="0.2">
      <c r="B1167" s="3" t="s">
        <v>3505</v>
      </c>
      <c r="C1167" s="3" t="s">
        <v>2375</v>
      </c>
      <c r="F1167" s="3" t="s">
        <v>3189</v>
      </c>
      <c r="G1167" s="3" t="s">
        <v>2205</v>
      </c>
      <c r="J1167" s="3" t="s">
        <v>2806</v>
      </c>
      <c r="K1167" s="3" t="s">
        <v>3287</v>
      </c>
    </row>
    <row r="1168" spans="2:11" x14ac:dyDescent="0.2">
      <c r="B1168" s="3" t="s">
        <v>3322</v>
      </c>
      <c r="C1168" s="3" t="s">
        <v>2229</v>
      </c>
      <c r="F1168" s="3" t="s">
        <v>19</v>
      </c>
      <c r="G1168" s="3" t="s">
        <v>2664</v>
      </c>
      <c r="J1168" s="3" t="s">
        <v>1777</v>
      </c>
      <c r="K1168" s="3" t="s">
        <v>3858</v>
      </c>
    </row>
    <row r="1169" spans="2:11" x14ac:dyDescent="0.2">
      <c r="B1169" s="3" t="s">
        <v>3507</v>
      </c>
      <c r="C1169" s="3" t="s">
        <v>1869</v>
      </c>
      <c r="F1169" s="3" t="s">
        <v>4155</v>
      </c>
      <c r="G1169" s="3" t="s">
        <v>3150</v>
      </c>
      <c r="J1169" s="3" t="s">
        <v>3804</v>
      </c>
      <c r="K1169" s="3" t="s">
        <v>1799</v>
      </c>
    </row>
    <row r="1170" spans="2:11" x14ac:dyDescent="0.2">
      <c r="B1170" s="3" t="s">
        <v>3512</v>
      </c>
      <c r="C1170" s="3" t="s">
        <v>1769</v>
      </c>
      <c r="F1170" s="3" t="s">
        <v>3927</v>
      </c>
      <c r="G1170" s="3" t="s">
        <v>484</v>
      </c>
      <c r="J1170" s="3" t="s">
        <v>3808</v>
      </c>
      <c r="K1170" s="3" t="s">
        <v>3563</v>
      </c>
    </row>
    <row r="1171" spans="2:11" x14ac:dyDescent="0.2">
      <c r="B1171" s="3" t="s">
        <v>3514</v>
      </c>
      <c r="C1171" s="3" t="s">
        <v>2478</v>
      </c>
      <c r="F1171" s="3" t="s">
        <v>2904</v>
      </c>
      <c r="G1171" s="3" t="s">
        <v>3499</v>
      </c>
      <c r="J1171" s="3" t="s">
        <v>2923</v>
      </c>
      <c r="K1171" s="3" t="s">
        <v>1950</v>
      </c>
    </row>
    <row r="1172" spans="2:11" x14ac:dyDescent="0.2">
      <c r="B1172" s="3" t="s">
        <v>3288</v>
      </c>
      <c r="C1172" s="3" t="s">
        <v>3144</v>
      </c>
      <c r="F1172" s="3" t="s">
        <v>3231</v>
      </c>
      <c r="G1172" s="3" t="s">
        <v>2355</v>
      </c>
      <c r="J1172" s="3" t="s">
        <v>3813</v>
      </c>
      <c r="K1172" s="3" t="s">
        <v>2738</v>
      </c>
    </row>
    <row r="1173" spans="2:11" x14ac:dyDescent="0.2">
      <c r="B1173" s="3" t="s">
        <v>3521</v>
      </c>
      <c r="C1173" s="3" t="s">
        <v>1498</v>
      </c>
      <c r="F1173" s="3" t="s">
        <v>3001</v>
      </c>
      <c r="G1173" s="3" t="s">
        <v>922</v>
      </c>
      <c r="J1173" s="3" t="s">
        <v>3818</v>
      </c>
      <c r="K1173" s="3" t="s">
        <v>2293</v>
      </c>
    </row>
    <row r="1174" spans="2:11" x14ac:dyDescent="0.2">
      <c r="B1174" s="3" t="s">
        <v>3037</v>
      </c>
      <c r="C1174" s="3" t="s">
        <v>1954</v>
      </c>
      <c r="F1174" s="3" t="s">
        <v>4325</v>
      </c>
      <c r="G1174" s="3" t="s">
        <v>3561</v>
      </c>
      <c r="J1174" s="3" t="s">
        <v>2950</v>
      </c>
      <c r="K1174" s="3" t="s">
        <v>3297</v>
      </c>
    </row>
    <row r="1175" spans="2:11" x14ac:dyDescent="0.2">
      <c r="B1175" s="3" t="s">
        <v>3529</v>
      </c>
      <c r="C1175" s="3" t="s">
        <v>3108</v>
      </c>
      <c r="F1175" s="3" t="s">
        <v>3193</v>
      </c>
      <c r="G1175" s="3" t="s">
        <v>101</v>
      </c>
      <c r="J1175" s="3" t="s">
        <v>3821</v>
      </c>
      <c r="K1175" s="3" t="s">
        <v>2277</v>
      </c>
    </row>
    <row r="1176" spans="2:11" x14ac:dyDescent="0.2">
      <c r="B1176" s="3" t="s">
        <v>3079</v>
      </c>
      <c r="C1176" s="3" t="s">
        <v>2674</v>
      </c>
      <c r="F1176" s="3" t="s">
        <v>3047</v>
      </c>
      <c r="G1176" s="3" t="s">
        <v>421</v>
      </c>
      <c r="J1176" s="3" t="s">
        <v>3822</v>
      </c>
      <c r="K1176" s="3" t="s">
        <v>158</v>
      </c>
    </row>
    <row r="1177" spans="2:11" x14ac:dyDescent="0.2">
      <c r="B1177" s="3" t="s">
        <v>3535</v>
      </c>
      <c r="C1177" s="3" t="s">
        <v>2936</v>
      </c>
      <c r="F1177" s="3" t="s">
        <v>4208</v>
      </c>
      <c r="G1177" s="3" t="s">
        <v>1719</v>
      </c>
      <c r="J1177" s="3" t="s">
        <v>3823</v>
      </c>
      <c r="K1177" s="3" t="s">
        <v>1385</v>
      </c>
    </row>
    <row r="1178" spans="2:11" x14ac:dyDescent="0.2">
      <c r="B1178" s="3" t="s">
        <v>3538</v>
      </c>
      <c r="C1178" s="3" t="s">
        <v>2977</v>
      </c>
      <c r="F1178" s="3" t="s">
        <v>1394</v>
      </c>
      <c r="G1178" s="3" t="s">
        <v>17</v>
      </c>
      <c r="J1178" s="3" t="s">
        <v>3824</v>
      </c>
      <c r="K1178" s="3" t="s">
        <v>1110</v>
      </c>
    </row>
    <row r="1179" spans="2:11" x14ac:dyDescent="0.2">
      <c r="B1179" s="3" t="s">
        <v>3540</v>
      </c>
      <c r="C1179" s="3" t="s">
        <v>3133</v>
      </c>
      <c r="F1179" s="3" t="s">
        <v>4134</v>
      </c>
      <c r="G1179" s="3" t="s">
        <v>8</v>
      </c>
      <c r="J1179" s="3" t="s">
        <v>3833</v>
      </c>
      <c r="K1179" s="3" t="s">
        <v>2619</v>
      </c>
    </row>
    <row r="1180" spans="2:11" x14ac:dyDescent="0.2">
      <c r="B1180" s="3" t="s">
        <v>3543</v>
      </c>
      <c r="C1180" s="3" t="s">
        <v>2378</v>
      </c>
      <c r="F1180" s="3" t="s">
        <v>3844</v>
      </c>
      <c r="G1180" s="3" t="s">
        <v>12</v>
      </c>
      <c r="J1180" s="3" t="s">
        <v>3839</v>
      </c>
      <c r="K1180" s="3" t="s">
        <v>2995</v>
      </c>
    </row>
    <row r="1181" spans="2:11" x14ac:dyDescent="0.2">
      <c r="B1181" s="3" t="s">
        <v>3545</v>
      </c>
      <c r="C1181" s="3" t="s">
        <v>2126</v>
      </c>
      <c r="F1181" s="3" t="s">
        <v>4204</v>
      </c>
      <c r="G1181" s="3" t="s">
        <v>58</v>
      </c>
      <c r="J1181" s="3" t="s">
        <v>3840</v>
      </c>
      <c r="K1181" s="3" t="s">
        <v>1907</v>
      </c>
    </row>
    <row r="1182" spans="2:11" x14ac:dyDescent="0.2">
      <c r="B1182" s="3" t="s">
        <v>3549</v>
      </c>
      <c r="C1182" s="3" t="s">
        <v>3616</v>
      </c>
      <c r="F1182" s="3" t="s">
        <v>3308</v>
      </c>
      <c r="G1182" s="3" t="s">
        <v>14</v>
      </c>
      <c r="J1182" s="3" t="s">
        <v>3842</v>
      </c>
      <c r="K1182" s="3" t="s">
        <v>2148</v>
      </c>
    </row>
    <row r="1183" spans="2:11" x14ac:dyDescent="0.2">
      <c r="B1183" s="3" t="s">
        <v>3552</v>
      </c>
      <c r="C1183" s="3" t="s">
        <v>2318</v>
      </c>
      <c r="F1183" s="3" t="s">
        <v>4203</v>
      </c>
      <c r="G1183" s="3" t="s">
        <v>69</v>
      </c>
      <c r="J1183" s="3" t="s">
        <v>3843</v>
      </c>
      <c r="K1183" s="3" t="s">
        <v>2280</v>
      </c>
    </row>
    <row r="1184" spans="2:11" x14ac:dyDescent="0.2">
      <c r="B1184" s="3" t="s">
        <v>3554</v>
      </c>
      <c r="C1184" s="3" t="s">
        <v>3252</v>
      </c>
      <c r="F1184" s="3" t="s">
        <v>4177</v>
      </c>
      <c r="G1184" s="3" t="s">
        <v>9</v>
      </c>
      <c r="J1184" s="3" t="s">
        <v>3845</v>
      </c>
      <c r="K1184" s="3" t="s">
        <v>3030</v>
      </c>
    </row>
    <row r="1185" spans="2:11" x14ac:dyDescent="0.2">
      <c r="B1185" s="3" t="s">
        <v>3557</v>
      </c>
      <c r="C1185" s="3" t="s">
        <v>2224</v>
      </c>
      <c r="F1185" s="3" t="s">
        <v>2053</v>
      </c>
      <c r="G1185" s="3" t="s">
        <v>116</v>
      </c>
      <c r="J1185" s="3" t="s">
        <v>3847</v>
      </c>
      <c r="K1185" s="3" t="s">
        <v>1760</v>
      </c>
    </row>
    <row r="1186" spans="2:11" x14ac:dyDescent="0.2">
      <c r="B1186" s="3" t="s">
        <v>3560</v>
      </c>
      <c r="C1186" s="3" t="s">
        <v>1542</v>
      </c>
      <c r="F1186" s="3" t="s">
        <v>3119</v>
      </c>
      <c r="G1186" s="3" t="s">
        <v>22</v>
      </c>
      <c r="J1186" s="3" t="s">
        <v>3848</v>
      </c>
      <c r="K1186" s="3" t="s">
        <v>1341</v>
      </c>
    </row>
    <row r="1187" spans="2:11" x14ac:dyDescent="0.2">
      <c r="B1187" s="3" t="s">
        <v>3567</v>
      </c>
      <c r="C1187" s="3" t="s">
        <v>2664</v>
      </c>
      <c r="F1187" s="3" t="s">
        <v>4370</v>
      </c>
      <c r="G1187" s="3" t="s">
        <v>229</v>
      </c>
      <c r="J1187" s="3" t="s">
        <v>3850</v>
      </c>
      <c r="K1187" s="3" t="s">
        <v>1997</v>
      </c>
    </row>
    <row r="1188" spans="2:11" x14ac:dyDescent="0.2">
      <c r="B1188" s="3" t="s">
        <v>3569</v>
      </c>
      <c r="C1188" s="3" t="s">
        <v>2305</v>
      </c>
      <c r="F1188" s="3" t="s">
        <v>3494</v>
      </c>
      <c r="G1188" s="3" t="s">
        <v>217</v>
      </c>
      <c r="J1188" s="3" t="s">
        <v>3851</v>
      </c>
      <c r="K1188" s="3" t="s">
        <v>2229</v>
      </c>
    </row>
    <row r="1189" spans="2:11" x14ac:dyDescent="0.2">
      <c r="B1189" s="3" t="s">
        <v>1669</v>
      </c>
      <c r="C1189" s="3" t="s">
        <v>3248</v>
      </c>
      <c r="F1189" s="3" t="s">
        <v>4190</v>
      </c>
      <c r="G1189" s="3" t="s">
        <v>114</v>
      </c>
      <c r="J1189" s="3" t="s">
        <v>3855</v>
      </c>
      <c r="K1189" s="3" t="s">
        <v>1758</v>
      </c>
    </row>
    <row r="1190" spans="2:11" x14ac:dyDescent="0.2">
      <c r="B1190" s="3" t="s">
        <v>3576</v>
      </c>
      <c r="C1190" s="3" t="s">
        <v>2726</v>
      </c>
      <c r="F1190" s="3" t="s">
        <v>3219</v>
      </c>
      <c r="G1190" s="3" t="s">
        <v>273</v>
      </c>
      <c r="J1190" s="3" t="s">
        <v>3862</v>
      </c>
      <c r="K1190" s="3" t="s">
        <v>2660</v>
      </c>
    </row>
    <row r="1191" spans="2:11" x14ac:dyDescent="0.2">
      <c r="B1191" s="3" t="s">
        <v>3577</v>
      </c>
      <c r="C1191" s="3" t="s">
        <v>3918</v>
      </c>
      <c r="F1191" s="3" t="s">
        <v>2770</v>
      </c>
      <c r="G1191" s="3" t="s">
        <v>74</v>
      </c>
      <c r="J1191" s="3" t="s">
        <v>3867</v>
      </c>
      <c r="K1191" s="3" t="s">
        <v>2670</v>
      </c>
    </row>
    <row r="1192" spans="2:11" x14ac:dyDescent="0.2">
      <c r="B1192" s="3" t="s">
        <v>3067</v>
      </c>
      <c r="C1192" s="3" t="s">
        <v>3499</v>
      </c>
      <c r="F1192" s="3" t="s">
        <v>4388</v>
      </c>
      <c r="G1192" s="3" t="s">
        <v>190</v>
      </c>
      <c r="J1192" s="3" t="s">
        <v>3547</v>
      </c>
      <c r="K1192" s="3" t="s">
        <v>1163</v>
      </c>
    </row>
    <row r="1193" spans="2:11" x14ac:dyDescent="0.2">
      <c r="B1193" s="3" t="s">
        <v>3585</v>
      </c>
      <c r="C1193" s="3" t="s">
        <v>2036</v>
      </c>
      <c r="F1193" s="3" t="s">
        <v>4073</v>
      </c>
      <c r="G1193" s="3" t="s">
        <v>338</v>
      </c>
      <c r="J1193" s="3" t="s">
        <v>3870</v>
      </c>
      <c r="K1193" s="3" t="s">
        <v>3066</v>
      </c>
    </row>
    <row r="1194" spans="2:11" x14ac:dyDescent="0.2">
      <c r="B1194" s="3" t="s">
        <v>2146</v>
      </c>
      <c r="C1194" s="3" t="s">
        <v>2355</v>
      </c>
      <c r="F1194" s="3" t="s">
        <v>4361</v>
      </c>
      <c r="G1194" s="3" t="s">
        <v>13</v>
      </c>
      <c r="J1194" s="3" t="s">
        <v>3871</v>
      </c>
      <c r="K1194" s="3" t="s">
        <v>1342</v>
      </c>
    </row>
    <row r="1195" spans="2:11" x14ac:dyDescent="0.2">
      <c r="B1195" s="3" t="s">
        <v>3602</v>
      </c>
      <c r="C1195" s="3" t="s">
        <v>922</v>
      </c>
      <c r="F1195" s="3" t="s">
        <v>3779</v>
      </c>
      <c r="G1195" s="3" t="s">
        <v>76</v>
      </c>
      <c r="J1195" s="3" t="s">
        <v>3873</v>
      </c>
      <c r="K1195" s="3" t="s">
        <v>2518</v>
      </c>
    </row>
    <row r="1196" spans="2:11" x14ac:dyDescent="0.2">
      <c r="B1196" s="3" t="s">
        <v>3605</v>
      </c>
      <c r="C1196" s="3" t="s">
        <v>3077</v>
      </c>
      <c r="F1196" s="3" t="s">
        <v>4006</v>
      </c>
      <c r="G1196" s="3" t="s">
        <v>159</v>
      </c>
      <c r="J1196" s="3" t="s">
        <v>3876</v>
      </c>
      <c r="K1196" s="3" t="s">
        <v>2916</v>
      </c>
    </row>
    <row r="1197" spans="2:11" x14ac:dyDescent="0.2">
      <c r="B1197" s="3" t="s">
        <v>3178</v>
      </c>
      <c r="C1197" s="3" t="s">
        <v>3026</v>
      </c>
      <c r="F1197" s="3" t="s">
        <v>4210</v>
      </c>
      <c r="G1197" s="3" t="s">
        <v>394</v>
      </c>
      <c r="J1197" s="3" t="s">
        <v>3878</v>
      </c>
      <c r="K1197" s="3" t="s">
        <v>3015</v>
      </c>
    </row>
    <row r="1198" spans="2:11" x14ac:dyDescent="0.2">
      <c r="B1198" s="3" t="s">
        <v>3614</v>
      </c>
      <c r="C1198" s="3" t="s">
        <v>2985</v>
      </c>
      <c r="F1198" s="3" t="s">
        <v>4209</v>
      </c>
      <c r="G1198" s="3" t="s">
        <v>268</v>
      </c>
      <c r="J1198" s="3" t="s">
        <v>3881</v>
      </c>
      <c r="K1198" s="3" t="s">
        <v>976</v>
      </c>
    </row>
    <row r="1199" spans="2:11" x14ac:dyDescent="0.2">
      <c r="B1199" s="3" t="s">
        <v>3615</v>
      </c>
      <c r="C1199" s="3" t="s">
        <v>731</v>
      </c>
      <c r="F1199" s="3" t="s">
        <v>2843</v>
      </c>
      <c r="G1199" s="3" t="s">
        <v>245</v>
      </c>
      <c r="J1199" s="3" t="s">
        <v>3882</v>
      </c>
      <c r="K1199" s="3" t="s">
        <v>3332</v>
      </c>
    </row>
    <row r="1200" spans="2:11" x14ac:dyDescent="0.2">
      <c r="B1200" s="3" t="s">
        <v>1590</v>
      </c>
      <c r="C1200" s="3" t="s">
        <v>101</v>
      </c>
      <c r="F1200" s="3" t="s">
        <v>2373</v>
      </c>
      <c r="G1200" s="3" t="s">
        <v>388</v>
      </c>
      <c r="J1200" s="3" t="s">
        <v>3883</v>
      </c>
      <c r="K1200" s="3" t="s">
        <v>2778</v>
      </c>
    </row>
    <row r="1201" spans="2:11" x14ac:dyDescent="0.2">
      <c r="B1201" s="3" t="s">
        <v>3627</v>
      </c>
      <c r="C1201" s="3" t="s">
        <v>421</v>
      </c>
      <c r="F1201" s="3" t="s">
        <v>2650</v>
      </c>
      <c r="G1201" s="3" t="s">
        <v>188</v>
      </c>
      <c r="J1201" s="3" t="s">
        <v>3884</v>
      </c>
      <c r="K1201" s="3" t="s">
        <v>246</v>
      </c>
    </row>
    <row r="1202" spans="2:11" x14ac:dyDescent="0.2">
      <c r="B1202" s="3" t="s">
        <v>3629</v>
      </c>
      <c r="C1202" s="3" t="s">
        <v>17</v>
      </c>
      <c r="F1202" s="3" t="s">
        <v>2077</v>
      </c>
      <c r="G1202" s="3" t="s">
        <v>213</v>
      </c>
      <c r="J1202" s="3" t="s">
        <v>3886</v>
      </c>
      <c r="K1202" s="3" t="s">
        <v>3591</v>
      </c>
    </row>
    <row r="1203" spans="2:11" x14ac:dyDescent="0.2">
      <c r="B1203" s="3" t="s">
        <v>3632</v>
      </c>
      <c r="C1203" s="3" t="s">
        <v>8</v>
      </c>
      <c r="F1203" s="3" t="s">
        <v>3639</v>
      </c>
      <c r="G1203" s="3" t="s">
        <v>24</v>
      </c>
      <c r="J1203" s="3" t="s">
        <v>3888</v>
      </c>
      <c r="K1203" s="3" t="s">
        <v>2807</v>
      </c>
    </row>
    <row r="1204" spans="2:11" x14ac:dyDescent="0.2">
      <c r="B1204" s="3" t="s">
        <v>3635</v>
      </c>
      <c r="C1204" s="3" t="s">
        <v>12</v>
      </c>
      <c r="F1204" s="3" t="s">
        <v>4096</v>
      </c>
      <c r="G1204" s="3" t="s">
        <v>183</v>
      </c>
      <c r="J1204" s="3" t="s">
        <v>3890</v>
      </c>
      <c r="K1204" s="3" t="s">
        <v>2478</v>
      </c>
    </row>
    <row r="1205" spans="2:11" x14ac:dyDescent="0.2">
      <c r="B1205" s="3" t="s">
        <v>3638</v>
      </c>
      <c r="C1205" s="3" t="s">
        <v>58</v>
      </c>
      <c r="F1205" s="3" t="s">
        <v>2189</v>
      </c>
      <c r="G1205" s="3" t="s">
        <v>278</v>
      </c>
      <c r="J1205" s="3" t="s">
        <v>3892</v>
      </c>
      <c r="K1205" s="3" t="s">
        <v>2247</v>
      </c>
    </row>
    <row r="1206" spans="2:11" x14ac:dyDescent="0.2">
      <c r="B1206" s="3" t="s">
        <v>3639</v>
      </c>
      <c r="C1206" s="3" t="s">
        <v>14</v>
      </c>
      <c r="F1206" s="3" t="s">
        <v>1067</v>
      </c>
      <c r="G1206" s="3" t="s">
        <v>556</v>
      </c>
      <c r="J1206" s="3" t="s">
        <v>3893</v>
      </c>
      <c r="K1206" s="3" t="s">
        <v>2942</v>
      </c>
    </row>
    <row r="1207" spans="2:11" x14ac:dyDescent="0.2">
      <c r="B1207" s="3" t="s">
        <v>3641</v>
      </c>
      <c r="C1207" s="3" t="s">
        <v>69</v>
      </c>
      <c r="F1207" s="3" t="s">
        <v>3438</v>
      </c>
      <c r="G1207" s="3" t="s">
        <v>200</v>
      </c>
      <c r="J1207" s="3" t="s">
        <v>3894</v>
      </c>
      <c r="K1207" s="3" t="s">
        <v>3523</v>
      </c>
    </row>
    <row r="1208" spans="2:11" x14ac:dyDescent="0.2">
      <c r="B1208" s="3" t="s">
        <v>3642</v>
      </c>
      <c r="C1208" s="3" t="s">
        <v>9</v>
      </c>
      <c r="F1208" s="3" t="s">
        <v>3034</v>
      </c>
      <c r="G1208" s="3" t="s">
        <v>406</v>
      </c>
      <c r="J1208" s="3" t="s">
        <v>3803</v>
      </c>
      <c r="K1208" s="3" t="s">
        <v>835</v>
      </c>
    </row>
    <row r="1209" spans="2:11" x14ac:dyDescent="0.2">
      <c r="B1209" s="3" t="s">
        <v>1986</v>
      </c>
      <c r="C1209" s="3" t="s">
        <v>116</v>
      </c>
      <c r="F1209" s="3" t="s">
        <v>3908</v>
      </c>
      <c r="G1209" s="3" t="s">
        <v>627</v>
      </c>
      <c r="J1209" s="3" t="s">
        <v>3895</v>
      </c>
      <c r="K1209" s="3" t="s">
        <v>2626</v>
      </c>
    </row>
    <row r="1210" spans="2:11" x14ac:dyDescent="0.2">
      <c r="B1210" s="3" t="s">
        <v>3646</v>
      </c>
      <c r="C1210" s="3" t="s">
        <v>22</v>
      </c>
      <c r="F1210" s="3" t="s">
        <v>4291</v>
      </c>
      <c r="G1210" s="3" t="s">
        <v>345</v>
      </c>
      <c r="J1210" s="3" t="s">
        <v>3101</v>
      </c>
      <c r="K1210" s="3" t="s">
        <v>2246</v>
      </c>
    </row>
    <row r="1211" spans="2:11" x14ac:dyDescent="0.2">
      <c r="B1211" s="3" t="s">
        <v>3647</v>
      </c>
      <c r="C1211" s="3" t="s">
        <v>139</v>
      </c>
      <c r="F1211" s="3" t="s">
        <v>4033</v>
      </c>
      <c r="G1211" s="3" t="s">
        <v>460</v>
      </c>
      <c r="J1211" s="3" t="s">
        <v>3898</v>
      </c>
      <c r="K1211" s="3" t="s">
        <v>1191</v>
      </c>
    </row>
    <row r="1212" spans="2:11" x14ac:dyDescent="0.2">
      <c r="B1212" s="3" t="s">
        <v>3650</v>
      </c>
      <c r="C1212" s="3" t="s">
        <v>229</v>
      </c>
      <c r="F1212" s="3" t="s">
        <v>3599</v>
      </c>
      <c r="G1212" s="3" t="s">
        <v>184</v>
      </c>
      <c r="J1212" s="3" t="s">
        <v>2152</v>
      </c>
      <c r="K1212" s="3" t="s">
        <v>559</v>
      </c>
    </row>
    <row r="1213" spans="2:11" x14ac:dyDescent="0.2">
      <c r="B1213" s="3" t="s">
        <v>3651</v>
      </c>
      <c r="C1213" s="3" t="s">
        <v>217</v>
      </c>
      <c r="F1213" s="3" t="s">
        <v>2322</v>
      </c>
      <c r="G1213" s="3" t="s">
        <v>846</v>
      </c>
      <c r="J1213" s="3" t="s">
        <v>3901</v>
      </c>
      <c r="K1213" s="3" t="s">
        <v>3137</v>
      </c>
    </row>
    <row r="1214" spans="2:11" x14ac:dyDescent="0.2">
      <c r="B1214" s="3" t="s">
        <v>3652</v>
      </c>
      <c r="C1214" s="3" t="s">
        <v>114</v>
      </c>
      <c r="F1214" s="3" t="s">
        <v>3480</v>
      </c>
      <c r="G1214" s="3" t="s">
        <v>304</v>
      </c>
      <c r="J1214" s="3" t="s">
        <v>3905</v>
      </c>
      <c r="K1214" s="3" t="s">
        <v>1947</v>
      </c>
    </row>
    <row r="1215" spans="2:11" x14ac:dyDescent="0.2">
      <c r="B1215" s="3" t="s">
        <v>1209</v>
      </c>
      <c r="C1215" s="3" t="s">
        <v>273</v>
      </c>
      <c r="F1215" s="3" t="s">
        <v>3804</v>
      </c>
      <c r="G1215" s="3" t="s">
        <v>921</v>
      </c>
      <c r="J1215" s="3" t="s">
        <v>3907</v>
      </c>
      <c r="K1215" s="3" t="s">
        <v>853</v>
      </c>
    </row>
    <row r="1216" spans="2:11" x14ac:dyDescent="0.2">
      <c r="B1216" s="3" t="s">
        <v>2820</v>
      </c>
      <c r="C1216" s="3" t="s">
        <v>74</v>
      </c>
      <c r="F1216" s="3" t="s">
        <v>3898</v>
      </c>
      <c r="G1216" s="3" t="s">
        <v>43</v>
      </c>
      <c r="J1216" s="3" t="s">
        <v>3909</v>
      </c>
      <c r="K1216" s="3" t="s">
        <v>3290</v>
      </c>
    </row>
    <row r="1217" spans="2:11" x14ac:dyDescent="0.2">
      <c r="B1217" s="3" t="s">
        <v>3658</v>
      </c>
      <c r="C1217" s="3" t="s">
        <v>190</v>
      </c>
      <c r="F1217" s="3" t="s">
        <v>2993</v>
      </c>
      <c r="G1217" s="3" t="s">
        <v>958</v>
      </c>
      <c r="J1217" s="3" t="s">
        <v>1113</v>
      </c>
      <c r="K1217" s="3" t="s">
        <v>296</v>
      </c>
    </row>
    <row r="1218" spans="2:11" x14ac:dyDescent="0.2">
      <c r="B1218" s="3" t="s">
        <v>3659</v>
      </c>
      <c r="C1218" s="3" t="s">
        <v>338</v>
      </c>
      <c r="F1218" s="3" t="s">
        <v>1113</v>
      </c>
      <c r="G1218" s="3" t="s">
        <v>436</v>
      </c>
      <c r="J1218" s="3" t="s">
        <v>2896</v>
      </c>
      <c r="K1218" s="3" t="s">
        <v>1902</v>
      </c>
    </row>
    <row r="1219" spans="2:11" x14ac:dyDescent="0.2">
      <c r="B1219" s="3" t="s">
        <v>321</v>
      </c>
      <c r="C1219" s="3" t="s">
        <v>76</v>
      </c>
      <c r="F1219" s="3" t="s">
        <v>4044</v>
      </c>
      <c r="G1219" s="3" t="s">
        <v>976</v>
      </c>
      <c r="J1219" s="3" t="s">
        <v>3392</v>
      </c>
      <c r="K1219" s="3" t="s">
        <v>2557</v>
      </c>
    </row>
    <row r="1220" spans="2:11" x14ac:dyDescent="0.2">
      <c r="B1220" s="3" t="s">
        <v>3663</v>
      </c>
      <c r="C1220" s="3" t="s">
        <v>159</v>
      </c>
      <c r="F1220" s="3" t="s">
        <v>1813</v>
      </c>
      <c r="G1220" s="3" t="s">
        <v>978</v>
      </c>
      <c r="J1220" s="3" t="s">
        <v>3916</v>
      </c>
      <c r="K1220" s="3" t="s">
        <v>2879</v>
      </c>
    </row>
    <row r="1221" spans="2:11" x14ac:dyDescent="0.2">
      <c r="B1221" s="3" t="s">
        <v>3665</v>
      </c>
      <c r="C1221" s="3" t="s">
        <v>394</v>
      </c>
      <c r="F1221" s="3" t="s">
        <v>3176</v>
      </c>
      <c r="G1221" s="3" t="s">
        <v>86</v>
      </c>
      <c r="J1221" s="3" t="s">
        <v>3917</v>
      </c>
      <c r="K1221" s="3" t="s">
        <v>2900</v>
      </c>
    </row>
    <row r="1222" spans="2:11" x14ac:dyDescent="0.2">
      <c r="B1222" s="3" t="s">
        <v>3671</v>
      </c>
      <c r="C1222" s="3" t="s">
        <v>268</v>
      </c>
      <c r="F1222" s="3" t="s">
        <v>1059</v>
      </c>
      <c r="G1222" s="3" t="s">
        <v>251</v>
      </c>
      <c r="J1222" s="3" t="s">
        <v>1707</v>
      </c>
      <c r="K1222" s="3" t="s">
        <v>1359</v>
      </c>
    </row>
    <row r="1223" spans="2:11" x14ac:dyDescent="0.2">
      <c r="B1223" s="3" t="s">
        <v>3673</v>
      </c>
      <c r="C1223" s="3" t="s">
        <v>245</v>
      </c>
      <c r="F1223" s="3" t="s">
        <v>3363</v>
      </c>
      <c r="G1223" s="3" t="s">
        <v>391</v>
      </c>
      <c r="J1223" s="3" t="s">
        <v>3921</v>
      </c>
      <c r="K1223" s="3" t="s">
        <v>1645</v>
      </c>
    </row>
    <row r="1224" spans="2:11" x14ac:dyDescent="0.2">
      <c r="B1224" s="3" t="s">
        <v>3637</v>
      </c>
      <c r="C1224" s="3" t="s">
        <v>388</v>
      </c>
      <c r="F1224" s="3" t="s">
        <v>1350</v>
      </c>
      <c r="G1224" s="3" t="s">
        <v>956</v>
      </c>
      <c r="J1224" s="3" t="s">
        <v>2608</v>
      </c>
      <c r="K1224" s="3" t="s">
        <v>1572</v>
      </c>
    </row>
    <row r="1225" spans="2:11" x14ac:dyDescent="0.2">
      <c r="B1225" s="3" t="s">
        <v>3678</v>
      </c>
      <c r="C1225" s="3" t="s">
        <v>188</v>
      </c>
      <c r="F1225" s="3" t="s">
        <v>1851</v>
      </c>
      <c r="G1225" s="3" t="s">
        <v>1022</v>
      </c>
      <c r="J1225" s="3" t="s">
        <v>3925</v>
      </c>
      <c r="K1225" s="3" t="s">
        <v>2352</v>
      </c>
    </row>
    <row r="1226" spans="2:11" x14ac:dyDescent="0.2">
      <c r="B1226" s="3" t="s">
        <v>3680</v>
      </c>
      <c r="C1226" s="3" t="s">
        <v>213</v>
      </c>
      <c r="F1226" s="3" t="s">
        <v>3309</v>
      </c>
      <c r="G1226" s="3" t="s">
        <v>249</v>
      </c>
      <c r="J1226" s="3" t="s">
        <v>3493</v>
      </c>
      <c r="K1226" s="3" t="s">
        <v>3933</v>
      </c>
    </row>
    <row r="1227" spans="2:11" x14ac:dyDescent="0.2">
      <c r="B1227" s="3" t="s">
        <v>2620</v>
      </c>
      <c r="C1227" s="3" t="s">
        <v>24</v>
      </c>
      <c r="F1227" s="3" t="s">
        <v>2304</v>
      </c>
      <c r="G1227" s="3" t="s">
        <v>282</v>
      </c>
      <c r="J1227" s="3" t="s">
        <v>2908</v>
      </c>
      <c r="K1227" s="3" t="s">
        <v>3361</v>
      </c>
    </row>
    <row r="1228" spans="2:11" x14ac:dyDescent="0.2">
      <c r="B1228" s="3" t="s">
        <v>3684</v>
      </c>
      <c r="C1228" s="3" t="s">
        <v>91</v>
      </c>
      <c r="F1228" s="3" t="s">
        <v>4258</v>
      </c>
      <c r="G1228" s="3" t="s">
        <v>521</v>
      </c>
      <c r="J1228" s="3" t="s">
        <v>3349</v>
      </c>
      <c r="K1228" s="3" t="s">
        <v>1732</v>
      </c>
    </row>
    <row r="1229" spans="2:11" x14ac:dyDescent="0.2">
      <c r="B1229" s="3" t="s">
        <v>3688</v>
      </c>
      <c r="C1229" s="3" t="s">
        <v>183</v>
      </c>
      <c r="F1229" s="3" t="s">
        <v>4086</v>
      </c>
      <c r="G1229" s="3" t="s">
        <v>224</v>
      </c>
      <c r="J1229" s="3" t="s">
        <v>2541</v>
      </c>
      <c r="K1229" s="3" t="s">
        <v>2216</v>
      </c>
    </row>
    <row r="1230" spans="2:11" x14ac:dyDescent="0.2">
      <c r="B1230" s="3" t="s">
        <v>2984</v>
      </c>
      <c r="C1230" s="3" t="s">
        <v>328</v>
      </c>
      <c r="F1230" s="3" t="s">
        <v>3869</v>
      </c>
      <c r="G1230" s="3" t="s">
        <v>37</v>
      </c>
      <c r="J1230" s="3" t="s">
        <v>3149</v>
      </c>
      <c r="K1230" s="3" t="s">
        <v>669</v>
      </c>
    </row>
    <row r="1231" spans="2:11" x14ac:dyDescent="0.2">
      <c r="B1231" s="3" t="s">
        <v>2641</v>
      </c>
      <c r="C1231" s="3" t="s">
        <v>278</v>
      </c>
      <c r="F1231" s="3" t="s">
        <v>2209</v>
      </c>
      <c r="G1231" s="3" t="s">
        <v>1167</v>
      </c>
      <c r="J1231" s="3" t="s">
        <v>3934</v>
      </c>
      <c r="K1231" s="3" t="s">
        <v>3090</v>
      </c>
    </row>
    <row r="1232" spans="2:11" x14ac:dyDescent="0.2">
      <c r="B1232" s="3" t="s">
        <v>3693</v>
      </c>
      <c r="C1232" s="3" t="s">
        <v>556</v>
      </c>
      <c r="F1232" s="3" t="s">
        <v>2921</v>
      </c>
      <c r="G1232" s="3" t="s">
        <v>1171</v>
      </c>
      <c r="J1232" s="3" t="s">
        <v>2325</v>
      </c>
      <c r="K1232" s="3" t="s">
        <v>908</v>
      </c>
    </row>
    <row r="1233" spans="2:11" x14ac:dyDescent="0.2">
      <c r="B1233" s="3" t="s">
        <v>3694</v>
      </c>
      <c r="C1233" s="3" t="s">
        <v>200</v>
      </c>
      <c r="F1233" s="3" t="s">
        <v>2037</v>
      </c>
      <c r="G1233" s="3" t="s">
        <v>456</v>
      </c>
      <c r="J1233" s="3" t="s">
        <v>3936</v>
      </c>
      <c r="K1233" s="3" t="s">
        <v>1074</v>
      </c>
    </row>
    <row r="1234" spans="2:11" x14ac:dyDescent="0.2">
      <c r="B1234" s="3" t="s">
        <v>1804</v>
      </c>
      <c r="C1234" s="3" t="s">
        <v>598</v>
      </c>
      <c r="F1234" s="3" t="s">
        <v>374</v>
      </c>
      <c r="G1234" s="3" t="s">
        <v>403</v>
      </c>
      <c r="J1234" s="3" t="s">
        <v>3938</v>
      </c>
      <c r="K1234" s="3" t="s">
        <v>429</v>
      </c>
    </row>
    <row r="1235" spans="2:11" x14ac:dyDescent="0.2">
      <c r="B1235" s="3" t="s">
        <v>3698</v>
      </c>
      <c r="C1235" s="3" t="s">
        <v>406</v>
      </c>
      <c r="F1235" s="3" t="s">
        <v>1976</v>
      </c>
      <c r="G1235" s="3" t="s">
        <v>629</v>
      </c>
      <c r="J1235" s="3" t="s">
        <v>3069</v>
      </c>
      <c r="K1235" s="3" t="s">
        <v>984</v>
      </c>
    </row>
    <row r="1236" spans="2:11" x14ac:dyDescent="0.2">
      <c r="B1236" s="3" t="s">
        <v>3234</v>
      </c>
      <c r="C1236" s="3" t="s">
        <v>345</v>
      </c>
      <c r="F1236" s="3" t="s">
        <v>3806</v>
      </c>
      <c r="G1236" s="3" t="s">
        <v>721</v>
      </c>
      <c r="J1236" s="3" t="s">
        <v>2358</v>
      </c>
      <c r="K1236" s="3" t="s">
        <v>2956</v>
      </c>
    </row>
    <row r="1237" spans="2:11" x14ac:dyDescent="0.2">
      <c r="B1237" s="3" t="s">
        <v>3706</v>
      </c>
      <c r="C1237" s="3" t="s">
        <v>460</v>
      </c>
      <c r="F1237" s="3" t="s">
        <v>4133</v>
      </c>
      <c r="G1237" s="3" t="s">
        <v>205</v>
      </c>
      <c r="J1237" s="3" t="s">
        <v>3941</v>
      </c>
      <c r="K1237" s="3" t="s">
        <v>3740</v>
      </c>
    </row>
    <row r="1238" spans="2:11" x14ac:dyDescent="0.2">
      <c r="B1238" s="3" t="s">
        <v>3708</v>
      </c>
      <c r="C1238" s="3" t="s">
        <v>184</v>
      </c>
      <c r="F1238" s="3" t="s">
        <v>3357</v>
      </c>
      <c r="G1238" s="3" t="s">
        <v>720</v>
      </c>
      <c r="J1238" s="3" t="s">
        <v>3300</v>
      </c>
      <c r="K1238" s="3" t="s">
        <v>2940</v>
      </c>
    </row>
    <row r="1239" spans="2:11" x14ac:dyDescent="0.2">
      <c r="B1239" s="3" t="s">
        <v>643</v>
      </c>
      <c r="C1239" s="3" t="s">
        <v>846</v>
      </c>
      <c r="F1239" s="3" t="s">
        <v>3714</v>
      </c>
      <c r="G1239" s="3" t="s">
        <v>1243</v>
      </c>
      <c r="J1239" s="3" t="s">
        <v>3947</v>
      </c>
      <c r="K1239" s="3" t="s">
        <v>1403</v>
      </c>
    </row>
    <row r="1240" spans="2:11" x14ac:dyDescent="0.2">
      <c r="B1240" s="3" t="s">
        <v>2182</v>
      </c>
      <c r="C1240" s="3" t="s">
        <v>304</v>
      </c>
      <c r="F1240" s="3" t="s">
        <v>4164</v>
      </c>
      <c r="G1240" s="3" t="s">
        <v>46</v>
      </c>
      <c r="J1240" s="3" t="s">
        <v>3949</v>
      </c>
      <c r="K1240" s="3" t="s">
        <v>1948</v>
      </c>
    </row>
    <row r="1241" spans="2:11" x14ac:dyDescent="0.2">
      <c r="B1241" s="3" t="s">
        <v>3617</v>
      </c>
      <c r="C1241" s="3" t="s">
        <v>921</v>
      </c>
      <c r="F1241" s="3" t="s">
        <v>3850</v>
      </c>
      <c r="G1241" s="3" t="s">
        <v>486</v>
      </c>
      <c r="J1241" s="3" t="s">
        <v>3473</v>
      </c>
      <c r="K1241" s="3" t="s">
        <v>3211</v>
      </c>
    </row>
    <row r="1242" spans="2:11" x14ac:dyDescent="0.2">
      <c r="B1242" s="3" t="s">
        <v>1770</v>
      </c>
      <c r="C1242" s="3" t="s">
        <v>43</v>
      </c>
      <c r="F1242" s="3" t="s">
        <v>3385</v>
      </c>
      <c r="G1242" s="3" t="s">
        <v>1294</v>
      </c>
      <c r="J1242" s="3" t="s">
        <v>3951</v>
      </c>
      <c r="K1242" s="3" t="s">
        <v>3344</v>
      </c>
    </row>
    <row r="1243" spans="2:11" x14ac:dyDescent="0.2">
      <c r="B1243" s="3" t="s">
        <v>3725</v>
      </c>
      <c r="C1243" s="3" t="s">
        <v>500</v>
      </c>
      <c r="F1243" s="3" t="s">
        <v>1965</v>
      </c>
      <c r="G1243" s="3" t="s">
        <v>1305</v>
      </c>
      <c r="J1243" s="3" t="s">
        <v>2833</v>
      </c>
      <c r="K1243" s="3" t="s">
        <v>2380</v>
      </c>
    </row>
    <row r="1244" spans="2:11" x14ac:dyDescent="0.2">
      <c r="B1244" s="3" t="s">
        <v>3729</v>
      </c>
      <c r="C1244" s="3" t="s">
        <v>958</v>
      </c>
      <c r="F1244" s="3" t="s">
        <v>1011</v>
      </c>
      <c r="G1244" s="3" t="s">
        <v>102</v>
      </c>
      <c r="J1244" s="3" t="s">
        <v>3960</v>
      </c>
      <c r="K1244" s="3" t="s">
        <v>3504</v>
      </c>
    </row>
    <row r="1245" spans="2:11" x14ac:dyDescent="0.2">
      <c r="B1245" s="3" t="s">
        <v>2969</v>
      </c>
      <c r="C1245" s="3" t="s">
        <v>436</v>
      </c>
      <c r="F1245" s="3" t="s">
        <v>3732</v>
      </c>
      <c r="G1245" s="3" t="s">
        <v>414</v>
      </c>
      <c r="J1245" s="3" t="s">
        <v>3963</v>
      </c>
      <c r="K1245" s="3" t="s">
        <v>2222</v>
      </c>
    </row>
    <row r="1246" spans="2:11" x14ac:dyDescent="0.2">
      <c r="B1246" s="3" t="s">
        <v>3731</v>
      </c>
      <c r="C1246" s="3" t="s">
        <v>976</v>
      </c>
      <c r="F1246" s="3" t="s">
        <v>2214</v>
      </c>
      <c r="G1246" s="3" t="s">
        <v>752</v>
      </c>
      <c r="J1246" s="3" t="s">
        <v>2836</v>
      </c>
      <c r="K1246" s="3" t="s">
        <v>656</v>
      </c>
    </row>
    <row r="1247" spans="2:11" x14ac:dyDescent="0.2">
      <c r="B1247" s="3" t="s">
        <v>3732</v>
      </c>
      <c r="C1247" s="3" t="s">
        <v>978</v>
      </c>
      <c r="F1247" s="3" t="s">
        <v>2510</v>
      </c>
      <c r="G1247" s="3" t="s">
        <v>1336</v>
      </c>
      <c r="J1247" s="3" t="s">
        <v>3966</v>
      </c>
      <c r="K1247" s="3" t="s">
        <v>2415</v>
      </c>
    </row>
    <row r="1248" spans="2:11" x14ac:dyDescent="0.2">
      <c r="B1248" s="3" t="s">
        <v>1068</v>
      </c>
      <c r="C1248" s="3" t="s">
        <v>86</v>
      </c>
      <c r="F1248" s="3" t="s">
        <v>3664</v>
      </c>
      <c r="G1248" s="3" t="s">
        <v>1346</v>
      </c>
      <c r="J1248" s="3" t="s">
        <v>3968</v>
      </c>
      <c r="K1248" s="3" t="s">
        <v>3749</v>
      </c>
    </row>
    <row r="1249" spans="2:11" x14ac:dyDescent="0.2">
      <c r="B1249" s="3" t="s">
        <v>1055</v>
      </c>
      <c r="C1249" s="3" t="s">
        <v>251</v>
      </c>
      <c r="F1249" s="3" t="s">
        <v>2855</v>
      </c>
      <c r="G1249" s="3" t="s">
        <v>1349</v>
      </c>
      <c r="J1249" s="3" t="s">
        <v>3969</v>
      </c>
      <c r="K1249" s="3" t="s">
        <v>2073</v>
      </c>
    </row>
    <row r="1250" spans="2:11" x14ac:dyDescent="0.2">
      <c r="B1250" s="3" t="s">
        <v>3737</v>
      </c>
      <c r="C1250" s="3" t="s">
        <v>391</v>
      </c>
      <c r="F1250" s="3" t="s">
        <v>2838</v>
      </c>
      <c r="G1250" s="3" t="s">
        <v>663</v>
      </c>
      <c r="J1250" s="3" t="s">
        <v>3972</v>
      </c>
      <c r="K1250" s="3" t="s">
        <v>1520</v>
      </c>
    </row>
    <row r="1251" spans="2:11" x14ac:dyDescent="0.2">
      <c r="B1251" s="3" t="s">
        <v>3738</v>
      </c>
      <c r="C1251" s="3" t="s">
        <v>1022</v>
      </c>
      <c r="F1251" s="3" t="s">
        <v>3505</v>
      </c>
      <c r="G1251" s="3" t="s">
        <v>1129</v>
      </c>
      <c r="J1251" s="3" t="s">
        <v>3973</v>
      </c>
      <c r="K1251" s="3" t="s">
        <v>2019</v>
      </c>
    </row>
    <row r="1252" spans="2:11" x14ac:dyDescent="0.2">
      <c r="B1252" s="3" t="s">
        <v>3742</v>
      </c>
      <c r="C1252" s="3" t="s">
        <v>249</v>
      </c>
      <c r="F1252" s="3" t="s">
        <v>4201</v>
      </c>
      <c r="G1252" s="3" t="s">
        <v>1339</v>
      </c>
      <c r="J1252" s="3" t="s">
        <v>3975</v>
      </c>
      <c r="K1252" s="3" t="s">
        <v>1556</v>
      </c>
    </row>
    <row r="1253" spans="2:11" x14ac:dyDescent="0.2">
      <c r="B1253" s="3" t="s">
        <v>3744</v>
      </c>
      <c r="C1253" s="3" t="s">
        <v>282</v>
      </c>
      <c r="F1253" s="3" t="s">
        <v>4256</v>
      </c>
      <c r="G1253" s="3" t="s">
        <v>492</v>
      </c>
      <c r="J1253" s="3" t="s">
        <v>3977</v>
      </c>
      <c r="K1253" s="3" t="s">
        <v>1683</v>
      </c>
    </row>
    <row r="1254" spans="2:11" x14ac:dyDescent="0.2">
      <c r="B1254" s="3" t="s">
        <v>3745</v>
      </c>
      <c r="C1254" s="3" t="s">
        <v>521</v>
      </c>
      <c r="F1254" s="3" t="s">
        <v>1235</v>
      </c>
      <c r="G1254" s="3" t="s">
        <v>386</v>
      </c>
      <c r="J1254" s="3" t="s">
        <v>3978</v>
      </c>
      <c r="K1254" s="3" t="s">
        <v>2017</v>
      </c>
    </row>
    <row r="1255" spans="2:11" x14ac:dyDescent="0.2">
      <c r="B1255" s="3" t="s">
        <v>3747</v>
      </c>
      <c r="C1255" s="3" t="s">
        <v>224</v>
      </c>
      <c r="F1255" s="3" t="s">
        <v>3764</v>
      </c>
      <c r="G1255" s="3" t="s">
        <v>1470</v>
      </c>
      <c r="J1255" s="3" t="s">
        <v>3979</v>
      </c>
      <c r="K1255" s="3" t="s">
        <v>2511</v>
      </c>
    </row>
    <row r="1256" spans="2:11" x14ac:dyDescent="0.2">
      <c r="B1256" s="3" t="s">
        <v>2429</v>
      </c>
      <c r="C1256" s="3" t="s">
        <v>37</v>
      </c>
      <c r="F1256" s="3" t="s">
        <v>3387</v>
      </c>
      <c r="G1256" s="3" t="s">
        <v>1014</v>
      </c>
      <c r="J1256" s="3" t="s">
        <v>3981</v>
      </c>
      <c r="K1256" s="3" t="s">
        <v>2943</v>
      </c>
    </row>
    <row r="1257" spans="2:11" x14ac:dyDescent="0.2">
      <c r="B1257" s="3" t="s">
        <v>2519</v>
      </c>
      <c r="C1257" s="3" t="s">
        <v>1167</v>
      </c>
      <c r="F1257" s="3" t="s">
        <v>4257</v>
      </c>
      <c r="G1257" s="3" t="s">
        <v>1143</v>
      </c>
      <c r="J1257" s="3" t="s">
        <v>3983</v>
      </c>
      <c r="K1257" s="3" t="s">
        <v>68</v>
      </c>
    </row>
    <row r="1258" spans="2:11" x14ac:dyDescent="0.2">
      <c r="B1258" s="3" t="s">
        <v>2577</v>
      </c>
      <c r="C1258" s="3" t="s">
        <v>1171</v>
      </c>
      <c r="F1258" s="3" t="s">
        <v>1793</v>
      </c>
      <c r="G1258" s="3" t="s">
        <v>1411</v>
      </c>
      <c r="J1258" s="3" t="s">
        <v>3985</v>
      </c>
      <c r="K1258" s="3" t="s">
        <v>1277</v>
      </c>
    </row>
    <row r="1259" spans="2:11" x14ac:dyDescent="0.2">
      <c r="B1259" s="3" t="s">
        <v>3753</v>
      </c>
      <c r="C1259" s="3" t="s">
        <v>456</v>
      </c>
      <c r="F1259" s="3" t="s">
        <v>2819</v>
      </c>
      <c r="G1259" s="3" t="s">
        <v>331</v>
      </c>
      <c r="J1259" s="3" t="s">
        <v>3988</v>
      </c>
      <c r="K1259" s="3" t="s">
        <v>2546</v>
      </c>
    </row>
    <row r="1260" spans="2:11" x14ac:dyDescent="0.2">
      <c r="B1260" s="3" t="s">
        <v>3754</v>
      </c>
      <c r="C1260" s="3" t="s">
        <v>403</v>
      </c>
      <c r="F1260" s="3" t="s">
        <v>3356</v>
      </c>
      <c r="G1260" s="3" t="s">
        <v>186</v>
      </c>
      <c r="J1260" s="3" t="s">
        <v>3995</v>
      </c>
      <c r="K1260" s="3" t="s">
        <v>1072</v>
      </c>
    </row>
    <row r="1261" spans="2:11" x14ac:dyDescent="0.2">
      <c r="B1261" s="3" t="s">
        <v>3756</v>
      </c>
      <c r="C1261" s="3" t="s">
        <v>629</v>
      </c>
      <c r="F1261" s="3" t="s">
        <v>4285</v>
      </c>
      <c r="G1261" s="3" t="s">
        <v>506</v>
      </c>
      <c r="J1261" s="3" t="s">
        <v>3996</v>
      </c>
      <c r="K1261" s="3" t="s">
        <v>972</v>
      </c>
    </row>
    <row r="1262" spans="2:11" x14ac:dyDescent="0.2">
      <c r="B1262" s="3" t="s">
        <v>3758</v>
      </c>
      <c r="C1262" s="3" t="s">
        <v>721</v>
      </c>
      <c r="F1262" s="3" t="s">
        <v>4094</v>
      </c>
      <c r="G1262" s="3" t="s">
        <v>1399</v>
      </c>
      <c r="J1262" s="3" t="s">
        <v>3998</v>
      </c>
      <c r="K1262" s="3" t="s">
        <v>2787</v>
      </c>
    </row>
    <row r="1263" spans="2:11" x14ac:dyDescent="0.2">
      <c r="B1263" s="3" t="s">
        <v>3759</v>
      </c>
      <c r="C1263" s="3" t="s">
        <v>205</v>
      </c>
      <c r="F1263" s="3" t="s">
        <v>4226</v>
      </c>
      <c r="G1263" s="3" t="s">
        <v>219</v>
      </c>
      <c r="J1263" s="3" t="s">
        <v>4002</v>
      </c>
      <c r="K1263" s="3" t="s">
        <v>485</v>
      </c>
    </row>
    <row r="1264" spans="2:11" x14ac:dyDescent="0.2">
      <c r="B1264" s="3" t="s">
        <v>3766</v>
      </c>
      <c r="C1264" s="3" t="s">
        <v>720</v>
      </c>
      <c r="F1264" s="3" t="s">
        <v>3872</v>
      </c>
      <c r="G1264" s="3" t="s">
        <v>387</v>
      </c>
      <c r="J1264" s="3" t="s">
        <v>3715</v>
      </c>
      <c r="K1264" s="3" t="s">
        <v>3134</v>
      </c>
    </row>
    <row r="1265" spans="2:11" x14ac:dyDescent="0.2">
      <c r="B1265" s="3" t="s">
        <v>3126</v>
      </c>
      <c r="C1265" s="3" t="s">
        <v>1243</v>
      </c>
      <c r="F1265" s="3" t="s">
        <v>2516</v>
      </c>
      <c r="G1265" s="3" t="s">
        <v>1611</v>
      </c>
      <c r="J1265" s="3" t="s">
        <v>4005</v>
      </c>
      <c r="K1265" s="3" t="s">
        <v>2252</v>
      </c>
    </row>
    <row r="1266" spans="2:11" x14ac:dyDescent="0.2">
      <c r="B1266" s="3" t="s">
        <v>3770</v>
      </c>
      <c r="C1266" s="3" t="s">
        <v>46</v>
      </c>
      <c r="F1266" s="3" t="s">
        <v>1828</v>
      </c>
      <c r="G1266" s="3" t="s">
        <v>665</v>
      </c>
      <c r="J1266" s="3" t="s">
        <v>4006</v>
      </c>
      <c r="K1266" s="3" t="s">
        <v>2865</v>
      </c>
    </row>
    <row r="1267" spans="2:11" x14ac:dyDescent="0.2">
      <c r="B1267" s="3" t="s">
        <v>3771</v>
      </c>
      <c r="C1267" s="3" t="s">
        <v>120</v>
      </c>
      <c r="F1267" s="3" t="s">
        <v>4159</v>
      </c>
      <c r="G1267" s="3" t="s">
        <v>758</v>
      </c>
      <c r="J1267" s="3" t="s">
        <v>4008</v>
      </c>
      <c r="K1267" s="3" t="s">
        <v>210</v>
      </c>
    </row>
    <row r="1268" spans="2:11" x14ac:dyDescent="0.2">
      <c r="B1268" s="3" t="s">
        <v>3772</v>
      </c>
      <c r="C1268" s="3" t="s">
        <v>486</v>
      </c>
      <c r="F1268" s="3" t="s">
        <v>1118</v>
      </c>
      <c r="G1268" s="3" t="s">
        <v>1282</v>
      </c>
      <c r="J1268" s="3" t="s">
        <v>4018</v>
      </c>
      <c r="K1268" s="3" t="s">
        <v>3285</v>
      </c>
    </row>
    <row r="1269" spans="2:11" x14ac:dyDescent="0.2">
      <c r="B1269" s="3" t="s">
        <v>3774</v>
      </c>
      <c r="C1269" s="3" t="s">
        <v>1100</v>
      </c>
      <c r="F1269" s="3" t="s">
        <v>4313</v>
      </c>
      <c r="G1269" s="3" t="s">
        <v>1658</v>
      </c>
      <c r="J1269" s="3" t="s">
        <v>4021</v>
      </c>
      <c r="K1269" s="3" t="s">
        <v>1742</v>
      </c>
    </row>
    <row r="1270" spans="2:11" x14ac:dyDescent="0.2">
      <c r="B1270" s="3" t="s">
        <v>3776</v>
      </c>
      <c r="C1270" s="3" t="s">
        <v>752</v>
      </c>
      <c r="F1270" s="3" t="s">
        <v>2702</v>
      </c>
      <c r="G1270" s="3" t="s">
        <v>371</v>
      </c>
      <c r="J1270" s="3" t="s">
        <v>4022</v>
      </c>
      <c r="K1270" s="3" t="s">
        <v>2361</v>
      </c>
    </row>
    <row r="1271" spans="2:11" x14ac:dyDescent="0.2">
      <c r="B1271" s="3" t="s">
        <v>585</v>
      </c>
      <c r="C1271" s="3" t="s">
        <v>1336</v>
      </c>
      <c r="F1271" s="3" t="s">
        <v>1874</v>
      </c>
      <c r="G1271" s="3" t="s">
        <v>1625</v>
      </c>
      <c r="J1271" s="3" t="s">
        <v>4024</v>
      </c>
      <c r="K1271" s="3" t="s">
        <v>1408</v>
      </c>
    </row>
    <row r="1272" spans="2:11" x14ac:dyDescent="0.2">
      <c r="B1272" s="3" t="s">
        <v>3777</v>
      </c>
      <c r="C1272" s="3" t="s">
        <v>1346</v>
      </c>
      <c r="F1272" s="3" t="s">
        <v>1400</v>
      </c>
      <c r="G1272" s="3" t="s">
        <v>1681</v>
      </c>
      <c r="J1272" s="3" t="s">
        <v>4026</v>
      </c>
      <c r="K1272" s="3" t="s">
        <v>1259</v>
      </c>
    </row>
    <row r="1273" spans="2:11" x14ac:dyDescent="0.2">
      <c r="B1273" s="3" t="s">
        <v>3779</v>
      </c>
      <c r="C1273" s="3" t="s">
        <v>1349</v>
      </c>
      <c r="F1273" s="3" t="s">
        <v>3851</v>
      </c>
      <c r="G1273" s="3" t="s">
        <v>353</v>
      </c>
      <c r="J1273" s="3" t="s">
        <v>4028</v>
      </c>
      <c r="K1273" s="3" t="s">
        <v>1725</v>
      </c>
    </row>
    <row r="1274" spans="2:11" x14ac:dyDescent="0.2">
      <c r="B1274" s="3" t="s">
        <v>3780</v>
      </c>
      <c r="C1274" s="3" t="s">
        <v>1288</v>
      </c>
      <c r="F1274" s="3" t="s">
        <v>1249</v>
      </c>
      <c r="G1274" s="3" t="s">
        <v>562</v>
      </c>
      <c r="J1274" s="3" t="s">
        <v>4031</v>
      </c>
      <c r="K1274" s="3" t="s">
        <v>2790</v>
      </c>
    </row>
    <row r="1275" spans="2:11" x14ac:dyDescent="0.2">
      <c r="B1275" s="3" t="s">
        <v>1433</v>
      </c>
      <c r="C1275" s="3" t="s">
        <v>663</v>
      </c>
      <c r="F1275" s="3" t="s">
        <v>3973</v>
      </c>
      <c r="G1275" s="3" t="s">
        <v>1462</v>
      </c>
      <c r="J1275" s="3" t="s">
        <v>4033</v>
      </c>
      <c r="K1275" s="3" t="s">
        <v>1194</v>
      </c>
    </row>
    <row r="1276" spans="2:11" x14ac:dyDescent="0.2">
      <c r="B1276" s="3" t="s">
        <v>3782</v>
      </c>
      <c r="C1276" s="3" t="s">
        <v>1339</v>
      </c>
      <c r="F1276" s="3" t="s">
        <v>3865</v>
      </c>
      <c r="G1276" s="3" t="s">
        <v>889</v>
      </c>
      <c r="J1276" s="3" t="s">
        <v>4040</v>
      </c>
      <c r="K1276" s="3" t="s">
        <v>2863</v>
      </c>
    </row>
    <row r="1277" spans="2:11" x14ac:dyDescent="0.2">
      <c r="B1277" s="3" t="s">
        <v>146</v>
      </c>
      <c r="C1277" s="3" t="s">
        <v>492</v>
      </c>
      <c r="F1277" s="3" t="s">
        <v>4092</v>
      </c>
      <c r="G1277" s="3" t="s">
        <v>1805</v>
      </c>
      <c r="J1277" s="3" t="s">
        <v>4042</v>
      </c>
      <c r="K1277" s="3" t="s">
        <v>1684</v>
      </c>
    </row>
    <row r="1278" spans="2:11" x14ac:dyDescent="0.2">
      <c r="B1278" s="3" t="s">
        <v>329</v>
      </c>
      <c r="C1278" s="3" t="s">
        <v>386</v>
      </c>
      <c r="F1278" s="3" t="s">
        <v>2945</v>
      </c>
      <c r="G1278" s="3" t="s">
        <v>425</v>
      </c>
      <c r="J1278" s="3" t="s">
        <v>4044</v>
      </c>
      <c r="K1278" s="3" t="s">
        <v>541</v>
      </c>
    </row>
    <row r="1279" spans="2:11" x14ac:dyDescent="0.2">
      <c r="B1279" s="3" t="s">
        <v>379</v>
      </c>
      <c r="C1279" s="3" t="s">
        <v>1470</v>
      </c>
      <c r="F1279" s="3" t="s">
        <v>3264</v>
      </c>
      <c r="G1279" s="3" t="s">
        <v>148</v>
      </c>
      <c r="J1279" s="3" t="s">
        <v>4047</v>
      </c>
      <c r="K1279" s="3" t="s">
        <v>785</v>
      </c>
    </row>
    <row r="1280" spans="2:11" x14ac:dyDescent="0.2">
      <c r="B1280" s="3" t="s">
        <v>451</v>
      </c>
      <c r="C1280" s="3" t="s">
        <v>1014</v>
      </c>
      <c r="F1280" s="3" t="s">
        <v>1736</v>
      </c>
      <c r="G1280" s="3" t="s">
        <v>1139</v>
      </c>
      <c r="J1280" s="3" t="s">
        <v>2976</v>
      </c>
      <c r="K1280" s="3" t="s">
        <v>2701</v>
      </c>
    </row>
    <row r="1281" spans="2:11" x14ac:dyDescent="0.2">
      <c r="B1281" s="3" t="s">
        <v>529</v>
      </c>
      <c r="C1281" s="3" t="s">
        <v>1143</v>
      </c>
      <c r="F1281" s="3" t="s">
        <v>3731</v>
      </c>
      <c r="G1281" s="3" t="s">
        <v>1002</v>
      </c>
      <c r="J1281" s="3" t="s">
        <v>3705</v>
      </c>
      <c r="K1281" s="3" t="s">
        <v>567</v>
      </c>
    </row>
    <row r="1282" spans="2:11" x14ac:dyDescent="0.2">
      <c r="B1282" s="3" t="s">
        <v>568</v>
      </c>
      <c r="C1282" s="3" t="s">
        <v>1411</v>
      </c>
      <c r="F1282" s="3" t="s">
        <v>1046</v>
      </c>
      <c r="G1282" s="3" t="s">
        <v>829</v>
      </c>
      <c r="J1282" s="3" t="s">
        <v>4051</v>
      </c>
      <c r="K1282" s="3" t="s">
        <v>2059</v>
      </c>
    </row>
    <row r="1283" spans="2:11" x14ac:dyDescent="0.2">
      <c r="B1283" s="3" t="s">
        <v>634</v>
      </c>
      <c r="C1283" s="3" t="s">
        <v>1532</v>
      </c>
      <c r="F1283" s="3" t="s">
        <v>2260</v>
      </c>
      <c r="G1283" s="3" t="s">
        <v>1579</v>
      </c>
      <c r="J1283" s="3" t="s">
        <v>2603</v>
      </c>
      <c r="K1283" s="3" t="s">
        <v>1895</v>
      </c>
    </row>
    <row r="1284" spans="2:11" x14ac:dyDescent="0.2">
      <c r="B1284" s="3" t="s">
        <v>744</v>
      </c>
      <c r="C1284" s="3" t="s">
        <v>402</v>
      </c>
      <c r="F1284" s="3" t="s">
        <v>2333</v>
      </c>
      <c r="G1284" s="3" t="s">
        <v>563</v>
      </c>
      <c r="J1284" s="3" t="s">
        <v>4054</v>
      </c>
      <c r="K1284" s="3" t="s">
        <v>1679</v>
      </c>
    </row>
    <row r="1285" spans="2:11" x14ac:dyDescent="0.2">
      <c r="B1285" s="3" t="s">
        <v>753</v>
      </c>
      <c r="C1285" s="3" t="s">
        <v>331</v>
      </c>
      <c r="F1285" s="3" t="s">
        <v>3313</v>
      </c>
      <c r="G1285" s="3" t="s">
        <v>1418</v>
      </c>
      <c r="J1285" s="3" t="s">
        <v>4056</v>
      </c>
      <c r="K1285" s="3" t="s">
        <v>2404</v>
      </c>
    </row>
    <row r="1286" spans="2:11" x14ac:dyDescent="0.2">
      <c r="B1286" s="3" t="s">
        <v>784</v>
      </c>
      <c r="C1286" s="3" t="s">
        <v>186</v>
      </c>
      <c r="F1286" s="3" t="s">
        <v>1571</v>
      </c>
      <c r="G1286" s="3" t="s">
        <v>1544</v>
      </c>
      <c r="J1286" s="3" t="s">
        <v>4057</v>
      </c>
      <c r="K1286" s="3" t="s">
        <v>2630</v>
      </c>
    </row>
    <row r="1287" spans="2:11" x14ac:dyDescent="0.2">
      <c r="B1287" s="3" t="s">
        <v>842</v>
      </c>
      <c r="C1287" s="3" t="s">
        <v>506</v>
      </c>
      <c r="F1287" s="3" t="s">
        <v>4222</v>
      </c>
      <c r="G1287" s="3" t="s">
        <v>564</v>
      </c>
      <c r="J1287" s="3" t="s">
        <v>4059</v>
      </c>
      <c r="K1287" s="3" t="s">
        <v>1592</v>
      </c>
    </row>
    <row r="1288" spans="2:11" x14ac:dyDescent="0.2">
      <c r="B1288" s="3" t="s">
        <v>874</v>
      </c>
      <c r="C1288" s="3" t="s">
        <v>1574</v>
      </c>
      <c r="F1288" s="3" t="s">
        <v>3549</v>
      </c>
      <c r="G1288" s="3" t="s">
        <v>384</v>
      </c>
      <c r="J1288" s="3" t="s">
        <v>4064</v>
      </c>
      <c r="K1288" s="3" t="s">
        <v>2020</v>
      </c>
    </row>
    <row r="1289" spans="2:11" x14ac:dyDescent="0.2">
      <c r="B1289" s="3" t="s">
        <v>884</v>
      </c>
      <c r="C1289" s="3" t="s">
        <v>219</v>
      </c>
      <c r="F1289" s="3" t="s">
        <v>3200</v>
      </c>
      <c r="G1289" s="3" t="s">
        <v>322</v>
      </c>
      <c r="J1289" s="3" t="s">
        <v>4065</v>
      </c>
      <c r="K1289" s="3" t="s">
        <v>941</v>
      </c>
    </row>
    <row r="1290" spans="2:11" x14ac:dyDescent="0.2">
      <c r="B1290" s="3" t="s">
        <v>1011</v>
      </c>
      <c r="C1290" s="3" t="s">
        <v>387</v>
      </c>
      <c r="F1290" s="3" t="s">
        <v>4153</v>
      </c>
      <c r="G1290" s="3" t="s">
        <v>1373</v>
      </c>
      <c r="J1290" s="3" t="s">
        <v>4069</v>
      </c>
      <c r="K1290" s="3" t="s">
        <v>2771</v>
      </c>
    </row>
    <row r="1291" spans="2:11" x14ac:dyDescent="0.2">
      <c r="B1291" s="3" t="s">
        <v>1067</v>
      </c>
      <c r="C1291" s="3" t="s">
        <v>1611</v>
      </c>
      <c r="F1291" s="3" t="s">
        <v>1393</v>
      </c>
      <c r="G1291" s="3" t="s">
        <v>1231</v>
      </c>
      <c r="J1291" s="3" t="s">
        <v>4070</v>
      </c>
      <c r="K1291" s="3" t="s">
        <v>1222</v>
      </c>
    </row>
    <row r="1292" spans="2:11" x14ac:dyDescent="0.2">
      <c r="B1292" s="3" t="s">
        <v>1114</v>
      </c>
      <c r="C1292" s="3" t="s">
        <v>665</v>
      </c>
      <c r="F1292" s="3" t="s">
        <v>3673</v>
      </c>
      <c r="G1292" s="3" t="s">
        <v>625</v>
      </c>
      <c r="J1292" s="3" t="s">
        <v>4074</v>
      </c>
      <c r="K1292" s="3" t="s">
        <v>1690</v>
      </c>
    </row>
    <row r="1293" spans="2:11" x14ac:dyDescent="0.2">
      <c r="B1293" s="3" t="s">
        <v>1128</v>
      </c>
      <c r="C1293" s="3" t="s">
        <v>758</v>
      </c>
      <c r="F1293" s="3" t="s">
        <v>4080</v>
      </c>
      <c r="G1293" s="3" t="s">
        <v>710</v>
      </c>
      <c r="J1293" s="3" t="s">
        <v>4076</v>
      </c>
      <c r="K1293" s="3" t="s">
        <v>2456</v>
      </c>
    </row>
    <row r="1294" spans="2:11" x14ac:dyDescent="0.2">
      <c r="B1294" s="3" t="s">
        <v>1156</v>
      </c>
      <c r="C1294" s="3" t="s">
        <v>1282</v>
      </c>
      <c r="F1294" s="3" t="s">
        <v>3081</v>
      </c>
      <c r="G1294" s="3" t="s">
        <v>1160</v>
      </c>
      <c r="J1294" s="3" t="s">
        <v>4079</v>
      </c>
      <c r="K1294" s="3" t="s">
        <v>958</v>
      </c>
    </row>
    <row r="1295" spans="2:11" x14ac:dyDescent="0.2">
      <c r="B1295" s="3" t="s">
        <v>1235</v>
      </c>
      <c r="C1295" s="3" t="s">
        <v>1658</v>
      </c>
      <c r="F1295" s="3" t="s">
        <v>54</v>
      </c>
      <c r="G1295" s="3" t="s">
        <v>1934</v>
      </c>
      <c r="J1295" s="3" t="s">
        <v>4081</v>
      </c>
      <c r="K1295" s="3" t="s">
        <v>1733</v>
      </c>
    </row>
    <row r="1296" spans="2:11" x14ac:dyDescent="0.2">
      <c r="B1296" s="3" t="s">
        <v>1244</v>
      </c>
      <c r="C1296" s="3" t="s">
        <v>371</v>
      </c>
      <c r="F1296" s="3" t="s">
        <v>3490</v>
      </c>
      <c r="G1296" s="3" t="s">
        <v>151</v>
      </c>
      <c r="J1296" s="3" t="s">
        <v>4086</v>
      </c>
      <c r="K1296" s="3" t="s">
        <v>806</v>
      </c>
    </row>
    <row r="1297" spans="2:11" x14ac:dyDescent="0.2">
      <c r="B1297" s="3" t="s">
        <v>1278</v>
      </c>
      <c r="C1297" s="3" t="s">
        <v>1625</v>
      </c>
      <c r="F1297" s="3" t="s">
        <v>3486</v>
      </c>
      <c r="G1297" s="3" t="s">
        <v>62</v>
      </c>
      <c r="J1297" s="3" t="s">
        <v>4091</v>
      </c>
      <c r="K1297" s="3" t="s">
        <v>907</v>
      </c>
    </row>
    <row r="1298" spans="2:11" x14ac:dyDescent="0.2">
      <c r="B1298" s="3" t="s">
        <v>1283</v>
      </c>
      <c r="C1298" s="3" t="s">
        <v>1681</v>
      </c>
      <c r="F1298" s="3" t="s">
        <v>693</v>
      </c>
      <c r="G1298" s="3" t="s">
        <v>1698</v>
      </c>
      <c r="J1298" s="3" t="s">
        <v>4092</v>
      </c>
      <c r="K1298" s="3" t="s">
        <v>1763</v>
      </c>
    </row>
    <row r="1299" spans="2:11" x14ac:dyDescent="0.2">
      <c r="B1299" s="3" t="s">
        <v>1329</v>
      </c>
      <c r="C1299" s="3" t="s">
        <v>1715</v>
      </c>
      <c r="F1299" s="3" t="s">
        <v>1472</v>
      </c>
      <c r="G1299" s="3" t="s">
        <v>823</v>
      </c>
      <c r="J1299" s="3" t="s">
        <v>4095</v>
      </c>
      <c r="K1299" s="3" t="s">
        <v>927</v>
      </c>
    </row>
    <row r="1300" spans="2:11" x14ac:dyDescent="0.2">
      <c r="B1300" s="3" t="s">
        <v>1345</v>
      </c>
      <c r="C1300" s="3" t="s">
        <v>562</v>
      </c>
      <c r="F1300" s="3" t="s">
        <v>3397</v>
      </c>
      <c r="G1300" s="3" t="s">
        <v>766</v>
      </c>
      <c r="J1300" s="3" t="s">
        <v>4096</v>
      </c>
      <c r="K1300" s="3" t="s">
        <v>3386</v>
      </c>
    </row>
    <row r="1301" spans="2:11" x14ac:dyDescent="0.2">
      <c r="B1301" s="3" t="s">
        <v>1356</v>
      </c>
      <c r="C1301" s="3" t="s">
        <v>1462</v>
      </c>
      <c r="F1301" s="3" t="s">
        <v>2279</v>
      </c>
      <c r="G1301" s="3" t="s">
        <v>818</v>
      </c>
      <c r="J1301" s="3" t="s">
        <v>4098</v>
      </c>
      <c r="K1301" s="3" t="s">
        <v>2753</v>
      </c>
    </row>
    <row r="1302" spans="2:11" x14ac:dyDescent="0.2">
      <c r="B1302" s="3" t="s">
        <v>1383</v>
      </c>
      <c r="C1302" s="3" t="s">
        <v>889</v>
      </c>
      <c r="F1302" s="3" t="s">
        <v>1919</v>
      </c>
      <c r="G1302" s="3" t="s">
        <v>2082</v>
      </c>
      <c r="J1302" s="3" t="s">
        <v>4099</v>
      </c>
      <c r="K1302" s="3" t="s">
        <v>1445</v>
      </c>
    </row>
    <row r="1303" spans="2:11" x14ac:dyDescent="0.2">
      <c r="B1303" s="3" t="s">
        <v>1413</v>
      </c>
      <c r="C1303" s="3" t="s">
        <v>1805</v>
      </c>
      <c r="F1303" s="3" t="s">
        <v>2734</v>
      </c>
      <c r="G1303" s="3" t="s">
        <v>1578</v>
      </c>
      <c r="J1303" s="3" t="s">
        <v>4100</v>
      </c>
      <c r="K1303" s="3" t="s">
        <v>1571</v>
      </c>
    </row>
    <row r="1304" spans="2:11" x14ac:dyDescent="0.2">
      <c r="B1304" s="3" t="s">
        <v>1416</v>
      </c>
      <c r="C1304" s="3" t="s">
        <v>425</v>
      </c>
      <c r="F1304" s="3" t="s">
        <v>2902</v>
      </c>
      <c r="G1304" s="3" t="s">
        <v>1768</v>
      </c>
      <c r="J1304" s="3" t="s">
        <v>4102</v>
      </c>
      <c r="K1304" s="3" t="s">
        <v>2649</v>
      </c>
    </row>
    <row r="1305" spans="2:11" x14ac:dyDescent="0.2">
      <c r="B1305" s="3" t="s">
        <v>1441</v>
      </c>
      <c r="C1305" s="3" t="s">
        <v>148</v>
      </c>
      <c r="F1305" s="3" t="s">
        <v>4187</v>
      </c>
      <c r="G1305" s="3" t="s">
        <v>1402</v>
      </c>
      <c r="J1305" s="3" t="s">
        <v>4104</v>
      </c>
      <c r="K1305" s="3" t="s">
        <v>3012</v>
      </c>
    </row>
    <row r="1306" spans="2:11" x14ac:dyDescent="0.2">
      <c r="B1306" s="3" t="s">
        <v>1480</v>
      </c>
      <c r="C1306" s="3" t="s">
        <v>1139</v>
      </c>
      <c r="F1306" s="3" t="s">
        <v>1780</v>
      </c>
      <c r="G1306" s="3" t="s">
        <v>461</v>
      </c>
      <c r="J1306" s="3" t="s">
        <v>4105</v>
      </c>
      <c r="K1306" s="3" t="s">
        <v>3460</v>
      </c>
    </row>
    <row r="1307" spans="2:11" x14ac:dyDescent="0.2">
      <c r="B1307" s="3" t="s">
        <v>1510</v>
      </c>
      <c r="C1307" s="3" t="s">
        <v>1002</v>
      </c>
      <c r="F1307" s="3" t="s">
        <v>4206</v>
      </c>
      <c r="G1307" s="3" t="s">
        <v>1240</v>
      </c>
      <c r="J1307" s="3" t="s">
        <v>4107</v>
      </c>
      <c r="K1307" s="3" t="s">
        <v>1320</v>
      </c>
    </row>
    <row r="1308" spans="2:11" x14ac:dyDescent="0.2">
      <c r="B1308" s="3" t="s">
        <v>1533</v>
      </c>
      <c r="C1308" s="3" t="s">
        <v>829</v>
      </c>
      <c r="F1308" s="3" t="s">
        <v>1981</v>
      </c>
      <c r="G1308" s="3" t="s">
        <v>1364</v>
      </c>
      <c r="J1308" s="3" t="s">
        <v>4111</v>
      </c>
      <c r="K1308" s="3" t="s">
        <v>3150</v>
      </c>
    </row>
    <row r="1309" spans="2:11" x14ac:dyDescent="0.2">
      <c r="B1309" s="3" t="s">
        <v>1535</v>
      </c>
      <c r="C1309" s="3" t="s">
        <v>1579</v>
      </c>
      <c r="F1309" s="3" t="s">
        <v>779</v>
      </c>
      <c r="G1309" s="3" t="s">
        <v>75</v>
      </c>
      <c r="J1309" s="3" t="s">
        <v>4112</v>
      </c>
      <c r="K1309" s="3" t="s">
        <v>3292</v>
      </c>
    </row>
    <row r="1310" spans="2:11" x14ac:dyDescent="0.2">
      <c r="B1310" s="3" t="s">
        <v>1537</v>
      </c>
      <c r="C1310" s="3" t="s">
        <v>563</v>
      </c>
      <c r="F1310" s="3" t="s">
        <v>3966</v>
      </c>
      <c r="G1310" s="3" t="s">
        <v>1098</v>
      </c>
      <c r="J1310" s="3" t="s">
        <v>4113</v>
      </c>
      <c r="K1310" s="3" t="s">
        <v>1090</v>
      </c>
    </row>
    <row r="1311" spans="2:11" x14ac:dyDescent="0.2">
      <c r="B1311" s="3" t="s">
        <v>1540</v>
      </c>
      <c r="C1311" s="3" t="s">
        <v>1418</v>
      </c>
      <c r="F1311" s="3" t="s">
        <v>4196</v>
      </c>
      <c r="G1311" s="3" t="s">
        <v>1018</v>
      </c>
      <c r="J1311" s="3" t="s">
        <v>4114</v>
      </c>
      <c r="K1311" s="3" t="s">
        <v>2244</v>
      </c>
    </row>
    <row r="1312" spans="2:11" x14ac:dyDescent="0.2">
      <c r="B1312" s="3" t="s">
        <v>1632</v>
      </c>
      <c r="C1312" s="3" t="s">
        <v>1544</v>
      </c>
      <c r="F1312" s="3" t="s">
        <v>4240</v>
      </c>
      <c r="G1312" s="3" t="s">
        <v>530</v>
      </c>
      <c r="J1312" s="3" t="s">
        <v>4116</v>
      </c>
      <c r="K1312" s="3" t="s">
        <v>2177</v>
      </c>
    </row>
    <row r="1313" spans="2:11" x14ac:dyDescent="0.2">
      <c r="B1313" s="3" t="s">
        <v>1655</v>
      </c>
      <c r="C1313" s="3" t="s">
        <v>564</v>
      </c>
      <c r="F1313" s="3" t="s">
        <v>3527</v>
      </c>
      <c r="G1313" s="3" t="s">
        <v>1323</v>
      </c>
      <c r="J1313" s="3" t="s">
        <v>4117</v>
      </c>
      <c r="K1313" s="3" t="s">
        <v>3088</v>
      </c>
    </row>
    <row r="1314" spans="2:11" x14ac:dyDescent="0.2">
      <c r="B1314" s="3" t="s">
        <v>1695</v>
      </c>
      <c r="C1314" s="3" t="s">
        <v>384</v>
      </c>
      <c r="F1314" s="3" t="s">
        <v>2408</v>
      </c>
      <c r="G1314" s="3" t="s">
        <v>2267</v>
      </c>
      <c r="J1314" s="3" t="s">
        <v>4119</v>
      </c>
      <c r="K1314" s="3" t="s">
        <v>90</v>
      </c>
    </row>
    <row r="1315" spans="2:11" x14ac:dyDescent="0.2">
      <c r="B1315" s="3" t="s">
        <v>1754</v>
      </c>
      <c r="C1315" s="3" t="s">
        <v>322</v>
      </c>
      <c r="F1315" s="3" t="s">
        <v>934</v>
      </c>
      <c r="G1315" s="3" t="s">
        <v>1997</v>
      </c>
      <c r="J1315" s="3" t="s">
        <v>4121</v>
      </c>
      <c r="K1315" s="3" t="s">
        <v>1581</v>
      </c>
    </row>
    <row r="1316" spans="2:11" x14ac:dyDescent="0.2">
      <c r="B1316" s="3" t="s">
        <v>1780</v>
      </c>
      <c r="C1316" s="3" t="s">
        <v>1373</v>
      </c>
      <c r="F1316" s="3" t="s">
        <v>2039</v>
      </c>
      <c r="G1316" s="3" t="s">
        <v>1904</v>
      </c>
      <c r="J1316" s="3" t="s">
        <v>2007</v>
      </c>
      <c r="K1316" s="3" t="s">
        <v>3013</v>
      </c>
    </row>
    <row r="1317" spans="2:11" x14ac:dyDescent="0.2">
      <c r="B1317" s="3" t="s">
        <v>1798</v>
      </c>
      <c r="C1317" s="3" t="s">
        <v>1231</v>
      </c>
      <c r="F1317" s="3" t="s">
        <v>1893</v>
      </c>
      <c r="G1317" s="3" t="s">
        <v>1041</v>
      </c>
      <c r="J1317" s="3" t="s">
        <v>4134</v>
      </c>
      <c r="K1317" s="3" t="s">
        <v>590</v>
      </c>
    </row>
    <row r="1318" spans="2:11" x14ac:dyDescent="0.2">
      <c r="B1318" s="3" t="s">
        <v>1864</v>
      </c>
      <c r="C1318" s="3" t="s">
        <v>625</v>
      </c>
      <c r="F1318" s="3" t="s">
        <v>3747</v>
      </c>
      <c r="G1318" s="3" t="s">
        <v>503</v>
      </c>
      <c r="J1318" s="3" t="s">
        <v>4141</v>
      </c>
      <c r="K1318" s="3" t="s">
        <v>2393</v>
      </c>
    </row>
    <row r="1319" spans="2:11" x14ac:dyDescent="0.2">
      <c r="B1319" s="3" t="s">
        <v>1874</v>
      </c>
      <c r="C1319" s="3" t="s">
        <v>965</v>
      </c>
      <c r="F1319" s="3" t="s">
        <v>655</v>
      </c>
      <c r="G1319" s="3" t="s">
        <v>1324</v>
      </c>
      <c r="J1319" s="3" t="s">
        <v>3212</v>
      </c>
      <c r="K1319" s="3" t="s">
        <v>21</v>
      </c>
    </row>
    <row r="1320" spans="2:11" x14ac:dyDescent="0.2">
      <c r="B1320" s="3" t="s">
        <v>1877</v>
      </c>
      <c r="C1320" s="3" t="s">
        <v>710</v>
      </c>
      <c r="F1320" s="3" t="s">
        <v>2025</v>
      </c>
      <c r="G1320" s="3" t="s">
        <v>975</v>
      </c>
      <c r="J1320" s="3" t="s">
        <v>2033</v>
      </c>
      <c r="K1320" s="3" t="s">
        <v>1455</v>
      </c>
    </row>
    <row r="1321" spans="2:11" x14ac:dyDescent="0.2">
      <c r="B1321" s="3" t="s">
        <v>1886</v>
      </c>
      <c r="C1321" s="3" t="s">
        <v>1160</v>
      </c>
      <c r="F1321" s="3" t="s">
        <v>2266</v>
      </c>
      <c r="G1321" s="3" t="s">
        <v>589</v>
      </c>
      <c r="J1321" s="3" t="s">
        <v>3701</v>
      </c>
      <c r="K1321" s="3" t="s">
        <v>2513</v>
      </c>
    </row>
    <row r="1322" spans="2:11" x14ac:dyDescent="0.2">
      <c r="B1322" s="3" t="s">
        <v>1915</v>
      </c>
      <c r="C1322" s="3" t="s">
        <v>1934</v>
      </c>
      <c r="F1322" s="3" t="s">
        <v>1052</v>
      </c>
      <c r="G1322" s="3" t="s">
        <v>476</v>
      </c>
      <c r="J1322" s="3" t="s">
        <v>1842</v>
      </c>
      <c r="K1322" s="3" t="s">
        <v>637</v>
      </c>
    </row>
    <row r="1323" spans="2:11" x14ac:dyDescent="0.2">
      <c r="B1323" s="3" t="s">
        <v>1920</v>
      </c>
      <c r="C1323" s="3" t="s">
        <v>1952</v>
      </c>
      <c r="F1323" s="3" t="s">
        <v>4304</v>
      </c>
      <c r="G1323" s="3" t="s">
        <v>1638</v>
      </c>
      <c r="J1323" s="3" t="s">
        <v>4149</v>
      </c>
      <c r="K1323" s="3" t="s">
        <v>2464</v>
      </c>
    </row>
    <row r="1324" spans="2:11" x14ac:dyDescent="0.2">
      <c r="B1324" s="3" t="s">
        <v>1928</v>
      </c>
      <c r="C1324" s="3" t="s">
        <v>1956</v>
      </c>
      <c r="F1324" s="3" t="s">
        <v>2831</v>
      </c>
      <c r="G1324" s="3" t="s">
        <v>2445</v>
      </c>
      <c r="J1324" s="3" t="s">
        <v>2290</v>
      </c>
      <c r="K1324" s="3" t="s">
        <v>2667</v>
      </c>
    </row>
    <row r="1325" spans="2:11" x14ac:dyDescent="0.2">
      <c r="B1325" s="3" t="s">
        <v>1938</v>
      </c>
      <c r="C1325" s="3" t="s">
        <v>151</v>
      </c>
      <c r="F1325" s="3" t="s">
        <v>509</v>
      </c>
      <c r="G1325" s="3" t="s">
        <v>133</v>
      </c>
      <c r="J1325" s="3" t="s">
        <v>4150</v>
      </c>
      <c r="K1325" s="3" t="s">
        <v>2220</v>
      </c>
    </row>
    <row r="1326" spans="2:11" x14ac:dyDescent="0.2">
      <c r="B1326" s="3" t="s">
        <v>1957</v>
      </c>
      <c r="C1326" s="3" t="s">
        <v>62</v>
      </c>
      <c r="F1326" s="3" t="s">
        <v>4111</v>
      </c>
      <c r="G1326" s="3" t="s">
        <v>595</v>
      </c>
      <c r="J1326" s="3" t="s">
        <v>4155</v>
      </c>
      <c r="K1326" s="3" t="s">
        <v>1196</v>
      </c>
    </row>
    <row r="1327" spans="2:11" x14ac:dyDescent="0.2">
      <c r="B1327" s="3" t="s">
        <v>1959</v>
      </c>
      <c r="C1327" s="3" t="s">
        <v>1698</v>
      </c>
      <c r="F1327" s="3" t="s">
        <v>1037</v>
      </c>
      <c r="G1327" s="3" t="s">
        <v>2489</v>
      </c>
      <c r="J1327" s="3" t="s">
        <v>4157</v>
      </c>
      <c r="K1327" s="3" t="s">
        <v>1700</v>
      </c>
    </row>
    <row r="1328" spans="2:11" x14ac:dyDescent="0.2">
      <c r="B1328" s="3" t="s">
        <v>1967</v>
      </c>
      <c r="C1328" s="3" t="s">
        <v>823</v>
      </c>
      <c r="F1328" s="3" t="s">
        <v>1223</v>
      </c>
      <c r="G1328" s="3" t="s">
        <v>1247</v>
      </c>
      <c r="J1328" s="3" t="s">
        <v>4163</v>
      </c>
      <c r="K1328" s="3" t="s">
        <v>1396</v>
      </c>
    </row>
    <row r="1329" spans="2:11" x14ac:dyDescent="0.2">
      <c r="B1329" s="3" t="s">
        <v>1976</v>
      </c>
      <c r="C1329" s="3" t="s">
        <v>818</v>
      </c>
      <c r="F1329" s="3" t="s">
        <v>1584</v>
      </c>
      <c r="G1329" s="3" t="s">
        <v>166</v>
      </c>
      <c r="J1329" s="3" t="s">
        <v>2563</v>
      </c>
      <c r="K1329" s="3" t="s">
        <v>2243</v>
      </c>
    </row>
    <row r="1330" spans="2:11" x14ac:dyDescent="0.2">
      <c r="B1330" s="3" t="s">
        <v>1984</v>
      </c>
      <c r="C1330" s="3" t="s">
        <v>2082</v>
      </c>
      <c r="F1330" s="3" t="s">
        <v>4063</v>
      </c>
      <c r="G1330" s="3" t="s">
        <v>817</v>
      </c>
      <c r="J1330" s="3" t="s">
        <v>3321</v>
      </c>
      <c r="K1330" s="3" t="s">
        <v>1876</v>
      </c>
    </row>
    <row r="1331" spans="2:11" x14ac:dyDescent="0.2">
      <c r="B1331" s="3" t="s">
        <v>1988</v>
      </c>
      <c r="C1331" s="3" t="s">
        <v>1578</v>
      </c>
      <c r="F1331" s="3" t="s">
        <v>679</v>
      </c>
      <c r="G1331" s="3" t="s">
        <v>1794</v>
      </c>
      <c r="J1331" s="3" t="s">
        <v>3707</v>
      </c>
      <c r="K1331" s="3" t="s">
        <v>3657</v>
      </c>
    </row>
    <row r="1332" spans="2:11" x14ac:dyDescent="0.2">
      <c r="B1332" s="3" t="s">
        <v>1998</v>
      </c>
      <c r="C1332" s="3" t="s">
        <v>1768</v>
      </c>
      <c r="F1332" s="3" t="s">
        <v>1991</v>
      </c>
      <c r="G1332" s="3" t="s">
        <v>1557</v>
      </c>
      <c r="J1332" s="3" t="s">
        <v>2100</v>
      </c>
      <c r="K1332" s="3" t="s">
        <v>1978</v>
      </c>
    </row>
    <row r="1333" spans="2:11" x14ac:dyDescent="0.2">
      <c r="B1333" s="3" t="s">
        <v>2013</v>
      </c>
      <c r="C1333" s="3" t="s">
        <v>1402</v>
      </c>
      <c r="F1333" s="3" t="s">
        <v>3824</v>
      </c>
      <c r="G1333" s="3" t="s">
        <v>2545</v>
      </c>
      <c r="J1333" s="3" t="s">
        <v>3958</v>
      </c>
      <c r="K1333" s="3" t="s">
        <v>54</v>
      </c>
    </row>
    <row r="1334" spans="2:11" x14ac:dyDescent="0.2">
      <c r="B1334" s="3" t="s">
        <v>1906</v>
      </c>
      <c r="C1334" s="3" t="s">
        <v>461</v>
      </c>
      <c r="F1334" s="3" t="s">
        <v>3968</v>
      </c>
      <c r="G1334" s="3" t="s">
        <v>1178</v>
      </c>
      <c r="J1334" s="3" t="s">
        <v>450</v>
      </c>
      <c r="K1334" s="3" t="s">
        <v>1312</v>
      </c>
    </row>
    <row r="1335" spans="2:11" x14ac:dyDescent="0.2">
      <c r="B1335" s="3" t="s">
        <v>2030</v>
      </c>
      <c r="C1335" s="3" t="s">
        <v>1057</v>
      </c>
      <c r="F1335" s="3" t="s">
        <v>2834</v>
      </c>
      <c r="G1335" s="3" t="s">
        <v>1436</v>
      </c>
      <c r="J1335" s="3" t="s">
        <v>2508</v>
      </c>
      <c r="K1335" s="3" t="s">
        <v>2705</v>
      </c>
    </row>
    <row r="1336" spans="2:11" x14ac:dyDescent="0.2">
      <c r="B1336" s="3" t="s">
        <v>2037</v>
      </c>
      <c r="C1336" s="3" t="s">
        <v>667</v>
      </c>
      <c r="F1336" s="3" t="s">
        <v>4239</v>
      </c>
      <c r="G1336" s="3" t="s">
        <v>2562</v>
      </c>
      <c r="J1336" s="3" t="s">
        <v>2947</v>
      </c>
      <c r="K1336" s="3" t="s">
        <v>3065</v>
      </c>
    </row>
    <row r="1337" spans="2:11" x14ac:dyDescent="0.2">
      <c r="B1337" s="3" t="s">
        <v>2039</v>
      </c>
      <c r="C1337" s="3" t="s">
        <v>1240</v>
      </c>
      <c r="F1337" s="3" t="s">
        <v>3111</v>
      </c>
      <c r="G1337" s="3" t="s">
        <v>1485</v>
      </c>
      <c r="J1337" s="3" t="s">
        <v>4179</v>
      </c>
      <c r="K1337" s="3" t="s">
        <v>1506</v>
      </c>
    </row>
    <row r="1338" spans="2:11" x14ac:dyDescent="0.2">
      <c r="B1338" s="3" t="s">
        <v>2057</v>
      </c>
      <c r="C1338" s="3" t="s">
        <v>1364</v>
      </c>
      <c r="F1338" s="3" t="s">
        <v>3365</v>
      </c>
      <c r="G1338" s="3" t="s">
        <v>1291</v>
      </c>
      <c r="J1338" s="3" t="s">
        <v>2072</v>
      </c>
      <c r="K1338" s="3" t="s">
        <v>2867</v>
      </c>
    </row>
    <row r="1339" spans="2:11" x14ac:dyDescent="0.2">
      <c r="B1339" s="3" t="s">
        <v>2070</v>
      </c>
      <c r="C1339" s="3" t="s">
        <v>75</v>
      </c>
      <c r="F1339" s="3" t="s">
        <v>3585</v>
      </c>
      <c r="G1339" s="3" t="s">
        <v>2299</v>
      </c>
      <c r="J1339" s="3" t="s">
        <v>2962</v>
      </c>
      <c r="K1339" s="3" t="s">
        <v>917</v>
      </c>
    </row>
    <row r="1340" spans="2:11" x14ac:dyDescent="0.2">
      <c r="B1340" s="3" t="s">
        <v>2113</v>
      </c>
      <c r="C1340" s="3" t="s">
        <v>1098</v>
      </c>
      <c r="F1340" s="3" t="s">
        <v>4179</v>
      </c>
      <c r="G1340" s="3" t="s">
        <v>1709</v>
      </c>
      <c r="J1340" s="3" t="s">
        <v>2740</v>
      </c>
      <c r="K1340" s="3" t="s">
        <v>2848</v>
      </c>
    </row>
    <row r="1341" spans="2:11" x14ac:dyDescent="0.2">
      <c r="B1341" s="3" t="s">
        <v>1586</v>
      </c>
      <c r="C1341" s="3" t="s">
        <v>1018</v>
      </c>
      <c r="F1341" s="3" t="s">
        <v>2912</v>
      </c>
      <c r="G1341" s="3" t="s">
        <v>1379</v>
      </c>
      <c r="J1341" s="3" t="s">
        <v>4182</v>
      </c>
      <c r="K1341" s="3" t="s">
        <v>3487</v>
      </c>
    </row>
    <row r="1342" spans="2:11" x14ac:dyDescent="0.2">
      <c r="B1342" s="3" t="s">
        <v>2134</v>
      </c>
      <c r="C1342" s="3" t="s">
        <v>530</v>
      </c>
      <c r="F1342" s="3" t="s">
        <v>4394</v>
      </c>
      <c r="G1342" s="3" t="s">
        <v>1558</v>
      </c>
      <c r="J1342" s="3" t="s">
        <v>4183</v>
      </c>
      <c r="K1342" s="3" t="s">
        <v>176</v>
      </c>
    </row>
    <row r="1343" spans="2:11" x14ac:dyDescent="0.2">
      <c r="B1343" s="3" t="s">
        <v>2138</v>
      </c>
      <c r="C1343" s="3" t="s">
        <v>1323</v>
      </c>
      <c r="F1343" s="3" t="s">
        <v>3882</v>
      </c>
      <c r="G1343" s="3" t="s">
        <v>1048</v>
      </c>
      <c r="J1343" s="3" t="s">
        <v>4185</v>
      </c>
      <c r="K1343" s="3" t="s">
        <v>3294</v>
      </c>
    </row>
    <row r="1344" spans="2:11" x14ac:dyDescent="0.2">
      <c r="B1344" s="3" t="s">
        <v>2143</v>
      </c>
      <c r="C1344" s="3" t="s">
        <v>1997</v>
      </c>
      <c r="F1344" s="3" t="s">
        <v>1957</v>
      </c>
      <c r="G1344" s="3" t="s">
        <v>543</v>
      </c>
      <c r="J1344" s="3" t="s">
        <v>3672</v>
      </c>
      <c r="K1344" s="3" t="s">
        <v>2392</v>
      </c>
    </row>
    <row r="1345" spans="2:11" x14ac:dyDescent="0.2">
      <c r="B1345" s="3" t="s">
        <v>2151</v>
      </c>
      <c r="C1345" s="3" t="s">
        <v>1904</v>
      </c>
      <c r="F1345" s="3" t="s">
        <v>4166</v>
      </c>
      <c r="G1345" s="3" t="s">
        <v>1856</v>
      </c>
      <c r="J1345" s="3" t="s">
        <v>4188</v>
      </c>
      <c r="K1345" s="3" t="s">
        <v>3761</v>
      </c>
    </row>
    <row r="1346" spans="2:11" x14ac:dyDescent="0.2">
      <c r="B1346" s="3" t="s">
        <v>2156</v>
      </c>
      <c r="C1346" s="3" t="s">
        <v>2342</v>
      </c>
      <c r="F1346" s="3" t="s">
        <v>1845</v>
      </c>
      <c r="G1346" s="3" t="s">
        <v>690</v>
      </c>
      <c r="J1346" s="3" t="s">
        <v>2885</v>
      </c>
      <c r="K1346" s="3" t="s">
        <v>3181</v>
      </c>
    </row>
    <row r="1347" spans="2:11" x14ac:dyDescent="0.2">
      <c r="B1347" s="3" t="s">
        <v>2161</v>
      </c>
      <c r="C1347" s="3" t="s">
        <v>1041</v>
      </c>
      <c r="F1347" s="3" t="s">
        <v>2851</v>
      </c>
      <c r="G1347" s="3" t="s">
        <v>778</v>
      </c>
      <c r="J1347" s="3" t="s">
        <v>1952</v>
      </c>
      <c r="K1347" s="3" t="s">
        <v>1786</v>
      </c>
    </row>
    <row r="1348" spans="2:11" x14ac:dyDescent="0.2">
      <c r="B1348" s="3" t="s">
        <v>2167</v>
      </c>
      <c r="C1348" s="3" t="s">
        <v>2371</v>
      </c>
      <c r="F1348" s="3" t="s">
        <v>1655</v>
      </c>
      <c r="G1348" s="3" t="s">
        <v>2050</v>
      </c>
      <c r="J1348" s="3" t="s">
        <v>3265</v>
      </c>
      <c r="K1348" s="3" t="s">
        <v>2485</v>
      </c>
    </row>
    <row r="1349" spans="2:11" x14ac:dyDescent="0.2">
      <c r="B1349" s="3" t="s">
        <v>2174</v>
      </c>
      <c r="C1349" s="3" t="s">
        <v>2386</v>
      </c>
      <c r="F1349" s="3" t="s">
        <v>3434</v>
      </c>
      <c r="G1349" s="3" t="s">
        <v>1604</v>
      </c>
      <c r="J1349" s="3" t="s">
        <v>1715</v>
      </c>
      <c r="K1349" s="3" t="s">
        <v>628</v>
      </c>
    </row>
    <row r="1350" spans="2:11" x14ac:dyDescent="0.2">
      <c r="B1350" s="3" t="s">
        <v>2180</v>
      </c>
      <c r="C1350" s="3" t="s">
        <v>503</v>
      </c>
      <c r="F1350" s="3" t="s">
        <v>1975</v>
      </c>
      <c r="G1350" s="3" t="s">
        <v>1404</v>
      </c>
      <c r="J1350" s="3" t="s">
        <v>3689</v>
      </c>
      <c r="K1350" s="3" t="s">
        <v>1351</v>
      </c>
    </row>
    <row r="1351" spans="2:11" x14ac:dyDescent="0.2">
      <c r="B1351" s="3" t="s">
        <v>2185</v>
      </c>
      <c r="C1351" s="3" t="s">
        <v>1324</v>
      </c>
      <c r="F1351" s="3" t="s">
        <v>4059</v>
      </c>
      <c r="G1351" s="3" t="s">
        <v>392</v>
      </c>
      <c r="J1351" s="3" t="s">
        <v>2811</v>
      </c>
      <c r="K1351" s="3" t="s">
        <v>2691</v>
      </c>
    </row>
    <row r="1352" spans="2:11" x14ac:dyDescent="0.2">
      <c r="B1352" s="3" t="s">
        <v>2187</v>
      </c>
      <c r="C1352" s="3" t="s">
        <v>975</v>
      </c>
      <c r="F1352" s="3" t="s">
        <v>3409</v>
      </c>
      <c r="G1352" s="3" t="s">
        <v>1743</v>
      </c>
      <c r="J1352" s="3" t="s">
        <v>4075</v>
      </c>
      <c r="K1352" s="3" t="s">
        <v>1905</v>
      </c>
    </row>
    <row r="1353" spans="2:11" x14ac:dyDescent="0.2">
      <c r="B1353" s="3" t="s">
        <v>2193</v>
      </c>
      <c r="C1353" s="3" t="s">
        <v>1096</v>
      </c>
      <c r="F1353" s="3" t="s">
        <v>3935</v>
      </c>
      <c r="G1353" s="3" t="s">
        <v>1213</v>
      </c>
      <c r="J1353" s="3" t="s">
        <v>4203</v>
      </c>
      <c r="K1353" s="3" t="s">
        <v>3601</v>
      </c>
    </row>
    <row r="1354" spans="2:11" x14ac:dyDescent="0.2">
      <c r="B1354" s="3" t="s">
        <v>2195</v>
      </c>
      <c r="C1354" s="3" t="s">
        <v>589</v>
      </c>
      <c r="F1354" s="3" t="s">
        <v>2232</v>
      </c>
      <c r="G1354" s="3" t="s">
        <v>717</v>
      </c>
      <c r="J1354" s="3" t="s">
        <v>4204</v>
      </c>
      <c r="K1354" s="3" t="s">
        <v>3206</v>
      </c>
    </row>
    <row r="1355" spans="2:11" x14ac:dyDescent="0.2">
      <c r="B1355" s="3" t="s">
        <v>2200</v>
      </c>
      <c r="C1355" s="3" t="s">
        <v>476</v>
      </c>
      <c r="F1355" s="3" t="s">
        <v>4224</v>
      </c>
      <c r="G1355" s="3" t="s">
        <v>1487</v>
      </c>
      <c r="J1355" s="3" t="s">
        <v>4207</v>
      </c>
      <c r="K1355" s="3" t="s">
        <v>1553</v>
      </c>
    </row>
    <row r="1356" spans="2:11" x14ac:dyDescent="0.2">
      <c r="B1356" s="3" t="s">
        <v>2203</v>
      </c>
      <c r="C1356" s="3" t="s">
        <v>1638</v>
      </c>
      <c r="F1356" s="3" t="s">
        <v>1467</v>
      </c>
      <c r="G1356" s="3" t="s">
        <v>2733</v>
      </c>
      <c r="J1356" s="3" t="s">
        <v>4210</v>
      </c>
      <c r="K1356" s="3" t="s">
        <v>2565</v>
      </c>
    </row>
    <row r="1357" spans="2:11" x14ac:dyDescent="0.2">
      <c r="B1357" s="3" t="s">
        <v>2209</v>
      </c>
      <c r="C1357" s="3" t="s">
        <v>133</v>
      </c>
      <c r="F1357" s="3" t="s">
        <v>4393</v>
      </c>
      <c r="G1357" s="3" t="s">
        <v>2581</v>
      </c>
      <c r="J1357" s="3" t="s">
        <v>4211</v>
      </c>
      <c r="K1357" s="3" t="s">
        <v>2553</v>
      </c>
    </row>
    <row r="1358" spans="2:11" x14ac:dyDescent="0.2">
      <c r="B1358" s="3" t="s">
        <v>2218</v>
      </c>
      <c r="C1358" s="3" t="s">
        <v>25</v>
      </c>
      <c r="F1358" s="3" t="s">
        <v>3312</v>
      </c>
      <c r="G1358" s="3" t="s">
        <v>1664</v>
      </c>
      <c r="J1358" s="3" t="s">
        <v>2466</v>
      </c>
      <c r="K1358" s="3" t="s">
        <v>3221</v>
      </c>
    </row>
    <row r="1359" spans="2:11" x14ac:dyDescent="0.2">
      <c r="B1359" s="3" t="s">
        <v>2221</v>
      </c>
      <c r="C1359" s="3" t="s">
        <v>595</v>
      </c>
      <c r="F1359" s="3" t="s">
        <v>3410</v>
      </c>
      <c r="G1359" s="3" t="s">
        <v>651</v>
      </c>
      <c r="J1359" s="3" t="s">
        <v>1372</v>
      </c>
      <c r="K1359" s="3" t="s">
        <v>1117</v>
      </c>
    </row>
    <row r="1360" spans="2:11" x14ac:dyDescent="0.2">
      <c r="B1360" s="3" t="s">
        <v>2237</v>
      </c>
      <c r="C1360" s="3" t="s">
        <v>828</v>
      </c>
      <c r="F1360" s="3" t="s">
        <v>902</v>
      </c>
      <c r="G1360" s="3" t="s">
        <v>1275</v>
      </c>
      <c r="J1360" s="3" t="s">
        <v>4215</v>
      </c>
      <c r="K1360" s="3" t="s">
        <v>2303</v>
      </c>
    </row>
    <row r="1361" spans="2:11" x14ac:dyDescent="0.2">
      <c r="B1361" s="3" t="s">
        <v>2238</v>
      </c>
      <c r="C1361" s="3" t="s">
        <v>1247</v>
      </c>
      <c r="F1361" s="3" t="s">
        <v>4205</v>
      </c>
      <c r="G1361" s="3" t="s">
        <v>2098</v>
      </c>
      <c r="J1361" s="3" t="s">
        <v>760</v>
      </c>
      <c r="K1361" s="3" t="s">
        <v>498</v>
      </c>
    </row>
    <row r="1362" spans="2:11" x14ac:dyDescent="0.2">
      <c r="B1362" s="3" t="s">
        <v>2245</v>
      </c>
      <c r="C1362" s="3" t="s">
        <v>166</v>
      </c>
      <c r="F1362" s="3" t="s">
        <v>3791</v>
      </c>
      <c r="G1362" s="3" t="s">
        <v>284</v>
      </c>
      <c r="J1362" s="3" t="s">
        <v>2416</v>
      </c>
      <c r="K1362" s="3" t="s">
        <v>2823</v>
      </c>
    </row>
    <row r="1363" spans="2:11" x14ac:dyDescent="0.2">
      <c r="B1363" s="3" t="s">
        <v>2249</v>
      </c>
      <c r="C1363" s="3" t="s">
        <v>817</v>
      </c>
      <c r="F1363" s="3" t="s">
        <v>2360</v>
      </c>
      <c r="G1363" s="3" t="s">
        <v>1728</v>
      </c>
      <c r="J1363" s="3" t="s">
        <v>4218</v>
      </c>
      <c r="K1363" s="3" t="s">
        <v>2679</v>
      </c>
    </row>
    <row r="1364" spans="2:11" x14ac:dyDescent="0.2">
      <c r="B1364" s="3" t="s">
        <v>2257</v>
      </c>
      <c r="C1364" s="3" t="s">
        <v>365</v>
      </c>
      <c r="F1364" s="3" t="s">
        <v>4305</v>
      </c>
      <c r="G1364" s="3" t="s">
        <v>1417</v>
      </c>
      <c r="J1364" s="3" t="s">
        <v>4219</v>
      </c>
      <c r="K1364" s="3" t="s">
        <v>1054</v>
      </c>
    </row>
    <row r="1365" spans="2:11" x14ac:dyDescent="0.2">
      <c r="B1365" s="3" t="s">
        <v>2265</v>
      </c>
      <c r="C1365" s="3" t="s">
        <v>1135</v>
      </c>
      <c r="F1365" s="3" t="s">
        <v>4005</v>
      </c>
      <c r="G1365" s="3" t="s">
        <v>771</v>
      </c>
      <c r="J1365" s="3" t="s">
        <v>4223</v>
      </c>
      <c r="K1365" s="3" t="s">
        <v>2087</v>
      </c>
    </row>
    <row r="1366" spans="2:11" x14ac:dyDescent="0.2">
      <c r="B1366" s="3" t="s">
        <v>2281</v>
      </c>
      <c r="C1366" s="3" t="s">
        <v>1794</v>
      </c>
      <c r="F1366" s="3" t="s">
        <v>3981</v>
      </c>
      <c r="G1366" s="3" t="s">
        <v>1640</v>
      </c>
      <c r="J1366" s="3" t="s">
        <v>4225</v>
      </c>
      <c r="K1366" s="3" t="s">
        <v>2562</v>
      </c>
    </row>
    <row r="1367" spans="2:11" x14ac:dyDescent="0.2">
      <c r="B1367" s="3" t="s">
        <v>2287</v>
      </c>
      <c r="C1367" s="3" t="s">
        <v>2545</v>
      </c>
      <c r="F1367" s="3" t="s">
        <v>2133</v>
      </c>
      <c r="G1367" s="3" t="s">
        <v>816</v>
      </c>
      <c r="J1367" s="3" t="s">
        <v>1594</v>
      </c>
      <c r="K1367" s="3" t="s">
        <v>841</v>
      </c>
    </row>
    <row r="1368" spans="2:11" x14ac:dyDescent="0.2">
      <c r="B1368" s="3" t="s">
        <v>2294</v>
      </c>
      <c r="C1368" s="3" t="s">
        <v>1178</v>
      </c>
      <c r="F1368" s="3" t="s">
        <v>1914</v>
      </c>
      <c r="G1368" s="3" t="s">
        <v>2012</v>
      </c>
      <c r="J1368" s="3" t="s">
        <v>4228</v>
      </c>
      <c r="K1368" s="3" t="s">
        <v>1889</v>
      </c>
    </row>
    <row r="1369" spans="2:11" x14ac:dyDescent="0.2">
      <c r="B1369" s="3" t="s">
        <v>2298</v>
      </c>
      <c r="C1369" s="3" t="s">
        <v>1436</v>
      </c>
      <c r="F1369" s="3" t="s">
        <v>1286</v>
      </c>
      <c r="G1369" s="3" t="s">
        <v>1075</v>
      </c>
      <c r="J1369" s="3" t="s">
        <v>987</v>
      </c>
      <c r="K1369" s="3" t="s">
        <v>1677</v>
      </c>
    </row>
    <row r="1370" spans="2:11" x14ac:dyDescent="0.2">
      <c r="B1370" s="3" t="s">
        <v>2301</v>
      </c>
      <c r="C1370" s="3" t="s">
        <v>1485</v>
      </c>
      <c r="F1370" s="3" t="s">
        <v>1303</v>
      </c>
      <c r="G1370" s="3" t="s">
        <v>375</v>
      </c>
      <c r="J1370" s="3" t="s">
        <v>4230</v>
      </c>
      <c r="K1370" s="3" t="s">
        <v>1945</v>
      </c>
    </row>
    <row r="1371" spans="2:11" x14ac:dyDescent="0.2">
      <c r="B1371" s="3" t="s">
        <v>2309</v>
      </c>
      <c r="C1371" s="3" t="s">
        <v>1291</v>
      </c>
      <c r="F1371" s="3" t="s">
        <v>3757</v>
      </c>
      <c r="G1371" s="3" t="s">
        <v>1686</v>
      </c>
      <c r="J1371" s="3" t="s">
        <v>4232</v>
      </c>
      <c r="K1371" s="3" t="s">
        <v>772</v>
      </c>
    </row>
    <row r="1372" spans="2:11" x14ac:dyDescent="0.2">
      <c r="B1372" s="3" t="s">
        <v>2311</v>
      </c>
      <c r="C1372" s="3" t="s">
        <v>2299</v>
      </c>
      <c r="F1372" s="3" t="s">
        <v>2595</v>
      </c>
      <c r="G1372" s="3" t="s">
        <v>569</v>
      </c>
      <c r="J1372" s="3" t="s">
        <v>3248</v>
      </c>
      <c r="K1372" s="3" t="s">
        <v>3395</v>
      </c>
    </row>
    <row r="1373" spans="2:11" x14ac:dyDescent="0.2">
      <c r="B1373" s="3" t="s">
        <v>2313</v>
      </c>
      <c r="C1373" s="3" t="s">
        <v>1709</v>
      </c>
      <c r="F1373" s="3" t="s">
        <v>3670</v>
      </c>
      <c r="G1373" s="3" t="s">
        <v>2821</v>
      </c>
      <c r="J1373" s="3" t="s">
        <v>4152</v>
      </c>
      <c r="K1373" s="3" t="s">
        <v>2910</v>
      </c>
    </row>
    <row r="1374" spans="2:11" x14ac:dyDescent="0.2">
      <c r="B1374" s="3" t="s">
        <v>1960</v>
      </c>
      <c r="C1374" s="3" t="s">
        <v>187</v>
      </c>
      <c r="F1374" s="3" t="s">
        <v>4188</v>
      </c>
      <c r="G1374" s="3" t="s">
        <v>1929</v>
      </c>
      <c r="J1374" s="3" t="s">
        <v>3440</v>
      </c>
      <c r="K1374" s="3" t="s">
        <v>1177</v>
      </c>
    </row>
    <row r="1375" spans="2:11" x14ac:dyDescent="0.2">
      <c r="B1375" s="3" t="s">
        <v>2349</v>
      </c>
      <c r="C1375" s="3" t="s">
        <v>2480</v>
      </c>
      <c r="F1375" s="3" t="s">
        <v>3885</v>
      </c>
      <c r="G1375" s="3" t="s">
        <v>1440</v>
      </c>
      <c r="J1375" s="3" t="s">
        <v>2816</v>
      </c>
      <c r="K1375" s="3" t="s">
        <v>1896</v>
      </c>
    </row>
    <row r="1376" spans="2:11" x14ac:dyDescent="0.2">
      <c r="B1376" s="3" t="s">
        <v>2110</v>
      </c>
      <c r="C1376" s="3" t="s">
        <v>1558</v>
      </c>
      <c r="F1376" s="3" t="s">
        <v>4364</v>
      </c>
      <c r="G1376" s="3" t="s">
        <v>675</v>
      </c>
      <c r="J1376" s="3" t="s">
        <v>3261</v>
      </c>
      <c r="K1376" s="3" t="s">
        <v>1085</v>
      </c>
    </row>
    <row r="1377" spans="2:11" x14ac:dyDescent="0.2">
      <c r="B1377" s="3" t="s">
        <v>2373</v>
      </c>
      <c r="C1377" s="3" t="s">
        <v>1048</v>
      </c>
      <c r="F1377" s="3" t="s">
        <v>2918</v>
      </c>
      <c r="G1377" s="3" t="s">
        <v>588</v>
      </c>
      <c r="J1377" s="3" t="s">
        <v>3283</v>
      </c>
      <c r="K1377" s="3" t="s">
        <v>515</v>
      </c>
    </row>
    <row r="1378" spans="2:11" x14ac:dyDescent="0.2">
      <c r="B1378" s="3" t="s">
        <v>2374</v>
      </c>
      <c r="C1378" s="3" t="s">
        <v>543</v>
      </c>
      <c r="F1378" s="3" t="s">
        <v>3484</v>
      </c>
      <c r="G1378" s="3" t="s">
        <v>1117</v>
      </c>
      <c r="J1378" s="3" t="s">
        <v>1206</v>
      </c>
      <c r="K1378" s="3" t="s">
        <v>1252</v>
      </c>
    </row>
    <row r="1379" spans="2:11" x14ac:dyDescent="0.2">
      <c r="B1379" s="3" t="s">
        <v>2384</v>
      </c>
      <c r="C1379" s="3" t="s">
        <v>1856</v>
      </c>
      <c r="F1379" s="3" t="s">
        <v>3677</v>
      </c>
      <c r="G1379" s="3" t="s">
        <v>1334</v>
      </c>
      <c r="J1379" s="3" t="s">
        <v>196</v>
      </c>
      <c r="K1379" s="3" t="s">
        <v>1716</v>
      </c>
    </row>
    <row r="1380" spans="2:11" x14ac:dyDescent="0.2">
      <c r="B1380" s="3" t="s">
        <v>2388</v>
      </c>
      <c r="C1380" s="3" t="s">
        <v>690</v>
      </c>
      <c r="F1380" s="3" t="s">
        <v>4182</v>
      </c>
      <c r="G1380" s="3" t="s">
        <v>1989</v>
      </c>
      <c r="J1380" s="3" t="s">
        <v>2516</v>
      </c>
      <c r="K1380" s="3" t="s">
        <v>122</v>
      </c>
    </row>
    <row r="1381" spans="2:11" x14ac:dyDescent="0.2">
      <c r="B1381" s="3" t="s">
        <v>2400</v>
      </c>
      <c r="C1381" s="3" t="s">
        <v>778</v>
      </c>
      <c r="F1381" s="3" t="s">
        <v>3752</v>
      </c>
      <c r="G1381" s="3" t="s">
        <v>2897</v>
      </c>
      <c r="J1381" s="3" t="s">
        <v>4245</v>
      </c>
      <c r="K1381" s="3" t="s">
        <v>3817</v>
      </c>
    </row>
    <row r="1382" spans="2:11" x14ac:dyDescent="0.2">
      <c r="B1382" s="3" t="s">
        <v>2406</v>
      </c>
      <c r="C1382" s="3" t="s">
        <v>2147</v>
      </c>
      <c r="F1382" s="3" t="s">
        <v>2111</v>
      </c>
      <c r="G1382" s="3" t="s">
        <v>1652</v>
      </c>
      <c r="J1382" s="3" t="s">
        <v>4193</v>
      </c>
      <c r="K1382" s="3" t="s">
        <v>3573</v>
      </c>
    </row>
    <row r="1383" spans="2:11" x14ac:dyDescent="0.2">
      <c r="B1383" s="3" t="s">
        <v>2420</v>
      </c>
      <c r="C1383" s="3" t="s">
        <v>2050</v>
      </c>
      <c r="F1383" s="3" t="s">
        <v>1803</v>
      </c>
      <c r="G1383" s="3" t="s">
        <v>646</v>
      </c>
      <c r="J1383" s="3" t="s">
        <v>4248</v>
      </c>
      <c r="K1383" s="3" t="s">
        <v>2475</v>
      </c>
    </row>
    <row r="1384" spans="2:11" x14ac:dyDescent="0.2">
      <c r="B1384" s="3" t="s">
        <v>2428</v>
      </c>
      <c r="C1384" s="3" t="s">
        <v>1604</v>
      </c>
      <c r="F1384" s="3" t="s">
        <v>1762</v>
      </c>
      <c r="G1384" s="3" t="s">
        <v>2856</v>
      </c>
      <c r="J1384" s="3" t="s">
        <v>4250</v>
      </c>
      <c r="K1384" s="3" t="s">
        <v>2964</v>
      </c>
    </row>
    <row r="1385" spans="2:11" x14ac:dyDescent="0.2">
      <c r="B1385" s="3" t="s">
        <v>2434</v>
      </c>
      <c r="C1385" s="3" t="s">
        <v>1404</v>
      </c>
      <c r="F1385" s="3" t="s">
        <v>1588</v>
      </c>
      <c r="G1385" s="3" t="s">
        <v>1053</v>
      </c>
      <c r="J1385" s="3" t="s">
        <v>2676</v>
      </c>
      <c r="K1385" s="3" t="s">
        <v>2316</v>
      </c>
    </row>
    <row r="1386" spans="2:11" x14ac:dyDescent="0.2">
      <c r="B1386" s="3" t="s">
        <v>2438</v>
      </c>
      <c r="C1386" s="3" t="s">
        <v>392</v>
      </c>
      <c r="F1386" s="3" t="s">
        <v>3763</v>
      </c>
      <c r="G1386" s="3" t="s">
        <v>1476</v>
      </c>
      <c r="J1386" s="3" t="s">
        <v>4191</v>
      </c>
      <c r="K1386" s="3" t="s">
        <v>2953</v>
      </c>
    </row>
    <row r="1387" spans="2:11" x14ac:dyDescent="0.2">
      <c r="B1387" s="3" t="s">
        <v>2440</v>
      </c>
      <c r="C1387" s="3" t="s">
        <v>1743</v>
      </c>
      <c r="F1387" s="3" t="s">
        <v>4369</v>
      </c>
      <c r="G1387" s="3" t="s">
        <v>471</v>
      </c>
      <c r="J1387" s="3" t="s">
        <v>3853</v>
      </c>
      <c r="K1387" s="3" t="s">
        <v>750</v>
      </c>
    </row>
    <row r="1388" spans="2:11" x14ac:dyDescent="0.2">
      <c r="B1388" s="3" t="s">
        <v>2443</v>
      </c>
      <c r="C1388" s="3" t="s">
        <v>1487</v>
      </c>
      <c r="F1388" s="3" t="s">
        <v>3557</v>
      </c>
      <c r="G1388" s="3" t="s">
        <v>505</v>
      </c>
      <c r="J1388" s="3" t="s">
        <v>4061</v>
      </c>
      <c r="K1388" s="3" t="s">
        <v>1944</v>
      </c>
    </row>
    <row r="1389" spans="2:11" x14ac:dyDescent="0.2">
      <c r="C1389" s="3" t="s">
        <v>694</v>
      </c>
      <c r="F1389" s="3" t="s">
        <v>3376</v>
      </c>
      <c r="G1389" s="3" t="s">
        <v>785</v>
      </c>
      <c r="J1389" s="3" t="s">
        <v>3262</v>
      </c>
      <c r="K1389" s="3" t="s">
        <v>2944</v>
      </c>
    </row>
    <row r="1390" spans="2:11" x14ac:dyDescent="0.2">
      <c r="C1390" s="3" t="s">
        <v>2581</v>
      </c>
      <c r="F1390" s="3" t="s">
        <v>3196</v>
      </c>
      <c r="G1390" s="3" t="s">
        <v>1209</v>
      </c>
      <c r="J1390" s="3" t="s">
        <v>4127</v>
      </c>
      <c r="K1390" s="3" t="s">
        <v>1451</v>
      </c>
    </row>
    <row r="1391" spans="2:11" x14ac:dyDescent="0.2">
      <c r="C1391" s="3" t="s">
        <v>1664</v>
      </c>
      <c r="F1391" s="3" t="s">
        <v>1783</v>
      </c>
      <c r="G1391" s="3" t="s">
        <v>336</v>
      </c>
      <c r="J1391" s="3" t="s">
        <v>1850</v>
      </c>
      <c r="K1391" s="3" t="s">
        <v>3104</v>
      </c>
    </row>
    <row r="1392" spans="2:11" x14ac:dyDescent="0.2">
      <c r="C1392" s="3" t="s">
        <v>651</v>
      </c>
      <c r="F1392" s="3" t="s">
        <v>4132</v>
      </c>
      <c r="G1392" s="3" t="s">
        <v>1966</v>
      </c>
      <c r="J1392" s="3" t="s">
        <v>4258</v>
      </c>
      <c r="K1392" s="3" t="s">
        <v>2920</v>
      </c>
    </row>
    <row r="1393" spans="3:11" x14ac:dyDescent="0.2">
      <c r="C1393" s="3" t="s">
        <v>1275</v>
      </c>
      <c r="F1393" s="3" t="s">
        <v>3900</v>
      </c>
      <c r="G1393" s="3" t="s">
        <v>2092</v>
      </c>
      <c r="J1393" s="3" t="s">
        <v>2890</v>
      </c>
      <c r="K1393" s="3" t="s">
        <v>3148</v>
      </c>
    </row>
    <row r="1394" spans="3:11" x14ac:dyDescent="0.2">
      <c r="C1394" s="3" t="s">
        <v>2098</v>
      </c>
      <c r="F1394" s="3" t="s">
        <v>2950</v>
      </c>
      <c r="G1394" s="3" t="s">
        <v>2292</v>
      </c>
      <c r="J1394" s="3" t="s">
        <v>4260</v>
      </c>
      <c r="K1394" s="3" t="s">
        <v>1102</v>
      </c>
    </row>
    <row r="1395" spans="3:11" x14ac:dyDescent="0.2">
      <c r="C1395" s="3" t="s">
        <v>284</v>
      </c>
      <c r="F1395" s="3" t="s">
        <v>753</v>
      </c>
      <c r="G1395" s="3" t="s">
        <v>789</v>
      </c>
      <c r="J1395" s="3" t="s">
        <v>4262</v>
      </c>
      <c r="K1395" s="3" t="s">
        <v>2576</v>
      </c>
    </row>
    <row r="1396" spans="3:11" x14ac:dyDescent="0.2">
      <c r="C1396" s="3" t="s">
        <v>1728</v>
      </c>
      <c r="F1396" s="3" t="s">
        <v>4098</v>
      </c>
      <c r="G1396" s="3" t="s">
        <v>2994</v>
      </c>
      <c r="J1396" s="3" t="s">
        <v>1547</v>
      </c>
      <c r="K1396" s="3" t="s">
        <v>2405</v>
      </c>
    </row>
    <row r="1397" spans="3:11" x14ac:dyDescent="0.2">
      <c r="C1397" s="3" t="s">
        <v>771</v>
      </c>
      <c r="F1397" s="3" t="s">
        <v>2955</v>
      </c>
      <c r="G1397" s="3" t="s">
        <v>368</v>
      </c>
      <c r="J1397" s="3" t="s">
        <v>1352</v>
      </c>
      <c r="K1397" s="3" t="s">
        <v>3503</v>
      </c>
    </row>
    <row r="1398" spans="3:11" x14ac:dyDescent="0.2">
      <c r="C1398" s="3" t="s">
        <v>1640</v>
      </c>
      <c r="F1398" s="3" t="s">
        <v>2735</v>
      </c>
      <c r="G1398" s="3" t="s">
        <v>1825</v>
      </c>
      <c r="J1398" s="3" t="s">
        <v>1670</v>
      </c>
      <c r="K1398" s="3" t="s">
        <v>2832</v>
      </c>
    </row>
    <row r="1399" spans="3:11" x14ac:dyDescent="0.2">
      <c r="C1399" s="3" t="s">
        <v>816</v>
      </c>
      <c r="F1399" s="3" t="s">
        <v>2652</v>
      </c>
      <c r="G1399" s="3" t="s">
        <v>1722</v>
      </c>
      <c r="J1399" s="3" t="s">
        <v>4269</v>
      </c>
      <c r="K1399" s="3" t="s">
        <v>3436</v>
      </c>
    </row>
    <row r="1400" spans="3:11" x14ac:dyDescent="0.2">
      <c r="C1400" s="3" t="s">
        <v>764</v>
      </c>
      <c r="F1400" s="3" t="s">
        <v>2067</v>
      </c>
      <c r="G1400" s="3" t="s">
        <v>2685</v>
      </c>
      <c r="J1400" s="3" t="s">
        <v>4180</v>
      </c>
      <c r="K1400" s="3" t="s">
        <v>1649</v>
      </c>
    </row>
    <row r="1401" spans="3:11" x14ac:dyDescent="0.2">
      <c r="C1401" s="3" t="s">
        <v>2012</v>
      </c>
      <c r="F1401" s="3" t="s">
        <v>4145</v>
      </c>
      <c r="G1401" s="3" t="s">
        <v>1281</v>
      </c>
      <c r="J1401" s="3" t="s">
        <v>4272</v>
      </c>
      <c r="K1401" s="3" t="s">
        <v>3696</v>
      </c>
    </row>
    <row r="1402" spans="3:11" x14ac:dyDescent="0.2">
      <c r="C1402" s="3" t="s">
        <v>1075</v>
      </c>
      <c r="F1402" s="3" t="s">
        <v>3800</v>
      </c>
      <c r="G1402" s="3" t="s">
        <v>3030</v>
      </c>
      <c r="J1402" s="3" t="s">
        <v>4275</v>
      </c>
      <c r="K1402" s="3" t="s">
        <v>3225</v>
      </c>
    </row>
    <row r="1403" spans="3:11" x14ac:dyDescent="0.2">
      <c r="C1403" s="3" t="s">
        <v>1322</v>
      </c>
      <c r="F1403" s="3" t="s">
        <v>3072</v>
      </c>
      <c r="G1403" s="3" t="s">
        <v>2397</v>
      </c>
      <c r="J1403" s="3" t="s">
        <v>4276</v>
      </c>
      <c r="K1403" s="3" t="s">
        <v>2291</v>
      </c>
    </row>
    <row r="1404" spans="3:11" x14ac:dyDescent="0.2">
      <c r="C1404" s="3" t="s">
        <v>375</v>
      </c>
      <c r="F1404" s="3" t="s">
        <v>3952</v>
      </c>
      <c r="G1404" s="3" t="s">
        <v>1297</v>
      </c>
      <c r="J1404" s="3" t="s">
        <v>3077</v>
      </c>
      <c r="K1404" s="3" t="s">
        <v>121</v>
      </c>
    </row>
    <row r="1405" spans="3:11" x14ac:dyDescent="0.2">
      <c r="C1405" s="3" t="s">
        <v>569</v>
      </c>
      <c r="F1405" s="3" t="s">
        <v>4355</v>
      </c>
      <c r="G1405" s="3" t="s">
        <v>2059</v>
      </c>
      <c r="J1405" s="3" t="s">
        <v>2693</v>
      </c>
      <c r="K1405" s="3" t="s">
        <v>3053</v>
      </c>
    </row>
    <row r="1406" spans="3:11" x14ac:dyDescent="0.2">
      <c r="C1406" s="3" t="s">
        <v>1929</v>
      </c>
      <c r="F1406" s="3" t="s">
        <v>2362</v>
      </c>
      <c r="G1406" s="3" t="s">
        <v>315</v>
      </c>
      <c r="J1406" s="3" t="s">
        <v>4280</v>
      </c>
      <c r="K1406" s="3" t="s">
        <v>1674</v>
      </c>
    </row>
    <row r="1407" spans="3:11" x14ac:dyDescent="0.2">
      <c r="C1407" s="3" t="s">
        <v>1806</v>
      </c>
      <c r="F1407" s="3" t="s">
        <v>2716</v>
      </c>
      <c r="G1407" s="3" t="s">
        <v>3059</v>
      </c>
      <c r="J1407" s="3" t="s">
        <v>4281</v>
      </c>
      <c r="K1407" s="3" t="s">
        <v>2689</v>
      </c>
    </row>
    <row r="1408" spans="3:11" x14ac:dyDescent="0.2">
      <c r="C1408" s="3" t="s">
        <v>2837</v>
      </c>
      <c r="F1408" s="3" t="s">
        <v>2741</v>
      </c>
      <c r="G1408" s="3" t="s">
        <v>1846</v>
      </c>
      <c r="J1408" s="3" t="s">
        <v>4283</v>
      </c>
      <c r="K1408" s="3" t="s">
        <v>3075</v>
      </c>
    </row>
    <row r="1409" spans="3:11" x14ac:dyDescent="0.2">
      <c r="C1409" s="3" t="s">
        <v>1440</v>
      </c>
      <c r="F1409" s="3" t="s">
        <v>3095</v>
      </c>
      <c r="G1409" s="3" t="s">
        <v>894</v>
      </c>
      <c r="J1409" s="3" t="s">
        <v>4284</v>
      </c>
      <c r="K1409" s="3" t="s">
        <v>1001</v>
      </c>
    </row>
    <row r="1410" spans="3:11" x14ac:dyDescent="0.2">
      <c r="C1410" s="3" t="s">
        <v>675</v>
      </c>
      <c r="F1410" s="3" t="s">
        <v>664</v>
      </c>
      <c r="G1410" s="3" t="s">
        <v>2270</v>
      </c>
      <c r="J1410" s="3" t="s">
        <v>4286</v>
      </c>
      <c r="K1410" s="3" t="s">
        <v>2839</v>
      </c>
    </row>
    <row r="1411" spans="3:11" x14ac:dyDescent="0.2">
      <c r="C1411" s="3" t="s">
        <v>588</v>
      </c>
      <c r="F1411" s="3" t="s">
        <v>3172</v>
      </c>
      <c r="G1411" s="3" t="s">
        <v>1293</v>
      </c>
      <c r="J1411" s="3" t="s">
        <v>3412</v>
      </c>
      <c r="K1411" s="3" t="s">
        <v>2292</v>
      </c>
    </row>
    <row r="1412" spans="3:11" x14ac:dyDescent="0.2">
      <c r="C1412" s="3" t="s">
        <v>1117</v>
      </c>
      <c r="F1412" s="3" t="s">
        <v>4233</v>
      </c>
      <c r="G1412" s="3" t="s">
        <v>695</v>
      </c>
      <c r="J1412" s="3" t="s">
        <v>4277</v>
      </c>
      <c r="K1412" s="3" t="s">
        <v>2559</v>
      </c>
    </row>
    <row r="1413" spans="3:11" x14ac:dyDescent="0.2">
      <c r="C1413" s="3" t="s">
        <v>1334</v>
      </c>
      <c r="F1413" s="3" t="s">
        <v>3812</v>
      </c>
      <c r="G1413" s="3" t="s">
        <v>637</v>
      </c>
      <c r="J1413" s="3" t="s">
        <v>4290</v>
      </c>
      <c r="K1413" s="3" t="s">
        <v>2715</v>
      </c>
    </row>
    <row r="1414" spans="3:11" x14ac:dyDescent="0.2">
      <c r="C1414" s="3" t="s">
        <v>869</v>
      </c>
      <c r="F1414" s="3" t="s">
        <v>3951</v>
      </c>
      <c r="G1414" s="3" t="s">
        <v>2353</v>
      </c>
      <c r="J1414" s="3" t="s">
        <v>2227</v>
      </c>
      <c r="K1414" s="3" t="s">
        <v>2905</v>
      </c>
    </row>
    <row r="1415" spans="3:11" x14ac:dyDescent="0.2">
      <c r="C1415" s="3" t="s">
        <v>2897</v>
      </c>
      <c r="F1415" s="3" t="s">
        <v>3722</v>
      </c>
      <c r="G1415" s="3" t="s">
        <v>620</v>
      </c>
      <c r="J1415" s="3" t="s">
        <v>1990</v>
      </c>
      <c r="K1415" s="3" t="s">
        <v>47</v>
      </c>
    </row>
    <row r="1416" spans="3:11" x14ac:dyDescent="0.2">
      <c r="C1416" s="3" t="s">
        <v>1652</v>
      </c>
      <c r="F1416" s="3" t="s">
        <v>4081</v>
      </c>
      <c r="G1416" s="3" t="s">
        <v>1432</v>
      </c>
      <c r="J1416" s="3" t="s">
        <v>871</v>
      </c>
      <c r="K1416" s="3" t="s">
        <v>1932</v>
      </c>
    </row>
    <row r="1417" spans="3:11" x14ac:dyDescent="0.2">
      <c r="C1417" s="3" t="s">
        <v>646</v>
      </c>
      <c r="F1417" s="3" t="s">
        <v>4372</v>
      </c>
      <c r="G1417" s="3" t="s">
        <v>794</v>
      </c>
      <c r="J1417" s="3" t="s">
        <v>4295</v>
      </c>
      <c r="K1417" s="3" t="s">
        <v>1641</v>
      </c>
    </row>
    <row r="1418" spans="3:11" x14ac:dyDescent="0.2">
      <c r="C1418" s="3" t="s">
        <v>2856</v>
      </c>
      <c r="F1418" s="3" t="s">
        <v>2617</v>
      </c>
      <c r="G1418" s="3" t="s">
        <v>535</v>
      </c>
      <c r="J1418" s="3" t="s">
        <v>3775</v>
      </c>
      <c r="K1418" s="3" t="s">
        <v>3429</v>
      </c>
    </row>
    <row r="1419" spans="3:11" x14ac:dyDescent="0.2">
      <c r="C1419" s="3" t="s">
        <v>1053</v>
      </c>
      <c r="F1419" s="3" t="s">
        <v>4345</v>
      </c>
      <c r="G1419" s="3" t="s">
        <v>2465</v>
      </c>
      <c r="J1419" s="3" t="s">
        <v>4298</v>
      </c>
      <c r="K1419" s="3" t="s">
        <v>3692</v>
      </c>
    </row>
    <row r="1420" spans="3:11" x14ac:dyDescent="0.2">
      <c r="C1420" s="3" t="s">
        <v>2923</v>
      </c>
      <c r="F1420" s="3" t="s">
        <v>3822</v>
      </c>
      <c r="G1420" s="3" t="s">
        <v>3186</v>
      </c>
      <c r="J1420" s="3" t="s">
        <v>4299</v>
      </c>
      <c r="K1420" s="3" t="s">
        <v>401</v>
      </c>
    </row>
    <row r="1421" spans="3:11" x14ac:dyDescent="0.2">
      <c r="C1421" s="3" t="s">
        <v>1476</v>
      </c>
      <c r="F1421" s="3" t="s">
        <v>3937</v>
      </c>
      <c r="G1421" s="3" t="s">
        <v>2679</v>
      </c>
      <c r="J1421" s="3" t="s">
        <v>4301</v>
      </c>
      <c r="K1421" s="3" t="s">
        <v>2190</v>
      </c>
    </row>
    <row r="1422" spans="3:11" x14ac:dyDescent="0.2">
      <c r="C1422" s="3" t="s">
        <v>471</v>
      </c>
      <c r="F1422" s="3" t="s">
        <v>4043</v>
      </c>
      <c r="G1422" s="3" t="s">
        <v>1295</v>
      </c>
      <c r="J1422" s="3" t="s">
        <v>4302</v>
      </c>
      <c r="K1422" s="3" t="s">
        <v>2202</v>
      </c>
    </row>
    <row r="1423" spans="3:11" x14ac:dyDescent="0.2">
      <c r="C1423" s="3" t="s">
        <v>505</v>
      </c>
      <c r="F1423" s="3" t="s">
        <v>4314</v>
      </c>
      <c r="G1423" s="3" t="s">
        <v>1808</v>
      </c>
      <c r="J1423" s="3" t="s">
        <v>693</v>
      </c>
      <c r="K1423" s="3" t="s">
        <v>2445</v>
      </c>
    </row>
    <row r="1424" spans="3:11" x14ac:dyDescent="0.2">
      <c r="C1424" s="3" t="s">
        <v>785</v>
      </c>
      <c r="F1424" s="3" t="s">
        <v>2737</v>
      </c>
      <c r="G1424" s="3" t="s">
        <v>567</v>
      </c>
      <c r="J1424" s="3" t="s">
        <v>2483</v>
      </c>
      <c r="K1424" s="3" t="s">
        <v>808</v>
      </c>
    </row>
    <row r="1425" spans="3:11" x14ac:dyDescent="0.2">
      <c r="C1425" s="3" t="s">
        <v>336</v>
      </c>
      <c r="F1425" s="3" t="s">
        <v>2683</v>
      </c>
      <c r="G1425" s="3" t="s">
        <v>1656</v>
      </c>
      <c r="J1425" s="3" t="s">
        <v>4304</v>
      </c>
      <c r="K1425" s="3" t="s">
        <v>3929</v>
      </c>
    </row>
    <row r="1426" spans="3:11" x14ac:dyDescent="0.2">
      <c r="C1426" s="3" t="s">
        <v>1202</v>
      </c>
      <c r="F1426" s="3" t="s">
        <v>4162</v>
      </c>
      <c r="G1426" s="3" t="s">
        <v>2219</v>
      </c>
      <c r="J1426" s="3" t="s">
        <v>4306</v>
      </c>
      <c r="K1426" s="3" t="s">
        <v>3625</v>
      </c>
    </row>
    <row r="1427" spans="3:11" x14ac:dyDescent="0.2">
      <c r="C1427" s="3" t="s">
        <v>1966</v>
      </c>
      <c r="F1427" s="3" t="s">
        <v>3965</v>
      </c>
      <c r="G1427" s="3" t="s">
        <v>909</v>
      </c>
      <c r="J1427" s="3" t="s">
        <v>4307</v>
      </c>
      <c r="K1427" s="3" t="s">
        <v>2061</v>
      </c>
    </row>
    <row r="1428" spans="3:11" x14ac:dyDescent="0.2">
      <c r="C1428" s="3" t="s">
        <v>1515</v>
      </c>
      <c r="F1428" s="3" t="s">
        <v>1635</v>
      </c>
      <c r="G1428" s="3" t="s">
        <v>1831</v>
      </c>
      <c r="J1428" s="3" t="s">
        <v>4309</v>
      </c>
      <c r="K1428" s="3" t="s">
        <v>3141</v>
      </c>
    </row>
    <row r="1429" spans="3:11" x14ac:dyDescent="0.2">
      <c r="C1429" s="3" t="s">
        <v>789</v>
      </c>
      <c r="F1429" s="3" t="s">
        <v>2054</v>
      </c>
      <c r="G1429" s="3" t="s">
        <v>3028</v>
      </c>
      <c r="J1429" s="3" t="s">
        <v>4311</v>
      </c>
      <c r="K1429" s="3" t="s">
        <v>1390</v>
      </c>
    </row>
    <row r="1430" spans="3:11" x14ac:dyDescent="0.2">
      <c r="C1430" s="3" t="s">
        <v>2939</v>
      </c>
      <c r="F1430" s="3" t="s">
        <v>3423</v>
      </c>
      <c r="G1430" s="3" t="s">
        <v>1158</v>
      </c>
      <c r="J1430" s="3" t="s">
        <v>4313</v>
      </c>
      <c r="K1430" s="3" t="s">
        <v>2490</v>
      </c>
    </row>
    <row r="1431" spans="3:11" x14ac:dyDescent="0.2">
      <c r="C1431" s="3" t="s">
        <v>554</v>
      </c>
      <c r="F1431" s="3" t="s">
        <v>3847</v>
      </c>
      <c r="G1431" s="3" t="s">
        <v>222</v>
      </c>
      <c r="J1431" s="3" t="s">
        <v>4314</v>
      </c>
      <c r="K1431" s="3" t="s">
        <v>1097</v>
      </c>
    </row>
    <row r="1432" spans="3:11" x14ac:dyDescent="0.2">
      <c r="C1432" s="3" t="s">
        <v>2994</v>
      </c>
      <c r="F1432" s="3" t="s">
        <v>3427</v>
      </c>
      <c r="G1432" s="3" t="s">
        <v>793</v>
      </c>
      <c r="J1432" s="3" t="s">
        <v>2529</v>
      </c>
      <c r="K1432" s="3" t="s">
        <v>3352</v>
      </c>
    </row>
    <row r="1433" spans="3:11" x14ac:dyDescent="0.2">
      <c r="C1433" s="3" t="s">
        <v>368</v>
      </c>
      <c r="F1433" s="3" t="s">
        <v>4095</v>
      </c>
      <c r="G1433" s="3" t="s">
        <v>2799</v>
      </c>
      <c r="J1433" s="3" t="s">
        <v>4319</v>
      </c>
      <c r="K1433" s="3" t="s">
        <v>2334</v>
      </c>
    </row>
    <row r="1434" spans="3:11" x14ac:dyDescent="0.2">
      <c r="C1434" s="3" t="s">
        <v>1722</v>
      </c>
      <c r="F1434" s="3" t="s">
        <v>3446</v>
      </c>
      <c r="G1434" s="3" t="s">
        <v>815</v>
      </c>
      <c r="J1434" s="3" t="s">
        <v>4320</v>
      </c>
      <c r="K1434" s="3" t="s">
        <v>576</v>
      </c>
    </row>
    <row r="1435" spans="3:11" x14ac:dyDescent="0.2">
      <c r="C1435" s="3" t="s">
        <v>1281</v>
      </c>
      <c r="F1435" s="3" t="s">
        <v>3457</v>
      </c>
      <c r="G1435" s="3" t="s">
        <v>407</v>
      </c>
      <c r="J1435" s="3" t="s">
        <v>19</v>
      </c>
      <c r="K1435" s="3" t="s">
        <v>3354</v>
      </c>
    </row>
    <row r="1436" spans="3:11" x14ac:dyDescent="0.2">
      <c r="C1436" s="3" t="s">
        <v>2397</v>
      </c>
      <c r="F1436" s="3" t="s">
        <v>3512</v>
      </c>
      <c r="G1436" s="3" t="s">
        <v>2090</v>
      </c>
      <c r="J1436" s="3" t="s">
        <v>59</v>
      </c>
      <c r="K1436" s="3" t="s">
        <v>1246</v>
      </c>
    </row>
    <row r="1437" spans="3:11" x14ac:dyDescent="0.2">
      <c r="C1437" s="3" t="s">
        <v>1297</v>
      </c>
      <c r="F1437" s="3" t="s">
        <v>3084</v>
      </c>
      <c r="G1437" s="3" t="s">
        <v>2074</v>
      </c>
      <c r="J1437" s="3" t="s">
        <v>230</v>
      </c>
      <c r="K1437" s="3" t="s">
        <v>1410</v>
      </c>
    </row>
    <row r="1438" spans="3:11" x14ac:dyDescent="0.2">
      <c r="C1438" s="3" t="s">
        <v>2059</v>
      </c>
      <c r="F1438" s="3" t="s">
        <v>3022</v>
      </c>
      <c r="G1438" s="3" t="s">
        <v>876</v>
      </c>
      <c r="J1438" s="3" t="s">
        <v>255</v>
      </c>
      <c r="K1438" s="3" t="s">
        <v>3374</v>
      </c>
    </row>
    <row r="1439" spans="3:11" x14ac:dyDescent="0.2">
      <c r="C1439" s="3" t="s">
        <v>315</v>
      </c>
      <c r="F1439" s="3" t="s">
        <v>784</v>
      </c>
      <c r="G1439" s="3" t="s">
        <v>1870</v>
      </c>
      <c r="J1439" s="3" t="s">
        <v>508</v>
      </c>
      <c r="K1439" s="3" t="s">
        <v>2531</v>
      </c>
    </row>
    <row r="1440" spans="3:11" x14ac:dyDescent="0.2">
      <c r="C1440" s="3" t="s">
        <v>3059</v>
      </c>
      <c r="F1440" s="3" t="s">
        <v>2896</v>
      </c>
      <c r="G1440" s="3" t="s">
        <v>2555</v>
      </c>
      <c r="J1440" s="3" t="s">
        <v>593</v>
      </c>
      <c r="K1440" s="3" t="s">
        <v>642</v>
      </c>
    </row>
    <row r="1441" spans="3:11" x14ac:dyDescent="0.2">
      <c r="C1441" s="3" t="s">
        <v>1846</v>
      </c>
      <c r="F1441" s="3" t="s">
        <v>3449</v>
      </c>
      <c r="G1441" s="3" t="s">
        <v>1141</v>
      </c>
      <c r="J1441" s="3" t="s">
        <v>618</v>
      </c>
      <c r="K1441" s="3" t="s">
        <v>3475</v>
      </c>
    </row>
    <row r="1442" spans="3:11" x14ac:dyDescent="0.2">
      <c r="C1442" s="3" t="s">
        <v>894</v>
      </c>
      <c r="F1442" s="3" t="s">
        <v>1366</v>
      </c>
      <c r="G1442" s="3" t="s">
        <v>2839</v>
      </c>
      <c r="J1442" s="3" t="s">
        <v>660</v>
      </c>
      <c r="K1442" s="3" t="s">
        <v>2760</v>
      </c>
    </row>
    <row r="1443" spans="3:11" x14ac:dyDescent="0.2">
      <c r="C1443" s="3" t="s">
        <v>2270</v>
      </c>
      <c r="F1443" s="3" t="s">
        <v>3439</v>
      </c>
      <c r="G1443" s="3" t="s">
        <v>538</v>
      </c>
      <c r="J1443" s="3" t="s">
        <v>701</v>
      </c>
      <c r="K1443" s="3" t="s">
        <v>2977</v>
      </c>
    </row>
    <row r="1444" spans="3:11" x14ac:dyDescent="0.2">
      <c r="C1444" s="3" t="s">
        <v>1293</v>
      </c>
      <c r="F1444" s="3" t="s">
        <v>3954</v>
      </c>
      <c r="G1444" s="3" t="s">
        <v>475</v>
      </c>
      <c r="J1444" s="3" t="s">
        <v>777</v>
      </c>
      <c r="K1444" s="3" t="s">
        <v>1379</v>
      </c>
    </row>
    <row r="1445" spans="3:11" x14ac:dyDescent="0.2">
      <c r="C1445" s="3" t="s">
        <v>2353</v>
      </c>
      <c r="F1445" s="3" t="s">
        <v>3452</v>
      </c>
      <c r="G1445" s="3" t="s">
        <v>1896</v>
      </c>
      <c r="J1445" s="3" t="s">
        <v>868</v>
      </c>
      <c r="K1445" s="3" t="s">
        <v>2739</v>
      </c>
    </row>
    <row r="1446" spans="3:11" x14ac:dyDescent="0.2">
      <c r="C1446" s="3" t="s">
        <v>620</v>
      </c>
      <c r="F1446" s="3" t="s">
        <v>4035</v>
      </c>
      <c r="G1446" s="3" t="s">
        <v>1489</v>
      </c>
      <c r="J1446" s="3" t="s">
        <v>902</v>
      </c>
      <c r="K1446" s="3" t="s">
        <v>1671</v>
      </c>
    </row>
    <row r="1447" spans="3:11" x14ac:dyDescent="0.2">
      <c r="C1447" s="3" t="s">
        <v>1432</v>
      </c>
      <c r="F1447" s="3" t="s">
        <v>3871</v>
      </c>
      <c r="G1447" s="3" t="s">
        <v>3245</v>
      </c>
      <c r="J1447" s="3" t="s">
        <v>916</v>
      </c>
      <c r="K1447" s="3" t="s">
        <v>766</v>
      </c>
    </row>
    <row r="1448" spans="3:11" x14ac:dyDescent="0.2">
      <c r="C1448" s="3" t="s">
        <v>2465</v>
      </c>
      <c r="F1448" s="3" t="s">
        <v>2204</v>
      </c>
      <c r="G1448" s="3" t="s">
        <v>2194</v>
      </c>
      <c r="J1448" s="3" t="s">
        <v>940</v>
      </c>
      <c r="K1448" s="3" t="s">
        <v>2888</v>
      </c>
    </row>
    <row r="1449" spans="3:11" x14ac:dyDescent="0.2">
      <c r="C1449" s="3" t="s">
        <v>2679</v>
      </c>
      <c r="F1449" s="3" t="s">
        <v>3389</v>
      </c>
      <c r="G1449" s="3" t="s">
        <v>1119</v>
      </c>
      <c r="J1449" s="3" t="s">
        <v>980</v>
      </c>
      <c r="K1449" s="3" t="s">
        <v>3603</v>
      </c>
    </row>
    <row r="1450" spans="3:11" x14ac:dyDescent="0.2">
      <c r="C1450" s="3" t="s">
        <v>1622</v>
      </c>
      <c r="F1450" s="3" t="s">
        <v>4261</v>
      </c>
      <c r="G1450" s="3" t="s">
        <v>1518</v>
      </c>
      <c r="J1450" s="3" t="s">
        <v>1008</v>
      </c>
      <c r="K1450" s="3" t="s">
        <v>758</v>
      </c>
    </row>
    <row r="1451" spans="3:11" x14ac:dyDescent="0.2">
      <c r="C1451" s="3" t="s">
        <v>1295</v>
      </c>
      <c r="F1451" s="3" t="s">
        <v>3770</v>
      </c>
      <c r="G1451" s="3" t="s">
        <v>972</v>
      </c>
      <c r="J1451" s="3" t="s">
        <v>1023</v>
      </c>
      <c r="K1451" s="3" t="s">
        <v>2994</v>
      </c>
    </row>
    <row r="1452" spans="3:11" x14ac:dyDescent="0.2">
      <c r="C1452" s="3" t="s">
        <v>1808</v>
      </c>
      <c r="F1452" s="3" t="s">
        <v>3223</v>
      </c>
      <c r="G1452" s="3" t="s">
        <v>3447</v>
      </c>
      <c r="J1452" s="3" t="s">
        <v>1040</v>
      </c>
      <c r="K1452" s="3" t="s">
        <v>2343</v>
      </c>
    </row>
    <row r="1453" spans="3:11" x14ac:dyDescent="0.2">
      <c r="C1453" s="3" t="s">
        <v>2219</v>
      </c>
      <c r="F1453" s="3" t="s">
        <v>3890</v>
      </c>
      <c r="G1453" s="3" t="s">
        <v>2632</v>
      </c>
      <c r="J1453" s="3" t="s">
        <v>1108</v>
      </c>
      <c r="K1453" s="3" t="s">
        <v>1827</v>
      </c>
    </row>
    <row r="1454" spans="3:11" x14ac:dyDescent="0.2">
      <c r="C1454" s="3" t="s">
        <v>3179</v>
      </c>
      <c r="F1454" s="3" t="s">
        <v>4230</v>
      </c>
      <c r="G1454" s="3" t="s">
        <v>2469</v>
      </c>
      <c r="J1454" s="3" t="s">
        <v>1148</v>
      </c>
      <c r="K1454" s="3" t="s">
        <v>2928</v>
      </c>
    </row>
    <row r="1455" spans="3:11" x14ac:dyDescent="0.2">
      <c r="C1455" s="3" t="s">
        <v>909</v>
      </c>
      <c r="F1455" s="3" t="s">
        <v>3859</v>
      </c>
      <c r="G1455" s="3" t="s">
        <v>2956</v>
      </c>
      <c r="J1455" s="3" t="s">
        <v>1151</v>
      </c>
      <c r="K1455" s="3" t="s">
        <v>1926</v>
      </c>
    </row>
    <row r="1456" spans="3:11" x14ac:dyDescent="0.2">
      <c r="C1456" s="3" t="s">
        <v>2520</v>
      </c>
      <c r="F1456" s="3" t="s">
        <v>3298</v>
      </c>
      <c r="G1456" s="3" t="s">
        <v>1159</v>
      </c>
      <c r="J1456" s="3" t="s">
        <v>1212</v>
      </c>
      <c r="K1456" s="3" t="s">
        <v>885</v>
      </c>
    </row>
    <row r="1457" spans="3:11" x14ac:dyDescent="0.2">
      <c r="C1457" s="3" t="s">
        <v>1831</v>
      </c>
      <c r="F1457" s="3" t="s">
        <v>1447</v>
      </c>
      <c r="G1457" s="3" t="s">
        <v>2701</v>
      </c>
      <c r="J1457" s="3" t="s">
        <v>1263</v>
      </c>
      <c r="K1457" s="3" t="s">
        <v>4138</v>
      </c>
    </row>
    <row r="1458" spans="3:11" x14ac:dyDescent="0.2">
      <c r="C1458" s="3" t="s">
        <v>1158</v>
      </c>
      <c r="F1458" s="3" t="s">
        <v>1562</v>
      </c>
      <c r="G1458" s="3" t="s">
        <v>746</v>
      </c>
      <c r="J1458" s="3" t="s">
        <v>1268</v>
      </c>
      <c r="K1458" s="3" t="s">
        <v>1811</v>
      </c>
    </row>
    <row r="1459" spans="3:11" x14ac:dyDescent="0.2">
      <c r="C1459" s="3" t="s">
        <v>222</v>
      </c>
      <c r="F1459" s="3" t="s">
        <v>2433</v>
      </c>
      <c r="G1459" s="3" t="s">
        <v>438</v>
      </c>
      <c r="J1459" s="3" t="s">
        <v>1273</v>
      </c>
      <c r="K1459" s="3" t="s">
        <v>233</v>
      </c>
    </row>
    <row r="1460" spans="3:11" x14ac:dyDescent="0.2">
      <c r="C1460" s="3" t="s">
        <v>793</v>
      </c>
      <c r="F1460" s="3" t="s">
        <v>2982</v>
      </c>
      <c r="G1460" s="3" t="s">
        <v>1837</v>
      </c>
      <c r="J1460" s="3" t="s">
        <v>1285</v>
      </c>
      <c r="K1460" s="3" t="s">
        <v>3358</v>
      </c>
    </row>
    <row r="1461" spans="3:11" x14ac:dyDescent="0.2">
      <c r="C1461" s="3" t="s">
        <v>2688</v>
      </c>
      <c r="F1461" s="3" t="s">
        <v>3787</v>
      </c>
      <c r="G1461" s="3" t="s">
        <v>260</v>
      </c>
      <c r="J1461" s="3" t="s">
        <v>1365</v>
      </c>
      <c r="K1461" s="3" t="s">
        <v>2663</v>
      </c>
    </row>
    <row r="1462" spans="3:11" x14ac:dyDescent="0.2">
      <c r="C1462" s="3" t="s">
        <v>815</v>
      </c>
      <c r="F1462" s="3" t="s">
        <v>3577</v>
      </c>
      <c r="G1462" s="3" t="s">
        <v>1320</v>
      </c>
      <c r="J1462" s="3" t="s">
        <v>1400</v>
      </c>
      <c r="K1462" s="3" t="s">
        <v>1429</v>
      </c>
    </row>
    <row r="1463" spans="3:11" x14ac:dyDescent="0.2">
      <c r="C1463" s="3" t="s">
        <v>407</v>
      </c>
      <c r="F1463" s="3" t="s">
        <v>1272</v>
      </c>
      <c r="G1463" s="3" t="s">
        <v>2927</v>
      </c>
      <c r="J1463" s="3" t="s">
        <v>1463</v>
      </c>
      <c r="K1463" s="3" t="s">
        <v>1593</v>
      </c>
    </row>
    <row r="1464" spans="3:11" x14ac:dyDescent="0.2">
      <c r="C1464" s="3" t="s">
        <v>2090</v>
      </c>
      <c r="F1464" s="3" t="s">
        <v>3925</v>
      </c>
      <c r="G1464" s="3" t="s">
        <v>2176</v>
      </c>
      <c r="J1464" s="3" t="s">
        <v>891</v>
      </c>
      <c r="K1464" s="3" t="s">
        <v>3051</v>
      </c>
    </row>
    <row r="1465" spans="3:11" x14ac:dyDescent="0.2">
      <c r="C1465" s="3" t="s">
        <v>2074</v>
      </c>
      <c r="F1465" s="3" t="s">
        <v>3638</v>
      </c>
      <c r="G1465" s="3" t="s">
        <v>831</v>
      </c>
      <c r="J1465" s="3" t="s">
        <v>1562</v>
      </c>
      <c r="K1465" s="3" t="s">
        <v>1518</v>
      </c>
    </row>
    <row r="1466" spans="3:11" x14ac:dyDescent="0.2">
      <c r="C1466" s="3" t="s">
        <v>876</v>
      </c>
      <c r="F1466" s="3" t="s">
        <v>3945</v>
      </c>
      <c r="G1466" s="3" t="s">
        <v>132</v>
      </c>
      <c r="J1466" s="3" t="s">
        <v>1575</v>
      </c>
      <c r="K1466" s="3" t="s">
        <v>1349</v>
      </c>
    </row>
    <row r="1467" spans="3:11" x14ac:dyDescent="0.2">
      <c r="C1467" s="3" t="s">
        <v>1870</v>
      </c>
      <c r="F1467" s="3" t="s">
        <v>777</v>
      </c>
      <c r="G1467" s="3" t="s">
        <v>1863</v>
      </c>
      <c r="J1467" s="3" t="s">
        <v>1580</v>
      </c>
      <c r="K1467" s="3" t="s">
        <v>2802</v>
      </c>
    </row>
    <row r="1468" spans="3:11" x14ac:dyDescent="0.2">
      <c r="C1468" s="3" t="s">
        <v>92</v>
      </c>
      <c r="F1468" s="3" t="s">
        <v>3324</v>
      </c>
      <c r="G1468" s="3" t="s">
        <v>937</v>
      </c>
      <c r="J1468" s="3" t="s">
        <v>1595</v>
      </c>
      <c r="K1468" s="3" t="s">
        <v>2149</v>
      </c>
    </row>
    <row r="1469" spans="3:11" x14ac:dyDescent="0.2">
      <c r="C1469" s="3" t="s">
        <v>1577</v>
      </c>
      <c r="F1469" s="3" t="s">
        <v>4241</v>
      </c>
      <c r="G1469" s="3" t="s">
        <v>1935</v>
      </c>
      <c r="J1469" s="3" t="s">
        <v>1620</v>
      </c>
      <c r="K1469" s="3" t="s">
        <v>1414</v>
      </c>
    </row>
    <row r="1470" spans="3:11" x14ac:dyDescent="0.2">
      <c r="C1470" s="3" t="s">
        <v>1141</v>
      </c>
      <c r="F1470" s="3" t="s">
        <v>4289</v>
      </c>
      <c r="G1470" s="3" t="s">
        <v>2236</v>
      </c>
      <c r="J1470" s="3" t="s">
        <v>1623</v>
      </c>
      <c r="K1470" s="3" t="s">
        <v>3021</v>
      </c>
    </row>
    <row r="1471" spans="3:11" x14ac:dyDescent="0.2">
      <c r="C1471" s="3" t="s">
        <v>2839</v>
      </c>
      <c r="F1471" s="3" t="s">
        <v>4078</v>
      </c>
      <c r="G1471" s="3" t="s">
        <v>3606</v>
      </c>
      <c r="J1471" s="3" t="s">
        <v>1631</v>
      </c>
      <c r="K1471" s="3" t="s">
        <v>1681</v>
      </c>
    </row>
    <row r="1472" spans="3:11" x14ac:dyDescent="0.2">
      <c r="C1472" s="3" t="s">
        <v>538</v>
      </c>
      <c r="F1472" s="3" t="s">
        <v>1064</v>
      </c>
      <c r="G1472" s="3" t="s">
        <v>3617</v>
      </c>
      <c r="J1472" s="3" t="s">
        <v>1661</v>
      </c>
      <c r="K1472" s="3" t="s">
        <v>2589</v>
      </c>
    </row>
    <row r="1473" spans="3:11" x14ac:dyDescent="0.2">
      <c r="C1473" s="3" t="s">
        <v>1896</v>
      </c>
      <c r="F1473" s="3" t="s">
        <v>4218</v>
      </c>
      <c r="G1473" s="3" t="s">
        <v>1708</v>
      </c>
      <c r="J1473" s="3" t="s">
        <v>1744</v>
      </c>
      <c r="K1473" s="3" t="s">
        <v>2558</v>
      </c>
    </row>
    <row r="1474" spans="3:11" x14ac:dyDescent="0.2">
      <c r="C1474" s="3" t="s">
        <v>1489</v>
      </c>
      <c r="F1474" s="3" t="s">
        <v>4340</v>
      </c>
      <c r="G1474" s="3" t="s">
        <v>2442</v>
      </c>
      <c r="J1474" s="3" t="s">
        <v>1787</v>
      </c>
      <c r="K1474" s="3" t="s">
        <v>3622</v>
      </c>
    </row>
    <row r="1475" spans="3:11" x14ac:dyDescent="0.2">
      <c r="C1475" s="3" t="s">
        <v>3245</v>
      </c>
      <c r="F1475" s="3" t="s">
        <v>2522</v>
      </c>
      <c r="G1475" s="3" t="s">
        <v>477</v>
      </c>
      <c r="J1475" s="3" t="s">
        <v>1797</v>
      </c>
      <c r="K1475" s="3" t="s">
        <v>1791</v>
      </c>
    </row>
    <row r="1476" spans="3:11" x14ac:dyDescent="0.2">
      <c r="C1476" s="3" t="s">
        <v>2194</v>
      </c>
      <c r="F1476" s="3" t="s">
        <v>4342</v>
      </c>
      <c r="G1476" s="3" t="s">
        <v>875</v>
      </c>
      <c r="J1476" s="3" t="s">
        <v>1802</v>
      </c>
      <c r="K1476" s="3" t="s">
        <v>3986</v>
      </c>
    </row>
    <row r="1477" spans="3:11" x14ac:dyDescent="0.2">
      <c r="C1477" s="3" t="s">
        <v>2909</v>
      </c>
      <c r="F1477" s="3" t="s">
        <v>916</v>
      </c>
      <c r="G1477" s="3" t="s">
        <v>2646</v>
      </c>
      <c r="J1477" s="3" t="s">
        <v>1807</v>
      </c>
      <c r="K1477" s="3" t="s">
        <v>2591</v>
      </c>
    </row>
    <row r="1478" spans="3:11" x14ac:dyDescent="0.2">
      <c r="C1478" s="3" t="s">
        <v>972</v>
      </c>
      <c r="F1478" s="3" t="s">
        <v>2272</v>
      </c>
      <c r="G1478" s="3" t="s">
        <v>3031</v>
      </c>
      <c r="J1478" s="3" t="s">
        <v>1815</v>
      </c>
      <c r="K1478" s="3" t="s">
        <v>279</v>
      </c>
    </row>
    <row r="1479" spans="3:11" x14ac:dyDescent="0.2">
      <c r="C1479" s="3" t="s">
        <v>2632</v>
      </c>
      <c r="F1479" s="3" t="s">
        <v>3432</v>
      </c>
      <c r="G1479" s="3" t="s">
        <v>1468</v>
      </c>
      <c r="J1479" s="3" t="s">
        <v>1851</v>
      </c>
      <c r="K1479" s="3" t="s">
        <v>1034</v>
      </c>
    </row>
    <row r="1480" spans="3:11" x14ac:dyDescent="0.2">
      <c r="C1480" s="3" t="s">
        <v>2469</v>
      </c>
      <c r="F1480" s="3" t="s">
        <v>1032</v>
      </c>
      <c r="G1480" s="3" t="s">
        <v>1917</v>
      </c>
      <c r="J1480" s="3" t="s">
        <v>1855</v>
      </c>
      <c r="K1480" s="3" t="s">
        <v>3118</v>
      </c>
    </row>
    <row r="1481" spans="3:11" x14ac:dyDescent="0.2">
      <c r="C1481" s="3" t="s">
        <v>2114</v>
      </c>
      <c r="F1481" s="3" t="s">
        <v>3036</v>
      </c>
      <c r="G1481" s="3" t="s">
        <v>835</v>
      </c>
      <c r="J1481" s="3" t="s">
        <v>1918</v>
      </c>
      <c r="K1481" s="3" t="s">
        <v>1448</v>
      </c>
    </row>
    <row r="1482" spans="3:11" x14ac:dyDescent="0.2">
      <c r="C1482" s="3" t="s">
        <v>1159</v>
      </c>
      <c r="F1482" s="3" t="s">
        <v>4275</v>
      </c>
      <c r="G1482" s="3" t="s">
        <v>670</v>
      </c>
      <c r="J1482" s="3" t="s">
        <v>1082</v>
      </c>
      <c r="K1482" s="3" t="s">
        <v>1048</v>
      </c>
    </row>
    <row r="1483" spans="3:11" x14ac:dyDescent="0.2">
      <c r="C1483" s="3" t="s">
        <v>2344</v>
      </c>
      <c r="F1483" s="3" t="s">
        <v>2749</v>
      </c>
      <c r="G1483" s="3" t="s">
        <v>1996</v>
      </c>
      <c r="J1483" s="3" t="s">
        <v>1946</v>
      </c>
      <c r="K1483" s="3" t="s">
        <v>726</v>
      </c>
    </row>
    <row r="1484" spans="3:11" x14ac:dyDescent="0.2">
      <c r="C1484" s="3" t="s">
        <v>746</v>
      </c>
      <c r="F1484" s="3" t="s">
        <v>3602</v>
      </c>
      <c r="G1484" s="3" t="s">
        <v>1999</v>
      </c>
      <c r="J1484" s="3" t="s">
        <v>1975</v>
      </c>
      <c r="K1484" s="3" t="s">
        <v>2633</v>
      </c>
    </row>
    <row r="1485" spans="3:11" x14ac:dyDescent="0.2">
      <c r="C1485" s="3" t="s">
        <v>438</v>
      </c>
      <c r="F1485" s="3" t="s">
        <v>3680</v>
      </c>
      <c r="G1485" s="3" t="s">
        <v>524</v>
      </c>
      <c r="J1485" s="3" t="s">
        <v>1991</v>
      </c>
      <c r="K1485" s="3" t="s">
        <v>2989</v>
      </c>
    </row>
    <row r="1486" spans="3:11" x14ac:dyDescent="0.2">
      <c r="C1486" s="3" t="s">
        <v>1837</v>
      </c>
      <c r="F1486" s="3" t="s">
        <v>2582</v>
      </c>
      <c r="G1486" s="3" t="s">
        <v>1804</v>
      </c>
      <c r="J1486" s="3" t="s">
        <v>2054</v>
      </c>
      <c r="K1486" s="3" t="s">
        <v>505</v>
      </c>
    </row>
    <row r="1487" spans="3:11" x14ac:dyDescent="0.2">
      <c r="C1487" s="3" t="s">
        <v>260</v>
      </c>
      <c r="F1487" s="3" t="s">
        <v>3813</v>
      </c>
      <c r="G1487" s="3" t="s">
        <v>1772</v>
      </c>
      <c r="J1487" s="3" t="s">
        <v>2067</v>
      </c>
      <c r="K1487" s="3" t="s">
        <v>2799</v>
      </c>
    </row>
    <row r="1488" spans="3:11" x14ac:dyDescent="0.2">
      <c r="C1488" s="3" t="s">
        <v>2176</v>
      </c>
      <c r="F1488" s="3" t="s">
        <v>3758</v>
      </c>
      <c r="G1488" s="3" t="s">
        <v>3103</v>
      </c>
      <c r="J1488" s="3" t="s">
        <v>2086</v>
      </c>
      <c r="K1488" s="3" t="s">
        <v>1989</v>
      </c>
    </row>
    <row r="1489" spans="3:11" x14ac:dyDescent="0.2">
      <c r="C1489" s="3" t="s">
        <v>831</v>
      </c>
      <c r="F1489" s="3" t="s">
        <v>3884</v>
      </c>
      <c r="G1489" s="3" t="s">
        <v>3123</v>
      </c>
      <c r="J1489" s="3" t="s">
        <v>2099</v>
      </c>
      <c r="K1489" s="3" t="s">
        <v>3815</v>
      </c>
    </row>
    <row r="1490" spans="3:11" x14ac:dyDescent="0.2">
      <c r="C1490" s="3" t="s">
        <v>450</v>
      </c>
      <c r="F1490" s="3" t="s">
        <v>4157</v>
      </c>
      <c r="G1490" s="3" t="s">
        <v>1644</v>
      </c>
      <c r="J1490" s="3" t="s">
        <v>2105</v>
      </c>
      <c r="K1490" s="3" t="s">
        <v>455</v>
      </c>
    </row>
    <row r="1491" spans="3:11" x14ac:dyDescent="0.2">
      <c r="C1491" s="3" t="s">
        <v>132</v>
      </c>
      <c r="F1491" s="3" t="s">
        <v>264</v>
      </c>
      <c r="G1491" s="3" t="s">
        <v>3696</v>
      </c>
      <c r="J1491" s="3" t="s">
        <v>2112</v>
      </c>
      <c r="K1491" s="3" t="s">
        <v>2887</v>
      </c>
    </row>
    <row r="1492" spans="3:11" x14ac:dyDescent="0.2">
      <c r="C1492" s="3" t="s">
        <v>1833</v>
      </c>
      <c r="F1492" s="3" t="s">
        <v>3816</v>
      </c>
      <c r="G1492" s="3" t="s">
        <v>177</v>
      </c>
      <c r="J1492" s="3" t="s">
        <v>2117</v>
      </c>
      <c r="K1492" s="3" t="s">
        <v>2239</v>
      </c>
    </row>
    <row r="1493" spans="3:11" x14ac:dyDescent="0.2">
      <c r="C1493" s="3" t="s">
        <v>937</v>
      </c>
      <c r="F1493" s="3" t="s">
        <v>3092</v>
      </c>
      <c r="G1493" s="3" t="s">
        <v>1556</v>
      </c>
      <c r="J1493" s="3" t="s">
        <v>2130</v>
      </c>
      <c r="K1493" s="3" t="s">
        <v>1531</v>
      </c>
    </row>
    <row r="1494" spans="3:11" x14ac:dyDescent="0.2">
      <c r="C1494" s="3" t="s">
        <v>2824</v>
      </c>
      <c r="F1494" s="3" t="s">
        <v>2703</v>
      </c>
      <c r="G1494" s="3" t="s">
        <v>1894</v>
      </c>
      <c r="J1494" s="3" t="s">
        <v>2133</v>
      </c>
      <c r="K1494" s="3" t="s">
        <v>1585</v>
      </c>
    </row>
    <row r="1495" spans="3:11" x14ac:dyDescent="0.2">
      <c r="C1495" s="3" t="s">
        <v>3414</v>
      </c>
      <c r="F1495" s="3" t="s">
        <v>243</v>
      </c>
      <c r="G1495" s="3" t="s">
        <v>1071</v>
      </c>
      <c r="J1495" s="3" t="s">
        <v>2166</v>
      </c>
      <c r="K1495" s="3" t="s">
        <v>3000</v>
      </c>
    </row>
    <row r="1496" spans="3:11" x14ac:dyDescent="0.2">
      <c r="C1496" s="3" t="s">
        <v>1935</v>
      </c>
      <c r="F1496" s="3" t="s">
        <v>1746</v>
      </c>
      <c r="G1496" s="3" t="s">
        <v>1430</v>
      </c>
      <c r="J1496" s="3" t="s">
        <v>2173</v>
      </c>
      <c r="K1496" s="3" t="s">
        <v>2742</v>
      </c>
    </row>
    <row r="1497" spans="3:11" x14ac:dyDescent="0.2">
      <c r="C1497" s="3" t="s">
        <v>2236</v>
      </c>
      <c r="F1497" s="3" t="s">
        <v>3426</v>
      </c>
      <c r="G1497" s="3" t="s">
        <v>2722</v>
      </c>
      <c r="J1497" s="3" t="s">
        <v>2179</v>
      </c>
      <c r="K1497" s="3" t="s">
        <v>2540</v>
      </c>
    </row>
    <row r="1498" spans="3:11" x14ac:dyDescent="0.2">
      <c r="C1498" s="3" t="s">
        <v>2842</v>
      </c>
      <c r="F1498" s="3" t="s">
        <v>1998</v>
      </c>
      <c r="G1498" s="3" t="s">
        <v>3749</v>
      </c>
      <c r="J1498" s="3" t="s">
        <v>2207</v>
      </c>
      <c r="K1498" s="3" t="s">
        <v>1266</v>
      </c>
    </row>
    <row r="1499" spans="3:11" x14ac:dyDescent="0.2">
      <c r="C1499" s="3" t="s">
        <v>1708</v>
      </c>
      <c r="F1499" s="3" t="s">
        <v>2218</v>
      </c>
      <c r="G1499" s="3" t="s">
        <v>2964</v>
      </c>
      <c r="J1499" s="3" t="s">
        <v>2213</v>
      </c>
      <c r="K1499" s="3" t="s">
        <v>3128</v>
      </c>
    </row>
    <row r="1500" spans="3:11" x14ac:dyDescent="0.2">
      <c r="C1500" s="3" t="s">
        <v>477</v>
      </c>
      <c r="F1500" s="3" t="s">
        <v>3547</v>
      </c>
      <c r="G1500" s="3" t="s">
        <v>1495</v>
      </c>
      <c r="J1500" s="3" t="s">
        <v>2217</v>
      </c>
      <c r="K1500" s="3" t="s">
        <v>2674</v>
      </c>
    </row>
    <row r="1501" spans="3:11" x14ac:dyDescent="0.2">
      <c r="C1501" s="3" t="s">
        <v>2886</v>
      </c>
      <c r="F1501" s="3" t="s">
        <v>4255</v>
      </c>
      <c r="G1501" s="3" t="s">
        <v>2432</v>
      </c>
      <c r="J1501" s="3" t="s">
        <v>2225</v>
      </c>
      <c r="K1501" s="3" t="s">
        <v>3654</v>
      </c>
    </row>
    <row r="1502" spans="3:11" x14ac:dyDescent="0.2">
      <c r="C1502" s="3" t="s">
        <v>2646</v>
      </c>
      <c r="F1502" s="3" t="s">
        <v>4165</v>
      </c>
      <c r="G1502" s="3" t="s">
        <v>1618</v>
      </c>
      <c r="J1502" s="3" t="s">
        <v>2232</v>
      </c>
      <c r="K1502" s="3" t="s">
        <v>1279</v>
      </c>
    </row>
    <row r="1503" spans="3:11" x14ac:dyDescent="0.2">
      <c r="C1503" s="3" t="s">
        <v>1917</v>
      </c>
      <c r="F1503" s="3" t="s">
        <v>3629</v>
      </c>
      <c r="G1503" s="3" t="s">
        <v>3287</v>
      </c>
      <c r="J1503" s="3" t="s">
        <v>2272</v>
      </c>
      <c r="K1503" s="3" t="s">
        <v>1060</v>
      </c>
    </row>
    <row r="1504" spans="3:11" x14ac:dyDescent="0.2">
      <c r="C1504" s="3" t="s">
        <v>835</v>
      </c>
      <c r="F1504" s="3" t="s">
        <v>4310</v>
      </c>
      <c r="G1504" s="3" t="s">
        <v>2681</v>
      </c>
      <c r="J1504" s="3" t="s">
        <v>2286</v>
      </c>
      <c r="K1504" s="3" t="s">
        <v>1818</v>
      </c>
    </row>
    <row r="1505" spans="3:11" x14ac:dyDescent="0.2">
      <c r="C1505" s="3" t="s">
        <v>2833</v>
      </c>
      <c r="F1505" s="3" t="s">
        <v>3046</v>
      </c>
      <c r="G1505" s="3" t="s">
        <v>1058</v>
      </c>
      <c r="J1505" s="3" t="s">
        <v>2304</v>
      </c>
      <c r="K1505" s="3" t="s">
        <v>821</v>
      </c>
    </row>
    <row r="1506" spans="3:11" x14ac:dyDescent="0.2">
      <c r="C1506" s="3" t="s">
        <v>670</v>
      </c>
      <c r="F1506" s="3" t="s">
        <v>4042</v>
      </c>
      <c r="G1506" s="3" t="s">
        <v>2157</v>
      </c>
      <c r="J1506" s="3" t="s">
        <v>2324</v>
      </c>
      <c r="K1506" s="3" t="s">
        <v>53</v>
      </c>
    </row>
    <row r="1507" spans="3:11" x14ac:dyDescent="0.2">
      <c r="C1507" s="3" t="s">
        <v>1996</v>
      </c>
      <c r="F1507" s="3" t="s">
        <v>4107</v>
      </c>
      <c r="G1507" s="3" t="s">
        <v>2784</v>
      </c>
      <c r="J1507" s="3" t="s">
        <v>2360</v>
      </c>
      <c r="K1507" s="3" t="s">
        <v>610</v>
      </c>
    </row>
    <row r="1508" spans="3:11" x14ac:dyDescent="0.2">
      <c r="C1508" s="3" t="s">
        <v>1999</v>
      </c>
      <c r="F1508" s="3" t="s">
        <v>1264</v>
      </c>
      <c r="G1508" s="3" t="s">
        <v>2880</v>
      </c>
      <c r="J1508" s="3" t="s">
        <v>2417</v>
      </c>
      <c r="K1508" s="3" t="s">
        <v>1256</v>
      </c>
    </row>
    <row r="1509" spans="3:11" x14ac:dyDescent="0.2">
      <c r="C1509" s="3" t="s">
        <v>3103</v>
      </c>
      <c r="F1509" s="3" t="s">
        <v>4065</v>
      </c>
      <c r="G1509" s="3" t="s">
        <v>2108</v>
      </c>
      <c r="J1509" s="3" t="s">
        <v>2433</v>
      </c>
      <c r="K1509" s="3" t="s">
        <v>1937</v>
      </c>
    </row>
    <row r="1510" spans="3:11" x14ac:dyDescent="0.2">
      <c r="C1510" s="3" t="s">
        <v>316</v>
      </c>
      <c r="F1510" s="3" t="s">
        <v>1112</v>
      </c>
      <c r="G1510" s="3" t="s">
        <v>1502</v>
      </c>
      <c r="J1510" s="3" t="s">
        <v>2463</v>
      </c>
      <c r="K1510" s="3" t="s">
        <v>2154</v>
      </c>
    </row>
    <row r="1511" spans="3:11" x14ac:dyDescent="0.2">
      <c r="C1511" s="3" t="s">
        <v>483</v>
      </c>
      <c r="F1511" s="3" t="s">
        <v>4278</v>
      </c>
      <c r="G1511" s="3" t="s">
        <v>3504</v>
      </c>
      <c r="J1511" s="3" t="s">
        <v>1272</v>
      </c>
      <c r="K1511" s="3" t="s">
        <v>1308</v>
      </c>
    </row>
    <row r="1512" spans="3:11" x14ac:dyDescent="0.2">
      <c r="C1512" s="3" t="s">
        <v>517</v>
      </c>
      <c r="F1512" s="3" t="s">
        <v>3057</v>
      </c>
      <c r="G1512" s="3" t="s">
        <v>1358</v>
      </c>
      <c r="J1512" s="3" t="s">
        <v>2470</v>
      </c>
      <c r="K1512" s="3" t="s">
        <v>698</v>
      </c>
    </row>
    <row r="1513" spans="3:11" x14ac:dyDescent="0.2">
      <c r="C1513" s="3" t="s">
        <v>177</v>
      </c>
      <c r="F1513" s="3" t="s">
        <v>3543</v>
      </c>
      <c r="G1513" s="3" t="s">
        <v>3581</v>
      </c>
      <c r="J1513" s="3" t="s">
        <v>2472</v>
      </c>
      <c r="K1513" s="3" t="s">
        <v>174</v>
      </c>
    </row>
    <row r="1514" spans="3:11" x14ac:dyDescent="0.2">
      <c r="C1514" s="3" t="s">
        <v>1556</v>
      </c>
      <c r="F1514" s="3" t="s">
        <v>4329</v>
      </c>
      <c r="G1514" s="3" t="s">
        <v>240</v>
      </c>
      <c r="J1514" s="3" t="s">
        <v>2512</v>
      </c>
      <c r="K1514" s="3" t="s">
        <v>2645</v>
      </c>
    </row>
    <row r="1515" spans="3:11" x14ac:dyDescent="0.2">
      <c r="C1515" s="3" t="s">
        <v>1894</v>
      </c>
      <c r="F1515" s="3" t="s">
        <v>3160</v>
      </c>
      <c r="G1515" s="3" t="s">
        <v>3136</v>
      </c>
      <c r="J1515" s="3" t="s">
        <v>2538</v>
      </c>
      <c r="K1515" s="3" t="s">
        <v>224</v>
      </c>
    </row>
    <row r="1516" spans="3:11" x14ac:dyDescent="0.2">
      <c r="C1516" s="3" t="s">
        <v>2259</v>
      </c>
      <c r="F1516" s="3" t="s">
        <v>2388</v>
      </c>
      <c r="G1516" s="3" t="s">
        <v>1962</v>
      </c>
      <c r="J1516" s="3" t="s">
        <v>2572</v>
      </c>
      <c r="K1516" s="3" t="s">
        <v>66</v>
      </c>
    </row>
    <row r="1517" spans="3:11" x14ac:dyDescent="0.2">
      <c r="C1517" s="3" t="s">
        <v>1071</v>
      </c>
      <c r="F1517" s="3" t="s">
        <v>3526</v>
      </c>
      <c r="G1517" s="3" t="s">
        <v>907</v>
      </c>
      <c r="J1517" s="3" t="s">
        <v>2579</v>
      </c>
      <c r="K1517" s="3" t="s">
        <v>182</v>
      </c>
    </row>
    <row r="1518" spans="3:11" x14ac:dyDescent="0.2">
      <c r="C1518" s="3" t="s">
        <v>1430</v>
      </c>
      <c r="F1518" s="3" t="s">
        <v>4306</v>
      </c>
      <c r="G1518" s="3" t="s">
        <v>1677</v>
      </c>
      <c r="J1518" s="3" t="s">
        <v>2582</v>
      </c>
      <c r="K1518" s="3" t="s">
        <v>382</v>
      </c>
    </row>
    <row r="1519" spans="3:11" x14ac:dyDescent="0.2">
      <c r="C1519" s="3" t="s">
        <v>2477</v>
      </c>
      <c r="F1519" s="3" t="s">
        <v>2117</v>
      </c>
      <c r="G1519" s="3" t="s">
        <v>860</v>
      </c>
      <c r="J1519" s="3" t="s">
        <v>2586</v>
      </c>
      <c r="K1519" s="3" t="s">
        <v>608</v>
      </c>
    </row>
    <row r="1520" spans="3:11" x14ac:dyDescent="0.2">
      <c r="C1520" s="3" t="s">
        <v>2722</v>
      </c>
      <c r="F1520" s="3" t="s">
        <v>115</v>
      </c>
      <c r="G1520" s="3" t="s">
        <v>2587</v>
      </c>
      <c r="J1520" s="3" t="s">
        <v>2593</v>
      </c>
      <c r="K1520" s="3" t="s">
        <v>1099</v>
      </c>
    </row>
    <row r="1521" spans="3:11" x14ac:dyDescent="0.2">
      <c r="C1521" s="3" t="s">
        <v>2964</v>
      </c>
      <c r="F1521" s="3" t="s">
        <v>1345</v>
      </c>
      <c r="G1521" s="3" t="s">
        <v>2300</v>
      </c>
      <c r="J1521" s="3" t="s">
        <v>2595</v>
      </c>
      <c r="K1521" s="3" t="s">
        <v>1214</v>
      </c>
    </row>
    <row r="1522" spans="3:11" x14ac:dyDescent="0.2">
      <c r="C1522" s="3" t="s">
        <v>3016</v>
      </c>
      <c r="F1522" s="3" t="s">
        <v>3879</v>
      </c>
      <c r="G1522" s="3" t="s">
        <v>1342</v>
      </c>
      <c r="J1522" s="3" t="s">
        <v>2604</v>
      </c>
      <c r="K1522" s="3" t="s">
        <v>781</v>
      </c>
    </row>
    <row r="1523" spans="3:11" x14ac:dyDescent="0.2">
      <c r="C1523" s="3" t="s">
        <v>1777</v>
      </c>
      <c r="F1523" s="3" t="s">
        <v>2152</v>
      </c>
      <c r="G1523" s="3" t="s">
        <v>1782</v>
      </c>
      <c r="J1523" s="3" t="s">
        <v>2610</v>
      </c>
      <c r="K1523" s="3" t="s">
        <v>309</v>
      </c>
    </row>
    <row r="1524" spans="3:11" x14ac:dyDescent="0.2">
      <c r="C1524" s="3" t="s">
        <v>1495</v>
      </c>
      <c r="F1524" s="3" t="s">
        <v>3207</v>
      </c>
      <c r="G1524" s="3" t="s">
        <v>2289</v>
      </c>
      <c r="J1524" s="3" t="s">
        <v>2614</v>
      </c>
      <c r="K1524" s="3" t="s">
        <v>1253</v>
      </c>
    </row>
    <row r="1525" spans="3:11" x14ac:dyDescent="0.2">
      <c r="C1525" s="3" t="s">
        <v>3788</v>
      </c>
      <c r="F1525" s="3" t="s">
        <v>3649</v>
      </c>
      <c r="G1525" s="3" t="s">
        <v>176</v>
      </c>
      <c r="J1525" s="3" t="s">
        <v>2628</v>
      </c>
      <c r="K1525" s="3" t="s">
        <v>1250</v>
      </c>
    </row>
    <row r="1526" spans="3:11" x14ac:dyDescent="0.2">
      <c r="C1526" s="3" t="s">
        <v>2432</v>
      </c>
      <c r="F1526" s="3" t="s">
        <v>2763</v>
      </c>
      <c r="G1526" s="3" t="s">
        <v>973</v>
      </c>
      <c r="J1526" s="3" t="s">
        <v>2636</v>
      </c>
      <c r="K1526" s="3" t="s">
        <v>1772</v>
      </c>
    </row>
    <row r="1527" spans="3:11" x14ac:dyDescent="0.2">
      <c r="C1527" s="3" t="s">
        <v>3287</v>
      </c>
      <c r="F1527" s="3" t="s">
        <v>568</v>
      </c>
      <c r="G1527" s="3" t="s">
        <v>1401</v>
      </c>
      <c r="J1527" s="3" t="s">
        <v>2643</v>
      </c>
      <c r="K1527" s="3" t="s">
        <v>1809</v>
      </c>
    </row>
    <row r="1528" spans="3:11" x14ac:dyDescent="0.2">
      <c r="C1528" s="3" t="s">
        <v>2681</v>
      </c>
      <c r="F1528" s="3" t="s">
        <v>4097</v>
      </c>
      <c r="G1528" s="3" t="s">
        <v>2859</v>
      </c>
      <c r="J1528" s="3" t="s">
        <v>2650</v>
      </c>
      <c r="K1528" s="3" t="s">
        <v>1863</v>
      </c>
    </row>
    <row r="1529" spans="3:11" x14ac:dyDescent="0.2">
      <c r="C1529" s="3" t="s">
        <v>1058</v>
      </c>
      <c r="F1529" s="3" t="s">
        <v>4117</v>
      </c>
      <c r="G1529" s="3" t="s">
        <v>733</v>
      </c>
      <c r="J1529" s="3" t="s">
        <v>2262</v>
      </c>
      <c r="K1529" s="3" t="s">
        <v>1558</v>
      </c>
    </row>
    <row r="1530" spans="3:11" x14ac:dyDescent="0.2">
      <c r="C1530" s="3" t="s">
        <v>2157</v>
      </c>
      <c r="F1530" s="3" t="s">
        <v>3408</v>
      </c>
      <c r="G1530" s="3" t="s">
        <v>2297</v>
      </c>
      <c r="J1530" s="3" t="s">
        <v>2684</v>
      </c>
      <c r="K1530" s="3" t="s">
        <v>1962</v>
      </c>
    </row>
    <row r="1531" spans="3:11" x14ac:dyDescent="0.2">
      <c r="C1531" s="3" t="s">
        <v>2784</v>
      </c>
      <c r="F1531" s="3" t="s">
        <v>4129</v>
      </c>
      <c r="G1531" s="3" t="s">
        <v>1525</v>
      </c>
      <c r="J1531" s="3" t="s">
        <v>2692</v>
      </c>
      <c r="K1531" s="3" t="s">
        <v>2005</v>
      </c>
    </row>
    <row r="1532" spans="3:11" x14ac:dyDescent="0.2">
      <c r="C1532" s="3" t="s">
        <v>2880</v>
      </c>
      <c r="F1532" s="3" t="s">
        <v>2430</v>
      </c>
      <c r="G1532" s="3" t="s">
        <v>2142</v>
      </c>
      <c r="J1532" s="3" t="s">
        <v>2698</v>
      </c>
      <c r="K1532" s="3" t="s">
        <v>711</v>
      </c>
    </row>
    <row r="1533" spans="3:11" x14ac:dyDescent="0.2">
      <c r="C1533" s="3" t="s">
        <v>497</v>
      </c>
      <c r="F1533" s="3" t="s">
        <v>4379</v>
      </c>
      <c r="G1533" s="3" t="s">
        <v>913</v>
      </c>
      <c r="J1533" s="3" t="s">
        <v>2704</v>
      </c>
      <c r="K1533" s="3" t="s">
        <v>733</v>
      </c>
    </row>
    <row r="1534" spans="3:11" x14ac:dyDescent="0.2">
      <c r="C1534" s="3" t="s">
        <v>2108</v>
      </c>
      <c r="F1534" s="3" t="s">
        <v>4069</v>
      </c>
      <c r="G1534" s="3" t="s">
        <v>767</v>
      </c>
      <c r="J1534" s="3" t="s">
        <v>2716</v>
      </c>
      <c r="K1534" s="3" t="s">
        <v>970</v>
      </c>
    </row>
    <row r="1535" spans="3:11" x14ac:dyDescent="0.2">
      <c r="C1535" s="3" t="s">
        <v>1502</v>
      </c>
      <c r="F1535" s="3" t="s">
        <v>4036</v>
      </c>
      <c r="G1535" s="3" t="s">
        <v>1222</v>
      </c>
      <c r="J1535" s="3" t="s">
        <v>2727</v>
      </c>
      <c r="K1535" s="3" t="s">
        <v>540</v>
      </c>
    </row>
    <row r="1536" spans="3:11" x14ac:dyDescent="0.2">
      <c r="C1536" s="3" t="s">
        <v>1358</v>
      </c>
      <c r="F1536" s="3" t="s">
        <v>4282</v>
      </c>
      <c r="G1536" s="3" t="s">
        <v>1274</v>
      </c>
      <c r="J1536" s="3" t="s">
        <v>2735</v>
      </c>
      <c r="K1536" s="3" t="s">
        <v>2283</v>
      </c>
    </row>
    <row r="1537" spans="3:11" x14ac:dyDescent="0.2">
      <c r="C1537" s="3" t="s">
        <v>3076</v>
      </c>
      <c r="F1537" s="3" t="s">
        <v>2428</v>
      </c>
      <c r="G1537" s="3" t="s">
        <v>61</v>
      </c>
      <c r="J1537" s="3" t="s">
        <v>2737</v>
      </c>
      <c r="K1537" s="3" t="s">
        <v>1871</v>
      </c>
    </row>
    <row r="1538" spans="3:11" x14ac:dyDescent="0.2">
      <c r="C1538" s="3" t="s">
        <v>3136</v>
      </c>
      <c r="F1538" s="3" t="s">
        <v>3936</v>
      </c>
      <c r="G1538" s="3" t="s">
        <v>1916</v>
      </c>
      <c r="J1538" s="3" t="s">
        <v>2741</v>
      </c>
      <c r="K1538" s="3" t="s">
        <v>2481</v>
      </c>
    </row>
    <row r="1539" spans="3:11" x14ac:dyDescent="0.2">
      <c r="C1539" s="3" t="s">
        <v>3575</v>
      </c>
      <c r="F1539" s="3" t="s">
        <v>1535</v>
      </c>
      <c r="G1539" s="3" t="s">
        <v>1245</v>
      </c>
      <c r="J1539" s="3" t="s">
        <v>2744</v>
      </c>
      <c r="K1539" s="3" t="s">
        <v>2499</v>
      </c>
    </row>
    <row r="1540" spans="3:11" x14ac:dyDescent="0.2">
      <c r="C1540" s="3" t="s">
        <v>907</v>
      </c>
      <c r="F1540" s="3" t="s">
        <v>2406</v>
      </c>
      <c r="G1540" s="3" t="s">
        <v>1192</v>
      </c>
      <c r="J1540" s="3" t="s">
        <v>2757</v>
      </c>
      <c r="K1540" s="3" t="s">
        <v>572</v>
      </c>
    </row>
    <row r="1541" spans="3:11" x14ac:dyDescent="0.2">
      <c r="C1541" s="3" t="s">
        <v>1677</v>
      </c>
      <c r="F1541" s="3" t="s">
        <v>2610</v>
      </c>
      <c r="G1541" s="3" t="s">
        <v>1724</v>
      </c>
      <c r="J1541" s="3" t="s">
        <v>2769</v>
      </c>
      <c r="K1541" s="3" t="s">
        <v>535</v>
      </c>
    </row>
    <row r="1542" spans="3:11" x14ac:dyDescent="0.2">
      <c r="C1542" s="3" t="s">
        <v>860</v>
      </c>
      <c r="F1542" s="3" t="s">
        <v>4020</v>
      </c>
      <c r="G1542" s="3" t="s">
        <v>3601</v>
      </c>
      <c r="J1542" s="3" t="s">
        <v>2773</v>
      </c>
      <c r="K1542" s="3" t="s">
        <v>689</v>
      </c>
    </row>
    <row r="1543" spans="3:11" x14ac:dyDescent="0.2">
      <c r="C1543" s="3" t="s">
        <v>2587</v>
      </c>
      <c r="F1543" s="3" t="s">
        <v>688</v>
      </c>
      <c r="G1543" s="3" t="s">
        <v>791</v>
      </c>
      <c r="J1543" s="3" t="s">
        <v>2775</v>
      </c>
      <c r="K1543" s="3" t="s">
        <v>2574</v>
      </c>
    </row>
    <row r="1544" spans="3:11" x14ac:dyDescent="0.2">
      <c r="C1544" s="3" t="s">
        <v>1342</v>
      </c>
      <c r="F1544" s="3" t="s">
        <v>942</v>
      </c>
      <c r="G1544" s="3" t="s">
        <v>1691</v>
      </c>
      <c r="J1544" s="3" t="s">
        <v>2779</v>
      </c>
      <c r="K1544" s="3" t="s">
        <v>2644</v>
      </c>
    </row>
    <row r="1545" spans="3:11" x14ac:dyDescent="0.2">
      <c r="C1545" s="3" t="s">
        <v>1782</v>
      </c>
      <c r="F1545" s="3" t="s">
        <v>334</v>
      </c>
      <c r="G1545" s="3" t="s">
        <v>1589</v>
      </c>
      <c r="J1545" s="3" t="s">
        <v>2780</v>
      </c>
      <c r="K1545" s="3" t="s">
        <v>2394</v>
      </c>
    </row>
    <row r="1546" spans="3:11" x14ac:dyDescent="0.2">
      <c r="C1546" s="3" t="s">
        <v>2289</v>
      </c>
      <c r="F1546" s="3" t="s">
        <v>1642</v>
      </c>
      <c r="G1546" s="3" t="s">
        <v>3268</v>
      </c>
      <c r="J1546" s="3" t="s">
        <v>2785</v>
      </c>
      <c r="K1546" s="3" t="s">
        <v>2720</v>
      </c>
    </row>
    <row r="1547" spans="3:11" x14ac:dyDescent="0.2">
      <c r="C1547" s="3" t="s">
        <v>176</v>
      </c>
      <c r="F1547" s="3" t="s">
        <v>1667</v>
      </c>
      <c r="G1547" s="3" t="s">
        <v>2548</v>
      </c>
      <c r="J1547" s="3" t="s">
        <v>2803</v>
      </c>
      <c r="K1547" s="3" t="s">
        <v>2543</v>
      </c>
    </row>
    <row r="1548" spans="3:11" x14ac:dyDescent="0.2">
      <c r="C1548" s="3" t="s">
        <v>3829</v>
      </c>
      <c r="F1548" s="3" t="s">
        <v>1685</v>
      </c>
      <c r="G1548" s="3" t="s">
        <v>2210</v>
      </c>
      <c r="J1548" s="3" t="s">
        <v>2813</v>
      </c>
      <c r="K1548" s="3" t="s">
        <v>2489</v>
      </c>
    </row>
    <row r="1549" spans="3:11" x14ac:dyDescent="0.2">
      <c r="C1549" s="3" t="s">
        <v>3550</v>
      </c>
      <c r="F1549" s="3" t="s">
        <v>1694</v>
      </c>
      <c r="G1549" s="3" t="s">
        <v>2973</v>
      </c>
      <c r="J1549" s="3" t="s">
        <v>2817</v>
      </c>
      <c r="K1549" s="3" t="s">
        <v>1717</v>
      </c>
    </row>
    <row r="1550" spans="3:11" x14ac:dyDescent="0.2">
      <c r="C1550" s="3" t="s">
        <v>973</v>
      </c>
      <c r="F1550" s="3" t="s">
        <v>1718</v>
      </c>
      <c r="G1550" s="3" t="s">
        <v>3314</v>
      </c>
      <c r="J1550" s="3" t="s">
        <v>2819</v>
      </c>
      <c r="K1550" s="3" t="s">
        <v>2655</v>
      </c>
    </row>
    <row r="1551" spans="3:11" x14ac:dyDescent="0.2">
      <c r="C1551" s="3" t="s">
        <v>2859</v>
      </c>
      <c r="F1551" s="3" t="s">
        <v>1964</v>
      </c>
      <c r="G1551" s="3" t="s">
        <v>3740</v>
      </c>
      <c r="J1551" s="3" t="s">
        <v>2822</v>
      </c>
      <c r="K1551" s="3" t="s">
        <v>2108</v>
      </c>
    </row>
    <row r="1552" spans="3:11" x14ac:dyDescent="0.2">
      <c r="C1552" s="3" t="s">
        <v>2590</v>
      </c>
      <c r="F1552" s="3" t="s">
        <v>1979</v>
      </c>
      <c r="G1552" s="3" t="s">
        <v>2184</v>
      </c>
      <c r="J1552" s="3" t="s">
        <v>2825</v>
      </c>
      <c r="K1552" s="3" t="s">
        <v>768</v>
      </c>
    </row>
    <row r="1553" spans="3:11" x14ac:dyDescent="0.2">
      <c r="C1553" s="3" t="s">
        <v>2297</v>
      </c>
      <c r="F1553" s="3" t="s">
        <v>2165</v>
      </c>
      <c r="G1553" s="3" t="s">
        <v>1001</v>
      </c>
      <c r="J1553" s="3" t="s">
        <v>2831</v>
      </c>
      <c r="K1553" s="3" t="s">
        <v>1614</v>
      </c>
    </row>
    <row r="1554" spans="3:11" x14ac:dyDescent="0.2">
      <c r="C1554" s="3" t="s">
        <v>1525</v>
      </c>
      <c r="F1554" s="3" t="s">
        <v>2212</v>
      </c>
      <c r="G1554" s="3" t="s">
        <v>713</v>
      </c>
      <c r="J1554" s="3" t="s">
        <v>2834</v>
      </c>
      <c r="K1554" s="3" t="s">
        <v>2088</v>
      </c>
    </row>
    <row r="1555" spans="3:11" x14ac:dyDescent="0.2">
      <c r="C1555" s="3" t="s">
        <v>913</v>
      </c>
      <c r="F1555" s="3" t="s">
        <v>2223</v>
      </c>
      <c r="G1555" s="3" t="s">
        <v>1844</v>
      </c>
      <c r="J1555" s="3" t="s">
        <v>2843</v>
      </c>
      <c r="K1555" s="3" t="s">
        <v>391</v>
      </c>
    </row>
    <row r="1556" spans="3:11" x14ac:dyDescent="0.2">
      <c r="C1556" s="3" t="s">
        <v>1222</v>
      </c>
      <c r="F1556" s="3" t="s">
        <v>2275</v>
      </c>
      <c r="G1556" s="3" t="s">
        <v>2008</v>
      </c>
      <c r="J1556" s="3" t="s">
        <v>2849</v>
      </c>
      <c r="K1556" s="3" t="s">
        <v>1469</v>
      </c>
    </row>
    <row r="1557" spans="3:11" x14ac:dyDescent="0.2">
      <c r="C1557" s="3" t="s">
        <v>1842</v>
      </c>
      <c r="F1557" s="3" t="s">
        <v>1854</v>
      </c>
      <c r="G1557" s="3" t="s">
        <v>3653</v>
      </c>
      <c r="J1557" s="3" t="s">
        <v>2851</v>
      </c>
      <c r="K1557" s="3" t="s">
        <v>1204</v>
      </c>
    </row>
    <row r="1558" spans="3:11" x14ac:dyDescent="0.2">
      <c r="C1558" s="3" t="s">
        <v>1192</v>
      </c>
      <c r="F1558" s="3" t="s">
        <v>2383</v>
      </c>
      <c r="G1558" s="3" t="s">
        <v>1195</v>
      </c>
      <c r="J1558" s="3" t="s">
        <v>2854</v>
      </c>
      <c r="K1558" s="3" t="s">
        <v>2895</v>
      </c>
    </row>
    <row r="1559" spans="3:11" x14ac:dyDescent="0.2">
      <c r="C1559" s="3" t="s">
        <v>1724</v>
      </c>
      <c r="F1559" s="3" t="s">
        <v>1426</v>
      </c>
      <c r="G1559" s="3" t="s">
        <v>1363</v>
      </c>
      <c r="J1559" s="3" t="s">
        <v>2855</v>
      </c>
      <c r="K1559" s="3" t="s">
        <v>2034</v>
      </c>
    </row>
    <row r="1560" spans="3:11" x14ac:dyDescent="0.2">
      <c r="C1560" s="3" t="s">
        <v>3601</v>
      </c>
      <c r="F1560" s="3" t="s">
        <v>2627</v>
      </c>
      <c r="G1560" s="3" t="s">
        <v>1505</v>
      </c>
      <c r="J1560" s="3" t="s">
        <v>2860</v>
      </c>
      <c r="K1560" s="3" t="s">
        <v>2459</v>
      </c>
    </row>
    <row r="1561" spans="3:11" x14ac:dyDescent="0.2">
      <c r="C1561" s="3" t="s">
        <v>1527</v>
      </c>
      <c r="F1561" s="3" t="s">
        <v>2231</v>
      </c>
      <c r="G1561" s="3" t="s">
        <v>3761</v>
      </c>
      <c r="J1561" s="3" t="s">
        <v>2874</v>
      </c>
      <c r="K1561" s="3" t="s">
        <v>1832</v>
      </c>
    </row>
    <row r="1562" spans="3:11" x14ac:dyDescent="0.2">
      <c r="C1562" s="3" t="s">
        <v>791</v>
      </c>
      <c r="F1562" s="3" t="s">
        <v>2211</v>
      </c>
      <c r="G1562" s="3" t="s">
        <v>2459</v>
      </c>
      <c r="J1562" s="3" t="s">
        <v>2892</v>
      </c>
      <c r="K1562" s="3" t="s">
        <v>1687</v>
      </c>
    </row>
    <row r="1563" spans="3:11" x14ac:dyDescent="0.2">
      <c r="C1563" s="3" t="s">
        <v>3393</v>
      </c>
      <c r="F1563" s="3" t="s">
        <v>2732</v>
      </c>
      <c r="G1563" s="3" t="s">
        <v>2361</v>
      </c>
      <c r="J1563" s="3" t="s">
        <v>2906</v>
      </c>
      <c r="K1563" s="3" t="s">
        <v>1129</v>
      </c>
    </row>
    <row r="1564" spans="3:11" x14ac:dyDescent="0.2">
      <c r="C1564" s="3" t="s">
        <v>1691</v>
      </c>
      <c r="F1564" s="3" t="s">
        <v>522</v>
      </c>
      <c r="G1564" s="3" t="s">
        <v>1319</v>
      </c>
      <c r="J1564" s="3" t="s">
        <v>2912</v>
      </c>
      <c r="K1564" s="3" t="s">
        <v>306</v>
      </c>
    </row>
    <row r="1565" spans="3:11" x14ac:dyDescent="0.2">
      <c r="C1565" s="3" t="s">
        <v>1193</v>
      </c>
      <c r="F1565" s="3" t="s">
        <v>2873</v>
      </c>
      <c r="G1565" s="3" t="s">
        <v>1259</v>
      </c>
      <c r="J1565" s="3" t="s">
        <v>2915</v>
      </c>
      <c r="K1565" s="3" t="s">
        <v>1821</v>
      </c>
    </row>
    <row r="1566" spans="3:11" x14ac:dyDescent="0.2">
      <c r="C1566" s="3" t="s">
        <v>1589</v>
      </c>
      <c r="F1566" s="3" t="s">
        <v>1479</v>
      </c>
      <c r="G1566" s="3" t="s">
        <v>2678</v>
      </c>
      <c r="J1566" s="3" t="s">
        <v>2922</v>
      </c>
      <c r="K1566" s="3" t="s">
        <v>1421</v>
      </c>
    </row>
    <row r="1567" spans="3:11" x14ac:dyDescent="0.2">
      <c r="C1567" s="3" t="s">
        <v>1597</v>
      </c>
      <c r="F1567" s="3" t="s">
        <v>2930</v>
      </c>
      <c r="G1567" s="3" t="s">
        <v>1102</v>
      </c>
      <c r="J1567" s="3" t="s">
        <v>2951</v>
      </c>
      <c r="K1567" s="3" t="s">
        <v>1737</v>
      </c>
    </row>
    <row r="1568" spans="3:11" x14ac:dyDescent="0.2">
      <c r="C1568" s="3" t="s">
        <v>2548</v>
      </c>
      <c r="F1568" s="3" t="s">
        <v>261</v>
      </c>
      <c r="G1568" s="3" t="s">
        <v>3817</v>
      </c>
      <c r="J1568" s="3" t="s">
        <v>2954</v>
      </c>
      <c r="K1568" s="3" t="s">
        <v>2441</v>
      </c>
    </row>
    <row r="1569" spans="3:11" x14ac:dyDescent="0.2">
      <c r="C1569" s="3" t="s">
        <v>4019</v>
      </c>
      <c r="F1569" s="3" t="s">
        <v>2949</v>
      </c>
      <c r="G1569" s="3" t="s">
        <v>2782</v>
      </c>
      <c r="J1569" s="3" t="s">
        <v>2963</v>
      </c>
      <c r="K1569" s="3" t="s">
        <v>1748</v>
      </c>
    </row>
    <row r="1570" spans="3:11" x14ac:dyDescent="0.2">
      <c r="C1570" s="3" t="s">
        <v>3915</v>
      </c>
      <c r="F1570" s="3" t="s">
        <v>2233</v>
      </c>
      <c r="G1570" s="3" t="s">
        <v>604</v>
      </c>
      <c r="J1570" s="3" t="s">
        <v>2975</v>
      </c>
      <c r="K1570" s="3" t="s">
        <v>3086</v>
      </c>
    </row>
    <row r="1571" spans="3:11" x14ac:dyDescent="0.2">
      <c r="C1571" s="3" t="s">
        <v>1924</v>
      </c>
      <c r="F1571" s="3" t="s">
        <v>3008</v>
      </c>
      <c r="G1571" s="3" t="s">
        <v>1669</v>
      </c>
      <c r="J1571" s="3" t="s">
        <v>2971</v>
      </c>
      <c r="K1571" s="3" t="s">
        <v>2114</v>
      </c>
    </row>
    <row r="1572" spans="3:11" x14ac:dyDescent="0.2">
      <c r="C1572" s="3" t="s">
        <v>1184</v>
      </c>
      <c r="F1572" s="3" t="s">
        <v>936</v>
      </c>
      <c r="G1572" s="3" t="s">
        <v>1742</v>
      </c>
      <c r="J1572" s="3" t="s">
        <v>2982</v>
      </c>
      <c r="K1572" s="3" t="s">
        <v>2815</v>
      </c>
    </row>
    <row r="1573" spans="3:11" x14ac:dyDescent="0.2">
      <c r="C1573" s="3" t="s">
        <v>2973</v>
      </c>
      <c r="F1573" s="3" t="s">
        <v>1565</v>
      </c>
      <c r="G1573" s="3" t="s">
        <v>2557</v>
      </c>
      <c r="J1573" s="3" t="s">
        <v>2988</v>
      </c>
      <c r="K1573" s="3" t="s">
        <v>3199</v>
      </c>
    </row>
    <row r="1574" spans="3:11" x14ac:dyDescent="0.2">
      <c r="C1574" s="3" t="s">
        <v>3740</v>
      </c>
      <c r="F1574" s="3" t="s">
        <v>3056</v>
      </c>
      <c r="G1574" s="3" t="s">
        <v>559</v>
      </c>
      <c r="J1574" s="3" t="s">
        <v>2991</v>
      </c>
      <c r="K1574" s="3" t="s">
        <v>3210</v>
      </c>
    </row>
    <row r="1575" spans="3:11" x14ac:dyDescent="0.2">
      <c r="C1575" s="3" t="s">
        <v>3593</v>
      </c>
      <c r="F1575" s="3" t="s">
        <v>3060</v>
      </c>
      <c r="G1575" s="3" t="s">
        <v>3540</v>
      </c>
      <c r="J1575" s="3" t="s">
        <v>2993</v>
      </c>
      <c r="K1575" s="3" t="s">
        <v>3260</v>
      </c>
    </row>
    <row r="1576" spans="3:11" x14ac:dyDescent="0.2">
      <c r="C1576" s="3" t="s">
        <v>1713</v>
      </c>
      <c r="F1576" s="3" t="s">
        <v>3080</v>
      </c>
      <c r="G1576" s="3" t="s">
        <v>359</v>
      </c>
      <c r="J1576" s="3" t="s">
        <v>2999</v>
      </c>
      <c r="K1576" s="3" t="s">
        <v>3268</v>
      </c>
    </row>
    <row r="1577" spans="3:11" x14ac:dyDescent="0.2">
      <c r="C1577" s="3" t="s">
        <v>2184</v>
      </c>
      <c r="F1577" s="3" t="s">
        <v>3143</v>
      </c>
      <c r="G1577" s="3" t="s">
        <v>2421</v>
      </c>
      <c r="J1577" s="3" t="s">
        <v>3006</v>
      </c>
      <c r="K1577" s="3" t="s">
        <v>1105</v>
      </c>
    </row>
    <row r="1578" spans="3:11" x14ac:dyDescent="0.2">
      <c r="C1578" s="3" t="s">
        <v>713</v>
      </c>
      <c r="F1578" s="3" t="s">
        <v>3217</v>
      </c>
      <c r="G1578" s="3" t="s">
        <v>3529</v>
      </c>
      <c r="J1578" s="3" t="s">
        <v>2957</v>
      </c>
      <c r="K1578" s="3" t="s">
        <v>243</v>
      </c>
    </row>
    <row r="1579" spans="3:11" x14ac:dyDescent="0.2">
      <c r="C1579" s="3" t="s">
        <v>1844</v>
      </c>
      <c r="F1579" s="3" t="s">
        <v>3301</v>
      </c>
      <c r="G1579" s="3" t="s">
        <v>3625</v>
      </c>
      <c r="J1579" s="3" t="s">
        <v>3019</v>
      </c>
      <c r="K1579" s="3" t="s">
        <v>2421</v>
      </c>
    </row>
    <row r="1580" spans="3:11" x14ac:dyDescent="0.2">
      <c r="C1580" s="3" t="s">
        <v>2008</v>
      </c>
      <c r="F1580" s="3" t="s">
        <v>1820</v>
      </c>
      <c r="G1580" s="3" t="s">
        <v>3523</v>
      </c>
      <c r="J1580" s="3" t="s">
        <v>3022</v>
      </c>
      <c r="K1580" s="3" t="s">
        <v>1654</v>
      </c>
    </row>
    <row r="1581" spans="3:11" x14ac:dyDescent="0.2">
      <c r="C1581" s="3" t="s">
        <v>1195</v>
      </c>
      <c r="F1581" s="3" t="s">
        <v>3338</v>
      </c>
      <c r="G1581" s="3" t="s">
        <v>1538</v>
      </c>
      <c r="J1581" s="3" t="s">
        <v>3027</v>
      </c>
      <c r="K1581" s="3" t="s">
        <v>2052</v>
      </c>
    </row>
    <row r="1582" spans="3:11" x14ac:dyDescent="0.2">
      <c r="C1582" s="3" t="s">
        <v>302</v>
      </c>
      <c r="F1582" s="3" t="s">
        <v>3430</v>
      </c>
      <c r="G1582" s="3" t="s">
        <v>1194</v>
      </c>
      <c r="J1582" s="3" t="s">
        <v>3036</v>
      </c>
      <c r="K1582" s="3" t="s">
        <v>2880</v>
      </c>
    </row>
    <row r="1583" spans="3:11" x14ac:dyDescent="0.2">
      <c r="C1583" s="3" t="s">
        <v>1609</v>
      </c>
      <c r="F1583" s="3" t="s">
        <v>3453</v>
      </c>
      <c r="G1583" s="3" t="s">
        <v>2802</v>
      </c>
      <c r="J1583" s="3" t="s">
        <v>3042</v>
      </c>
      <c r="K1583" s="3" t="s">
        <v>2491</v>
      </c>
    </row>
    <row r="1584" spans="3:11" x14ac:dyDescent="0.2">
      <c r="C1584" s="3" t="s">
        <v>1063</v>
      </c>
      <c r="F1584" s="3" t="s">
        <v>2970</v>
      </c>
      <c r="G1584" s="3" t="s">
        <v>3619</v>
      </c>
      <c r="J1584" s="3" t="s">
        <v>3046</v>
      </c>
      <c r="K1584" s="3" t="s">
        <v>794</v>
      </c>
    </row>
    <row r="1585" spans="3:11" x14ac:dyDescent="0.2">
      <c r="C1585" s="3" t="s">
        <v>1409</v>
      </c>
      <c r="F1585" s="3" t="s">
        <v>3477</v>
      </c>
      <c r="G1585" s="3" t="s">
        <v>2316</v>
      </c>
      <c r="J1585" s="3" t="s">
        <v>3047</v>
      </c>
      <c r="K1585" s="3" t="s">
        <v>3416</v>
      </c>
    </row>
    <row r="1586" spans="3:11" x14ac:dyDescent="0.2">
      <c r="C1586" s="3" t="s">
        <v>423</v>
      </c>
      <c r="F1586" s="3" t="s">
        <v>3479</v>
      </c>
      <c r="G1586" s="3" t="s">
        <v>3216</v>
      </c>
      <c r="J1586" s="3" t="s">
        <v>3052</v>
      </c>
      <c r="K1586" s="3" t="s">
        <v>3485</v>
      </c>
    </row>
    <row r="1587" spans="3:11" x14ac:dyDescent="0.2">
      <c r="C1587" s="3" t="s">
        <v>1505</v>
      </c>
      <c r="F1587" s="3" t="s">
        <v>3481</v>
      </c>
      <c r="G1587" s="3" t="s">
        <v>2605</v>
      </c>
      <c r="J1587" s="3" t="s">
        <v>3055</v>
      </c>
      <c r="K1587" s="3" t="s">
        <v>2756</v>
      </c>
    </row>
    <row r="1588" spans="3:11" x14ac:dyDescent="0.2">
      <c r="C1588" s="3" t="s">
        <v>3761</v>
      </c>
      <c r="F1588" s="3" t="s">
        <v>3497</v>
      </c>
      <c r="G1588" s="3" t="s">
        <v>1522</v>
      </c>
      <c r="J1588" s="3" t="s">
        <v>3062</v>
      </c>
      <c r="K1588" s="3" t="s">
        <v>1887</v>
      </c>
    </row>
    <row r="1589" spans="3:11" x14ac:dyDescent="0.2">
      <c r="C1589" s="3" t="s">
        <v>2459</v>
      </c>
      <c r="F1589" s="3" t="s">
        <v>2542</v>
      </c>
      <c r="G1589" s="3" t="s">
        <v>1564</v>
      </c>
      <c r="J1589" s="3" t="s">
        <v>3072</v>
      </c>
      <c r="K1589" s="3" t="s">
        <v>2397</v>
      </c>
    </row>
    <row r="1590" spans="3:11" x14ac:dyDescent="0.2">
      <c r="C1590" s="3" t="s">
        <v>2361</v>
      </c>
      <c r="F1590" s="3" t="s">
        <v>1355</v>
      </c>
      <c r="G1590" s="3" t="s">
        <v>2079</v>
      </c>
      <c r="J1590" s="3" t="s">
        <v>3084</v>
      </c>
      <c r="K1590" s="3" t="s">
        <v>1844</v>
      </c>
    </row>
    <row r="1591" spans="3:11" x14ac:dyDescent="0.2">
      <c r="C1591" s="3" t="s">
        <v>3889</v>
      </c>
      <c r="F1591" s="3" t="s">
        <v>3584</v>
      </c>
      <c r="G1591" s="3" t="s">
        <v>927</v>
      </c>
      <c r="J1591" s="3" t="s">
        <v>3092</v>
      </c>
      <c r="K1591" s="3" t="s">
        <v>3478</v>
      </c>
    </row>
    <row r="1592" spans="3:11" x14ac:dyDescent="0.2">
      <c r="C1592" s="3" t="s">
        <v>3407</v>
      </c>
      <c r="F1592" s="3" t="s">
        <v>2743</v>
      </c>
      <c r="G1592" s="3" t="s">
        <v>1674</v>
      </c>
      <c r="J1592" s="3" t="s">
        <v>3100</v>
      </c>
      <c r="K1592" s="3" t="s">
        <v>3618</v>
      </c>
    </row>
    <row r="1593" spans="3:11" x14ac:dyDescent="0.2">
      <c r="C1593" s="3" t="s">
        <v>1319</v>
      </c>
      <c r="F1593" s="3" t="s">
        <v>3620</v>
      </c>
      <c r="G1593" s="3" t="s">
        <v>1331</v>
      </c>
      <c r="J1593" s="3" t="s">
        <v>3122</v>
      </c>
      <c r="K1593" s="3" t="s">
        <v>3129</v>
      </c>
    </row>
    <row r="1594" spans="3:11" x14ac:dyDescent="0.2">
      <c r="C1594" s="3" t="s">
        <v>2651</v>
      </c>
      <c r="F1594" s="3" t="s">
        <v>3634</v>
      </c>
      <c r="G1594" s="3" t="s">
        <v>3043</v>
      </c>
      <c r="J1594" s="3" t="s">
        <v>3125</v>
      </c>
      <c r="K1594" s="3" t="s">
        <v>2664</v>
      </c>
    </row>
    <row r="1595" spans="3:11" x14ac:dyDescent="0.2">
      <c r="C1595" s="3" t="s">
        <v>1102</v>
      </c>
      <c r="F1595" s="3" t="s">
        <v>3648</v>
      </c>
      <c r="G1595" s="3" t="s">
        <v>1926</v>
      </c>
      <c r="J1595" s="3" t="s">
        <v>1901</v>
      </c>
      <c r="K1595" s="3" t="s">
        <v>2505</v>
      </c>
    </row>
    <row r="1596" spans="3:11" x14ac:dyDescent="0.2">
      <c r="C1596" s="3" t="s">
        <v>2782</v>
      </c>
      <c r="F1596" s="3" t="s">
        <v>3655</v>
      </c>
      <c r="G1596" s="3" t="s">
        <v>2163</v>
      </c>
      <c r="J1596" s="3" t="s">
        <v>3161</v>
      </c>
      <c r="K1596" s="3" t="s">
        <v>911</v>
      </c>
    </row>
    <row r="1597" spans="3:11" x14ac:dyDescent="0.2">
      <c r="C1597" s="3" t="s">
        <v>604</v>
      </c>
      <c r="F1597" s="3" t="s">
        <v>3699</v>
      </c>
      <c r="G1597" s="3" t="s">
        <v>1581</v>
      </c>
      <c r="J1597" s="3" t="s">
        <v>3163</v>
      </c>
      <c r="K1597" s="3" t="s">
        <v>2788</v>
      </c>
    </row>
    <row r="1598" spans="3:11" x14ac:dyDescent="0.2">
      <c r="C1598" s="3" t="s">
        <v>1742</v>
      </c>
      <c r="F1598" s="3" t="s">
        <v>3700</v>
      </c>
      <c r="G1598" s="3" t="s">
        <v>2159</v>
      </c>
      <c r="J1598" s="3" t="s">
        <v>3166</v>
      </c>
      <c r="K1598" s="3" t="s">
        <v>3041</v>
      </c>
    </row>
    <row r="1599" spans="3:11" x14ac:dyDescent="0.2">
      <c r="C1599" s="3" t="s">
        <v>359</v>
      </c>
      <c r="F1599" s="3" t="s">
        <v>3596</v>
      </c>
      <c r="G1599" s="3" t="s">
        <v>3205</v>
      </c>
      <c r="J1599" s="3" t="s">
        <v>3175</v>
      </c>
      <c r="K1599" s="3" t="s">
        <v>2789</v>
      </c>
    </row>
    <row r="1600" spans="3:11" x14ac:dyDescent="0.2">
      <c r="C1600" s="3" t="s">
        <v>3523</v>
      </c>
      <c r="F1600" s="3" t="s">
        <v>3422</v>
      </c>
      <c r="G1600" s="3" t="s">
        <v>2771</v>
      </c>
      <c r="J1600" s="3" t="s">
        <v>3176</v>
      </c>
      <c r="K1600" s="3" t="s">
        <v>2308</v>
      </c>
    </row>
    <row r="1601" spans="3:11" x14ac:dyDescent="0.2">
      <c r="C1601" s="3" t="s">
        <v>160</v>
      </c>
      <c r="F1601" s="3" t="s">
        <v>3718</v>
      </c>
      <c r="G1601" s="3" t="s">
        <v>1607</v>
      </c>
      <c r="J1601" s="3" t="s">
        <v>3182</v>
      </c>
      <c r="K1601" s="3" t="s">
        <v>297</v>
      </c>
    </row>
    <row r="1602" spans="3:11" x14ac:dyDescent="0.2">
      <c r="C1602" s="3" t="s">
        <v>1009</v>
      </c>
      <c r="F1602" s="3" t="s">
        <v>3719</v>
      </c>
      <c r="G1602" s="3" t="s">
        <v>510</v>
      </c>
      <c r="J1602" s="3" t="s">
        <v>487</v>
      </c>
      <c r="K1602" s="3" t="s">
        <v>446</v>
      </c>
    </row>
    <row r="1603" spans="3:11" x14ac:dyDescent="0.2">
      <c r="C1603" s="3" t="s">
        <v>1538</v>
      </c>
      <c r="F1603" s="3" t="s">
        <v>603</v>
      </c>
      <c r="G1603" s="3" t="s">
        <v>2620</v>
      </c>
      <c r="J1603" s="3" t="s">
        <v>3188</v>
      </c>
      <c r="K1603" s="3" t="s">
        <v>1577</v>
      </c>
    </row>
    <row r="1604" spans="3:11" x14ac:dyDescent="0.2">
      <c r="C1604" s="3" t="s">
        <v>2802</v>
      </c>
      <c r="F1604" s="3" t="s">
        <v>3735</v>
      </c>
      <c r="G1604" s="3" t="s">
        <v>570</v>
      </c>
      <c r="J1604" s="3" t="s">
        <v>3191</v>
      </c>
      <c r="K1604" s="3" t="s">
        <v>3379</v>
      </c>
    </row>
    <row r="1605" spans="3:11" x14ac:dyDescent="0.2">
      <c r="C1605" s="3" t="s">
        <v>1226</v>
      </c>
      <c r="F1605" s="3" t="s">
        <v>3739</v>
      </c>
      <c r="G1605" s="3" t="s">
        <v>2481</v>
      </c>
      <c r="J1605" s="3" t="s">
        <v>3196</v>
      </c>
      <c r="K1605" s="3" t="s">
        <v>1501</v>
      </c>
    </row>
    <row r="1606" spans="3:11" x14ac:dyDescent="0.2">
      <c r="C1606" s="3" t="s">
        <v>2600</v>
      </c>
      <c r="F1606" s="3" t="s">
        <v>3743</v>
      </c>
      <c r="G1606" s="3" t="s">
        <v>3986</v>
      </c>
      <c r="J1606" s="3" t="s">
        <v>3204</v>
      </c>
      <c r="K1606" s="3" t="s">
        <v>1624</v>
      </c>
    </row>
    <row r="1607" spans="3:11" x14ac:dyDescent="0.2">
      <c r="C1607" s="3" t="s">
        <v>4220</v>
      </c>
      <c r="F1607" s="3" t="s">
        <v>3762</v>
      </c>
      <c r="G1607" s="3" t="s">
        <v>3929</v>
      </c>
      <c r="J1607" s="3" t="s">
        <v>3207</v>
      </c>
      <c r="K1607" s="3" t="s">
        <v>2772</v>
      </c>
    </row>
    <row r="1608" spans="3:11" x14ac:dyDescent="0.2">
      <c r="C1608" s="3" t="s">
        <v>2605</v>
      </c>
      <c r="F1608" s="3" t="s">
        <v>3769</v>
      </c>
      <c r="G1608" s="3" t="s">
        <v>2869</v>
      </c>
      <c r="J1608" s="3" t="s">
        <v>3214</v>
      </c>
      <c r="K1608" s="3" t="s">
        <v>3760</v>
      </c>
    </row>
    <row r="1609" spans="3:11" x14ac:dyDescent="0.2">
      <c r="C1609" s="3" t="s">
        <v>1422</v>
      </c>
      <c r="F1609" s="3" t="s">
        <v>3785</v>
      </c>
      <c r="G1609" s="3" t="s">
        <v>2663</v>
      </c>
      <c r="J1609" s="3" t="s">
        <v>3231</v>
      </c>
      <c r="K1609" s="3" t="s">
        <v>2268</v>
      </c>
    </row>
    <row r="1610" spans="3:11" x14ac:dyDescent="0.2">
      <c r="C1610" s="3" t="s">
        <v>1564</v>
      </c>
      <c r="F1610" s="3" t="s">
        <v>3796</v>
      </c>
      <c r="G1610" s="3" t="s">
        <v>941</v>
      </c>
      <c r="J1610" s="3" t="s">
        <v>3232</v>
      </c>
      <c r="K1610" s="3" t="s">
        <v>2707</v>
      </c>
    </row>
    <row r="1611" spans="3:11" x14ac:dyDescent="0.2">
      <c r="C1611" s="3" t="s">
        <v>2079</v>
      </c>
      <c r="F1611" s="3" t="s">
        <v>3704</v>
      </c>
      <c r="G1611" s="3" t="s">
        <v>504</v>
      </c>
      <c r="J1611" s="3" t="s">
        <v>2347</v>
      </c>
      <c r="K1611" s="3" t="s">
        <v>2385</v>
      </c>
    </row>
    <row r="1612" spans="3:11" x14ac:dyDescent="0.2">
      <c r="C1612" s="3" t="s">
        <v>927</v>
      </c>
      <c r="F1612" s="3" t="s">
        <v>798</v>
      </c>
      <c r="G1612" s="3" t="s">
        <v>2252</v>
      </c>
      <c r="J1612" s="3" t="s">
        <v>3240</v>
      </c>
      <c r="K1612" s="3" t="s">
        <v>2228</v>
      </c>
    </row>
    <row r="1613" spans="3:11" x14ac:dyDescent="0.2">
      <c r="C1613" s="3" t="s">
        <v>3866</v>
      </c>
      <c r="F1613" s="3" t="s">
        <v>3820</v>
      </c>
      <c r="G1613" s="3" t="s">
        <v>3039</v>
      </c>
      <c r="J1613" s="3" t="s">
        <v>3247</v>
      </c>
      <c r="K1613" s="3" t="s">
        <v>2436</v>
      </c>
    </row>
    <row r="1614" spans="3:11" x14ac:dyDescent="0.2">
      <c r="C1614" s="3" t="s">
        <v>2911</v>
      </c>
      <c r="F1614" s="3" t="s">
        <v>3826</v>
      </c>
      <c r="G1614" s="3" t="s">
        <v>2504</v>
      </c>
      <c r="J1614" s="3" t="s">
        <v>3250</v>
      </c>
      <c r="K1614" s="3" t="s">
        <v>1993</v>
      </c>
    </row>
    <row r="1615" spans="3:11" x14ac:dyDescent="0.2">
      <c r="C1615" s="3" t="s">
        <v>1331</v>
      </c>
      <c r="F1615" s="3" t="s">
        <v>3854</v>
      </c>
      <c r="G1615" s="3" t="s">
        <v>3157</v>
      </c>
      <c r="J1615" s="3" t="s">
        <v>3256</v>
      </c>
      <c r="K1615" s="3" t="s">
        <v>2561</v>
      </c>
    </row>
    <row r="1616" spans="3:11" x14ac:dyDescent="0.2">
      <c r="C1616" s="3" t="s">
        <v>3043</v>
      </c>
      <c r="F1616" s="3" t="s">
        <v>3856</v>
      </c>
      <c r="G1616" s="3" t="s">
        <v>2244</v>
      </c>
      <c r="J1616" s="3" t="s">
        <v>3257</v>
      </c>
      <c r="K1616" s="3" t="s">
        <v>2121</v>
      </c>
    </row>
    <row r="1617" spans="3:11" x14ac:dyDescent="0.2">
      <c r="C1617" s="3" t="s">
        <v>4077</v>
      </c>
      <c r="F1617" s="3" t="s">
        <v>575</v>
      </c>
      <c r="G1617" s="3" t="s">
        <v>2063</v>
      </c>
      <c r="J1617" s="3" t="s">
        <v>3271</v>
      </c>
      <c r="K1617" s="3" t="s">
        <v>1330</v>
      </c>
    </row>
    <row r="1618" spans="3:11" x14ac:dyDescent="0.2">
      <c r="C1618" s="3" t="s">
        <v>2163</v>
      </c>
      <c r="F1618" s="3" t="s">
        <v>3899</v>
      </c>
      <c r="G1618" s="3" t="s">
        <v>1606</v>
      </c>
      <c r="J1618" s="3" t="s">
        <v>3274</v>
      </c>
      <c r="K1618" s="3" t="s">
        <v>1746</v>
      </c>
    </row>
    <row r="1619" spans="3:11" x14ac:dyDescent="0.2">
      <c r="C1619" s="3" t="s">
        <v>1581</v>
      </c>
      <c r="F1619" s="3" t="s">
        <v>3911</v>
      </c>
      <c r="G1619" s="3" t="s">
        <v>1593</v>
      </c>
      <c r="J1619" s="3" t="s">
        <v>3280</v>
      </c>
      <c r="K1619" s="3" t="s">
        <v>732</v>
      </c>
    </row>
    <row r="1620" spans="3:11" x14ac:dyDescent="0.2">
      <c r="C1620" s="3" t="s">
        <v>3132</v>
      </c>
      <c r="F1620" s="3" t="s">
        <v>3914</v>
      </c>
      <c r="G1620" s="3" t="s">
        <v>1641</v>
      </c>
      <c r="J1620" s="3" t="s">
        <v>3282</v>
      </c>
      <c r="K1620" s="3" t="s">
        <v>1904</v>
      </c>
    </row>
    <row r="1621" spans="3:11" x14ac:dyDescent="0.2">
      <c r="C1621" s="3" t="s">
        <v>1897</v>
      </c>
      <c r="F1621" s="3" t="s">
        <v>3919</v>
      </c>
      <c r="G1621" s="3" t="s">
        <v>446</v>
      </c>
      <c r="J1621" s="3" t="s">
        <v>3284</v>
      </c>
      <c r="K1621" s="3" t="s">
        <v>155</v>
      </c>
    </row>
    <row r="1622" spans="3:11" x14ac:dyDescent="0.2">
      <c r="C1622" s="3" t="s">
        <v>2159</v>
      </c>
      <c r="F1622" s="3" t="s">
        <v>3924</v>
      </c>
      <c r="G1622" s="3" t="s">
        <v>1889</v>
      </c>
      <c r="J1622" s="3" t="s">
        <v>3286</v>
      </c>
      <c r="K1622" s="3" t="s">
        <v>3830</v>
      </c>
    </row>
    <row r="1623" spans="3:11" x14ac:dyDescent="0.2">
      <c r="C1623" s="3" t="s">
        <v>3205</v>
      </c>
      <c r="F1623" s="3" t="s">
        <v>3932</v>
      </c>
      <c r="G1623" s="3" t="s">
        <v>2135</v>
      </c>
      <c r="J1623" s="3" t="s">
        <v>3289</v>
      </c>
      <c r="K1623" s="3" t="s">
        <v>919</v>
      </c>
    </row>
    <row r="1624" spans="3:11" x14ac:dyDescent="0.2">
      <c r="C1624" s="3" t="s">
        <v>1471</v>
      </c>
      <c r="F1624" s="3" t="s">
        <v>3940</v>
      </c>
      <c r="G1624" s="3" t="s">
        <v>1078</v>
      </c>
      <c r="J1624" s="3" t="s">
        <v>3296</v>
      </c>
      <c r="K1624" s="3" t="s">
        <v>2686</v>
      </c>
    </row>
    <row r="1625" spans="3:11" x14ac:dyDescent="0.2">
      <c r="C1625" s="3" t="s">
        <v>1458</v>
      </c>
      <c r="F1625" s="3" t="s">
        <v>3956</v>
      </c>
      <c r="G1625" s="3" t="s">
        <v>3128</v>
      </c>
      <c r="J1625" s="3" t="s">
        <v>3298</v>
      </c>
      <c r="K1625" s="3" t="s">
        <v>3186</v>
      </c>
    </row>
    <row r="1626" spans="3:11" x14ac:dyDescent="0.2">
      <c r="C1626" s="3" t="s">
        <v>3328</v>
      </c>
      <c r="F1626" s="3" t="s">
        <v>1948</v>
      </c>
      <c r="G1626" s="3" t="s">
        <v>2264</v>
      </c>
      <c r="J1626" s="3" t="s">
        <v>3226</v>
      </c>
      <c r="K1626" s="3" t="s">
        <v>2474</v>
      </c>
    </row>
    <row r="1627" spans="3:11" x14ac:dyDescent="0.2">
      <c r="C1627" s="3" t="s">
        <v>2771</v>
      </c>
      <c r="F1627" s="3" t="s">
        <v>3971</v>
      </c>
      <c r="G1627" s="3" t="s">
        <v>2457</v>
      </c>
      <c r="J1627" s="3" t="s">
        <v>3309</v>
      </c>
      <c r="K1627" s="3" t="s">
        <v>1823</v>
      </c>
    </row>
    <row r="1628" spans="3:11" x14ac:dyDescent="0.2">
      <c r="C1628" s="3" t="s">
        <v>1607</v>
      </c>
      <c r="F1628" s="3" t="s">
        <v>3112</v>
      </c>
      <c r="G1628" s="3" t="s">
        <v>296</v>
      </c>
      <c r="J1628" s="3" t="s">
        <v>3320</v>
      </c>
      <c r="K1628" s="3" t="s">
        <v>1619</v>
      </c>
    </row>
    <row r="1629" spans="3:11" x14ac:dyDescent="0.2">
      <c r="C1629" s="3" t="s">
        <v>570</v>
      </c>
      <c r="F1629" s="3" t="s">
        <v>3987</v>
      </c>
      <c r="G1629" s="3" t="s">
        <v>3395</v>
      </c>
      <c r="J1629" s="3" t="s">
        <v>3324</v>
      </c>
      <c r="K1629" s="3" t="s">
        <v>2631</v>
      </c>
    </row>
    <row r="1630" spans="3:11" x14ac:dyDescent="0.2">
      <c r="C1630" s="3" t="s">
        <v>3797</v>
      </c>
      <c r="F1630" s="3" t="s">
        <v>3990</v>
      </c>
      <c r="G1630" s="3" t="s">
        <v>1200</v>
      </c>
      <c r="J1630" s="3" t="s">
        <v>3325</v>
      </c>
      <c r="K1630" s="3" t="s">
        <v>1417</v>
      </c>
    </row>
    <row r="1631" spans="3:11" x14ac:dyDescent="0.2">
      <c r="C1631" s="3" t="s">
        <v>504</v>
      </c>
      <c r="F1631" s="3" t="s">
        <v>3999</v>
      </c>
      <c r="G1631" s="3" t="s">
        <v>1060</v>
      </c>
      <c r="J1631" s="3" t="s">
        <v>3335</v>
      </c>
      <c r="K1631" s="3" t="s">
        <v>2144</v>
      </c>
    </row>
    <row r="1632" spans="3:11" x14ac:dyDescent="0.2">
      <c r="C1632" s="3" t="s">
        <v>2252</v>
      </c>
      <c r="F1632" s="3" t="s">
        <v>4011</v>
      </c>
      <c r="G1632" s="3" t="s">
        <v>2844</v>
      </c>
      <c r="J1632" s="3" t="s">
        <v>3341</v>
      </c>
      <c r="K1632" s="3" t="s">
        <v>1528</v>
      </c>
    </row>
    <row r="1633" spans="3:11" x14ac:dyDescent="0.2">
      <c r="C1633" s="3" t="s">
        <v>2504</v>
      </c>
      <c r="F1633" s="3" t="s">
        <v>4015</v>
      </c>
      <c r="G1633" s="3" t="s">
        <v>1028</v>
      </c>
      <c r="J1633" s="3" t="s">
        <v>3343</v>
      </c>
      <c r="K1633" s="3" t="s">
        <v>1213</v>
      </c>
    </row>
    <row r="1634" spans="3:11" x14ac:dyDescent="0.2">
      <c r="C1634" s="3" t="s">
        <v>3392</v>
      </c>
      <c r="F1634" s="3" t="s">
        <v>4029</v>
      </c>
      <c r="G1634" s="3" t="s">
        <v>702</v>
      </c>
      <c r="J1634" s="3" t="s">
        <v>3351</v>
      </c>
      <c r="K1634" s="3" t="s">
        <v>570</v>
      </c>
    </row>
    <row r="1635" spans="3:11" x14ac:dyDescent="0.2">
      <c r="C1635" s="3" t="s">
        <v>3157</v>
      </c>
      <c r="F1635" s="3" t="s">
        <v>4034</v>
      </c>
      <c r="G1635" s="3" t="s">
        <v>2337</v>
      </c>
      <c r="J1635" s="3" t="s">
        <v>3356</v>
      </c>
      <c r="K1635" s="3" t="s">
        <v>1943</v>
      </c>
    </row>
    <row r="1636" spans="3:11" x14ac:dyDescent="0.2">
      <c r="C1636" s="3" t="s">
        <v>3307</v>
      </c>
      <c r="F1636" s="3" t="s">
        <v>3587</v>
      </c>
      <c r="G1636" s="3" t="s">
        <v>103</v>
      </c>
      <c r="J1636" s="3" t="s">
        <v>3360</v>
      </c>
      <c r="K1636" s="3" t="s">
        <v>2091</v>
      </c>
    </row>
    <row r="1637" spans="3:11" x14ac:dyDescent="0.2">
      <c r="C1637" s="3" t="s">
        <v>2938</v>
      </c>
      <c r="F1637" s="3" t="s">
        <v>4039</v>
      </c>
      <c r="G1637" s="3" t="s">
        <v>2052</v>
      </c>
      <c r="J1637" s="3" t="s">
        <v>3366</v>
      </c>
      <c r="K1637" s="3" t="s">
        <v>2337</v>
      </c>
    </row>
    <row r="1638" spans="3:11" x14ac:dyDescent="0.2">
      <c r="C1638" s="3" t="s">
        <v>2244</v>
      </c>
      <c r="F1638" s="3" t="s">
        <v>3902</v>
      </c>
      <c r="G1638" s="3" t="s">
        <v>1308</v>
      </c>
      <c r="J1638" s="3" t="s">
        <v>3208</v>
      </c>
      <c r="K1638" s="3" t="s">
        <v>1860</v>
      </c>
    </row>
    <row r="1639" spans="3:11" x14ac:dyDescent="0.2">
      <c r="C1639" s="3" t="s">
        <v>2063</v>
      </c>
      <c r="F1639" s="3" t="s">
        <v>4052</v>
      </c>
      <c r="G1639" s="3" t="s">
        <v>1232</v>
      </c>
      <c r="J1639" s="3" t="s">
        <v>3380</v>
      </c>
      <c r="K1639" s="3" t="s">
        <v>2226</v>
      </c>
    </row>
    <row r="1640" spans="3:11" x14ac:dyDescent="0.2">
      <c r="C1640" s="3" t="s">
        <v>1606</v>
      </c>
      <c r="F1640" s="3" t="s">
        <v>4060</v>
      </c>
      <c r="G1640" s="3" t="s">
        <v>1760</v>
      </c>
      <c r="J1640" s="3" t="s">
        <v>3382</v>
      </c>
      <c r="K1640" s="3" t="s">
        <v>2903</v>
      </c>
    </row>
    <row r="1641" spans="3:11" x14ac:dyDescent="0.2">
      <c r="C1641" s="3" t="s">
        <v>1593</v>
      </c>
      <c r="F1641" s="3" t="s">
        <v>3838</v>
      </c>
      <c r="G1641" s="3" t="s">
        <v>1425</v>
      </c>
      <c r="J1641" s="3" t="s">
        <v>2870</v>
      </c>
      <c r="K1641" s="3" t="s">
        <v>782</v>
      </c>
    </row>
    <row r="1642" spans="3:11" x14ac:dyDescent="0.2">
      <c r="C1642" s="3" t="s">
        <v>4084</v>
      </c>
      <c r="F1642" s="3" t="s">
        <v>1233</v>
      </c>
      <c r="G1642" s="3" t="s">
        <v>628</v>
      </c>
      <c r="J1642" s="3" t="s">
        <v>3387</v>
      </c>
      <c r="K1642" s="3" t="s">
        <v>3171</v>
      </c>
    </row>
    <row r="1643" spans="3:11" x14ac:dyDescent="0.2">
      <c r="C1643" s="3" t="s">
        <v>2083</v>
      </c>
      <c r="F1643" s="3" t="s">
        <v>3158</v>
      </c>
      <c r="G1643" s="3" t="s">
        <v>3692</v>
      </c>
      <c r="J1643" s="3" t="s">
        <v>3388</v>
      </c>
      <c r="K1643" s="3" t="s">
        <v>3025</v>
      </c>
    </row>
    <row r="1644" spans="3:11" x14ac:dyDescent="0.2">
      <c r="C1644" s="3" t="s">
        <v>3032</v>
      </c>
      <c r="F1644" s="3" t="s">
        <v>4082</v>
      </c>
      <c r="G1644" s="3" t="s">
        <v>2391</v>
      </c>
      <c r="J1644" s="3" t="s">
        <v>3394</v>
      </c>
      <c r="K1644" s="3" t="s">
        <v>3837</v>
      </c>
    </row>
    <row r="1645" spans="3:11" x14ac:dyDescent="0.2">
      <c r="C1645" s="3" t="s">
        <v>741</v>
      </c>
      <c r="F1645" s="3" t="s">
        <v>4087</v>
      </c>
      <c r="G1645" s="3" t="s">
        <v>2493</v>
      </c>
      <c r="J1645" s="3" t="s">
        <v>3397</v>
      </c>
      <c r="K1645" s="3" t="s">
        <v>763</v>
      </c>
    </row>
    <row r="1646" spans="3:11" x14ac:dyDescent="0.2">
      <c r="C1646" s="3" t="s">
        <v>1889</v>
      </c>
      <c r="F1646" s="3" t="s">
        <v>2492</v>
      </c>
      <c r="G1646" s="3" t="s">
        <v>3591</v>
      </c>
      <c r="J1646" s="3" t="s">
        <v>1884</v>
      </c>
      <c r="K1646" s="3" t="s">
        <v>1541</v>
      </c>
    </row>
    <row r="1647" spans="3:11" x14ac:dyDescent="0.2">
      <c r="C1647" s="3" t="s">
        <v>2230</v>
      </c>
      <c r="F1647" s="3" t="s">
        <v>4106</v>
      </c>
      <c r="G1647" s="3" t="s">
        <v>3141</v>
      </c>
      <c r="J1647" s="3" t="s">
        <v>3404</v>
      </c>
      <c r="K1647" s="3" t="s">
        <v>1621</v>
      </c>
    </row>
    <row r="1648" spans="3:11" x14ac:dyDescent="0.2">
      <c r="C1648" s="3" t="s">
        <v>1078</v>
      </c>
      <c r="F1648" s="3" t="s">
        <v>4109</v>
      </c>
      <c r="G1648" s="3" t="s">
        <v>2935</v>
      </c>
      <c r="J1648" s="3" t="s">
        <v>3408</v>
      </c>
      <c r="K1648" s="3" t="s">
        <v>2625</v>
      </c>
    </row>
    <row r="1649" spans="3:11" x14ac:dyDescent="0.2">
      <c r="C1649" s="3" t="s">
        <v>3128</v>
      </c>
      <c r="F1649" s="3" t="s">
        <v>3466</v>
      </c>
      <c r="G1649" s="3" t="s">
        <v>1550</v>
      </c>
      <c r="J1649" s="3" t="s">
        <v>3409</v>
      </c>
      <c r="K1649" s="3" t="s">
        <v>2503</v>
      </c>
    </row>
    <row r="1650" spans="3:11" x14ac:dyDescent="0.2">
      <c r="C1650" s="3" t="s">
        <v>2792</v>
      </c>
      <c r="F1650" s="3" t="s">
        <v>4115</v>
      </c>
      <c r="G1650" s="3" t="s">
        <v>2307</v>
      </c>
      <c r="J1650" s="3" t="s">
        <v>3415</v>
      </c>
      <c r="K1650" s="3" t="s">
        <v>3860</v>
      </c>
    </row>
    <row r="1651" spans="3:11" x14ac:dyDescent="0.2">
      <c r="C1651" s="3" t="s">
        <v>3135</v>
      </c>
      <c r="F1651" s="3" t="s">
        <v>3580</v>
      </c>
      <c r="G1651" s="3" t="s">
        <v>624</v>
      </c>
      <c r="J1651" s="3" t="s">
        <v>3423</v>
      </c>
      <c r="K1651" s="3" t="s">
        <v>2560</v>
      </c>
    </row>
    <row r="1652" spans="3:11" x14ac:dyDescent="0.2">
      <c r="C1652" s="3" t="s">
        <v>3378</v>
      </c>
      <c r="F1652" s="3" t="s">
        <v>4123</v>
      </c>
      <c r="G1652" s="3" t="s">
        <v>3815</v>
      </c>
      <c r="J1652" s="3" t="s">
        <v>1738</v>
      </c>
      <c r="K1652" s="3" t="s">
        <v>3997</v>
      </c>
    </row>
    <row r="1653" spans="3:11" x14ac:dyDescent="0.2">
      <c r="C1653" s="3" t="s">
        <v>1682</v>
      </c>
      <c r="F1653" s="3" t="s">
        <v>1561</v>
      </c>
      <c r="G1653" s="3" t="s">
        <v>3086</v>
      </c>
      <c r="J1653" s="3" t="s">
        <v>3427</v>
      </c>
      <c r="K1653" s="3" t="s">
        <v>1436</v>
      </c>
    </row>
    <row r="1654" spans="3:11" x14ac:dyDescent="0.2">
      <c r="C1654" s="3" t="s">
        <v>3189</v>
      </c>
      <c r="F1654" s="3" t="s">
        <v>4126</v>
      </c>
      <c r="G1654" s="3" t="s">
        <v>3436</v>
      </c>
      <c r="J1654" s="3" t="s">
        <v>3432</v>
      </c>
      <c r="K1654" s="3" t="s">
        <v>982</v>
      </c>
    </row>
    <row r="1655" spans="3:11" x14ac:dyDescent="0.2">
      <c r="C1655" s="3" t="s">
        <v>3927</v>
      </c>
      <c r="F1655" s="3" t="s">
        <v>4137</v>
      </c>
      <c r="G1655" s="3" t="s">
        <v>3344</v>
      </c>
      <c r="J1655" s="3" t="s">
        <v>3438</v>
      </c>
      <c r="K1655" s="3" t="s">
        <v>2142</v>
      </c>
    </row>
    <row r="1656" spans="3:11" x14ac:dyDescent="0.2">
      <c r="C1656" s="3" t="s">
        <v>3395</v>
      </c>
      <c r="F1656" s="3" t="s">
        <v>4142</v>
      </c>
      <c r="G1656" s="3" t="s">
        <v>1764</v>
      </c>
      <c r="J1656" s="3" t="s">
        <v>3439</v>
      </c>
      <c r="K1656" s="3" t="s">
        <v>3561</v>
      </c>
    </row>
    <row r="1657" spans="3:11" x14ac:dyDescent="0.2">
      <c r="C1657" s="3" t="s">
        <v>1200</v>
      </c>
      <c r="F1657" s="3" t="s">
        <v>1351</v>
      </c>
      <c r="G1657" s="3" t="s">
        <v>2277</v>
      </c>
      <c r="J1657" s="3" t="s">
        <v>3442</v>
      </c>
      <c r="K1657" s="3" t="s">
        <v>3703</v>
      </c>
    </row>
    <row r="1658" spans="3:11" x14ac:dyDescent="0.2">
      <c r="C1658" s="3" t="s">
        <v>1028</v>
      </c>
      <c r="F1658" s="3" t="s">
        <v>4154</v>
      </c>
      <c r="G1658" s="3" t="s">
        <v>3260</v>
      </c>
      <c r="J1658" s="3" t="s">
        <v>3443</v>
      </c>
      <c r="K1658" s="3" t="s">
        <v>2818</v>
      </c>
    </row>
    <row r="1659" spans="3:11" x14ac:dyDescent="0.2">
      <c r="C1659" s="3" t="s">
        <v>3193</v>
      </c>
      <c r="F1659" s="3" t="s">
        <v>1905</v>
      </c>
      <c r="G1659" s="3" t="s">
        <v>883</v>
      </c>
      <c r="J1659" s="3" t="s">
        <v>3448</v>
      </c>
      <c r="K1659" s="3" t="s">
        <v>2624</v>
      </c>
    </row>
    <row r="1660" spans="3:11" x14ac:dyDescent="0.2">
      <c r="C1660" s="3" t="s">
        <v>702</v>
      </c>
      <c r="F1660" s="3" t="s">
        <v>3399</v>
      </c>
      <c r="G1660" s="3" t="s">
        <v>3765</v>
      </c>
      <c r="J1660" s="3" t="s">
        <v>3449</v>
      </c>
      <c r="K1660" s="3" t="s">
        <v>1985</v>
      </c>
    </row>
    <row r="1661" spans="3:11" x14ac:dyDescent="0.2">
      <c r="C1661" s="3" t="s">
        <v>3308</v>
      </c>
      <c r="F1661" s="3" t="s">
        <v>4158</v>
      </c>
      <c r="G1661" s="3" t="s">
        <v>1902</v>
      </c>
      <c r="J1661" s="3" t="s">
        <v>3450</v>
      </c>
      <c r="K1661" s="3" t="s">
        <v>1916</v>
      </c>
    </row>
    <row r="1662" spans="3:11" x14ac:dyDescent="0.2">
      <c r="C1662" s="3" t="s">
        <v>2337</v>
      </c>
      <c r="F1662" s="3" t="s">
        <v>2056</v>
      </c>
      <c r="G1662" s="3" t="s">
        <v>748</v>
      </c>
      <c r="J1662" s="3" t="s">
        <v>3452</v>
      </c>
      <c r="K1662" s="3" t="s">
        <v>1284</v>
      </c>
    </row>
    <row r="1663" spans="3:11" x14ac:dyDescent="0.2">
      <c r="C1663" s="3" t="s">
        <v>103</v>
      </c>
      <c r="F1663" s="3" t="s">
        <v>498</v>
      </c>
      <c r="G1663" s="3" t="s">
        <v>3933</v>
      </c>
      <c r="J1663" s="3" t="s">
        <v>3454</v>
      </c>
      <c r="K1663" s="3" t="s">
        <v>2062</v>
      </c>
    </row>
    <row r="1664" spans="3:11" x14ac:dyDescent="0.2">
      <c r="C1664" s="3" t="s">
        <v>2053</v>
      </c>
      <c r="F1664" s="3" t="s">
        <v>4168</v>
      </c>
      <c r="G1664" s="3" t="s">
        <v>3646</v>
      </c>
      <c r="J1664" s="3" t="s">
        <v>3457</v>
      </c>
      <c r="K1664" s="3" t="s">
        <v>1613</v>
      </c>
    </row>
    <row r="1665" spans="3:11" x14ac:dyDescent="0.2">
      <c r="C1665" s="3" t="s">
        <v>2052</v>
      </c>
      <c r="F1665" s="3" t="s">
        <v>4169</v>
      </c>
      <c r="G1665" s="3" t="s">
        <v>2513</v>
      </c>
      <c r="J1665" s="3" t="s">
        <v>3377</v>
      </c>
      <c r="K1665" s="3" t="s">
        <v>3765</v>
      </c>
    </row>
    <row r="1666" spans="3:11" x14ac:dyDescent="0.2">
      <c r="C1666" s="3" t="s">
        <v>3119</v>
      </c>
      <c r="F1666" s="3" t="s">
        <v>4170</v>
      </c>
      <c r="G1666" s="3" t="s">
        <v>2884</v>
      </c>
      <c r="J1666" s="3" t="s">
        <v>3464</v>
      </c>
      <c r="K1666" s="3" t="s">
        <v>2274</v>
      </c>
    </row>
    <row r="1667" spans="3:11" x14ac:dyDescent="0.2">
      <c r="C1667" s="3" t="s">
        <v>3219</v>
      </c>
      <c r="F1667" s="3" t="s">
        <v>4171</v>
      </c>
      <c r="G1667" s="3" t="s">
        <v>3146</v>
      </c>
      <c r="J1667" s="3" t="s">
        <v>3467</v>
      </c>
      <c r="K1667" s="3" t="s">
        <v>3834</v>
      </c>
    </row>
    <row r="1668" spans="3:11" x14ac:dyDescent="0.2">
      <c r="C1668" s="3" t="s">
        <v>1760</v>
      </c>
      <c r="F1668" s="3" t="s">
        <v>4172</v>
      </c>
      <c r="G1668" s="3" t="s">
        <v>1943</v>
      </c>
      <c r="J1668" s="3" t="s">
        <v>3474</v>
      </c>
      <c r="K1668" s="3" t="s">
        <v>1888</v>
      </c>
    </row>
    <row r="1669" spans="3:11" x14ac:dyDescent="0.2">
      <c r="C1669" s="3" t="s">
        <v>4073</v>
      </c>
      <c r="F1669" s="3" t="s">
        <v>4173</v>
      </c>
      <c r="G1669" s="3" t="s">
        <v>3475</v>
      </c>
      <c r="J1669" s="3" t="s">
        <v>3480</v>
      </c>
      <c r="K1669" s="3" t="s">
        <v>3606</v>
      </c>
    </row>
    <row r="1670" spans="3:11" x14ac:dyDescent="0.2">
      <c r="C1670" s="3" t="s">
        <v>1425</v>
      </c>
      <c r="F1670" s="3" t="s">
        <v>4176</v>
      </c>
      <c r="G1670" s="3" t="s">
        <v>3618</v>
      </c>
      <c r="J1670" s="3" t="s">
        <v>3484</v>
      </c>
      <c r="K1670" s="3" t="s">
        <v>1994</v>
      </c>
    </row>
    <row r="1671" spans="3:11" x14ac:dyDescent="0.2">
      <c r="C1671" s="3" t="s">
        <v>3692</v>
      </c>
      <c r="F1671" s="3" t="s">
        <v>4181</v>
      </c>
      <c r="G1671" s="3" t="s">
        <v>3858</v>
      </c>
      <c r="J1671" s="3" t="s">
        <v>2279</v>
      </c>
      <c r="K1671" s="3" t="s">
        <v>2431</v>
      </c>
    </row>
    <row r="1672" spans="3:11" x14ac:dyDescent="0.2">
      <c r="C1672" s="3" t="s">
        <v>3591</v>
      </c>
      <c r="F1672" s="3" t="s">
        <v>3348</v>
      </c>
      <c r="G1672" s="3" t="s">
        <v>3563</v>
      </c>
      <c r="J1672" s="3" t="s">
        <v>3445</v>
      </c>
      <c r="K1672" s="3" t="s">
        <v>846</v>
      </c>
    </row>
    <row r="1673" spans="3:11" x14ac:dyDescent="0.2">
      <c r="C1673" s="3" t="s">
        <v>2189</v>
      </c>
      <c r="F1673" s="3" t="s">
        <v>4186</v>
      </c>
      <c r="G1673" s="3" t="s">
        <v>4049</v>
      </c>
      <c r="J1673" s="3" t="s">
        <v>3491</v>
      </c>
      <c r="K1673" s="3" t="s">
        <v>1759</v>
      </c>
    </row>
    <row r="1674" spans="3:11" x14ac:dyDescent="0.2">
      <c r="C1674" s="3" t="s">
        <v>1550</v>
      </c>
      <c r="F1674" s="3" t="s">
        <v>4189</v>
      </c>
      <c r="G1674" s="3" t="s">
        <v>1849</v>
      </c>
      <c r="J1674" s="3" t="s">
        <v>3505</v>
      </c>
      <c r="K1674" s="3" t="s">
        <v>2535</v>
      </c>
    </row>
    <row r="1675" spans="3:11" x14ac:dyDescent="0.2">
      <c r="C1675" s="3" t="s">
        <v>2307</v>
      </c>
      <c r="F1675" s="3" t="s">
        <v>4195</v>
      </c>
      <c r="G1675" s="3" t="s">
        <v>2294</v>
      </c>
      <c r="J1675" s="3" t="s">
        <v>3507</v>
      </c>
      <c r="K1675" s="3" t="s">
        <v>3383</v>
      </c>
    </row>
    <row r="1676" spans="3:11" x14ac:dyDescent="0.2">
      <c r="C1676" s="3" t="s">
        <v>3908</v>
      </c>
      <c r="F1676" s="3" t="s">
        <v>3768</v>
      </c>
      <c r="G1676" s="3" t="s">
        <v>2655</v>
      </c>
      <c r="J1676" s="3" t="s">
        <v>3512</v>
      </c>
      <c r="K1676" s="3" t="s">
        <v>100</v>
      </c>
    </row>
    <row r="1677" spans="3:11" x14ac:dyDescent="0.2">
      <c r="C1677" s="3" t="s">
        <v>2322</v>
      </c>
      <c r="F1677" s="3" t="s">
        <v>4217</v>
      </c>
      <c r="G1677" s="3" t="s">
        <v>2376</v>
      </c>
      <c r="J1677" s="3" t="s">
        <v>3514</v>
      </c>
      <c r="K1677" s="3" t="s">
        <v>1473</v>
      </c>
    </row>
    <row r="1678" spans="3:11" x14ac:dyDescent="0.2">
      <c r="C1678" s="3" t="s">
        <v>1113</v>
      </c>
      <c r="F1678" s="3" t="s">
        <v>4221</v>
      </c>
      <c r="G1678" s="3" t="s">
        <v>1860</v>
      </c>
      <c r="J1678" s="3" t="s">
        <v>3521</v>
      </c>
      <c r="K1678" s="3" t="s">
        <v>312</v>
      </c>
    </row>
    <row r="1679" spans="3:11" x14ac:dyDescent="0.2">
      <c r="C1679" s="3" t="s">
        <v>2277</v>
      </c>
      <c r="F1679" s="3" t="s">
        <v>4227</v>
      </c>
      <c r="G1679" s="3" t="s">
        <v>3015</v>
      </c>
      <c r="J1679" s="3" t="s">
        <v>3535</v>
      </c>
      <c r="K1679" s="3" t="s">
        <v>1304</v>
      </c>
    </row>
    <row r="1680" spans="3:11" x14ac:dyDescent="0.2">
      <c r="C1680" s="3" t="s">
        <v>883</v>
      </c>
      <c r="F1680" s="3" t="s">
        <v>4229</v>
      </c>
      <c r="G1680" s="3" t="s">
        <v>2177</v>
      </c>
      <c r="J1680" s="3" t="s">
        <v>3538</v>
      </c>
      <c r="K1680" s="3" t="s">
        <v>1115</v>
      </c>
    </row>
    <row r="1681" spans="3:11" x14ac:dyDescent="0.2">
      <c r="C1681" s="3" t="s">
        <v>3869</v>
      </c>
      <c r="F1681" s="3" t="s">
        <v>4231</v>
      </c>
      <c r="G1681" s="3" t="s">
        <v>1341</v>
      </c>
      <c r="J1681" s="3" t="s">
        <v>3543</v>
      </c>
      <c r="K1681" s="3" t="s">
        <v>1513</v>
      </c>
    </row>
    <row r="1682" spans="3:11" x14ac:dyDescent="0.2">
      <c r="C1682" s="3" t="s">
        <v>2921</v>
      </c>
      <c r="F1682" s="3" t="s">
        <v>4234</v>
      </c>
      <c r="G1682" s="3" t="s">
        <v>1070</v>
      </c>
      <c r="J1682" s="3" t="s">
        <v>3549</v>
      </c>
      <c r="K1682" s="3" t="s">
        <v>1728</v>
      </c>
    </row>
    <row r="1683" spans="3:11" x14ac:dyDescent="0.2">
      <c r="C1683" s="3" t="s">
        <v>748</v>
      </c>
      <c r="F1683" s="3" t="s">
        <v>4235</v>
      </c>
      <c r="G1683" s="3" t="s">
        <v>2552</v>
      </c>
      <c r="J1683" s="3" t="s">
        <v>3552</v>
      </c>
      <c r="K1683" s="3" t="s">
        <v>3447</v>
      </c>
    </row>
    <row r="1684" spans="3:11" x14ac:dyDescent="0.2">
      <c r="C1684" s="3" t="s">
        <v>374</v>
      </c>
      <c r="F1684" s="3" t="s">
        <v>4237</v>
      </c>
      <c r="G1684" s="3" t="s">
        <v>808</v>
      </c>
      <c r="J1684" s="3" t="s">
        <v>3554</v>
      </c>
      <c r="K1684" s="3" t="s">
        <v>1560</v>
      </c>
    </row>
    <row r="1685" spans="3:11" x14ac:dyDescent="0.2">
      <c r="C1685" s="3" t="s">
        <v>2214</v>
      </c>
      <c r="F1685" s="3" t="s">
        <v>4238</v>
      </c>
      <c r="G1685" s="3" t="s">
        <v>3000</v>
      </c>
      <c r="J1685" s="3" t="s">
        <v>3557</v>
      </c>
      <c r="K1685" s="3" t="s">
        <v>2368</v>
      </c>
    </row>
    <row r="1686" spans="3:11" x14ac:dyDescent="0.2">
      <c r="C1686" s="3" t="s">
        <v>2510</v>
      </c>
      <c r="F1686" s="3" t="s">
        <v>4247</v>
      </c>
      <c r="G1686" s="3" t="s">
        <v>2553</v>
      </c>
      <c r="J1686" s="3" t="s">
        <v>3560</v>
      </c>
      <c r="K1686" s="3" t="s">
        <v>1830</v>
      </c>
    </row>
    <row r="1687" spans="3:11" x14ac:dyDescent="0.2">
      <c r="C1687" s="3" t="s">
        <v>3664</v>
      </c>
      <c r="F1687" s="3" t="s">
        <v>4249</v>
      </c>
      <c r="G1687" s="3" t="s">
        <v>2087</v>
      </c>
      <c r="J1687" s="3" t="s">
        <v>3567</v>
      </c>
      <c r="K1687" s="3" t="s">
        <v>3109</v>
      </c>
    </row>
    <row r="1688" spans="3:11" x14ac:dyDescent="0.2">
      <c r="C1688" s="3" t="s">
        <v>1943</v>
      </c>
      <c r="F1688" s="3" t="s">
        <v>4251</v>
      </c>
      <c r="G1688" s="3" t="s">
        <v>2485</v>
      </c>
      <c r="J1688" s="3" t="s">
        <v>3569</v>
      </c>
      <c r="K1688" s="3" t="s">
        <v>1705</v>
      </c>
    </row>
    <row r="1689" spans="3:11" x14ac:dyDescent="0.2">
      <c r="C1689" s="3" t="s">
        <v>3858</v>
      </c>
      <c r="F1689" s="3" t="s">
        <v>4252</v>
      </c>
      <c r="G1689" s="3" t="s">
        <v>1094</v>
      </c>
      <c r="J1689" s="3" t="s">
        <v>3576</v>
      </c>
      <c r="K1689" s="3" t="s">
        <v>3123</v>
      </c>
    </row>
    <row r="1690" spans="3:11" x14ac:dyDescent="0.2">
      <c r="C1690" s="3" t="s">
        <v>1793</v>
      </c>
      <c r="F1690" s="3" t="s">
        <v>4264</v>
      </c>
      <c r="G1690" s="3" t="s">
        <v>1816</v>
      </c>
      <c r="J1690" s="3" t="s">
        <v>3577</v>
      </c>
      <c r="K1690" s="3" t="s">
        <v>3140</v>
      </c>
    </row>
    <row r="1691" spans="3:11" x14ac:dyDescent="0.2">
      <c r="C1691" s="3" t="s">
        <v>3563</v>
      </c>
      <c r="F1691" s="3" t="s">
        <v>4266</v>
      </c>
      <c r="G1691" s="3" t="s">
        <v>3783</v>
      </c>
      <c r="J1691" s="3" t="s">
        <v>3067</v>
      </c>
      <c r="K1691" s="3" t="s">
        <v>1004</v>
      </c>
    </row>
    <row r="1692" spans="3:11" x14ac:dyDescent="0.2">
      <c r="C1692" s="3" t="s">
        <v>1849</v>
      </c>
      <c r="F1692" s="3" t="s">
        <v>4267</v>
      </c>
      <c r="G1692" s="3" t="s">
        <v>2242</v>
      </c>
      <c r="J1692" s="3" t="s">
        <v>3585</v>
      </c>
      <c r="K1692" s="3" t="s">
        <v>1020</v>
      </c>
    </row>
    <row r="1693" spans="3:11" x14ac:dyDescent="0.2">
      <c r="C1693" s="3" t="s">
        <v>4226</v>
      </c>
      <c r="F1693" s="3" t="s">
        <v>4270</v>
      </c>
      <c r="G1693" s="3" t="s">
        <v>3830</v>
      </c>
      <c r="J1693" s="3" t="s">
        <v>3602</v>
      </c>
      <c r="K1693" s="3" t="s">
        <v>848</v>
      </c>
    </row>
    <row r="1694" spans="3:11" x14ac:dyDescent="0.2">
      <c r="C1694" s="3" t="s">
        <v>2516</v>
      </c>
      <c r="F1694" s="3" t="s">
        <v>4271</v>
      </c>
      <c r="G1694" s="3" t="s">
        <v>2502</v>
      </c>
      <c r="J1694" s="3" t="s">
        <v>3605</v>
      </c>
      <c r="K1694" s="3" t="s">
        <v>1549</v>
      </c>
    </row>
    <row r="1695" spans="3:11" x14ac:dyDescent="0.2">
      <c r="C1695" s="3" t="s">
        <v>2376</v>
      </c>
      <c r="F1695" s="3" t="s">
        <v>4279</v>
      </c>
      <c r="G1695" s="3" t="s">
        <v>2670</v>
      </c>
      <c r="J1695" s="3" t="s">
        <v>3178</v>
      </c>
      <c r="K1695" s="3" t="s">
        <v>2694</v>
      </c>
    </row>
    <row r="1696" spans="3:11" x14ac:dyDescent="0.2">
      <c r="C1696" s="3" t="s">
        <v>2702</v>
      </c>
      <c r="F1696" s="3" t="s">
        <v>4292</v>
      </c>
      <c r="G1696" s="3" t="s">
        <v>3573</v>
      </c>
      <c r="J1696" s="3" t="s">
        <v>3614</v>
      </c>
      <c r="K1696" s="3" t="s">
        <v>2884</v>
      </c>
    </row>
    <row r="1697" spans="3:11" x14ac:dyDescent="0.2">
      <c r="C1697" s="3" t="s">
        <v>2177</v>
      </c>
      <c r="F1697" s="3" t="s">
        <v>4296</v>
      </c>
      <c r="G1697" s="3" t="s">
        <v>2334</v>
      </c>
      <c r="J1697" s="3" t="s">
        <v>3615</v>
      </c>
      <c r="K1697" s="3" t="s">
        <v>2853</v>
      </c>
    </row>
    <row r="1698" spans="3:11" x14ac:dyDescent="0.2">
      <c r="C1698" s="3" t="s">
        <v>2945</v>
      </c>
      <c r="F1698" s="3" t="s">
        <v>4300</v>
      </c>
      <c r="G1698" s="3" t="s">
        <v>2066</v>
      </c>
      <c r="J1698" s="3" t="s">
        <v>3627</v>
      </c>
      <c r="K1698" s="3" t="s">
        <v>1639</v>
      </c>
    </row>
    <row r="1699" spans="3:11" x14ac:dyDescent="0.2">
      <c r="C1699" s="3" t="s">
        <v>3264</v>
      </c>
      <c r="F1699" s="3" t="s">
        <v>4303</v>
      </c>
      <c r="G1699" s="3" t="s">
        <v>933</v>
      </c>
      <c r="J1699" s="3" t="s">
        <v>3629</v>
      </c>
      <c r="K1699" s="3" t="s">
        <v>1132</v>
      </c>
    </row>
    <row r="1700" spans="3:11" x14ac:dyDescent="0.2">
      <c r="C1700" s="3" t="s">
        <v>1070</v>
      </c>
      <c r="F1700" s="3" t="s">
        <v>4308</v>
      </c>
      <c r="G1700" s="3" t="s">
        <v>1497</v>
      </c>
      <c r="J1700" s="3" t="s">
        <v>3632</v>
      </c>
      <c r="K1700" s="3" t="s">
        <v>2729</v>
      </c>
    </row>
    <row r="1701" spans="3:11" x14ac:dyDescent="0.2">
      <c r="C1701" s="3" t="s">
        <v>1046</v>
      </c>
      <c r="F1701" s="3" t="s">
        <v>4316</v>
      </c>
      <c r="G1701" s="3" t="s">
        <v>2686</v>
      </c>
      <c r="J1701" s="3" t="s">
        <v>3635</v>
      </c>
      <c r="K1701" s="3" t="s">
        <v>2840</v>
      </c>
    </row>
    <row r="1702" spans="3:11" x14ac:dyDescent="0.2">
      <c r="C1702" s="3" t="s">
        <v>2260</v>
      </c>
      <c r="F1702" s="3" t="s">
        <v>4318</v>
      </c>
      <c r="G1702" s="3" t="s">
        <v>2154</v>
      </c>
      <c r="J1702" s="3" t="s">
        <v>3638</v>
      </c>
      <c r="K1702" s="3" t="s">
        <v>3619</v>
      </c>
    </row>
    <row r="1703" spans="3:11" x14ac:dyDescent="0.2">
      <c r="C1703" s="3" t="s">
        <v>2333</v>
      </c>
      <c r="F1703" s="3" t="s">
        <v>4324</v>
      </c>
      <c r="G1703" s="3" t="s">
        <v>3303</v>
      </c>
      <c r="J1703" s="3" t="s">
        <v>3639</v>
      </c>
      <c r="K1703" s="3" t="s">
        <v>3031</v>
      </c>
    </row>
    <row r="1704" spans="3:11" x14ac:dyDescent="0.2">
      <c r="C1704" s="3" t="s">
        <v>3313</v>
      </c>
      <c r="F1704" s="3" t="s">
        <v>2323</v>
      </c>
      <c r="G1704" s="3" t="s">
        <v>4138</v>
      </c>
      <c r="J1704" s="3" t="s">
        <v>3641</v>
      </c>
      <c r="K1704" s="3" t="s">
        <v>832</v>
      </c>
    </row>
    <row r="1705" spans="3:11" x14ac:dyDescent="0.2">
      <c r="C1705" s="3" t="s">
        <v>2552</v>
      </c>
      <c r="F1705" s="3" t="s">
        <v>4326</v>
      </c>
      <c r="G1705" s="3" t="s">
        <v>1737</v>
      </c>
      <c r="J1705" s="3" t="s">
        <v>3642</v>
      </c>
      <c r="K1705" s="3" t="s">
        <v>554</v>
      </c>
    </row>
    <row r="1706" spans="3:11" x14ac:dyDescent="0.2">
      <c r="C1706" s="3" t="s">
        <v>808</v>
      </c>
      <c r="F1706" s="3" t="s">
        <v>4327</v>
      </c>
      <c r="G1706" s="3" t="s">
        <v>1888</v>
      </c>
      <c r="J1706" s="3" t="s">
        <v>1986</v>
      </c>
      <c r="K1706" s="3" t="s">
        <v>2968</v>
      </c>
    </row>
    <row r="1707" spans="3:11" x14ac:dyDescent="0.2">
      <c r="C1707" s="3" t="s">
        <v>1571</v>
      </c>
      <c r="F1707" s="3" t="s">
        <v>4328</v>
      </c>
      <c r="G1707" s="3" t="s">
        <v>3201</v>
      </c>
      <c r="J1707" s="3" t="s">
        <v>3647</v>
      </c>
      <c r="K1707" s="3" t="s">
        <v>3147</v>
      </c>
    </row>
    <row r="1708" spans="3:11" x14ac:dyDescent="0.2">
      <c r="C1708" s="3" t="s">
        <v>2553</v>
      </c>
      <c r="F1708" s="3" t="s">
        <v>4108</v>
      </c>
      <c r="G1708" s="3" t="s">
        <v>1906</v>
      </c>
      <c r="J1708" s="3" t="s">
        <v>3650</v>
      </c>
      <c r="K1708" s="3" t="s">
        <v>1425</v>
      </c>
    </row>
    <row r="1709" spans="3:11" x14ac:dyDescent="0.2">
      <c r="C1709" s="3" t="s">
        <v>1393</v>
      </c>
      <c r="F1709" s="3" t="s">
        <v>4330</v>
      </c>
      <c r="G1709" s="3" t="s">
        <v>2431</v>
      </c>
      <c r="J1709" s="3" t="s">
        <v>3651</v>
      </c>
      <c r="K1709" s="3" t="s">
        <v>397</v>
      </c>
    </row>
    <row r="1710" spans="3:11" x14ac:dyDescent="0.2">
      <c r="C1710" s="3" t="s">
        <v>4080</v>
      </c>
      <c r="F1710" s="3" t="s">
        <v>4023</v>
      </c>
      <c r="G1710" s="3" t="s">
        <v>400</v>
      </c>
      <c r="J1710" s="3" t="s">
        <v>3652</v>
      </c>
      <c r="K1710" s="3" t="s">
        <v>963</v>
      </c>
    </row>
    <row r="1711" spans="3:11" x14ac:dyDescent="0.2">
      <c r="C1711" s="3" t="s">
        <v>54</v>
      </c>
      <c r="F1711" s="3" t="s">
        <v>4331</v>
      </c>
      <c r="G1711" s="3" t="s">
        <v>3622</v>
      </c>
      <c r="J1711" s="3" t="s">
        <v>2820</v>
      </c>
      <c r="K1711" s="3" t="s">
        <v>2009</v>
      </c>
    </row>
    <row r="1712" spans="3:11" x14ac:dyDescent="0.2">
      <c r="C1712" s="3" t="s">
        <v>3490</v>
      </c>
      <c r="F1712" s="3" t="s">
        <v>4332</v>
      </c>
      <c r="G1712" s="3" t="s">
        <v>1887</v>
      </c>
      <c r="J1712" s="3" t="s">
        <v>3658</v>
      </c>
      <c r="K1712" s="3" t="s">
        <v>767</v>
      </c>
    </row>
    <row r="1713" spans="3:11" x14ac:dyDescent="0.2">
      <c r="C1713" s="3" t="s">
        <v>693</v>
      </c>
      <c r="F1713" s="3" t="s">
        <v>4335</v>
      </c>
      <c r="G1713" s="3" t="s">
        <v>2612</v>
      </c>
      <c r="J1713" s="3" t="s">
        <v>3659</v>
      </c>
      <c r="K1713" s="3" t="s">
        <v>1027</v>
      </c>
    </row>
    <row r="1714" spans="3:11" x14ac:dyDescent="0.2">
      <c r="C1714" s="3" t="s">
        <v>1472</v>
      </c>
      <c r="F1714" s="3" t="s">
        <v>4336</v>
      </c>
      <c r="G1714" s="3" t="s">
        <v>3603</v>
      </c>
      <c r="J1714" s="3" t="s">
        <v>3663</v>
      </c>
      <c r="K1714" s="3" t="s">
        <v>1062</v>
      </c>
    </row>
    <row r="1715" spans="3:11" x14ac:dyDescent="0.2">
      <c r="C1715" s="3" t="s">
        <v>2485</v>
      </c>
      <c r="F1715" s="3" t="s">
        <v>3359</v>
      </c>
      <c r="G1715" s="3" t="s">
        <v>3837</v>
      </c>
      <c r="J1715" s="3" t="s">
        <v>3665</v>
      </c>
      <c r="K1715" s="3" t="s">
        <v>1724</v>
      </c>
    </row>
    <row r="1716" spans="3:11" x14ac:dyDescent="0.2">
      <c r="C1716" s="3" t="s">
        <v>1094</v>
      </c>
      <c r="F1716" s="3" t="s">
        <v>4337</v>
      </c>
      <c r="G1716" s="3" t="s">
        <v>2543</v>
      </c>
      <c r="J1716" s="3" t="s">
        <v>3671</v>
      </c>
      <c r="K1716" s="3" t="s">
        <v>809</v>
      </c>
    </row>
    <row r="1717" spans="3:11" x14ac:dyDescent="0.2">
      <c r="C1717" s="3" t="s">
        <v>1919</v>
      </c>
      <c r="F1717" s="3" t="s">
        <v>2055</v>
      </c>
      <c r="G1717" s="3" t="s">
        <v>2528</v>
      </c>
      <c r="J1717" s="3" t="s">
        <v>3673</v>
      </c>
      <c r="K1717" s="3" t="s">
        <v>1939</v>
      </c>
    </row>
    <row r="1718" spans="3:11" x14ac:dyDescent="0.2">
      <c r="C1718" s="3" t="s">
        <v>2902</v>
      </c>
      <c r="F1718" s="3" t="s">
        <v>4344</v>
      </c>
      <c r="G1718" s="3" t="s">
        <v>2228</v>
      </c>
      <c r="J1718" s="3" t="s">
        <v>3637</v>
      </c>
      <c r="K1718" s="3" t="s">
        <v>1951</v>
      </c>
    </row>
    <row r="1719" spans="3:11" x14ac:dyDescent="0.2">
      <c r="C1719" s="3" t="s">
        <v>2670</v>
      </c>
      <c r="F1719" s="3" t="s">
        <v>4346</v>
      </c>
      <c r="G1719" s="3" t="s">
        <v>2380</v>
      </c>
      <c r="J1719" s="3" t="s">
        <v>3680</v>
      </c>
      <c r="K1719" s="3" t="s">
        <v>3059</v>
      </c>
    </row>
    <row r="1720" spans="3:11" x14ac:dyDescent="0.2">
      <c r="C1720" s="3" t="s">
        <v>2408</v>
      </c>
      <c r="F1720" s="3" t="s">
        <v>4347</v>
      </c>
      <c r="G1720" s="3" t="s">
        <v>2776</v>
      </c>
      <c r="J1720" s="3" t="s">
        <v>3684</v>
      </c>
      <c r="K1720" s="3" t="s">
        <v>4049</v>
      </c>
    </row>
    <row r="1721" spans="3:11" x14ac:dyDescent="0.2">
      <c r="C1721" s="3" t="s">
        <v>3573</v>
      </c>
      <c r="F1721" s="3" t="s">
        <v>4348</v>
      </c>
      <c r="G1721" s="3" t="s">
        <v>2694</v>
      </c>
      <c r="J1721" s="3" t="s">
        <v>3688</v>
      </c>
      <c r="K1721" s="3" t="s">
        <v>2175</v>
      </c>
    </row>
    <row r="1722" spans="3:11" x14ac:dyDescent="0.2">
      <c r="C1722" s="3" t="s">
        <v>655</v>
      </c>
      <c r="F1722" s="3" t="s">
        <v>4349</v>
      </c>
      <c r="G1722" s="3" t="s">
        <v>3460</v>
      </c>
      <c r="J1722" s="3" t="s">
        <v>2984</v>
      </c>
      <c r="K1722" s="3" t="s">
        <v>2767</v>
      </c>
    </row>
    <row r="1723" spans="3:11" x14ac:dyDescent="0.2">
      <c r="C1723" s="3" t="s">
        <v>2066</v>
      </c>
      <c r="F1723" s="3" t="s">
        <v>4350</v>
      </c>
      <c r="G1723" s="3" t="s">
        <v>1072</v>
      </c>
      <c r="J1723" s="3" t="s">
        <v>2641</v>
      </c>
      <c r="K1723" s="3" t="s">
        <v>1909</v>
      </c>
    </row>
    <row r="1724" spans="3:11" x14ac:dyDescent="0.2">
      <c r="C1724" s="3" t="s">
        <v>2266</v>
      </c>
      <c r="F1724" s="3" t="s">
        <v>4352</v>
      </c>
      <c r="G1724" s="3" t="s">
        <v>3703</v>
      </c>
      <c r="J1724" s="3" t="s">
        <v>3693</v>
      </c>
      <c r="K1724" s="3" t="s">
        <v>1522</v>
      </c>
    </row>
    <row r="1725" spans="3:11" x14ac:dyDescent="0.2">
      <c r="C1725" s="3" t="s">
        <v>1052</v>
      </c>
      <c r="F1725" s="3" t="s">
        <v>4354</v>
      </c>
      <c r="G1725" s="3" t="s">
        <v>2644</v>
      </c>
      <c r="J1725" s="3" t="s">
        <v>3694</v>
      </c>
      <c r="K1725" s="3" t="s">
        <v>2080</v>
      </c>
    </row>
    <row r="1726" spans="3:11" x14ac:dyDescent="0.2">
      <c r="C1726" s="3" t="s">
        <v>933</v>
      </c>
      <c r="F1726" s="3" t="s">
        <v>4358</v>
      </c>
      <c r="G1726" s="3" t="s">
        <v>1260</v>
      </c>
      <c r="J1726" s="3" t="s">
        <v>3698</v>
      </c>
      <c r="K1726" s="3" t="s">
        <v>1992</v>
      </c>
    </row>
    <row r="1727" spans="3:11" x14ac:dyDescent="0.2">
      <c r="C1727" s="3" t="s">
        <v>1223</v>
      </c>
      <c r="F1727" s="3" t="s">
        <v>4359</v>
      </c>
      <c r="G1727" s="3" t="s">
        <v>1132</v>
      </c>
      <c r="J1727" s="3" t="s">
        <v>3234</v>
      </c>
      <c r="K1727" s="3" t="s">
        <v>3819</v>
      </c>
    </row>
    <row r="1728" spans="3:11" x14ac:dyDescent="0.2">
      <c r="C1728" s="3" t="s">
        <v>1584</v>
      </c>
      <c r="F1728" s="3" t="s">
        <v>4360</v>
      </c>
      <c r="G1728" s="3" t="s">
        <v>2326</v>
      </c>
      <c r="J1728" s="3" t="s">
        <v>3706</v>
      </c>
      <c r="K1728" s="3" t="s">
        <v>2413</v>
      </c>
    </row>
    <row r="1729" spans="3:11" x14ac:dyDescent="0.2">
      <c r="C1729" s="3" t="s">
        <v>1497</v>
      </c>
      <c r="F1729" s="3" t="s">
        <v>4363</v>
      </c>
      <c r="G1729" s="3" t="s">
        <v>1181</v>
      </c>
      <c r="J1729" s="3" t="s">
        <v>3708</v>
      </c>
      <c r="K1729" s="3" t="s">
        <v>704</v>
      </c>
    </row>
    <row r="1730" spans="3:11" x14ac:dyDescent="0.2">
      <c r="C1730" s="3" t="s">
        <v>1888</v>
      </c>
      <c r="F1730" s="3" t="s">
        <v>4368</v>
      </c>
      <c r="G1730" s="3" t="s">
        <v>1012</v>
      </c>
      <c r="J1730" s="3" t="s">
        <v>2182</v>
      </c>
      <c r="K1730" s="3" t="s">
        <v>2278</v>
      </c>
    </row>
    <row r="1731" spans="3:11" x14ac:dyDescent="0.2">
      <c r="C1731" s="3" t="s">
        <v>3111</v>
      </c>
      <c r="F1731" s="3" t="s">
        <v>4253</v>
      </c>
      <c r="G1731" s="3" t="s">
        <v>2016</v>
      </c>
      <c r="J1731" s="3" t="s">
        <v>3725</v>
      </c>
      <c r="K1731" s="3" t="s">
        <v>3413</v>
      </c>
    </row>
    <row r="1732" spans="3:11" x14ac:dyDescent="0.2">
      <c r="C1732" s="3" t="s">
        <v>3434</v>
      </c>
      <c r="F1732" s="3" t="s">
        <v>4371</v>
      </c>
      <c r="G1732" s="3" t="s">
        <v>2624</v>
      </c>
      <c r="J1732" s="3" t="s">
        <v>3729</v>
      </c>
      <c r="K1732" s="3" t="s">
        <v>3243</v>
      </c>
    </row>
    <row r="1733" spans="3:11" x14ac:dyDescent="0.2">
      <c r="C1733" s="3" t="s">
        <v>3935</v>
      </c>
      <c r="F1733" s="3" t="s">
        <v>4373</v>
      </c>
      <c r="G1733" s="3" t="s">
        <v>3545</v>
      </c>
      <c r="J1733" s="3" t="s">
        <v>3731</v>
      </c>
      <c r="K1733" s="3" t="s">
        <v>3384</v>
      </c>
    </row>
    <row r="1734" spans="3:11" x14ac:dyDescent="0.2">
      <c r="C1734" s="3" t="s">
        <v>2431</v>
      </c>
      <c r="F1734" s="3" t="s">
        <v>4374</v>
      </c>
      <c r="G1734" s="3" t="s">
        <v>2569</v>
      </c>
      <c r="J1734" s="3" t="s">
        <v>3732</v>
      </c>
      <c r="K1734" s="3" t="s">
        <v>2504</v>
      </c>
    </row>
    <row r="1735" spans="3:11" x14ac:dyDescent="0.2">
      <c r="C1735" s="3" t="s">
        <v>3410</v>
      </c>
      <c r="F1735" s="3" t="s">
        <v>4375</v>
      </c>
      <c r="G1735" s="3" t="s">
        <v>2804</v>
      </c>
      <c r="J1735" s="3" t="s">
        <v>3737</v>
      </c>
      <c r="K1735" s="3" t="s">
        <v>1662</v>
      </c>
    </row>
    <row r="1736" spans="3:11" x14ac:dyDescent="0.2">
      <c r="C1736" s="3" t="s">
        <v>400</v>
      </c>
      <c r="F1736" s="3" t="s">
        <v>3218</v>
      </c>
      <c r="G1736" s="3" t="s">
        <v>3134</v>
      </c>
      <c r="J1736" s="3" t="s">
        <v>3738</v>
      </c>
      <c r="K1736" s="3" t="s">
        <v>2300</v>
      </c>
    </row>
    <row r="1737" spans="3:11" x14ac:dyDescent="0.2">
      <c r="C1737" s="3" t="s">
        <v>1303</v>
      </c>
      <c r="F1737" s="3" t="s">
        <v>4376</v>
      </c>
      <c r="G1737" s="3" t="s">
        <v>3628</v>
      </c>
      <c r="J1737" s="3" t="s">
        <v>3742</v>
      </c>
      <c r="K1737" s="3" t="s">
        <v>3586</v>
      </c>
    </row>
    <row r="1738" spans="3:11" x14ac:dyDescent="0.2">
      <c r="C1738" s="3" t="s">
        <v>3622</v>
      </c>
      <c r="F1738" s="3" t="s">
        <v>4377</v>
      </c>
      <c r="G1738" s="3" t="s">
        <v>2969</v>
      </c>
      <c r="J1738" s="3" t="s">
        <v>3744</v>
      </c>
      <c r="K1738" s="3" t="s">
        <v>1583</v>
      </c>
    </row>
    <row r="1739" spans="3:11" x14ac:dyDescent="0.2">
      <c r="C1739" s="3" t="s">
        <v>3885</v>
      </c>
      <c r="F1739" s="3" t="s">
        <v>4378</v>
      </c>
      <c r="G1739" s="3" t="s">
        <v>2474</v>
      </c>
      <c r="J1739" s="3" t="s">
        <v>3745</v>
      </c>
      <c r="K1739" s="3" t="s">
        <v>1708</v>
      </c>
    </row>
    <row r="1740" spans="3:11" x14ac:dyDescent="0.2">
      <c r="C1740" s="3" t="s">
        <v>2111</v>
      </c>
      <c r="F1740" s="3" t="s">
        <v>4381</v>
      </c>
      <c r="G1740" s="3" t="s">
        <v>2589</v>
      </c>
      <c r="J1740" s="3" t="s">
        <v>3747</v>
      </c>
      <c r="K1740" s="3" t="s">
        <v>2026</v>
      </c>
    </row>
    <row r="1741" spans="3:11" x14ac:dyDescent="0.2">
      <c r="C1741" s="3" t="s">
        <v>3603</v>
      </c>
      <c r="F1741" s="3" t="s">
        <v>4382</v>
      </c>
      <c r="G1741" s="3" t="s">
        <v>1380</v>
      </c>
      <c r="J1741" s="3" t="s">
        <v>2429</v>
      </c>
      <c r="K1741" s="3" t="s">
        <v>463</v>
      </c>
    </row>
    <row r="1742" spans="3:11" x14ac:dyDescent="0.2">
      <c r="C1742" s="3" t="s">
        <v>1762</v>
      </c>
      <c r="F1742" s="3" t="s">
        <v>4384</v>
      </c>
      <c r="G1742" s="3" t="s">
        <v>1304</v>
      </c>
      <c r="J1742" s="3" t="s">
        <v>2577</v>
      </c>
      <c r="K1742" s="3" t="s">
        <v>1663</v>
      </c>
    </row>
    <row r="1743" spans="3:11" x14ac:dyDescent="0.2">
      <c r="C1743" s="3" t="s">
        <v>2528</v>
      </c>
      <c r="F1743" s="3" t="s">
        <v>4386</v>
      </c>
      <c r="G1743" s="3" t="s">
        <v>2121</v>
      </c>
      <c r="J1743" s="3" t="s">
        <v>3753</v>
      </c>
      <c r="K1743" s="3" t="s">
        <v>6</v>
      </c>
    </row>
    <row r="1744" spans="3:11" x14ac:dyDescent="0.2">
      <c r="C1744" s="3" t="s">
        <v>2228</v>
      </c>
      <c r="F1744" s="3" t="s">
        <v>4387</v>
      </c>
      <c r="G1744" s="3" t="s">
        <v>2781</v>
      </c>
      <c r="J1744" s="3" t="s">
        <v>3754</v>
      </c>
      <c r="K1744" s="3" t="s">
        <v>33</v>
      </c>
    </row>
    <row r="1745" spans="3:11" x14ac:dyDescent="0.2">
      <c r="C1745" s="3" t="s">
        <v>2950</v>
      </c>
      <c r="F1745" s="3" t="s">
        <v>4389</v>
      </c>
      <c r="G1745" s="3" t="s">
        <v>1540</v>
      </c>
      <c r="J1745" s="3" t="s">
        <v>3756</v>
      </c>
      <c r="K1745" s="3" t="s">
        <v>102</v>
      </c>
    </row>
    <row r="1746" spans="3:11" x14ac:dyDescent="0.2">
      <c r="C1746" s="3" t="s">
        <v>2652</v>
      </c>
      <c r="F1746" s="3" t="s">
        <v>4390</v>
      </c>
      <c r="G1746" s="3" t="s">
        <v>3353</v>
      </c>
      <c r="J1746" s="3" t="s">
        <v>3758</v>
      </c>
      <c r="K1746" s="3" t="s">
        <v>250</v>
      </c>
    </row>
    <row r="1747" spans="3:11" x14ac:dyDescent="0.2">
      <c r="C1747" s="3" t="s">
        <v>3952</v>
      </c>
      <c r="F1747" s="3" t="s">
        <v>4391</v>
      </c>
      <c r="G1747" s="3" t="s">
        <v>2010</v>
      </c>
      <c r="J1747" s="3" t="s">
        <v>3759</v>
      </c>
      <c r="K1747" s="3" t="s">
        <v>61</v>
      </c>
    </row>
    <row r="1748" spans="3:11" x14ac:dyDescent="0.2">
      <c r="C1748" s="3" t="s">
        <v>3460</v>
      </c>
      <c r="F1748" s="3" t="s">
        <v>4392</v>
      </c>
      <c r="G1748" s="3" t="s">
        <v>34</v>
      </c>
      <c r="J1748" s="3" t="s">
        <v>3766</v>
      </c>
      <c r="K1748" s="3" t="s">
        <v>627</v>
      </c>
    </row>
    <row r="1749" spans="3:11" x14ac:dyDescent="0.2">
      <c r="C1749" s="3" t="s">
        <v>3722</v>
      </c>
      <c r="F1749" s="3" t="s">
        <v>4395</v>
      </c>
      <c r="G1749" s="3" t="s">
        <v>703</v>
      </c>
      <c r="J1749" s="3" t="s">
        <v>3770</v>
      </c>
      <c r="K1749" s="3" t="s">
        <v>256</v>
      </c>
    </row>
    <row r="1750" spans="3:11" x14ac:dyDescent="0.2">
      <c r="C1750" s="3" t="s">
        <v>4043</v>
      </c>
      <c r="F1750" s="3" t="s">
        <v>4396</v>
      </c>
      <c r="G1750" s="3" t="s">
        <v>969</v>
      </c>
      <c r="J1750" s="3" t="s">
        <v>3771</v>
      </c>
      <c r="K1750" s="3" t="s">
        <v>723</v>
      </c>
    </row>
    <row r="1751" spans="3:11" x14ac:dyDescent="0.2">
      <c r="C1751" s="3" t="s">
        <v>1635</v>
      </c>
      <c r="F1751" s="3" t="s">
        <v>413</v>
      </c>
      <c r="G1751" s="3" t="s">
        <v>107</v>
      </c>
      <c r="J1751" s="3" t="s">
        <v>3772</v>
      </c>
      <c r="K1751" s="3" t="s">
        <v>737</v>
      </c>
    </row>
    <row r="1752" spans="3:11" x14ac:dyDescent="0.2">
      <c r="C1752" s="3" t="s">
        <v>1260</v>
      </c>
      <c r="F1752" s="3" t="s">
        <v>1388</v>
      </c>
      <c r="G1752" s="3" t="s">
        <v>857</v>
      </c>
      <c r="J1752" s="3" t="s">
        <v>3774</v>
      </c>
      <c r="K1752" s="3" t="s">
        <v>1248</v>
      </c>
    </row>
    <row r="1753" spans="3:11" x14ac:dyDescent="0.2">
      <c r="C1753" s="3" t="s">
        <v>1132</v>
      </c>
      <c r="F1753" s="3" t="s">
        <v>1412</v>
      </c>
      <c r="G1753" s="3" t="s">
        <v>347</v>
      </c>
      <c r="J1753" s="3" t="s">
        <v>3776</v>
      </c>
      <c r="K1753" s="3" t="s">
        <v>440</v>
      </c>
    </row>
    <row r="1754" spans="3:11" x14ac:dyDescent="0.2">
      <c r="C1754" s="3" t="s">
        <v>2326</v>
      </c>
      <c r="F1754" s="3" t="s">
        <v>1796</v>
      </c>
      <c r="G1754" s="3" t="s">
        <v>141</v>
      </c>
      <c r="J1754" s="3" t="s">
        <v>3777</v>
      </c>
      <c r="K1754" s="3" t="s">
        <v>934</v>
      </c>
    </row>
    <row r="1755" spans="3:11" x14ac:dyDescent="0.2">
      <c r="C1755" s="3" t="s">
        <v>2016</v>
      </c>
      <c r="F1755" s="3" t="s">
        <v>1868</v>
      </c>
      <c r="G1755" s="3" t="s">
        <v>389</v>
      </c>
      <c r="J1755" s="3" t="s">
        <v>3779</v>
      </c>
      <c r="K1755" s="3" t="s">
        <v>104</v>
      </c>
    </row>
    <row r="1756" spans="3:11" x14ac:dyDescent="0.2">
      <c r="C1756" s="3" t="s">
        <v>3446</v>
      </c>
      <c r="F1756" s="3" t="s">
        <v>2427</v>
      </c>
      <c r="G1756" s="3" t="s">
        <v>1106</v>
      </c>
      <c r="J1756" s="3" t="s">
        <v>3780</v>
      </c>
      <c r="K1756" s="3" t="s">
        <v>1366</v>
      </c>
    </row>
    <row r="1757" spans="3:11" x14ac:dyDescent="0.2">
      <c r="C1757" s="3" t="s">
        <v>2896</v>
      </c>
      <c r="F1757" s="3" t="s">
        <v>2665</v>
      </c>
      <c r="G1757" s="3" t="s">
        <v>2018</v>
      </c>
      <c r="J1757" s="3" t="s">
        <v>146</v>
      </c>
      <c r="K1757" s="3" t="s">
        <v>26</v>
      </c>
    </row>
    <row r="1758" spans="3:11" x14ac:dyDescent="0.2">
      <c r="C1758" s="3" t="s">
        <v>3954</v>
      </c>
      <c r="F1758" s="3" t="s">
        <v>3117</v>
      </c>
      <c r="G1758" s="3" t="s">
        <v>257</v>
      </c>
      <c r="J1758" s="3" t="s">
        <v>329</v>
      </c>
      <c r="K1758" s="3" t="s">
        <v>1512</v>
      </c>
    </row>
    <row r="1759" spans="3:11" x14ac:dyDescent="0.2">
      <c r="C1759" s="3" t="s">
        <v>2474</v>
      </c>
      <c r="F1759" s="3" t="s">
        <v>3120</v>
      </c>
      <c r="G1759" s="3" t="s">
        <v>1168</v>
      </c>
      <c r="J1759" s="3" t="s">
        <v>379</v>
      </c>
      <c r="K1759" s="3" t="s">
        <v>1569</v>
      </c>
    </row>
    <row r="1760" spans="3:11" x14ac:dyDescent="0.2">
      <c r="C1760" s="3" t="s">
        <v>2204</v>
      </c>
      <c r="F1760" s="3" t="s">
        <v>3139</v>
      </c>
      <c r="G1760" s="3" t="s">
        <v>993</v>
      </c>
      <c r="J1760" s="3" t="s">
        <v>451</v>
      </c>
      <c r="K1760" s="3" t="s">
        <v>1588</v>
      </c>
    </row>
    <row r="1761" spans="3:11" x14ac:dyDescent="0.2">
      <c r="C1761" s="3" t="s">
        <v>3223</v>
      </c>
      <c r="F1761" s="3" t="s">
        <v>3145</v>
      </c>
      <c r="G1761" s="3" t="s">
        <v>862</v>
      </c>
      <c r="J1761" s="3" t="s">
        <v>529</v>
      </c>
      <c r="K1761" s="3" t="s">
        <v>1636</v>
      </c>
    </row>
    <row r="1762" spans="3:11" x14ac:dyDescent="0.2">
      <c r="C1762" s="3" t="s">
        <v>1380</v>
      </c>
      <c r="F1762" s="3" t="s">
        <v>3152</v>
      </c>
      <c r="G1762" s="3" t="s">
        <v>346</v>
      </c>
      <c r="J1762" s="3" t="s">
        <v>568</v>
      </c>
      <c r="K1762" s="3" t="s">
        <v>749</v>
      </c>
    </row>
    <row r="1763" spans="3:11" x14ac:dyDescent="0.2">
      <c r="C1763" s="3" t="s">
        <v>2522</v>
      </c>
      <c r="F1763" s="3" t="s">
        <v>3213</v>
      </c>
      <c r="G1763" s="3" t="s">
        <v>1761</v>
      </c>
      <c r="J1763" s="3" t="s">
        <v>634</v>
      </c>
      <c r="K1763" s="3" t="s">
        <v>1254</v>
      </c>
    </row>
    <row r="1764" spans="3:11" x14ac:dyDescent="0.2">
      <c r="C1764" s="3" t="s">
        <v>1032</v>
      </c>
      <c r="F1764" s="3" t="s">
        <v>3215</v>
      </c>
      <c r="G1764" s="3" t="s">
        <v>1790</v>
      </c>
      <c r="J1764" s="3" t="s">
        <v>744</v>
      </c>
      <c r="K1764" s="3" t="s">
        <v>954</v>
      </c>
    </row>
    <row r="1765" spans="3:11" x14ac:dyDescent="0.2">
      <c r="C1765" s="3" t="s">
        <v>2749</v>
      </c>
      <c r="F1765" s="3" t="s">
        <v>3238</v>
      </c>
      <c r="G1765" s="3" t="s">
        <v>3009</v>
      </c>
      <c r="J1765" s="3" t="s">
        <v>753</v>
      </c>
      <c r="K1765" s="3" t="s">
        <v>1885</v>
      </c>
    </row>
    <row r="1766" spans="3:11" x14ac:dyDescent="0.2">
      <c r="C1766" s="3" t="s">
        <v>2703</v>
      </c>
      <c r="F1766" s="3" t="s">
        <v>3249</v>
      </c>
      <c r="G1766" s="3" t="s">
        <v>923</v>
      </c>
      <c r="J1766" s="3" t="s">
        <v>784</v>
      </c>
      <c r="K1766" s="3" t="s">
        <v>1131</v>
      </c>
    </row>
    <row r="1767" spans="3:11" x14ac:dyDescent="0.2">
      <c r="C1767" s="3" t="s">
        <v>243</v>
      </c>
      <c r="F1767" s="3" t="s">
        <v>3302</v>
      </c>
      <c r="G1767" s="3" t="s">
        <v>1723</v>
      </c>
      <c r="J1767" s="3" t="s">
        <v>874</v>
      </c>
      <c r="K1767" s="3" t="s">
        <v>1216</v>
      </c>
    </row>
    <row r="1768" spans="3:11" x14ac:dyDescent="0.2">
      <c r="C1768" s="3" t="s">
        <v>3547</v>
      </c>
      <c r="F1768" s="3" t="s">
        <v>2809</v>
      </c>
      <c r="G1768" s="3" t="s">
        <v>1302</v>
      </c>
      <c r="J1768" s="3" t="s">
        <v>884</v>
      </c>
      <c r="K1768" s="3" t="s">
        <v>1721</v>
      </c>
    </row>
    <row r="1769" spans="3:11" x14ac:dyDescent="0.2">
      <c r="C1769" s="3" t="s">
        <v>1264</v>
      </c>
      <c r="F1769" s="3" t="s">
        <v>3400</v>
      </c>
      <c r="G1769" s="3" t="s">
        <v>2533</v>
      </c>
      <c r="J1769" s="3" t="s">
        <v>1011</v>
      </c>
      <c r="K1769" s="3" t="s">
        <v>1516</v>
      </c>
    </row>
    <row r="1770" spans="3:11" x14ac:dyDescent="0.2">
      <c r="C1770" s="3" t="s">
        <v>4278</v>
      </c>
      <c r="F1770" s="3" t="s">
        <v>3425</v>
      </c>
      <c r="G1770" s="3" t="s">
        <v>3534</v>
      </c>
      <c r="J1770" s="3" t="s">
        <v>1067</v>
      </c>
      <c r="K1770" s="3" t="s">
        <v>277</v>
      </c>
    </row>
    <row r="1771" spans="3:11" x14ac:dyDescent="0.2">
      <c r="C1771" s="3" t="s">
        <v>3879</v>
      </c>
      <c r="F1771" s="3" t="s">
        <v>2997</v>
      </c>
      <c r="G1771" s="3" t="s">
        <v>1810</v>
      </c>
      <c r="J1771" s="3" t="s">
        <v>1114</v>
      </c>
      <c r="K1771" s="3" t="s">
        <v>2141</v>
      </c>
    </row>
    <row r="1772" spans="3:11" x14ac:dyDescent="0.2">
      <c r="C1772" s="3" t="s">
        <v>2152</v>
      </c>
      <c r="F1772" s="3" t="s">
        <v>3482</v>
      </c>
      <c r="G1772" s="3" t="s">
        <v>994</v>
      </c>
      <c r="J1772" s="3" t="s">
        <v>1156</v>
      </c>
      <c r="K1772" s="3" t="s">
        <v>2014</v>
      </c>
    </row>
    <row r="1773" spans="3:11" x14ac:dyDescent="0.2">
      <c r="C1773" s="3" t="s">
        <v>3649</v>
      </c>
      <c r="F1773" s="3" t="s">
        <v>3498</v>
      </c>
      <c r="G1773" s="3" t="s">
        <v>2103</v>
      </c>
      <c r="J1773" s="3" t="s">
        <v>1235</v>
      </c>
      <c r="K1773" s="3" t="s">
        <v>2075</v>
      </c>
    </row>
    <row r="1774" spans="3:11" x14ac:dyDescent="0.2">
      <c r="C1774" s="3" t="s">
        <v>4129</v>
      </c>
      <c r="F1774" s="3" t="s">
        <v>3518</v>
      </c>
      <c r="G1774" s="3" t="s">
        <v>1726</v>
      </c>
      <c r="J1774" s="3" t="s">
        <v>1244</v>
      </c>
      <c r="K1774" s="3" t="s">
        <v>2210</v>
      </c>
    </row>
    <row r="1775" spans="3:11" x14ac:dyDescent="0.2">
      <c r="C1775" s="3" t="s">
        <v>4282</v>
      </c>
      <c r="F1775" s="3" t="s">
        <v>3542</v>
      </c>
      <c r="G1775" s="3" t="s">
        <v>1891</v>
      </c>
      <c r="J1775" s="3" t="s">
        <v>1278</v>
      </c>
      <c r="K1775" s="3" t="s">
        <v>2242</v>
      </c>
    </row>
    <row r="1776" spans="3:11" x14ac:dyDescent="0.2">
      <c r="C1776" s="3" t="s">
        <v>2010</v>
      </c>
      <c r="F1776" s="3" t="s">
        <v>3559</v>
      </c>
      <c r="G1776" s="3" t="s">
        <v>3502</v>
      </c>
      <c r="J1776" s="3" t="s">
        <v>1283</v>
      </c>
      <c r="K1776" s="3" t="s">
        <v>2264</v>
      </c>
    </row>
    <row r="1777" spans="3:11" x14ac:dyDescent="0.2">
      <c r="C1777" s="3" t="s">
        <v>4020</v>
      </c>
      <c r="F1777" s="3" t="s">
        <v>3572</v>
      </c>
      <c r="G1777" s="3" t="s">
        <v>2484</v>
      </c>
      <c r="J1777" s="3" t="s">
        <v>1329</v>
      </c>
      <c r="K1777" s="3" t="s">
        <v>2315</v>
      </c>
    </row>
    <row r="1778" spans="3:11" x14ac:dyDescent="0.2">
      <c r="C1778" s="3" t="s">
        <v>34</v>
      </c>
      <c r="F1778" s="3" t="s">
        <v>3579</v>
      </c>
      <c r="G1778" s="3" t="s">
        <v>1378</v>
      </c>
      <c r="J1778" s="3" t="s">
        <v>1345</v>
      </c>
      <c r="K1778" s="3" t="s">
        <v>1927</v>
      </c>
    </row>
    <row r="1779" spans="3:11" x14ac:dyDescent="0.2">
      <c r="C1779" s="3" t="s">
        <v>53</v>
      </c>
      <c r="F1779" s="3" t="s">
        <v>3609</v>
      </c>
      <c r="G1779" s="3" t="s">
        <v>2425</v>
      </c>
      <c r="J1779" s="3" t="s">
        <v>1356</v>
      </c>
      <c r="K1779" s="3" t="s">
        <v>2391</v>
      </c>
    </row>
    <row r="1780" spans="3:11" x14ac:dyDescent="0.2">
      <c r="C1780" s="3" t="s">
        <v>703</v>
      </c>
      <c r="F1780" s="3" t="s">
        <v>3621</v>
      </c>
      <c r="G1780" s="3" t="s">
        <v>1488</v>
      </c>
      <c r="J1780" s="3" t="s">
        <v>1383</v>
      </c>
      <c r="K1780" s="3" t="s">
        <v>1134</v>
      </c>
    </row>
    <row r="1781" spans="3:11" x14ac:dyDescent="0.2">
      <c r="C1781" s="3" t="s">
        <v>257</v>
      </c>
      <c r="F1781" s="3" t="s">
        <v>3624</v>
      </c>
      <c r="G1781" s="3" t="s">
        <v>3003</v>
      </c>
      <c r="J1781" s="3" t="s">
        <v>1413</v>
      </c>
      <c r="K1781" s="3" t="s">
        <v>2442</v>
      </c>
    </row>
    <row r="1782" spans="3:11" x14ac:dyDescent="0.2">
      <c r="C1782" s="3" t="s">
        <v>389</v>
      </c>
      <c r="F1782" s="3" t="s">
        <v>3631</v>
      </c>
      <c r="G1782" s="3" t="s">
        <v>3137</v>
      </c>
      <c r="J1782" s="3" t="s">
        <v>1416</v>
      </c>
      <c r="K1782" s="3" t="s">
        <v>2370</v>
      </c>
    </row>
    <row r="1783" spans="3:11" x14ac:dyDescent="0.2">
      <c r="C1783" s="3" t="s">
        <v>334</v>
      </c>
      <c r="F1783" s="3" t="s">
        <v>3640</v>
      </c>
      <c r="G1783" s="3" t="s">
        <v>1947</v>
      </c>
      <c r="J1783" s="3" t="s">
        <v>1441</v>
      </c>
      <c r="K1783" s="3" t="s">
        <v>2457</v>
      </c>
    </row>
    <row r="1784" spans="3:11" x14ac:dyDescent="0.2">
      <c r="C1784" s="3" t="s">
        <v>688</v>
      </c>
      <c r="F1784" s="3" t="s">
        <v>3683</v>
      </c>
      <c r="G1784" s="3" t="s">
        <v>2900</v>
      </c>
      <c r="J1784" s="3" t="s">
        <v>1480</v>
      </c>
      <c r="K1784" s="3" t="s">
        <v>1363</v>
      </c>
    </row>
    <row r="1785" spans="3:11" x14ac:dyDescent="0.2">
      <c r="C1785" s="3" t="s">
        <v>857</v>
      </c>
      <c r="F1785" s="3" t="s">
        <v>3690</v>
      </c>
      <c r="G1785" s="3" t="s">
        <v>1895</v>
      </c>
      <c r="J1785" s="3" t="s">
        <v>1510</v>
      </c>
      <c r="K1785" s="3" t="s">
        <v>2502</v>
      </c>
    </row>
    <row r="1786" spans="3:11" x14ac:dyDescent="0.2">
      <c r="C1786" s="3" t="s">
        <v>1561</v>
      </c>
      <c r="F1786" s="3" t="s">
        <v>3697</v>
      </c>
      <c r="G1786" s="3" t="s">
        <v>2649</v>
      </c>
      <c r="J1786" s="3" t="s">
        <v>1533</v>
      </c>
      <c r="K1786" s="3" t="s">
        <v>2525</v>
      </c>
    </row>
    <row r="1787" spans="3:11" x14ac:dyDescent="0.2">
      <c r="C1787" s="3" t="s">
        <v>107</v>
      </c>
      <c r="F1787" s="3" t="s">
        <v>3702</v>
      </c>
      <c r="G1787" s="3" t="s">
        <v>1455</v>
      </c>
      <c r="J1787" s="3" t="s">
        <v>1535</v>
      </c>
      <c r="K1787" s="3" t="s">
        <v>1443</v>
      </c>
    </row>
    <row r="1788" spans="3:11" x14ac:dyDescent="0.2">
      <c r="C1788" s="3" t="s">
        <v>1302</v>
      </c>
      <c r="F1788" s="3" t="s">
        <v>3741</v>
      </c>
      <c r="G1788" s="3" t="s">
        <v>3657</v>
      </c>
      <c r="J1788" s="3" t="s">
        <v>1537</v>
      </c>
      <c r="K1788" s="3" t="s">
        <v>2592</v>
      </c>
    </row>
    <row r="1789" spans="3:11" x14ac:dyDescent="0.2">
      <c r="C1789" s="3" t="s">
        <v>346</v>
      </c>
      <c r="F1789" s="3" t="s">
        <v>3767</v>
      </c>
      <c r="G1789" s="3" t="s">
        <v>2832</v>
      </c>
      <c r="J1789" s="3" t="s">
        <v>1632</v>
      </c>
      <c r="K1789" s="3" t="s">
        <v>2612</v>
      </c>
    </row>
    <row r="1790" spans="3:11" x14ac:dyDescent="0.2">
      <c r="C1790" s="3" t="s">
        <v>1854</v>
      </c>
      <c r="F1790" s="3" t="s">
        <v>3778</v>
      </c>
      <c r="G1790" s="3" t="s">
        <v>2905</v>
      </c>
      <c r="J1790" s="3" t="s">
        <v>1655</v>
      </c>
      <c r="K1790" s="3" t="s">
        <v>208</v>
      </c>
    </row>
    <row r="1791" spans="3:11" x14ac:dyDescent="0.2">
      <c r="C1791" s="3" t="s">
        <v>347</v>
      </c>
      <c r="F1791" s="3" t="s">
        <v>3794</v>
      </c>
      <c r="G1791" s="3" t="s">
        <v>3429</v>
      </c>
      <c r="J1791" s="3" t="s">
        <v>1695</v>
      </c>
      <c r="K1791" s="3" t="s">
        <v>1401</v>
      </c>
    </row>
    <row r="1792" spans="3:11" x14ac:dyDescent="0.2">
      <c r="C1792" s="3" t="s">
        <v>2231</v>
      </c>
      <c r="F1792" s="3" t="s">
        <v>3799</v>
      </c>
      <c r="G1792" s="3" t="s">
        <v>3374</v>
      </c>
      <c r="J1792" s="3" t="s">
        <v>1754</v>
      </c>
      <c r="K1792" s="3" t="s">
        <v>1274</v>
      </c>
    </row>
    <row r="1793" spans="3:11" x14ac:dyDescent="0.2">
      <c r="C1793" s="3" t="s">
        <v>141</v>
      </c>
      <c r="F1793" s="3" t="s">
        <v>3808</v>
      </c>
      <c r="G1793" s="3" t="s">
        <v>2739</v>
      </c>
      <c r="J1793" s="3" t="s">
        <v>1780</v>
      </c>
      <c r="K1793" s="3" t="s">
        <v>2678</v>
      </c>
    </row>
    <row r="1794" spans="3:11" x14ac:dyDescent="0.2">
      <c r="C1794" s="3" t="s">
        <v>923</v>
      </c>
      <c r="F1794" s="3" t="s">
        <v>3823</v>
      </c>
      <c r="G1794" s="3" t="s">
        <v>2633</v>
      </c>
      <c r="J1794" s="3" t="s">
        <v>1798</v>
      </c>
      <c r="K1794" s="3" t="s">
        <v>2685</v>
      </c>
    </row>
    <row r="1795" spans="3:11" x14ac:dyDescent="0.2">
      <c r="C1795" s="3" t="s">
        <v>862</v>
      </c>
      <c r="F1795" s="3" t="s">
        <v>3839</v>
      </c>
      <c r="G1795" s="3" t="s">
        <v>2989</v>
      </c>
      <c r="J1795" s="3" t="s">
        <v>1874</v>
      </c>
      <c r="K1795" s="3" t="s">
        <v>2714</v>
      </c>
    </row>
    <row r="1796" spans="3:11" x14ac:dyDescent="0.2">
      <c r="C1796" s="3" t="s">
        <v>2103</v>
      </c>
      <c r="F1796" s="3" t="s">
        <v>3840</v>
      </c>
      <c r="G1796" s="3" t="s">
        <v>2887</v>
      </c>
      <c r="J1796" s="3" t="s">
        <v>1877</v>
      </c>
      <c r="K1796" s="3" t="s">
        <v>1311</v>
      </c>
    </row>
    <row r="1797" spans="3:11" x14ac:dyDescent="0.2">
      <c r="C1797" s="3" t="s">
        <v>1761</v>
      </c>
      <c r="F1797" s="3" t="s">
        <v>3842</v>
      </c>
      <c r="G1797" s="3" t="s">
        <v>3654</v>
      </c>
      <c r="J1797" s="3" t="s">
        <v>1886</v>
      </c>
      <c r="K1797" s="3" t="s">
        <v>745</v>
      </c>
    </row>
    <row r="1798" spans="3:11" x14ac:dyDescent="0.2">
      <c r="C1798" s="3" t="s">
        <v>1106</v>
      </c>
      <c r="F1798" s="3" t="s">
        <v>3848</v>
      </c>
      <c r="G1798" s="3" t="s">
        <v>821</v>
      </c>
      <c r="J1798" s="3" t="s">
        <v>1915</v>
      </c>
      <c r="K1798" s="3" t="s">
        <v>875</v>
      </c>
    </row>
    <row r="1799" spans="3:11" x14ac:dyDescent="0.2">
      <c r="C1799" s="3" t="s">
        <v>2542</v>
      </c>
      <c r="F1799" s="3" t="s">
        <v>3855</v>
      </c>
      <c r="G1799" s="3" t="s">
        <v>53</v>
      </c>
      <c r="J1799" s="3" t="s">
        <v>1920</v>
      </c>
      <c r="K1799" s="3" t="s">
        <v>599</v>
      </c>
    </row>
    <row r="1800" spans="3:11" x14ac:dyDescent="0.2">
      <c r="C1800" s="3" t="s">
        <v>1891</v>
      </c>
      <c r="F1800" s="3" t="s">
        <v>3867</v>
      </c>
      <c r="G1800" s="3" t="s">
        <v>1809</v>
      </c>
      <c r="J1800" s="3" t="s">
        <v>1928</v>
      </c>
      <c r="K1800" s="3" t="s">
        <v>2043</v>
      </c>
    </row>
    <row r="1801" spans="3:11" x14ac:dyDescent="0.2">
      <c r="C1801" s="3" t="s">
        <v>2649</v>
      </c>
      <c r="F1801" s="3" t="s">
        <v>3876</v>
      </c>
      <c r="G1801" s="3" t="s">
        <v>2005</v>
      </c>
      <c r="J1801" s="3" t="s">
        <v>1938</v>
      </c>
      <c r="K1801" s="3" t="s">
        <v>779</v>
      </c>
    </row>
    <row r="1802" spans="3:11" x14ac:dyDescent="0.2">
      <c r="C1802" s="3" t="s">
        <v>1790</v>
      </c>
      <c r="F1802" s="3" t="s">
        <v>3878</v>
      </c>
      <c r="G1802" s="3" t="s">
        <v>689</v>
      </c>
      <c r="J1802" s="3" t="s">
        <v>1957</v>
      </c>
      <c r="K1802" s="3" t="s">
        <v>2746</v>
      </c>
    </row>
    <row r="1803" spans="3:11" x14ac:dyDescent="0.2">
      <c r="C1803" s="3" t="s">
        <v>2743</v>
      </c>
      <c r="F1803" s="3" t="s">
        <v>3881</v>
      </c>
      <c r="G1803" s="3" t="s">
        <v>768</v>
      </c>
      <c r="J1803" s="3" t="s">
        <v>1959</v>
      </c>
      <c r="K1803" s="3" t="s">
        <v>2869</v>
      </c>
    </row>
    <row r="1804" spans="3:11" x14ac:dyDescent="0.2">
      <c r="C1804" s="3" t="s">
        <v>1723</v>
      </c>
      <c r="F1804" s="3" t="s">
        <v>3888</v>
      </c>
      <c r="G1804" s="3" t="s">
        <v>3210</v>
      </c>
      <c r="J1804" s="3" t="s">
        <v>1976</v>
      </c>
      <c r="K1804" s="3" t="s">
        <v>2314</v>
      </c>
    </row>
    <row r="1805" spans="3:11" x14ac:dyDescent="0.2">
      <c r="C1805" s="3" t="s">
        <v>994</v>
      </c>
      <c r="F1805" s="3" t="s">
        <v>3893</v>
      </c>
      <c r="G1805" s="3" t="s">
        <v>1654</v>
      </c>
      <c r="J1805" s="3" t="s">
        <v>1984</v>
      </c>
      <c r="K1805" s="3" t="s">
        <v>1729</v>
      </c>
    </row>
    <row r="1806" spans="3:11" x14ac:dyDescent="0.2">
      <c r="C1806" s="3" t="s">
        <v>2905</v>
      </c>
      <c r="F1806" s="3" t="s">
        <v>3907</v>
      </c>
      <c r="G1806" s="3" t="s">
        <v>2491</v>
      </c>
      <c r="J1806" s="3" t="s">
        <v>1988</v>
      </c>
      <c r="K1806" s="3" t="s">
        <v>2549</v>
      </c>
    </row>
    <row r="1807" spans="3:11" x14ac:dyDescent="0.2">
      <c r="C1807" s="3" t="s">
        <v>2970</v>
      </c>
      <c r="F1807" s="3" t="s">
        <v>3909</v>
      </c>
      <c r="G1807" s="3" t="s">
        <v>2772</v>
      </c>
      <c r="J1807" s="3" t="s">
        <v>1998</v>
      </c>
      <c r="K1807" s="3" t="s">
        <v>1092</v>
      </c>
    </row>
    <row r="1808" spans="3:11" x14ac:dyDescent="0.2">
      <c r="C1808" s="3" t="s">
        <v>2018</v>
      </c>
      <c r="F1808" s="3" t="s">
        <v>3921</v>
      </c>
      <c r="G1808" s="3" t="s">
        <v>3760</v>
      </c>
      <c r="J1808" s="3" t="s">
        <v>2013</v>
      </c>
      <c r="K1808" s="3" t="s">
        <v>2935</v>
      </c>
    </row>
    <row r="1809" spans="3:11" x14ac:dyDescent="0.2">
      <c r="C1809" s="3" t="s">
        <v>3003</v>
      </c>
      <c r="F1809" s="3" t="s">
        <v>3934</v>
      </c>
      <c r="G1809" s="3" t="s">
        <v>2268</v>
      </c>
      <c r="J1809" s="3" t="s">
        <v>2030</v>
      </c>
      <c r="K1809" s="3" t="s">
        <v>1079</v>
      </c>
    </row>
    <row r="1810" spans="3:11" x14ac:dyDescent="0.2">
      <c r="C1810" s="3" t="s">
        <v>3112</v>
      </c>
      <c r="F1810" s="3" t="s">
        <v>3938</v>
      </c>
      <c r="G1810" s="3" t="s">
        <v>3860</v>
      </c>
      <c r="J1810" s="3" t="s">
        <v>2037</v>
      </c>
      <c r="K1810" s="3" t="s">
        <v>354</v>
      </c>
    </row>
    <row r="1811" spans="3:11" x14ac:dyDescent="0.2">
      <c r="C1811" s="3" t="s">
        <v>2949</v>
      </c>
      <c r="F1811" s="3" t="s">
        <v>3947</v>
      </c>
      <c r="G1811" s="3" t="s">
        <v>2560</v>
      </c>
      <c r="J1811" s="3" t="s">
        <v>2039</v>
      </c>
      <c r="K1811" s="3" t="s">
        <v>2205</v>
      </c>
    </row>
    <row r="1812" spans="3:11" x14ac:dyDescent="0.2">
      <c r="C1812" s="3" t="s">
        <v>1168</v>
      </c>
      <c r="F1812" s="3" t="s">
        <v>3960</v>
      </c>
      <c r="G1812" s="3" t="s">
        <v>3997</v>
      </c>
      <c r="J1812" s="3" t="s">
        <v>2057</v>
      </c>
      <c r="K1812" s="3" t="s">
        <v>2946</v>
      </c>
    </row>
    <row r="1813" spans="3:11" x14ac:dyDescent="0.2">
      <c r="C1813" s="3" t="s">
        <v>3158</v>
      </c>
      <c r="F1813" s="3" t="s">
        <v>3963</v>
      </c>
      <c r="G1813" s="3" t="s">
        <v>3834</v>
      </c>
      <c r="J1813" s="3" t="s">
        <v>2070</v>
      </c>
      <c r="K1813" s="3" t="s">
        <v>1543</v>
      </c>
    </row>
    <row r="1814" spans="3:11" x14ac:dyDescent="0.2">
      <c r="C1814" s="3" t="s">
        <v>2425</v>
      </c>
      <c r="F1814" s="3" t="s">
        <v>3969</v>
      </c>
      <c r="G1814" s="3" t="s">
        <v>100</v>
      </c>
      <c r="J1814" s="3" t="s">
        <v>2113</v>
      </c>
      <c r="K1814" s="3" t="s">
        <v>989</v>
      </c>
    </row>
    <row r="1815" spans="3:11" x14ac:dyDescent="0.2">
      <c r="C1815" s="3" t="s">
        <v>2809</v>
      </c>
      <c r="F1815" s="3" t="s">
        <v>3972</v>
      </c>
      <c r="G1815" s="3" t="s">
        <v>3109</v>
      </c>
      <c r="J1815" s="3" t="s">
        <v>2134</v>
      </c>
      <c r="K1815" s="3" t="s">
        <v>3002</v>
      </c>
    </row>
    <row r="1816" spans="3:11" x14ac:dyDescent="0.2">
      <c r="C1816" s="3" t="s">
        <v>1810</v>
      </c>
      <c r="F1816" s="3" t="s">
        <v>3985</v>
      </c>
      <c r="G1816" s="3" t="s">
        <v>3819</v>
      </c>
      <c r="J1816" s="3" t="s">
        <v>2138</v>
      </c>
      <c r="K1816" s="3" t="s">
        <v>1508</v>
      </c>
    </row>
    <row r="1817" spans="3:11" x14ac:dyDescent="0.2">
      <c r="C1817" s="3" t="s">
        <v>3009</v>
      </c>
      <c r="F1817" s="3" t="s">
        <v>3995</v>
      </c>
      <c r="G1817" s="3" t="s">
        <v>3586</v>
      </c>
      <c r="J1817" s="3" t="s">
        <v>2143</v>
      </c>
      <c r="K1817" s="3" t="s">
        <v>3028</v>
      </c>
    </row>
    <row r="1818" spans="3:11" x14ac:dyDescent="0.2">
      <c r="C1818" s="3" t="s">
        <v>3348</v>
      </c>
      <c r="F1818" s="3" t="s">
        <v>3996</v>
      </c>
      <c r="G1818" s="3" t="s">
        <v>1663</v>
      </c>
      <c r="J1818" s="3" t="s">
        <v>2151</v>
      </c>
      <c r="K1818" s="3" t="s">
        <v>754</v>
      </c>
    </row>
    <row r="1819" spans="3:11" x14ac:dyDescent="0.2">
      <c r="C1819" s="3" t="s">
        <v>3359</v>
      </c>
      <c r="F1819" s="3" t="s">
        <v>3998</v>
      </c>
      <c r="G1819" s="3" t="s">
        <v>2141</v>
      </c>
      <c r="J1819" s="3" t="s">
        <v>2156</v>
      </c>
      <c r="K1819" s="3" t="s">
        <v>3039</v>
      </c>
    </row>
    <row r="1820" spans="3:11" x14ac:dyDescent="0.2">
      <c r="C1820" s="3" t="s">
        <v>1654</v>
      </c>
      <c r="F1820" s="3" t="s">
        <v>4008</v>
      </c>
      <c r="G1820" s="3" t="s">
        <v>3002</v>
      </c>
      <c r="J1820" s="3" t="s">
        <v>2161</v>
      </c>
      <c r="K1820" s="3" t="s">
        <v>918</v>
      </c>
    </row>
    <row r="1821" spans="3:11" x14ac:dyDescent="0.2">
      <c r="C1821" s="3" t="s">
        <v>3374</v>
      </c>
      <c r="F1821" s="3" t="s">
        <v>4018</v>
      </c>
      <c r="G1821" s="3" t="s">
        <v>3242</v>
      </c>
      <c r="J1821" s="3" t="s">
        <v>2167</v>
      </c>
      <c r="K1821" s="3" t="s">
        <v>925</v>
      </c>
    </row>
    <row r="1822" spans="3:11" x14ac:dyDescent="0.2">
      <c r="C1822" s="3" t="s">
        <v>3422</v>
      </c>
      <c r="F1822" s="3" t="s">
        <v>4026</v>
      </c>
      <c r="G1822" s="3" t="s">
        <v>2170</v>
      </c>
      <c r="J1822" s="3" t="s">
        <v>2174</v>
      </c>
      <c r="K1822" s="3" t="s">
        <v>1016</v>
      </c>
    </row>
    <row r="1823" spans="3:11" x14ac:dyDescent="0.2">
      <c r="C1823" s="3" t="s">
        <v>1351</v>
      </c>
      <c r="F1823" s="3" t="s">
        <v>3705</v>
      </c>
      <c r="G1823" s="3" t="s">
        <v>3678</v>
      </c>
      <c r="J1823" s="3" t="s">
        <v>2180</v>
      </c>
      <c r="K1823" s="3" t="s">
        <v>2530</v>
      </c>
    </row>
    <row r="1824" spans="3:11" x14ac:dyDescent="0.2">
      <c r="C1824" s="3" t="s">
        <v>3466</v>
      </c>
      <c r="F1824" s="3" t="s">
        <v>4051</v>
      </c>
      <c r="G1824" s="3" t="s">
        <v>3782</v>
      </c>
      <c r="J1824" s="3" t="s">
        <v>2185</v>
      </c>
      <c r="K1824" s="3" t="s">
        <v>1294</v>
      </c>
    </row>
    <row r="1825" spans="3:11" x14ac:dyDescent="0.2">
      <c r="C1825" s="3" t="s">
        <v>2997</v>
      </c>
      <c r="F1825" s="3" t="s">
        <v>4054</v>
      </c>
      <c r="G1825" s="3" t="s">
        <v>842</v>
      </c>
      <c r="J1825" s="3" t="s">
        <v>2193</v>
      </c>
      <c r="K1825" s="3" t="s">
        <v>1764</v>
      </c>
    </row>
    <row r="1826" spans="3:11" x14ac:dyDescent="0.2">
      <c r="C1826" s="3" t="s">
        <v>2533</v>
      </c>
      <c r="F1826" s="3" t="s">
        <v>4056</v>
      </c>
      <c r="G1826" s="3" t="s">
        <v>1290</v>
      </c>
      <c r="J1826" s="3" t="s">
        <v>2195</v>
      </c>
      <c r="K1826" s="3" t="s">
        <v>3146</v>
      </c>
    </row>
    <row r="1827" spans="3:11" x14ac:dyDescent="0.2">
      <c r="C1827" s="3" t="s">
        <v>3534</v>
      </c>
      <c r="F1827" s="3" t="s">
        <v>4057</v>
      </c>
      <c r="G1827" s="3" t="s">
        <v>1666</v>
      </c>
      <c r="J1827" s="3" t="s">
        <v>2200</v>
      </c>
      <c r="K1827" s="3" t="s">
        <v>2493</v>
      </c>
    </row>
    <row r="1828" spans="3:11" x14ac:dyDescent="0.2">
      <c r="C1828" s="3" t="s">
        <v>3587</v>
      </c>
      <c r="F1828" s="3" t="s">
        <v>4064</v>
      </c>
      <c r="G1828" s="3" t="s">
        <v>1836</v>
      </c>
      <c r="J1828" s="3" t="s">
        <v>2203</v>
      </c>
      <c r="K1828" s="3" t="s">
        <v>2733</v>
      </c>
    </row>
    <row r="1829" spans="3:11" x14ac:dyDescent="0.2">
      <c r="C1829" s="3" t="s">
        <v>3596</v>
      </c>
      <c r="F1829" s="3" t="s">
        <v>4070</v>
      </c>
      <c r="J1829" s="3" t="s">
        <v>2209</v>
      </c>
      <c r="K1829" s="3" t="s">
        <v>3216</v>
      </c>
    </row>
    <row r="1830" spans="3:11" x14ac:dyDescent="0.2">
      <c r="C1830" s="3" t="s">
        <v>2900</v>
      </c>
      <c r="F1830" s="3" t="s">
        <v>4074</v>
      </c>
      <c r="J1830" s="3" t="s">
        <v>2218</v>
      </c>
      <c r="K1830" s="3" t="s">
        <v>3242</v>
      </c>
    </row>
    <row r="1831" spans="3:11" x14ac:dyDescent="0.2">
      <c r="C1831" s="3" t="s">
        <v>3704</v>
      </c>
      <c r="F1831" s="3" t="s">
        <v>4076</v>
      </c>
      <c r="J1831" s="3" t="s">
        <v>2221</v>
      </c>
      <c r="K1831" s="3" t="s">
        <v>2747</v>
      </c>
    </row>
    <row r="1832" spans="3:11" x14ac:dyDescent="0.2">
      <c r="C1832" s="3" t="s">
        <v>522</v>
      </c>
      <c r="F1832" s="3" t="s">
        <v>4079</v>
      </c>
      <c r="J1832" s="3" t="s">
        <v>2237</v>
      </c>
      <c r="K1832" s="3" t="s">
        <v>3303</v>
      </c>
    </row>
    <row r="1833" spans="3:11" x14ac:dyDescent="0.2">
      <c r="C1833" s="3" t="s">
        <v>3657</v>
      </c>
      <c r="F1833" s="3" t="s">
        <v>4091</v>
      </c>
      <c r="J1833" s="3" t="s">
        <v>2238</v>
      </c>
      <c r="K1833" s="3" t="s">
        <v>2453</v>
      </c>
    </row>
    <row r="1834" spans="3:11" x14ac:dyDescent="0.2">
      <c r="C1834" s="3" t="s">
        <v>3497</v>
      </c>
      <c r="F1834" s="3" t="s">
        <v>4100</v>
      </c>
      <c r="J1834" s="3" t="s">
        <v>2249</v>
      </c>
      <c r="K1834" s="3" t="s">
        <v>3314</v>
      </c>
    </row>
    <row r="1835" spans="3:11" x14ac:dyDescent="0.2">
      <c r="C1835" s="3" t="s">
        <v>3768</v>
      </c>
      <c r="F1835" s="3" t="s">
        <v>4104</v>
      </c>
      <c r="J1835" s="3" t="s">
        <v>2257</v>
      </c>
      <c r="K1835" s="3" t="s">
        <v>1232</v>
      </c>
    </row>
    <row r="1836" spans="3:11" x14ac:dyDescent="0.2">
      <c r="C1836" s="3" t="s">
        <v>3838</v>
      </c>
      <c r="F1836" s="3" t="s">
        <v>4105</v>
      </c>
      <c r="J1836" s="3" t="s">
        <v>2265</v>
      </c>
      <c r="K1836" s="3" t="s">
        <v>2844</v>
      </c>
    </row>
    <row r="1837" spans="3:11" x14ac:dyDescent="0.2">
      <c r="C1837" s="3" t="s">
        <v>821</v>
      </c>
      <c r="F1837" s="3" t="s">
        <v>4112</v>
      </c>
      <c r="J1837" s="3" t="s">
        <v>2281</v>
      </c>
      <c r="K1837" s="3" t="s">
        <v>2569</v>
      </c>
    </row>
    <row r="1838" spans="3:11" x14ac:dyDescent="0.2">
      <c r="C1838" s="3" t="s">
        <v>3902</v>
      </c>
      <c r="F1838" s="3" t="s">
        <v>4113</v>
      </c>
      <c r="J1838" s="3" t="s">
        <v>2287</v>
      </c>
      <c r="K1838" s="3" t="s">
        <v>1618</v>
      </c>
    </row>
    <row r="1839" spans="3:11" x14ac:dyDescent="0.2">
      <c r="C1839" s="3" t="s">
        <v>2056</v>
      </c>
      <c r="F1839" s="3" t="s">
        <v>4114</v>
      </c>
      <c r="J1839" s="3" t="s">
        <v>2298</v>
      </c>
      <c r="K1839" s="3" t="s">
        <v>2611</v>
      </c>
    </row>
    <row r="1840" spans="3:11" x14ac:dyDescent="0.2">
      <c r="C1840" s="3" t="s">
        <v>1820</v>
      </c>
      <c r="F1840" s="3" t="s">
        <v>4116</v>
      </c>
      <c r="J1840" s="3" t="s">
        <v>2301</v>
      </c>
      <c r="K1840" s="3" t="s">
        <v>2634</v>
      </c>
    </row>
    <row r="1841" spans="3:11" x14ac:dyDescent="0.2">
      <c r="C1841" s="3" t="s">
        <v>4023</v>
      </c>
      <c r="F1841" s="3" t="s">
        <v>4119</v>
      </c>
      <c r="J1841" s="3" t="s">
        <v>2309</v>
      </c>
      <c r="K1841" s="3" t="s">
        <v>3082</v>
      </c>
    </row>
    <row r="1842" spans="3:11" x14ac:dyDescent="0.2">
      <c r="C1842" s="3" t="s">
        <v>3430</v>
      </c>
      <c r="F1842" s="3" t="s">
        <v>4121</v>
      </c>
      <c r="J1842" s="3" t="s">
        <v>2311</v>
      </c>
      <c r="K1842" s="3" t="s">
        <v>1774</v>
      </c>
    </row>
    <row r="1843" spans="3:11" x14ac:dyDescent="0.2">
      <c r="C1843" s="3" t="s">
        <v>3899</v>
      </c>
      <c r="F1843" s="3" t="s">
        <v>4185</v>
      </c>
      <c r="J1843" s="3" t="s">
        <v>2110</v>
      </c>
      <c r="K1843" s="3" t="s">
        <v>3353</v>
      </c>
    </row>
    <row r="1844" spans="3:11" x14ac:dyDescent="0.2">
      <c r="C1844" s="3" t="s">
        <v>3705</v>
      </c>
      <c r="F1844" s="3" t="s">
        <v>3265</v>
      </c>
      <c r="J1844" s="3" t="s">
        <v>2373</v>
      </c>
      <c r="K1844" s="3" t="s">
        <v>912</v>
      </c>
    </row>
    <row r="1845" spans="3:11" x14ac:dyDescent="0.2">
      <c r="C1845" s="3" t="s">
        <v>4108</v>
      </c>
      <c r="F1845" s="3" t="s">
        <v>4211</v>
      </c>
      <c r="J1845" s="3" t="s">
        <v>2374</v>
      </c>
      <c r="K1845" s="3" t="s">
        <v>2006</v>
      </c>
    </row>
    <row r="1846" spans="3:11" x14ac:dyDescent="0.2">
      <c r="C1846" s="3" t="s">
        <v>100</v>
      </c>
      <c r="F1846" s="3" t="s">
        <v>4215</v>
      </c>
      <c r="J1846" s="3" t="s">
        <v>2384</v>
      </c>
      <c r="K1846" s="3" t="s">
        <v>2170</v>
      </c>
    </row>
    <row r="1847" spans="3:11" x14ac:dyDescent="0.2">
      <c r="C1847" s="3" t="s">
        <v>1905</v>
      </c>
      <c r="F1847" s="3" t="s">
        <v>4219</v>
      </c>
      <c r="J1847" s="3" t="s">
        <v>2388</v>
      </c>
      <c r="K1847" s="3" t="s">
        <v>1021</v>
      </c>
    </row>
    <row r="1848" spans="3:11" x14ac:dyDescent="0.2">
      <c r="C1848" s="3" t="s">
        <v>1718</v>
      </c>
      <c r="F1848" s="3" t="s">
        <v>4228</v>
      </c>
      <c r="J1848" s="3" t="s">
        <v>2400</v>
      </c>
      <c r="K1848" s="3" t="s">
        <v>3322</v>
      </c>
    </row>
    <row r="1849" spans="3:11" x14ac:dyDescent="0.2">
      <c r="C1849" s="3" t="s">
        <v>3648</v>
      </c>
      <c r="F1849" s="3" t="s">
        <v>4232</v>
      </c>
      <c r="J1849" s="3" t="s">
        <v>2406</v>
      </c>
      <c r="K1849" s="3" t="s">
        <v>3288</v>
      </c>
    </row>
    <row r="1850" spans="3:11" x14ac:dyDescent="0.2">
      <c r="C1850" s="3" t="s">
        <v>3919</v>
      </c>
      <c r="F1850" s="3" t="s">
        <v>1939</v>
      </c>
      <c r="J1850" s="3" t="s">
        <v>2420</v>
      </c>
      <c r="K1850" s="3" t="s">
        <v>3037</v>
      </c>
    </row>
    <row r="1851" spans="3:11" x14ac:dyDescent="0.2">
      <c r="C1851" s="3" t="s">
        <v>2492</v>
      </c>
      <c r="F1851" s="3" t="s">
        <v>4248</v>
      </c>
      <c r="J1851" s="3" t="s">
        <v>2428</v>
      </c>
      <c r="K1851" s="3" t="s">
        <v>3529</v>
      </c>
    </row>
    <row r="1852" spans="3:11" x14ac:dyDescent="0.2">
      <c r="C1852" s="3" t="s">
        <v>2832</v>
      </c>
      <c r="F1852" s="3" t="s">
        <v>4250</v>
      </c>
      <c r="J1852" s="3" t="s">
        <v>2434</v>
      </c>
      <c r="K1852" s="3" t="s">
        <v>3079</v>
      </c>
    </row>
    <row r="1853" spans="3:11" x14ac:dyDescent="0.2">
      <c r="C1853" s="3" t="s">
        <v>3265</v>
      </c>
      <c r="F1853" s="3" t="s">
        <v>4262</v>
      </c>
      <c r="J1853" s="3" t="s">
        <v>2438</v>
      </c>
      <c r="K1853" s="3" t="s">
        <v>3540</v>
      </c>
    </row>
    <row r="1854" spans="3:11" x14ac:dyDescent="0.2">
      <c r="C1854" s="3" t="s">
        <v>603</v>
      </c>
      <c r="F1854" s="3" t="s">
        <v>4269</v>
      </c>
      <c r="J1854" s="3" t="s">
        <v>2440</v>
      </c>
      <c r="K1854" s="3" t="s">
        <v>3545</v>
      </c>
    </row>
    <row r="1855" spans="3:11" x14ac:dyDescent="0.2">
      <c r="C1855" s="3" t="s">
        <v>1479</v>
      </c>
      <c r="F1855" s="3" t="s">
        <v>4272</v>
      </c>
      <c r="J1855" s="3" t="s">
        <v>2443</v>
      </c>
      <c r="K1855" s="3" t="s">
        <v>1669</v>
      </c>
    </row>
    <row r="1856" spans="3:11" x14ac:dyDescent="0.2">
      <c r="C1856" s="3" t="s">
        <v>4253</v>
      </c>
      <c r="F1856" s="3" t="s">
        <v>4276</v>
      </c>
      <c r="K1856" s="3" t="s">
        <v>2146</v>
      </c>
    </row>
    <row r="1857" spans="3:6" x14ac:dyDescent="0.2">
      <c r="C1857" s="3" t="s">
        <v>3735</v>
      </c>
      <c r="F1857" s="3" t="s">
        <v>2693</v>
      </c>
    </row>
    <row r="1858" spans="3:6" x14ac:dyDescent="0.2">
      <c r="C1858" s="3" t="s">
        <v>2693</v>
      </c>
      <c r="F1858" s="3" t="s">
        <v>4281</v>
      </c>
    </row>
    <row r="1859" spans="3:6" x14ac:dyDescent="0.2">
      <c r="C1859" s="3" t="s">
        <v>2483</v>
      </c>
      <c r="F1859" s="3" t="s">
        <v>4283</v>
      </c>
    </row>
    <row r="1860" spans="3:6" x14ac:dyDescent="0.2">
      <c r="C1860" s="3" t="s">
        <v>3911</v>
      </c>
      <c r="F1860" s="3" t="s">
        <v>4284</v>
      </c>
    </row>
    <row r="1861" spans="3:6" x14ac:dyDescent="0.2">
      <c r="F1861" s="3" t="s">
        <v>4286</v>
      </c>
    </row>
    <row r="1862" spans="3:6" x14ac:dyDescent="0.2">
      <c r="F1862" s="3" t="s">
        <v>4290</v>
      </c>
    </row>
    <row r="1863" spans="3:6" x14ac:dyDescent="0.2">
      <c r="F1863" s="3" t="s">
        <v>4295</v>
      </c>
    </row>
    <row r="1864" spans="3:6" x14ac:dyDescent="0.2">
      <c r="F1864" s="3" t="s">
        <v>4299</v>
      </c>
    </row>
    <row r="1865" spans="3:6" x14ac:dyDescent="0.2">
      <c r="F1865" s="3" t="s">
        <v>4301</v>
      </c>
    </row>
    <row r="1866" spans="3:6" x14ac:dyDescent="0.2">
      <c r="F1866" s="3" t="s">
        <v>2483</v>
      </c>
    </row>
    <row r="1867" spans="3:6" x14ac:dyDescent="0.2">
      <c r="F1867" s="3" t="s">
        <v>4319</v>
      </c>
    </row>
    <row r="1868" spans="3:6" x14ac:dyDescent="0.2">
      <c r="F1868" s="3" t="s">
        <v>4320</v>
      </c>
    </row>
    <row r="1869" spans="3:6" x14ac:dyDescent="0.2">
      <c r="F1869" s="3" t="s">
        <v>6</v>
      </c>
    </row>
    <row r="1870" spans="3:6" x14ac:dyDescent="0.2">
      <c r="F1870" s="3" t="s">
        <v>255</v>
      </c>
    </row>
    <row r="1871" spans="3:6" x14ac:dyDescent="0.2">
      <c r="F1871" s="3" t="s">
        <v>1108</v>
      </c>
    </row>
    <row r="1872" spans="3:6" x14ac:dyDescent="0.2">
      <c r="F1872" s="3" t="s">
        <v>1623</v>
      </c>
    </row>
    <row r="1873" spans="6:6" x14ac:dyDescent="0.2">
      <c r="F1873" s="3" t="s">
        <v>1802</v>
      </c>
    </row>
    <row r="1874" spans="6:6" x14ac:dyDescent="0.2">
      <c r="F1874" s="3" t="s">
        <v>1807</v>
      </c>
    </row>
    <row r="1875" spans="6:6" x14ac:dyDescent="0.2">
      <c r="F1875" s="3" t="s">
        <v>1815</v>
      </c>
    </row>
    <row r="1876" spans="6:6" x14ac:dyDescent="0.2">
      <c r="F1876" s="3" t="s">
        <v>1918</v>
      </c>
    </row>
    <row r="1877" spans="6:6" x14ac:dyDescent="0.2">
      <c r="F1877" s="3" t="s">
        <v>1946</v>
      </c>
    </row>
    <row r="1878" spans="6:6" x14ac:dyDescent="0.2">
      <c r="F1878" s="3" t="s">
        <v>2099</v>
      </c>
    </row>
    <row r="1879" spans="6:6" x14ac:dyDescent="0.2">
      <c r="F1879" s="3" t="s">
        <v>277</v>
      </c>
    </row>
    <row r="1880" spans="6:6" x14ac:dyDescent="0.2">
      <c r="F1880" s="3" t="s">
        <v>2014</v>
      </c>
    </row>
    <row r="1881" spans="6:6" x14ac:dyDescent="0.2">
      <c r="F1881" s="3" t="s">
        <v>2213</v>
      </c>
    </row>
    <row r="1882" spans="6:6" x14ac:dyDescent="0.2">
      <c r="F1882" s="3" t="s">
        <v>2217</v>
      </c>
    </row>
    <row r="1883" spans="6:6" x14ac:dyDescent="0.2">
      <c r="F1883" s="3" t="s">
        <v>2286</v>
      </c>
    </row>
    <row r="1884" spans="6:6" x14ac:dyDescent="0.2">
      <c r="F1884" s="3" t="s">
        <v>2470</v>
      </c>
    </row>
    <row r="1885" spans="6:6" x14ac:dyDescent="0.2">
      <c r="F1885" s="3" t="s">
        <v>2512</v>
      </c>
    </row>
    <row r="1886" spans="6:6" x14ac:dyDescent="0.2">
      <c r="F1886" s="3" t="s">
        <v>2572</v>
      </c>
    </row>
    <row r="1887" spans="6:6" x14ac:dyDescent="0.2">
      <c r="F1887" s="3" t="s">
        <v>2593</v>
      </c>
    </row>
    <row r="1888" spans="6:6" x14ac:dyDescent="0.2">
      <c r="F1888" s="3" t="s">
        <v>2684</v>
      </c>
    </row>
    <row r="1889" spans="6:6" x14ac:dyDescent="0.2">
      <c r="F1889" s="3" t="s">
        <v>2692</v>
      </c>
    </row>
    <row r="1890" spans="6:6" x14ac:dyDescent="0.2">
      <c r="F1890" s="3" t="s">
        <v>2727</v>
      </c>
    </row>
    <row r="1891" spans="6:6" x14ac:dyDescent="0.2">
      <c r="F1891" s="3" t="s">
        <v>2825</v>
      </c>
    </row>
    <row r="1892" spans="6:6" x14ac:dyDescent="0.2">
      <c r="F1892" s="3" t="s">
        <v>2915</v>
      </c>
    </row>
    <row r="1893" spans="6:6" x14ac:dyDescent="0.2">
      <c r="F1893" s="3" t="s">
        <v>354</v>
      </c>
    </row>
    <row r="1894" spans="6:6" x14ac:dyDescent="0.2">
      <c r="F1894" s="3" t="s">
        <v>2963</v>
      </c>
    </row>
    <row r="1895" spans="6:6" x14ac:dyDescent="0.2">
      <c r="F1895" s="3" t="s">
        <v>3052</v>
      </c>
    </row>
    <row r="1896" spans="6:6" x14ac:dyDescent="0.2">
      <c r="F1896" s="3" t="s">
        <v>3062</v>
      </c>
    </row>
    <row r="1897" spans="6:6" x14ac:dyDescent="0.2">
      <c r="F1897" s="3" t="s">
        <v>3100</v>
      </c>
    </row>
    <row r="1898" spans="6:6" x14ac:dyDescent="0.2">
      <c r="F1898" s="3" t="s">
        <v>3122</v>
      </c>
    </row>
    <row r="1899" spans="6:6" x14ac:dyDescent="0.2">
      <c r="F1899" s="3" t="s">
        <v>3163</v>
      </c>
    </row>
    <row r="1900" spans="6:6" x14ac:dyDescent="0.2">
      <c r="F1900" s="3" t="s">
        <v>3175</v>
      </c>
    </row>
    <row r="1901" spans="6:6" x14ac:dyDescent="0.2">
      <c r="F1901" s="3" t="s">
        <v>3188</v>
      </c>
    </row>
    <row r="1902" spans="6:6" x14ac:dyDescent="0.2">
      <c r="F1902" s="3" t="s">
        <v>3204</v>
      </c>
    </row>
    <row r="1903" spans="6:6" x14ac:dyDescent="0.2">
      <c r="F1903" s="3" t="s">
        <v>3232</v>
      </c>
    </row>
    <row r="1904" spans="6:6" x14ac:dyDescent="0.2">
      <c r="F1904" s="3" t="s">
        <v>3280</v>
      </c>
    </row>
    <row r="1905" spans="6:6" x14ac:dyDescent="0.2">
      <c r="F1905" s="3" t="s">
        <v>3284</v>
      </c>
    </row>
    <row r="1906" spans="6:6" x14ac:dyDescent="0.2">
      <c r="F1906" s="3" t="s">
        <v>3325</v>
      </c>
    </row>
    <row r="1907" spans="6:6" x14ac:dyDescent="0.2">
      <c r="F1907" s="3" t="s">
        <v>3335</v>
      </c>
    </row>
    <row r="1908" spans="6:6" x14ac:dyDescent="0.2">
      <c r="F1908" s="3" t="s">
        <v>3343</v>
      </c>
    </row>
    <row r="1909" spans="6:6" x14ac:dyDescent="0.2">
      <c r="F1909" s="3" t="s">
        <v>3380</v>
      </c>
    </row>
    <row r="1910" spans="6:6" x14ac:dyDescent="0.2">
      <c r="F1910" s="3" t="s">
        <v>3394</v>
      </c>
    </row>
    <row r="1911" spans="6:6" x14ac:dyDescent="0.2">
      <c r="F1911" s="3" t="s">
        <v>3404</v>
      </c>
    </row>
    <row r="1912" spans="6:6" x14ac:dyDescent="0.2">
      <c r="F1912" s="3" t="s">
        <v>3443</v>
      </c>
    </row>
    <row r="1913" spans="6:6" x14ac:dyDescent="0.2">
      <c r="F1913" s="3" t="s">
        <v>3448</v>
      </c>
    </row>
    <row r="1914" spans="6:6" x14ac:dyDescent="0.2">
      <c r="F1914" s="3" t="s">
        <v>3464</v>
      </c>
    </row>
    <row r="1915" spans="6:6" x14ac:dyDescent="0.2">
      <c r="F1915" s="3" t="s">
        <v>3521</v>
      </c>
    </row>
    <row r="1916" spans="6:6" x14ac:dyDescent="0.2">
      <c r="F1916" s="3" t="s">
        <v>3535</v>
      </c>
    </row>
    <row r="1917" spans="6:6" x14ac:dyDescent="0.2">
      <c r="F1917" s="3" t="s">
        <v>3552</v>
      </c>
    </row>
    <row r="1918" spans="6:6" x14ac:dyDescent="0.2">
      <c r="F1918" s="3" t="s">
        <v>3560</v>
      </c>
    </row>
    <row r="1919" spans="6:6" x14ac:dyDescent="0.2">
      <c r="F1919" s="3" t="s">
        <v>3569</v>
      </c>
    </row>
    <row r="1920" spans="6:6" x14ac:dyDescent="0.2">
      <c r="F1920" s="3" t="s">
        <v>3576</v>
      </c>
    </row>
    <row r="1921" spans="6:6" x14ac:dyDescent="0.2">
      <c r="F1921" s="3" t="s">
        <v>3627</v>
      </c>
    </row>
    <row r="1922" spans="6:6" x14ac:dyDescent="0.2">
      <c r="F1922" s="3" t="s">
        <v>3641</v>
      </c>
    </row>
    <row r="1923" spans="6:6" x14ac:dyDescent="0.2">
      <c r="F1923" s="3" t="s">
        <v>3665</v>
      </c>
    </row>
    <row r="1924" spans="6:6" x14ac:dyDescent="0.2">
      <c r="F1924" s="3" t="s">
        <v>3694</v>
      </c>
    </row>
    <row r="1925" spans="6:6" x14ac:dyDescent="0.2">
      <c r="F1925" s="3" t="s">
        <v>3698</v>
      </c>
    </row>
    <row r="1926" spans="6:6" x14ac:dyDescent="0.2">
      <c r="F1926" s="3" t="s">
        <v>3742</v>
      </c>
    </row>
    <row r="1927" spans="6:6" x14ac:dyDescent="0.2">
      <c r="F1927" s="3" t="s">
        <v>3744</v>
      </c>
    </row>
    <row r="1928" spans="6:6" x14ac:dyDescent="0.2">
      <c r="F1928" s="3" t="s">
        <v>3753</v>
      </c>
    </row>
    <row r="1929" spans="6:6" x14ac:dyDescent="0.2">
      <c r="F1929" s="3" t="s">
        <v>3756</v>
      </c>
    </row>
    <row r="1930" spans="6:6" x14ac:dyDescent="0.2">
      <c r="F1930" s="3" t="s">
        <v>3759</v>
      </c>
    </row>
    <row r="1931" spans="6:6" x14ac:dyDescent="0.2">
      <c r="F1931" s="3" t="s">
        <v>3774</v>
      </c>
    </row>
    <row r="1932" spans="6:6" x14ac:dyDescent="0.2">
      <c r="F1932" s="3" t="s">
        <v>3777</v>
      </c>
    </row>
    <row r="1933" spans="6:6" x14ac:dyDescent="0.2">
      <c r="F1933" s="3" t="s">
        <v>146</v>
      </c>
    </row>
    <row r="1934" spans="6:6" x14ac:dyDescent="0.2">
      <c r="F1934" s="3" t="s">
        <v>379</v>
      </c>
    </row>
    <row r="1935" spans="6:6" x14ac:dyDescent="0.2">
      <c r="F1935" s="3" t="s">
        <v>451</v>
      </c>
    </row>
    <row r="1936" spans="6:6" x14ac:dyDescent="0.2">
      <c r="F1936" s="3" t="s">
        <v>529</v>
      </c>
    </row>
    <row r="1937" spans="6:6" x14ac:dyDescent="0.2">
      <c r="F1937" s="3" t="s">
        <v>744</v>
      </c>
    </row>
    <row r="1938" spans="6:6" x14ac:dyDescent="0.2">
      <c r="F1938" s="3" t="s">
        <v>874</v>
      </c>
    </row>
    <row r="1939" spans="6:6" x14ac:dyDescent="0.2">
      <c r="F1939" s="3" t="s">
        <v>1413</v>
      </c>
    </row>
    <row r="1940" spans="6:6" x14ac:dyDescent="0.2">
      <c r="F1940" s="3" t="s">
        <v>1480</v>
      </c>
    </row>
    <row r="1941" spans="6:6" x14ac:dyDescent="0.2">
      <c r="F1941" s="3" t="s">
        <v>1510</v>
      </c>
    </row>
    <row r="1942" spans="6:6" x14ac:dyDescent="0.2">
      <c r="F1942" s="3" t="s">
        <v>1798</v>
      </c>
    </row>
    <row r="1943" spans="6:6" x14ac:dyDescent="0.2">
      <c r="F1943" s="3" t="s">
        <v>1915</v>
      </c>
    </row>
    <row r="1944" spans="6:6" x14ac:dyDescent="0.2">
      <c r="F1944" s="3" t="s">
        <v>1920</v>
      </c>
    </row>
    <row r="1945" spans="6:6" x14ac:dyDescent="0.2">
      <c r="F1945" s="3" t="s">
        <v>1984</v>
      </c>
    </row>
    <row r="1946" spans="6:6" x14ac:dyDescent="0.2">
      <c r="F1946" s="3" t="s">
        <v>2030</v>
      </c>
    </row>
    <row r="1947" spans="6:6" x14ac:dyDescent="0.2">
      <c r="F1947" s="3" t="s">
        <v>2057</v>
      </c>
    </row>
    <row r="1948" spans="6:6" x14ac:dyDescent="0.2">
      <c r="F1948" s="3" t="s">
        <v>2070</v>
      </c>
    </row>
    <row r="1949" spans="6:6" x14ac:dyDescent="0.2">
      <c r="F1949" s="3" t="s">
        <v>2143</v>
      </c>
    </row>
    <row r="1950" spans="6:6" x14ac:dyDescent="0.2">
      <c r="F1950" s="3" t="s">
        <v>2156</v>
      </c>
    </row>
    <row r="1951" spans="6:6" x14ac:dyDescent="0.2">
      <c r="F1951" s="3" t="s">
        <v>2161</v>
      </c>
    </row>
    <row r="1952" spans="6:6" x14ac:dyDescent="0.2">
      <c r="F1952" s="3" t="s">
        <v>2167</v>
      </c>
    </row>
    <row r="1953" spans="6:6" x14ac:dyDescent="0.2">
      <c r="F1953" s="3" t="s">
        <v>2174</v>
      </c>
    </row>
    <row r="1954" spans="6:6" x14ac:dyDescent="0.2">
      <c r="F1954" s="3" t="s">
        <v>2185</v>
      </c>
    </row>
    <row r="1955" spans="6:6" x14ac:dyDescent="0.2">
      <c r="F1955" s="3" t="s">
        <v>2193</v>
      </c>
    </row>
    <row r="1956" spans="6:6" x14ac:dyDescent="0.2">
      <c r="F1956" s="3" t="s">
        <v>2195</v>
      </c>
    </row>
    <row r="1957" spans="6:6" x14ac:dyDescent="0.2">
      <c r="F1957" s="3" t="s">
        <v>2200</v>
      </c>
    </row>
    <row r="1958" spans="6:6" x14ac:dyDescent="0.2">
      <c r="F1958" s="3" t="s">
        <v>2221</v>
      </c>
    </row>
    <row r="1959" spans="6:6" x14ac:dyDescent="0.2">
      <c r="F1959" s="3" t="s">
        <v>2237</v>
      </c>
    </row>
    <row r="1960" spans="6:6" x14ac:dyDescent="0.2">
      <c r="F1960" s="3" t="s">
        <v>2238</v>
      </c>
    </row>
    <row r="1961" spans="6:6" x14ac:dyDescent="0.2">
      <c r="F1961" s="3" t="s">
        <v>2249</v>
      </c>
    </row>
    <row r="1962" spans="6:6" x14ac:dyDescent="0.2">
      <c r="F1962" s="3" t="s">
        <v>2257</v>
      </c>
    </row>
    <row r="1963" spans="6:6" x14ac:dyDescent="0.2">
      <c r="F1963" s="3" t="s">
        <v>2287</v>
      </c>
    </row>
    <row r="1964" spans="6:6" x14ac:dyDescent="0.2">
      <c r="F1964" s="3" t="s">
        <v>2298</v>
      </c>
    </row>
    <row r="1965" spans="6:6" x14ac:dyDescent="0.2">
      <c r="F1965" s="3" t="s">
        <v>2301</v>
      </c>
    </row>
    <row r="1966" spans="6:6" x14ac:dyDescent="0.2">
      <c r="F1966" s="3" t="s">
        <v>2311</v>
      </c>
    </row>
    <row r="1967" spans="6:6" x14ac:dyDescent="0.2">
      <c r="F1967" s="3" t="s">
        <v>2400</v>
      </c>
    </row>
    <row r="1968" spans="6:6" x14ac:dyDescent="0.2">
      <c r="F1968" s="3" t="s">
        <v>2420</v>
      </c>
    </row>
    <row r="1969" spans="6:6" x14ac:dyDescent="0.2">
      <c r="F1969" s="3" t="s">
        <v>2434</v>
      </c>
    </row>
    <row r="1970" spans="6:6" x14ac:dyDescent="0.2">
      <c r="F1970" s="3" t="s">
        <v>2438</v>
      </c>
    </row>
    <row r="1971" spans="6:6" x14ac:dyDescent="0.2">
      <c r="F1971" s="3" t="s">
        <v>2440</v>
      </c>
    </row>
    <row r="1972" spans="6:6" x14ac:dyDescent="0.2">
      <c r="F1972" s="3" t="s">
        <v>2443</v>
      </c>
    </row>
    <row r="1973" spans="6:6" x14ac:dyDescent="0.2">
      <c r="F1973" s="3" t="s">
        <v>49</v>
      </c>
    </row>
    <row r="1974" spans="6:6" x14ac:dyDescent="0.2">
      <c r="F1974" s="3" t="s">
        <v>127</v>
      </c>
    </row>
    <row r="1975" spans="6:6" x14ac:dyDescent="0.2">
      <c r="F1975" s="3" t="s">
        <v>198</v>
      </c>
    </row>
    <row r="1976" spans="6:6" x14ac:dyDescent="0.2">
      <c r="F1976" s="3" t="s">
        <v>231</v>
      </c>
    </row>
    <row r="1977" spans="6:6" x14ac:dyDescent="0.2">
      <c r="F1977" s="3" t="s">
        <v>303</v>
      </c>
    </row>
    <row r="1978" spans="6:6" x14ac:dyDescent="0.2">
      <c r="F1978" s="3" t="s">
        <v>335</v>
      </c>
    </row>
    <row r="1979" spans="6:6" x14ac:dyDescent="0.2">
      <c r="F1979" s="3" t="s">
        <v>340</v>
      </c>
    </row>
    <row r="1980" spans="6:6" x14ac:dyDescent="0.2">
      <c r="F1980" s="3" t="s">
        <v>367</v>
      </c>
    </row>
    <row r="1981" spans="6:6" x14ac:dyDescent="0.2">
      <c r="F1981" s="3" t="s">
        <v>424</v>
      </c>
    </row>
    <row r="1982" spans="6:6" x14ac:dyDescent="0.2">
      <c r="F1982" s="3" t="s">
        <v>523</v>
      </c>
    </row>
    <row r="1983" spans="6:6" x14ac:dyDescent="0.2">
      <c r="F1983" s="3" t="s">
        <v>714</v>
      </c>
    </row>
    <row r="1984" spans="6:6" x14ac:dyDescent="0.2">
      <c r="F1984" s="3" t="s">
        <v>890</v>
      </c>
    </row>
    <row r="1985" spans="6:6" x14ac:dyDescent="0.2">
      <c r="F1985" s="3" t="s">
        <v>1086</v>
      </c>
    </row>
    <row r="1986" spans="6:6" x14ac:dyDescent="0.2">
      <c r="F1986" s="3" t="s">
        <v>1144</v>
      </c>
    </row>
    <row r="1987" spans="6:6" x14ac:dyDescent="0.2">
      <c r="F1987" s="3" t="s">
        <v>1175</v>
      </c>
    </row>
    <row r="1988" spans="6:6" x14ac:dyDescent="0.2">
      <c r="F1988" s="3" t="s">
        <v>1220</v>
      </c>
    </row>
    <row r="1989" spans="6:6" x14ac:dyDescent="0.2">
      <c r="F1989" s="3" t="s">
        <v>1224</v>
      </c>
    </row>
    <row r="1990" spans="6:6" x14ac:dyDescent="0.2">
      <c r="F1990" s="3" t="s">
        <v>1251</v>
      </c>
    </row>
    <row r="1991" spans="6:6" x14ac:dyDescent="0.2">
      <c r="F1991" s="3" t="s">
        <v>1374</v>
      </c>
    </row>
    <row r="1992" spans="6:6" x14ac:dyDescent="0.2">
      <c r="F1992" s="3" t="s">
        <v>1496</v>
      </c>
    </row>
    <row r="1993" spans="6:6" x14ac:dyDescent="0.2">
      <c r="F1993" s="3" t="s">
        <v>1784</v>
      </c>
    </row>
    <row r="1994" spans="6:6" x14ac:dyDescent="0.2">
      <c r="F1994" s="3" t="s">
        <v>2040</v>
      </c>
    </row>
    <row r="1995" spans="6:6" x14ac:dyDescent="0.2">
      <c r="F1995" s="3" t="s">
        <v>2060</v>
      </c>
    </row>
    <row r="1996" spans="6:6" x14ac:dyDescent="0.2">
      <c r="F1996" s="3" t="s">
        <v>2068</v>
      </c>
    </row>
    <row r="1997" spans="6:6" x14ac:dyDescent="0.2">
      <c r="F1997" s="3" t="s">
        <v>2101</v>
      </c>
    </row>
    <row r="1998" spans="6:6" x14ac:dyDescent="0.2">
      <c r="F1998" s="3" t="s">
        <v>2128</v>
      </c>
    </row>
  </sheetData>
  <mergeCells count="3">
    <mergeCell ref="B1:D1"/>
    <mergeCell ref="F1:H1"/>
    <mergeCell ref="J1:L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E5D59-9F03-3542-9D2F-753770ACEA8C}">
  <dimension ref="B1:L280"/>
  <sheetViews>
    <sheetView zoomScaleNormal="100" workbookViewId="0">
      <pane ySplit="3" topLeftCell="A4" activePane="bottomLeft" state="frozen"/>
      <selection pane="bottomLeft" activeCell="B2" sqref="B2"/>
    </sheetView>
  </sheetViews>
  <sheetFormatPr baseColWidth="10" defaultRowHeight="15" x14ac:dyDescent="0.2"/>
  <cols>
    <col min="1" max="1" width="4.83203125" style="1" customWidth="1"/>
    <col min="2" max="2" width="45.83203125" style="1" customWidth="1"/>
    <col min="3" max="4" width="13.83203125" style="1" customWidth="1"/>
    <col min="5" max="5" width="4.83203125" style="1" customWidth="1"/>
    <col min="6" max="6" width="45.83203125" style="1" customWidth="1"/>
    <col min="7" max="8" width="13.83203125" style="1" customWidth="1"/>
    <col min="9" max="9" width="4.83203125" style="1" customWidth="1"/>
    <col min="10" max="10" width="45.83203125" style="1" customWidth="1"/>
    <col min="11" max="12" width="13.83203125" style="1" customWidth="1"/>
    <col min="13" max="13" width="4.83203125" style="1" customWidth="1"/>
    <col min="14" max="16384" width="10.83203125" style="1"/>
  </cols>
  <sheetData>
    <row r="1" spans="2:12" x14ac:dyDescent="0.2">
      <c r="B1" s="9" t="s">
        <v>4401</v>
      </c>
      <c r="C1" s="9"/>
      <c r="D1" s="9"/>
      <c r="F1" s="9" t="s">
        <v>4400</v>
      </c>
      <c r="G1" s="9"/>
      <c r="H1" s="9"/>
      <c r="J1" s="9" t="s">
        <v>4402</v>
      </c>
      <c r="K1" s="9"/>
      <c r="L1" s="9"/>
    </row>
    <row r="2" spans="2:12" x14ac:dyDescent="0.2">
      <c r="B2" s="4"/>
      <c r="C2" s="4"/>
      <c r="D2" s="4"/>
      <c r="F2" s="4"/>
      <c r="G2" s="4"/>
      <c r="H2" s="4"/>
      <c r="J2" s="4"/>
      <c r="K2" s="4"/>
      <c r="L2" s="4"/>
    </row>
    <row r="3" spans="2:12" x14ac:dyDescent="0.2">
      <c r="B3" s="5" t="s">
        <v>4403</v>
      </c>
      <c r="C3" s="6" t="s">
        <v>5974</v>
      </c>
      <c r="D3" s="6" t="s">
        <v>5367</v>
      </c>
      <c r="F3" s="5" t="s">
        <v>4403</v>
      </c>
      <c r="G3" s="6" t="s">
        <v>5975</v>
      </c>
      <c r="H3" s="6" t="s">
        <v>5976</v>
      </c>
      <c r="J3" s="5" t="s">
        <v>4403</v>
      </c>
      <c r="K3" s="6" t="s">
        <v>4404</v>
      </c>
      <c r="L3" s="6" t="s">
        <v>4405</v>
      </c>
    </row>
    <row r="4" spans="2:12" x14ac:dyDescent="0.2">
      <c r="B4" s="3" t="s">
        <v>4407</v>
      </c>
      <c r="C4" s="7">
        <v>29.307801456729212</v>
      </c>
      <c r="D4" s="7"/>
      <c r="F4" s="3" t="s">
        <v>4406</v>
      </c>
      <c r="G4" s="7">
        <v>11.595952058801153</v>
      </c>
      <c r="H4" s="7"/>
      <c r="J4" s="3" t="s">
        <v>4407</v>
      </c>
      <c r="K4" s="7">
        <v>8.7361781004906209</v>
      </c>
      <c r="L4" s="7"/>
    </row>
    <row r="5" spans="2:12" x14ac:dyDescent="0.2">
      <c r="B5" s="3" t="s">
        <v>4414</v>
      </c>
      <c r="C5" s="7">
        <v>16.072459444848867</v>
      </c>
      <c r="D5" s="7"/>
      <c r="F5" s="3" t="s">
        <v>4409</v>
      </c>
      <c r="G5" s="7">
        <v>7.2931610173144827</v>
      </c>
      <c r="H5" s="7"/>
      <c r="J5" s="3" t="s">
        <v>4419</v>
      </c>
      <c r="K5" s="7">
        <v>4.1650429140609804</v>
      </c>
      <c r="L5" s="7"/>
    </row>
    <row r="6" spans="2:12" x14ac:dyDescent="0.2">
      <c r="B6" s="3" t="s">
        <v>4505</v>
      </c>
      <c r="C6" s="7">
        <v>12.739639619430607</v>
      </c>
      <c r="D6" s="7"/>
      <c r="F6" s="3" t="s">
        <v>4411</v>
      </c>
      <c r="G6" s="7">
        <v>6.7775387295958307</v>
      </c>
      <c r="H6" s="7">
        <v>1.3276789701655425</v>
      </c>
      <c r="J6" s="3" t="s">
        <v>4414</v>
      </c>
      <c r="K6" s="7">
        <v>3.9823008159024984</v>
      </c>
      <c r="L6" s="7">
        <v>2.1275794555281182</v>
      </c>
    </row>
    <row r="7" spans="2:12" x14ac:dyDescent="0.2">
      <c r="B7" s="3" t="s">
        <v>4406</v>
      </c>
      <c r="C7" s="7">
        <v>12.6597148828484</v>
      </c>
      <c r="D7" s="7"/>
      <c r="F7" s="3" t="s">
        <v>4410</v>
      </c>
      <c r="G7" s="7">
        <v>6.7508597226289302</v>
      </c>
      <c r="H7" s="7">
        <v>1.9050117397915971</v>
      </c>
      <c r="J7" s="3" t="s">
        <v>4413</v>
      </c>
      <c r="K7" s="7">
        <v>3.7155142090940343</v>
      </c>
      <c r="L7" s="7">
        <v>2.4806471810684734</v>
      </c>
    </row>
    <row r="8" spans="2:12" x14ac:dyDescent="0.2">
      <c r="B8" s="3" t="s">
        <v>4412</v>
      </c>
      <c r="C8" s="7">
        <v>10.28562922221648</v>
      </c>
      <c r="D8" s="7"/>
      <c r="F8" s="3" t="s">
        <v>4415</v>
      </c>
      <c r="G8" s="7">
        <v>6.7255719422974405</v>
      </c>
      <c r="H8" s="7"/>
      <c r="J8" s="3" t="s">
        <v>4420</v>
      </c>
      <c r="K8" s="7">
        <v>3.5669573506534391</v>
      </c>
      <c r="L8" s="7"/>
    </row>
    <row r="9" spans="2:12" x14ac:dyDescent="0.2">
      <c r="B9" s="3" t="s">
        <v>4410</v>
      </c>
      <c r="C9" s="7">
        <v>9.7114275936010923</v>
      </c>
      <c r="D9" s="7"/>
      <c r="F9" s="3" t="s">
        <v>4428</v>
      </c>
      <c r="G9" s="7">
        <v>5.8657299303071557</v>
      </c>
      <c r="H9" s="7"/>
      <c r="J9" s="3" t="s">
        <v>4408</v>
      </c>
      <c r="K9" s="7">
        <v>2.4868776857506969</v>
      </c>
      <c r="L9" s="7">
        <v>5.955242955109024</v>
      </c>
    </row>
    <row r="10" spans="2:12" x14ac:dyDescent="0.2">
      <c r="B10" s="3" t="s">
        <v>4450</v>
      </c>
      <c r="C10" s="7">
        <v>9.362305203536474</v>
      </c>
      <c r="D10" s="7"/>
      <c r="F10" s="3" t="s">
        <v>4450</v>
      </c>
      <c r="G10" s="7">
        <v>5.6260576655371812</v>
      </c>
      <c r="H10" s="7"/>
      <c r="J10" s="3" t="s">
        <v>4418</v>
      </c>
      <c r="K10" s="7">
        <v>1.9813313868915468</v>
      </c>
      <c r="L10" s="7">
        <v>0</v>
      </c>
    </row>
    <row r="11" spans="2:12" x14ac:dyDescent="0.2">
      <c r="B11" s="3" t="s">
        <v>4422</v>
      </c>
      <c r="C11" s="7">
        <v>9.3615405180601403</v>
      </c>
      <c r="D11" s="7"/>
      <c r="F11" s="3" t="s">
        <v>4418</v>
      </c>
      <c r="G11" s="7">
        <v>4.6818587089495303</v>
      </c>
      <c r="H11" s="7">
        <v>1.7272078216828493</v>
      </c>
      <c r="J11" s="3" t="s">
        <v>4416</v>
      </c>
      <c r="K11" s="7">
        <v>1.8150800716168618</v>
      </c>
      <c r="L11" s="7">
        <v>3.4493534641048487</v>
      </c>
    </row>
    <row r="12" spans="2:12" x14ac:dyDescent="0.2">
      <c r="B12" s="3" t="s">
        <v>4417</v>
      </c>
      <c r="C12" s="7">
        <v>8.9007730110197496</v>
      </c>
      <c r="D12" s="7"/>
      <c r="F12" s="3" t="s">
        <v>4454</v>
      </c>
      <c r="G12" s="7">
        <v>4.8814879692167157</v>
      </c>
      <c r="H12" s="7"/>
      <c r="J12" s="3" t="s">
        <v>4410</v>
      </c>
      <c r="K12" s="7">
        <v>1.7938998779237199</v>
      </c>
      <c r="L12" s="7">
        <v>5.6694119112520891</v>
      </c>
    </row>
    <row r="13" spans="2:12" x14ac:dyDescent="0.2">
      <c r="B13" s="3" t="s">
        <v>4428</v>
      </c>
      <c r="C13" s="7">
        <v>8.6181608334048754</v>
      </c>
      <c r="D13" s="7"/>
      <c r="F13" s="3" t="s">
        <v>4459</v>
      </c>
      <c r="G13" s="7">
        <v>4.794538641778753</v>
      </c>
      <c r="H13" s="7"/>
      <c r="J13" s="3" t="s">
        <v>4411</v>
      </c>
      <c r="K13" s="7">
        <v>1.3068721729842772</v>
      </c>
      <c r="L13" s="7">
        <v>5.9177208654113462</v>
      </c>
    </row>
    <row r="14" spans="2:12" x14ac:dyDescent="0.2">
      <c r="B14" s="3" t="s">
        <v>4568</v>
      </c>
      <c r="C14" s="7">
        <v>1.673557796319358</v>
      </c>
      <c r="D14" s="7">
        <v>4.2988979467297845</v>
      </c>
      <c r="F14" s="3" t="s">
        <v>4445</v>
      </c>
      <c r="G14" s="7">
        <v>4.4010788341006508</v>
      </c>
      <c r="H14" s="7"/>
      <c r="J14" s="3" t="s">
        <v>4406</v>
      </c>
      <c r="K14" s="7"/>
      <c r="L14" s="7">
        <v>10.634471143610089</v>
      </c>
    </row>
    <row r="15" spans="2:12" x14ac:dyDescent="0.2">
      <c r="B15" s="3" t="s">
        <v>5373</v>
      </c>
      <c r="C15" s="7"/>
      <c r="D15" s="7">
        <v>3.0156856498298996</v>
      </c>
      <c r="F15" s="3" t="s">
        <v>4487</v>
      </c>
      <c r="G15" s="7">
        <v>2.9419162328041724</v>
      </c>
      <c r="H15" s="7">
        <v>2.1575720569825139</v>
      </c>
      <c r="J15" s="3" t="s">
        <v>4409</v>
      </c>
      <c r="K15" s="7"/>
      <c r="L15" s="7">
        <v>7.6298076617507764</v>
      </c>
    </row>
    <row r="16" spans="2:12" x14ac:dyDescent="0.2">
      <c r="B16" s="3" t="s">
        <v>5381</v>
      </c>
      <c r="C16" s="7"/>
      <c r="D16" s="7">
        <v>2.8151912582951577</v>
      </c>
      <c r="F16" s="3" t="s">
        <v>5992</v>
      </c>
      <c r="G16" s="7">
        <v>3.35150205961303</v>
      </c>
      <c r="H16" s="7"/>
      <c r="J16" s="3" t="s">
        <v>4412</v>
      </c>
      <c r="K16" s="7"/>
      <c r="L16" s="7">
        <v>6.5203125111055362</v>
      </c>
    </row>
    <row r="17" spans="2:12" x14ac:dyDescent="0.2">
      <c r="B17" s="3" t="s">
        <v>5376</v>
      </c>
      <c r="C17" s="7"/>
      <c r="D17" s="7">
        <v>2.5207681940805124</v>
      </c>
      <c r="F17" s="3" t="s">
        <v>4526</v>
      </c>
      <c r="G17" s="7"/>
      <c r="H17" s="7">
        <v>3.1503801480996438</v>
      </c>
      <c r="J17" s="3" t="s">
        <v>4415</v>
      </c>
      <c r="K17" s="7"/>
      <c r="L17" s="7">
        <v>4.9136873693192733</v>
      </c>
    </row>
    <row r="18" spans="2:12" x14ac:dyDescent="0.2">
      <c r="B18" s="3" t="s">
        <v>5384</v>
      </c>
      <c r="C18" s="7"/>
      <c r="D18" s="7">
        <v>2.2007266208428384</v>
      </c>
      <c r="F18" s="3" t="s">
        <v>4634</v>
      </c>
      <c r="G18" s="7"/>
      <c r="H18" s="7">
        <v>1.5748136321332842</v>
      </c>
      <c r="J18" s="3" t="s">
        <v>4417</v>
      </c>
      <c r="K18" s="7"/>
      <c r="L18" s="7">
        <v>4.8051780760940215</v>
      </c>
    </row>
    <row r="19" spans="2:12" x14ac:dyDescent="0.2">
      <c r="B19" s="3" t="s">
        <v>4409</v>
      </c>
      <c r="C19" s="7">
        <v>8.4764706209959293</v>
      </c>
      <c r="D19" s="7"/>
      <c r="F19" s="3" t="s">
        <v>4421</v>
      </c>
      <c r="G19" s="7">
        <v>8.974934355105944</v>
      </c>
      <c r="H19" s="7">
        <v>1.7236315377920786</v>
      </c>
      <c r="J19" s="3" t="s">
        <v>4421</v>
      </c>
      <c r="K19" s="7">
        <v>1.8846973753066576</v>
      </c>
      <c r="L19" s="7">
        <v>6.0082410939954656</v>
      </c>
    </row>
    <row r="20" spans="2:12" x14ac:dyDescent="0.2">
      <c r="B20" s="3" t="s">
        <v>4468</v>
      </c>
      <c r="C20" s="7">
        <v>8.3779773965071005</v>
      </c>
      <c r="D20" s="7"/>
      <c r="F20" s="3" t="s">
        <v>4422</v>
      </c>
      <c r="G20" s="7">
        <v>7.9752815178843166</v>
      </c>
      <c r="H20" s="7"/>
      <c r="J20" s="3" t="s">
        <v>4422</v>
      </c>
      <c r="K20" s="7"/>
      <c r="L20" s="7">
        <v>6.0269727562844055</v>
      </c>
    </row>
    <row r="21" spans="2:12" x14ac:dyDescent="0.2">
      <c r="B21" s="3" t="s">
        <v>4460</v>
      </c>
      <c r="C21" s="7">
        <v>7.8339000814463926</v>
      </c>
      <c r="D21" s="7"/>
      <c r="F21" s="3" t="s">
        <v>4408</v>
      </c>
      <c r="G21" s="7">
        <v>6.7467764396381407</v>
      </c>
      <c r="H21" s="7">
        <v>1.5176288957058697</v>
      </c>
      <c r="J21" s="3" t="s">
        <v>4423</v>
      </c>
      <c r="K21" s="7"/>
      <c r="L21" s="7">
        <v>6.3232154863659247</v>
      </c>
    </row>
    <row r="22" spans="2:12" x14ac:dyDescent="0.2">
      <c r="B22" s="3" t="s">
        <v>4431</v>
      </c>
      <c r="C22" s="7">
        <v>6.1275819969341869</v>
      </c>
      <c r="D22" s="7">
        <v>1.4637314107799819</v>
      </c>
      <c r="F22" s="3" t="s">
        <v>4412</v>
      </c>
      <c r="G22" s="7">
        <v>7.3561097687729706</v>
      </c>
      <c r="H22" s="7"/>
      <c r="J22" s="3" t="s">
        <v>4424</v>
      </c>
      <c r="K22" s="7">
        <v>1.616059242773644</v>
      </c>
      <c r="L22" s="7">
        <v>4.6746942726511849</v>
      </c>
    </row>
    <row r="23" spans="2:12" x14ac:dyDescent="0.2">
      <c r="B23" s="3" t="s">
        <v>4463</v>
      </c>
      <c r="C23" s="7">
        <v>4.0950804634635318</v>
      </c>
      <c r="D23" s="7">
        <v>3.1057671021780719</v>
      </c>
      <c r="F23" s="3" t="s">
        <v>4413</v>
      </c>
      <c r="G23" s="7">
        <v>3.2205254846916866</v>
      </c>
      <c r="H23" s="7">
        <v>3.6313977733467331</v>
      </c>
      <c r="J23" s="3" t="s">
        <v>4425</v>
      </c>
      <c r="K23" s="7">
        <v>3.2977614620381943</v>
      </c>
      <c r="L23" s="7">
        <v>2.7948243905027583</v>
      </c>
    </row>
    <row r="24" spans="2:12" x14ac:dyDescent="0.2">
      <c r="B24" s="3" t="s">
        <v>4459</v>
      </c>
      <c r="C24" s="7">
        <v>6.6942905192705178</v>
      </c>
      <c r="D24" s="7"/>
      <c r="F24" s="3" t="s">
        <v>4431</v>
      </c>
      <c r="G24" s="7">
        <v>5.098915415691966</v>
      </c>
      <c r="H24" s="7">
        <v>1.6342416785580445</v>
      </c>
      <c r="J24" s="3" t="s">
        <v>4426</v>
      </c>
      <c r="K24" s="7">
        <v>2.0111880141585092</v>
      </c>
      <c r="L24" s="7">
        <v>3.9448065542456217</v>
      </c>
    </row>
    <row r="25" spans="2:12" x14ac:dyDescent="0.2">
      <c r="B25" s="3" t="s">
        <v>4488</v>
      </c>
      <c r="C25" s="7">
        <v>6.1743772101934464</v>
      </c>
      <c r="D25" s="7"/>
      <c r="F25" s="3" t="s">
        <v>4426</v>
      </c>
      <c r="G25" s="7">
        <v>5.2640411460804124</v>
      </c>
      <c r="H25" s="7">
        <v>1.43187781969848</v>
      </c>
      <c r="J25" s="3" t="s">
        <v>4427</v>
      </c>
      <c r="K25" s="7">
        <v>3.7543513827029895</v>
      </c>
      <c r="L25" s="7">
        <v>2.1065141958023426</v>
      </c>
    </row>
    <row r="26" spans="2:12" x14ac:dyDescent="0.2">
      <c r="B26" s="3" t="s">
        <v>4464</v>
      </c>
      <c r="C26" s="7">
        <v>5.6494788915982701</v>
      </c>
      <c r="D26" s="7"/>
      <c r="F26" s="3" t="s">
        <v>4432</v>
      </c>
      <c r="G26" s="7">
        <v>4.0385983294516796</v>
      </c>
      <c r="H26" s="7">
        <v>2.6537782453308036</v>
      </c>
      <c r="J26" s="3" t="s">
        <v>4428</v>
      </c>
      <c r="K26" s="7"/>
      <c r="L26" s="7">
        <v>5.0460954090911958</v>
      </c>
    </row>
    <row r="27" spans="2:12" x14ac:dyDescent="0.2">
      <c r="B27" s="3" t="s">
        <v>4479</v>
      </c>
      <c r="C27" s="7">
        <v>4.7900969197708427</v>
      </c>
      <c r="D27" s="7">
        <v>1.8608972543727964</v>
      </c>
      <c r="F27" s="3" t="s">
        <v>4443</v>
      </c>
      <c r="G27" s="7">
        <v>5.8277501101212126</v>
      </c>
      <c r="H27" s="7"/>
      <c r="J27" s="3" t="s">
        <v>4429</v>
      </c>
      <c r="K27" s="7">
        <v>2.9003037692291453</v>
      </c>
      <c r="L27" s="7">
        <v>2.824885363870616</v>
      </c>
    </row>
    <row r="28" spans="2:12" x14ac:dyDescent="0.2">
      <c r="B28" s="3" t="s">
        <v>4426</v>
      </c>
      <c r="C28" s="7">
        <v>6.5252663290355581</v>
      </c>
      <c r="D28" s="7"/>
      <c r="F28" s="3" t="s">
        <v>4414</v>
      </c>
      <c r="G28" s="7">
        <v>3.5310159967433177</v>
      </c>
      <c r="H28" s="7">
        <v>3.0475858070933466</v>
      </c>
      <c r="J28" s="3" t="s">
        <v>4430</v>
      </c>
      <c r="K28" s="7">
        <v>3.7383593376632214</v>
      </c>
      <c r="L28" s="7">
        <v>1.7842099838705225</v>
      </c>
    </row>
    <row r="29" spans="2:12" x14ac:dyDescent="0.2">
      <c r="B29" s="3" t="s">
        <v>4499</v>
      </c>
      <c r="C29" s="7">
        <v>6.2754616850203302</v>
      </c>
      <c r="D29" s="7"/>
      <c r="F29" s="3" t="s">
        <v>4423</v>
      </c>
      <c r="G29" s="7">
        <v>6.5275559104524996</v>
      </c>
      <c r="H29" s="7"/>
      <c r="J29" s="3" t="s">
        <v>4431</v>
      </c>
      <c r="K29" s="7">
        <v>1.7958876971919373</v>
      </c>
      <c r="L29" s="7">
        <v>3.7042161753844849</v>
      </c>
    </row>
    <row r="30" spans="2:12" x14ac:dyDescent="0.2">
      <c r="B30" s="3" t="s">
        <v>4543</v>
      </c>
      <c r="C30" s="7">
        <v>5.0103484242746283</v>
      </c>
      <c r="D30" s="7">
        <v>1.4052472284332453</v>
      </c>
      <c r="F30" s="3" t="s">
        <v>4430</v>
      </c>
      <c r="G30" s="7">
        <v>2.9414094492294782</v>
      </c>
      <c r="H30" s="7">
        <v>3.5847417938687731</v>
      </c>
      <c r="J30" s="3" t="s">
        <v>4432</v>
      </c>
      <c r="K30" s="7">
        <v>2.8700325574444685</v>
      </c>
      <c r="L30" s="7">
        <v>2.6098884220914202</v>
      </c>
    </row>
    <row r="31" spans="2:12" x14ac:dyDescent="0.2">
      <c r="B31" s="3" t="s">
        <v>4436</v>
      </c>
      <c r="C31" s="7">
        <v>6.3145987018455738</v>
      </c>
      <c r="D31" s="7"/>
      <c r="F31" s="3" t="s">
        <v>4424</v>
      </c>
      <c r="G31" s="7">
        <v>4.2871355803931896</v>
      </c>
      <c r="H31" s="7">
        <v>2.0637685331624533</v>
      </c>
      <c r="J31" s="3" t="s">
        <v>4433</v>
      </c>
      <c r="K31" s="7"/>
      <c r="L31" s="7">
        <v>4.4212936140777748</v>
      </c>
    </row>
    <row r="32" spans="2:12" x14ac:dyDescent="0.2">
      <c r="B32" s="3" t="s">
        <v>4529</v>
      </c>
      <c r="C32" s="7"/>
      <c r="D32" s="7">
        <v>5.6335941710163144</v>
      </c>
      <c r="F32" s="3" t="s">
        <v>4481</v>
      </c>
      <c r="G32" s="7">
        <v>5.9994465665952177</v>
      </c>
      <c r="H32" s="7"/>
      <c r="J32" s="3" t="s">
        <v>4434</v>
      </c>
      <c r="K32" s="7">
        <v>1.6994362459320007</v>
      </c>
      <c r="L32" s="7">
        <v>3.693869338027957</v>
      </c>
    </row>
    <row r="33" spans="2:12" x14ac:dyDescent="0.2">
      <c r="B33" s="3" t="s">
        <v>4467</v>
      </c>
      <c r="C33" s="7">
        <v>5.6348989620129437</v>
      </c>
      <c r="D33" s="7"/>
      <c r="F33" s="3" t="s">
        <v>4416</v>
      </c>
      <c r="G33" s="7">
        <v>4.6378304078490791</v>
      </c>
      <c r="H33" s="7">
        <v>1.7085168434103302</v>
      </c>
      <c r="J33" s="3" t="s">
        <v>4435</v>
      </c>
      <c r="K33" s="7">
        <v>2.0399619395969748</v>
      </c>
      <c r="L33" s="7">
        <v>3.1982098541492663</v>
      </c>
    </row>
    <row r="34" spans="2:12" x14ac:dyDescent="0.2">
      <c r="B34" s="3" t="s">
        <v>5368</v>
      </c>
      <c r="C34" s="7">
        <v>6.1627448015107857</v>
      </c>
      <c r="D34" s="7"/>
      <c r="F34" s="3" t="s">
        <v>4434</v>
      </c>
      <c r="G34" s="7">
        <v>4.3723864203171194</v>
      </c>
      <c r="H34" s="7">
        <v>1.9674602989061714</v>
      </c>
      <c r="J34" s="3" t="s">
        <v>4436</v>
      </c>
      <c r="K34" s="7"/>
      <c r="L34" s="7">
        <v>4.5415052972600947</v>
      </c>
    </row>
    <row r="35" spans="2:12" x14ac:dyDescent="0.2">
      <c r="B35" s="3" t="s">
        <v>4546</v>
      </c>
      <c r="C35" s="7">
        <v>3.9666092229171821</v>
      </c>
      <c r="D35" s="7">
        <v>2.0615401085094396</v>
      </c>
      <c r="F35" s="3" t="s">
        <v>4425</v>
      </c>
      <c r="G35" s="7">
        <v>3.8703230243273352</v>
      </c>
      <c r="H35" s="7">
        <v>2.3885390836495008</v>
      </c>
      <c r="J35" s="3" t="s">
        <v>4437</v>
      </c>
      <c r="K35" s="7">
        <v>2.6991458235633945</v>
      </c>
      <c r="L35" s="7">
        <v>2.2932435691653588</v>
      </c>
    </row>
    <row r="36" spans="2:12" x14ac:dyDescent="0.2">
      <c r="B36" s="3" t="s">
        <v>4415</v>
      </c>
      <c r="C36" s="7">
        <v>4.7928710872814246</v>
      </c>
      <c r="D36" s="7"/>
      <c r="F36" s="3" t="s">
        <v>4474</v>
      </c>
      <c r="G36" s="7">
        <v>6.232973293237718</v>
      </c>
      <c r="H36" s="7"/>
      <c r="J36" s="3" t="s">
        <v>4438</v>
      </c>
      <c r="K36" s="7">
        <v>2.2941330216496509</v>
      </c>
      <c r="L36" s="7">
        <v>2.6815466489163051</v>
      </c>
    </row>
    <row r="37" spans="2:12" x14ac:dyDescent="0.2">
      <c r="B37" s="3" t="s">
        <v>4477</v>
      </c>
      <c r="C37" s="7">
        <v>5.9702700634689023</v>
      </c>
      <c r="D37" s="7"/>
      <c r="F37" s="3" t="s">
        <v>4429</v>
      </c>
      <c r="G37" s="7">
        <v>5.1858091090166027</v>
      </c>
      <c r="H37" s="7"/>
      <c r="J37" s="3" t="s">
        <v>4439</v>
      </c>
      <c r="K37" s="7">
        <v>1.6698119037403254</v>
      </c>
      <c r="L37" s="7">
        <v>3.2517369664474036</v>
      </c>
    </row>
    <row r="38" spans="2:12" x14ac:dyDescent="0.2">
      <c r="B38" s="3" t="s">
        <v>4471</v>
      </c>
      <c r="C38" s="7">
        <v>5.1856740464731637</v>
      </c>
      <c r="D38" s="7"/>
      <c r="F38" s="3" t="s">
        <v>4427</v>
      </c>
      <c r="G38" s="7">
        <v>3.9916131183096422</v>
      </c>
      <c r="H38" s="7">
        <v>2.2361146250480273</v>
      </c>
      <c r="J38" s="3" t="s">
        <v>4440</v>
      </c>
      <c r="K38" s="7">
        <v>3.7845470945773991</v>
      </c>
      <c r="L38" s="7"/>
    </row>
    <row r="39" spans="2:12" x14ac:dyDescent="0.2">
      <c r="B39" s="3" t="s">
        <v>4506</v>
      </c>
      <c r="C39" s="7">
        <v>5.5792305101415787</v>
      </c>
      <c r="D39" s="7"/>
      <c r="F39" s="3" t="s">
        <v>4444</v>
      </c>
      <c r="G39" s="7">
        <v>5.543276707844111</v>
      </c>
      <c r="H39" s="7"/>
      <c r="J39" s="3" t="s">
        <v>4441</v>
      </c>
      <c r="K39" s="7"/>
      <c r="L39" s="7">
        <v>3.8736316683081733</v>
      </c>
    </row>
    <row r="40" spans="2:12" x14ac:dyDescent="0.2">
      <c r="B40" s="3" t="s">
        <v>4564</v>
      </c>
      <c r="C40" s="7">
        <v>3.5139490508354965</v>
      </c>
      <c r="D40" s="7">
        <v>2.2777201057539456</v>
      </c>
      <c r="F40" s="3" t="s">
        <v>4435</v>
      </c>
      <c r="G40" s="7">
        <v>4.8599218434678955</v>
      </c>
      <c r="H40" s="7"/>
      <c r="J40" s="3" t="s">
        <v>4442</v>
      </c>
      <c r="K40" s="7">
        <v>1.4156959925461932</v>
      </c>
      <c r="L40" s="7">
        <v>3.3344870283295953</v>
      </c>
    </row>
    <row r="41" spans="2:12" x14ac:dyDescent="0.2">
      <c r="B41" s="3" t="s">
        <v>4512</v>
      </c>
      <c r="C41" s="7">
        <v>5.0688387918573126</v>
      </c>
      <c r="D41" s="7"/>
      <c r="F41" s="3" t="s">
        <v>4436</v>
      </c>
      <c r="G41" s="7">
        <v>5.2798034853862132</v>
      </c>
      <c r="H41" s="7"/>
      <c r="J41" s="3" t="s">
        <v>4443</v>
      </c>
      <c r="K41" s="7">
        <v>1.7129909654204298</v>
      </c>
      <c r="L41" s="7">
        <v>3.0292281059460602</v>
      </c>
    </row>
    <row r="42" spans="2:12" x14ac:dyDescent="0.2">
      <c r="B42" s="3" t="s">
        <v>4441</v>
      </c>
      <c r="C42" s="7">
        <v>5.6509833850835003</v>
      </c>
      <c r="D42" s="7"/>
      <c r="F42" s="3" t="s">
        <v>4407</v>
      </c>
      <c r="G42" s="7">
        <v>2.2080609186442524</v>
      </c>
      <c r="H42" s="7">
        <v>3.7261032580436582</v>
      </c>
      <c r="J42" s="3" t="s">
        <v>4444</v>
      </c>
      <c r="K42" s="7"/>
      <c r="L42" s="7">
        <v>3.5472084004639743</v>
      </c>
    </row>
    <row r="43" spans="2:12" x14ac:dyDescent="0.2">
      <c r="B43" s="3" t="s">
        <v>4434</v>
      </c>
      <c r="C43" s="7">
        <v>3.9405555783198567</v>
      </c>
      <c r="D43" s="7">
        <v>1.6639142682939689</v>
      </c>
      <c r="F43" s="3" t="s">
        <v>4489</v>
      </c>
      <c r="G43" s="7">
        <v>5.3858790908034937</v>
      </c>
      <c r="H43" s="7"/>
      <c r="J43" s="3" t="s">
        <v>4445</v>
      </c>
      <c r="K43" s="7">
        <v>2.2550878974035937</v>
      </c>
      <c r="L43" s="7">
        <v>2.4463076148088896</v>
      </c>
    </row>
    <row r="44" spans="2:12" x14ac:dyDescent="0.2">
      <c r="B44" s="3" t="s">
        <v>4442</v>
      </c>
      <c r="C44" s="7">
        <v>4.9679276285113509</v>
      </c>
      <c r="D44" s="7"/>
      <c r="F44" s="3" t="s">
        <v>4437</v>
      </c>
      <c r="G44" s="7">
        <v>4.3259930493461161</v>
      </c>
      <c r="H44" s="7">
        <v>1.5570737409432303</v>
      </c>
      <c r="J44" s="3" t="s">
        <v>4446</v>
      </c>
      <c r="K44" s="7"/>
      <c r="L44" s="7">
        <v>3.7436573446770867</v>
      </c>
    </row>
    <row r="45" spans="2:12" x14ac:dyDescent="0.2">
      <c r="B45" s="3" t="s">
        <v>4489</v>
      </c>
      <c r="C45" s="7">
        <v>4.1107228156707807</v>
      </c>
      <c r="D45" s="7">
        <v>1.4657149719601967</v>
      </c>
      <c r="F45" s="3" t="s">
        <v>4462</v>
      </c>
      <c r="G45" s="7">
        <v>5.7237031689471696</v>
      </c>
      <c r="H45" s="7"/>
      <c r="J45" s="3" t="s">
        <v>4447</v>
      </c>
      <c r="K45" s="7">
        <v>2.1216269208675698</v>
      </c>
      <c r="L45" s="7">
        <v>2.3129026368739112</v>
      </c>
    </row>
    <row r="46" spans="2:12" x14ac:dyDescent="0.2">
      <c r="B46" s="3" t="s">
        <v>4491</v>
      </c>
      <c r="C46" s="7">
        <v>5.098731538352367</v>
      </c>
      <c r="D46" s="7"/>
      <c r="F46" s="3" t="s">
        <v>4449</v>
      </c>
      <c r="G46" s="7">
        <v>3.0437491379456301</v>
      </c>
      <c r="H46" s="7">
        <v>2.6223863274041457</v>
      </c>
      <c r="J46" s="3" t="s">
        <v>4448</v>
      </c>
      <c r="K46" s="7"/>
      <c r="L46" s="7">
        <v>3.9873831864823548</v>
      </c>
    </row>
    <row r="47" spans="2:12" x14ac:dyDescent="0.2">
      <c r="B47" s="3" t="s">
        <v>4462</v>
      </c>
      <c r="C47" s="7">
        <v>3.0311289788664699</v>
      </c>
      <c r="D47" s="7">
        <v>2.4664936970365821</v>
      </c>
      <c r="F47" s="3" t="s">
        <v>4417</v>
      </c>
      <c r="G47" s="7">
        <v>5.166099876776391</v>
      </c>
      <c r="H47" s="7"/>
      <c r="J47" s="3" t="s">
        <v>4449</v>
      </c>
      <c r="K47" s="7">
        <v>2.261934595209119</v>
      </c>
      <c r="L47" s="7">
        <v>2.1626361367673548</v>
      </c>
    </row>
    <row r="48" spans="2:12" x14ac:dyDescent="0.2">
      <c r="B48" s="3" t="s">
        <v>4481</v>
      </c>
      <c r="C48" s="7">
        <v>4.416293592249084</v>
      </c>
      <c r="D48" s="7"/>
      <c r="F48" s="3" t="s">
        <v>4446</v>
      </c>
      <c r="G48" s="7">
        <v>4.5143597767304824</v>
      </c>
      <c r="H48" s="7"/>
      <c r="J48" s="3" t="s">
        <v>4450</v>
      </c>
      <c r="K48" s="7"/>
      <c r="L48" s="7">
        <v>4.4212936140777748</v>
      </c>
    </row>
    <row r="49" spans="2:12" x14ac:dyDescent="0.2">
      <c r="B49" s="3" t="s">
        <v>4413</v>
      </c>
      <c r="C49" s="7">
        <v>4.4851027629623657</v>
      </c>
      <c r="D49" s="7"/>
      <c r="F49" s="3" t="s">
        <v>4442</v>
      </c>
      <c r="G49" s="7">
        <v>4.3416870842070354</v>
      </c>
      <c r="H49" s="7"/>
      <c r="J49" s="3" t="s">
        <v>4451</v>
      </c>
      <c r="K49" s="7"/>
      <c r="L49" s="7">
        <v>4.0642810473584516</v>
      </c>
    </row>
    <row r="50" spans="2:12" x14ac:dyDescent="0.2">
      <c r="B50" s="3" t="s">
        <v>4446</v>
      </c>
      <c r="C50" s="7">
        <v>5.3593670916209026</v>
      </c>
      <c r="D50" s="7"/>
      <c r="F50" s="3" t="s">
        <v>4440</v>
      </c>
      <c r="G50" s="7">
        <v>1.5525191988142837</v>
      </c>
      <c r="H50" s="7">
        <v>3.9222453821712668</v>
      </c>
      <c r="J50" s="3" t="s">
        <v>4452</v>
      </c>
      <c r="K50" s="7">
        <v>1.3851421988291999</v>
      </c>
      <c r="L50" s="7">
        <v>3.0075850906600334</v>
      </c>
    </row>
    <row r="51" spans="2:12" x14ac:dyDescent="0.2">
      <c r="B51" s="3" t="s">
        <v>4483</v>
      </c>
      <c r="C51" s="7">
        <v>5.2458160054490248</v>
      </c>
      <c r="D51" s="7"/>
      <c r="F51" s="3" t="s">
        <v>4433</v>
      </c>
      <c r="G51" s="7">
        <v>4.10637805922845</v>
      </c>
      <c r="H51" s="7">
        <v>1.3515665914234243</v>
      </c>
      <c r="J51" s="3" t="s">
        <v>4453</v>
      </c>
      <c r="K51" s="7">
        <v>3.0050199212280058</v>
      </c>
      <c r="L51" s="7">
        <v>1.3859264815711219</v>
      </c>
    </row>
    <row r="52" spans="2:12" x14ac:dyDescent="0.2">
      <c r="B52" s="3" t="s">
        <v>4625</v>
      </c>
      <c r="C52" s="7">
        <v>5.1903282698919888</v>
      </c>
      <c r="D52" s="7"/>
      <c r="F52" s="3" t="s">
        <v>4451</v>
      </c>
      <c r="G52" s="7">
        <v>5.4147266359063915</v>
      </c>
      <c r="H52" s="7"/>
      <c r="J52" s="3" t="s">
        <v>4454</v>
      </c>
      <c r="K52" s="7"/>
      <c r="L52" s="7">
        <v>3.6185953881831394</v>
      </c>
    </row>
    <row r="53" spans="2:12" x14ac:dyDescent="0.2">
      <c r="B53" s="3" t="s">
        <v>4443</v>
      </c>
      <c r="C53" s="7">
        <v>3.5153237251328631</v>
      </c>
      <c r="D53" s="7">
        <v>1.5428242100497063</v>
      </c>
      <c r="F53" s="3" t="s">
        <v>4461</v>
      </c>
      <c r="G53" s="7">
        <v>4.829272125539708</v>
      </c>
      <c r="H53" s="7"/>
      <c r="J53" s="3" t="s">
        <v>4455</v>
      </c>
      <c r="K53" s="7">
        <v>2.045884773912185</v>
      </c>
      <c r="L53" s="7">
        <v>2.278820512730749</v>
      </c>
    </row>
    <row r="54" spans="2:12" x14ac:dyDescent="0.2">
      <c r="B54" s="3" t="s">
        <v>4435</v>
      </c>
      <c r="C54" s="7">
        <v>4.0424463898473837</v>
      </c>
      <c r="D54" s="7"/>
      <c r="F54" s="3" t="s">
        <v>4455</v>
      </c>
      <c r="G54" s="7">
        <v>2.8820861770838566</v>
      </c>
      <c r="H54" s="7">
        <v>2.4545205586004086</v>
      </c>
      <c r="J54" s="3" t="s">
        <v>4456</v>
      </c>
      <c r="K54" s="7">
        <v>2.3946977920994761</v>
      </c>
      <c r="L54" s="7">
        <v>1.9257823624075643</v>
      </c>
    </row>
    <row r="55" spans="2:12" x14ac:dyDescent="0.2">
      <c r="B55" s="3" t="s">
        <v>4452</v>
      </c>
      <c r="C55" s="7">
        <v>4.7805857814231771</v>
      </c>
      <c r="D55" s="7"/>
      <c r="F55" s="3" t="s">
        <v>4470</v>
      </c>
      <c r="G55" s="7">
        <v>4.626804180417869</v>
      </c>
      <c r="H55" s="7"/>
      <c r="J55" s="3" t="s">
        <v>4457</v>
      </c>
      <c r="K55" s="7">
        <v>2.3329454461974195</v>
      </c>
      <c r="L55" s="7">
        <v>1.9480465658852919</v>
      </c>
    </row>
    <row r="56" spans="2:12" x14ac:dyDescent="0.2">
      <c r="B56" s="3" t="s">
        <v>4576</v>
      </c>
      <c r="C56" s="7">
        <v>3.9841613340379034</v>
      </c>
      <c r="D56" s="7"/>
      <c r="F56" s="3" t="s">
        <v>4456</v>
      </c>
      <c r="G56" s="7">
        <v>3.0715028912584663</v>
      </c>
      <c r="H56" s="7">
        <v>2.2290142215074087</v>
      </c>
      <c r="J56" s="3" t="s">
        <v>4458</v>
      </c>
      <c r="K56" s="7">
        <v>1.8487458405362325</v>
      </c>
      <c r="L56" s="7">
        <v>2.4052404405945125</v>
      </c>
    </row>
    <row r="57" spans="2:12" x14ac:dyDescent="0.2">
      <c r="B57" s="3" t="s">
        <v>4416</v>
      </c>
      <c r="C57" s="7">
        <v>4.3342217024758991</v>
      </c>
      <c r="D57" s="7"/>
      <c r="F57" s="3" t="s">
        <v>4467</v>
      </c>
      <c r="G57" s="7">
        <v>4.3464399304625605</v>
      </c>
      <c r="H57" s="7"/>
      <c r="J57" s="3" t="s">
        <v>4459</v>
      </c>
      <c r="K57" s="7"/>
      <c r="L57" s="7">
        <v>4.2254545075321079</v>
      </c>
    </row>
    <row r="58" spans="2:12" x14ac:dyDescent="0.2">
      <c r="B58" s="3" t="s">
        <v>4473</v>
      </c>
      <c r="C58" s="7">
        <v>4.2290871954158442</v>
      </c>
      <c r="D58" s="7"/>
      <c r="F58" s="3" t="s">
        <v>4439</v>
      </c>
      <c r="G58" s="7">
        <v>3.296945484015072</v>
      </c>
      <c r="H58" s="7">
        <v>1.9670619644114364</v>
      </c>
      <c r="J58" s="3" t="s">
        <v>4460</v>
      </c>
      <c r="K58" s="7"/>
      <c r="L58" s="7">
        <v>4.223843458328882</v>
      </c>
    </row>
    <row r="59" spans="2:12" x14ac:dyDescent="0.2">
      <c r="B59" s="3" t="s">
        <v>4445</v>
      </c>
      <c r="C59" s="7">
        <v>4.1063049348340623</v>
      </c>
      <c r="D59" s="7"/>
      <c r="F59" s="3" t="s">
        <v>4441</v>
      </c>
      <c r="G59" s="7">
        <v>4.0962710868940615</v>
      </c>
      <c r="H59" s="7"/>
      <c r="J59" s="3" t="s">
        <v>4461</v>
      </c>
      <c r="K59" s="7">
        <v>1.3353623532968091</v>
      </c>
      <c r="L59" s="7">
        <v>2.8704399390726318</v>
      </c>
    </row>
    <row r="60" spans="2:12" x14ac:dyDescent="0.2">
      <c r="B60" s="3" t="s">
        <v>4515</v>
      </c>
      <c r="C60" s="7">
        <v>1.9141218569854228</v>
      </c>
      <c r="D60" s="7">
        <v>2.7962147989307278</v>
      </c>
      <c r="F60" s="3" t="s">
        <v>4463</v>
      </c>
      <c r="G60" s="7">
        <v>5.2280531670717414</v>
      </c>
      <c r="H60" s="7"/>
      <c r="J60" s="3" t="s">
        <v>4462</v>
      </c>
      <c r="K60" s="7"/>
      <c r="L60" s="7">
        <v>3.8299937657463836</v>
      </c>
    </row>
    <row r="61" spans="2:12" x14ac:dyDescent="0.2">
      <c r="B61" s="3" t="s">
        <v>4531</v>
      </c>
      <c r="C61" s="7">
        <v>3.790348610762861</v>
      </c>
      <c r="D61" s="7"/>
      <c r="F61" s="3" t="s">
        <v>4464</v>
      </c>
      <c r="G61" s="7">
        <v>4.7002777714673876</v>
      </c>
      <c r="H61" s="7"/>
      <c r="J61" s="3" t="s">
        <v>4463</v>
      </c>
      <c r="K61" s="7"/>
      <c r="L61" s="7">
        <v>4.1929355300305087</v>
      </c>
    </row>
    <row r="62" spans="2:12" x14ac:dyDescent="0.2">
      <c r="B62" s="3" t="s">
        <v>4557</v>
      </c>
      <c r="C62" s="7">
        <v>3.0461039843395961</v>
      </c>
      <c r="D62" s="7">
        <v>1.5804525871411379</v>
      </c>
      <c r="F62" s="3" t="s">
        <v>4457</v>
      </c>
      <c r="G62" s="7">
        <v>2.5183577379505198</v>
      </c>
      <c r="H62" s="7">
        <v>2.6628714660264032</v>
      </c>
      <c r="J62" s="3" t="s">
        <v>4464</v>
      </c>
      <c r="K62" s="7"/>
      <c r="L62" s="7">
        <v>3.5925053853744067</v>
      </c>
    </row>
    <row r="63" spans="2:12" x14ac:dyDescent="0.2">
      <c r="B63" s="3" t="s">
        <v>4461</v>
      </c>
      <c r="C63" s="7">
        <v>4.1301247079104515</v>
      </c>
      <c r="D63" s="7"/>
      <c r="F63" s="3" t="s">
        <v>4475</v>
      </c>
      <c r="G63" s="7">
        <v>3.9916131183096422</v>
      </c>
      <c r="H63" s="7"/>
      <c r="J63" s="3" t="s">
        <v>4465</v>
      </c>
      <c r="K63" s="7">
        <v>1.368809605519745</v>
      </c>
      <c r="L63" s="7">
        <v>2.7427009648820673</v>
      </c>
    </row>
    <row r="64" spans="2:12" x14ac:dyDescent="0.2">
      <c r="B64" s="3" t="s">
        <v>4511</v>
      </c>
      <c r="C64" s="7">
        <v>2.89957946061834</v>
      </c>
      <c r="D64" s="7">
        <v>1.6445298649327009</v>
      </c>
      <c r="F64" s="3" t="s">
        <v>4491</v>
      </c>
      <c r="G64" s="7">
        <v>3.9590756748890397</v>
      </c>
      <c r="H64" s="7"/>
      <c r="J64" s="3" t="s">
        <v>4466</v>
      </c>
      <c r="K64" s="7">
        <v>1.5904626280603953</v>
      </c>
      <c r="L64" s="7">
        <v>2.5054417370142117</v>
      </c>
    </row>
    <row r="65" spans="2:12" x14ac:dyDescent="0.2">
      <c r="B65" s="3" t="s">
        <v>4465</v>
      </c>
      <c r="C65" s="7">
        <v>4.5129060710473246</v>
      </c>
      <c r="D65" s="7"/>
      <c r="F65" s="3" t="s">
        <v>4448</v>
      </c>
      <c r="G65" s="7">
        <v>5.0424655567448466</v>
      </c>
      <c r="H65" s="7"/>
      <c r="J65" s="3" t="s">
        <v>4467</v>
      </c>
      <c r="K65" s="7"/>
      <c r="L65" s="7">
        <v>2.981327113278649</v>
      </c>
    </row>
    <row r="66" spans="2:12" x14ac:dyDescent="0.2">
      <c r="B66" s="3" t="s">
        <v>4432</v>
      </c>
      <c r="C66" s="7">
        <v>3.9588276527081168</v>
      </c>
      <c r="D66" s="7"/>
      <c r="F66" s="3" t="s">
        <v>4473</v>
      </c>
      <c r="G66" s="7">
        <v>3.4587578870867213</v>
      </c>
      <c r="H66" s="7">
        <v>1.5680890802580865</v>
      </c>
      <c r="J66" s="3" t="s">
        <v>4468</v>
      </c>
      <c r="K66" s="7">
        <v>3.0210201750010666</v>
      </c>
      <c r="L66" s="7"/>
    </row>
    <row r="67" spans="2:12" x14ac:dyDescent="0.2">
      <c r="B67" s="3" t="s">
        <v>5369</v>
      </c>
      <c r="C67" s="7">
        <v>4.1018430726702411</v>
      </c>
      <c r="D67" s="7"/>
      <c r="F67" s="3" t="s">
        <v>4465</v>
      </c>
      <c r="G67" s="7">
        <v>4.0717979383660525</v>
      </c>
      <c r="H67" s="7"/>
      <c r="J67" s="3" t="s">
        <v>4469</v>
      </c>
      <c r="K67" s="7">
        <v>2.9790462587070392</v>
      </c>
      <c r="L67" s="7"/>
    </row>
    <row r="68" spans="2:12" x14ac:dyDescent="0.2">
      <c r="B68" s="3" t="s">
        <v>4430</v>
      </c>
      <c r="C68" s="7">
        <v>4.4320896767392117</v>
      </c>
      <c r="D68" s="7"/>
      <c r="F68" s="3" t="s">
        <v>4452</v>
      </c>
      <c r="G68" s="7">
        <v>3.7168701501451968</v>
      </c>
      <c r="H68" s="7"/>
      <c r="J68" s="3" t="s">
        <v>4470</v>
      </c>
      <c r="K68" s="7">
        <v>1.3192654673121087</v>
      </c>
      <c r="L68" s="7">
        <v>2.6632923522520842</v>
      </c>
    </row>
    <row r="69" spans="2:12" x14ac:dyDescent="0.2">
      <c r="B69" s="3" t="s">
        <v>4480</v>
      </c>
      <c r="C69" s="7">
        <v>3.7832369955969041</v>
      </c>
      <c r="D69" s="7"/>
      <c r="F69" s="3" t="s">
        <v>4479</v>
      </c>
      <c r="G69" s="7">
        <v>4.1207260301800241</v>
      </c>
      <c r="H69" s="7"/>
      <c r="J69" s="3" t="s">
        <v>4471</v>
      </c>
      <c r="K69" s="7"/>
      <c r="L69" s="7">
        <v>3.1113644141970758</v>
      </c>
    </row>
    <row r="70" spans="2:12" x14ac:dyDescent="0.2">
      <c r="B70" s="3" t="s">
        <v>4584</v>
      </c>
      <c r="C70" s="7">
        <v>4.0566245787189841</v>
      </c>
      <c r="D70" s="7"/>
      <c r="F70" s="3" t="s">
        <v>4453</v>
      </c>
      <c r="G70" s="7">
        <v>3.0109751836500664</v>
      </c>
      <c r="H70" s="7">
        <v>1.8643811421954957</v>
      </c>
      <c r="J70" s="3" t="s">
        <v>4472</v>
      </c>
      <c r="K70" s="7"/>
      <c r="L70" s="7">
        <v>3.2862794831552811</v>
      </c>
    </row>
    <row r="71" spans="2:12" x14ac:dyDescent="0.2">
      <c r="B71" s="3" t="s">
        <v>4592</v>
      </c>
      <c r="C71" s="7">
        <v>4.3968191741461986</v>
      </c>
      <c r="D71" s="7"/>
      <c r="F71" s="3" t="s">
        <v>4495</v>
      </c>
      <c r="G71" s="7">
        <v>4.2865838695415244</v>
      </c>
      <c r="H71" s="7"/>
      <c r="J71" s="3" t="s">
        <v>4473</v>
      </c>
      <c r="K71" s="7">
        <v>1.3805036233948103</v>
      </c>
      <c r="L71" s="7">
        <v>2.5717722370565386</v>
      </c>
    </row>
    <row r="72" spans="2:12" x14ac:dyDescent="0.2">
      <c r="B72" s="3" t="s">
        <v>4418</v>
      </c>
      <c r="C72" s="7">
        <v>3.3648520406440849</v>
      </c>
      <c r="D72" s="7"/>
      <c r="F72" s="3" t="s">
        <v>4503</v>
      </c>
      <c r="G72" s="7">
        <v>4.2838486120646539</v>
      </c>
      <c r="H72" s="7"/>
      <c r="J72" s="3" t="s">
        <v>4474</v>
      </c>
      <c r="K72" s="7"/>
      <c r="L72" s="7">
        <v>3.1718759850537079</v>
      </c>
    </row>
    <row r="73" spans="2:12" x14ac:dyDescent="0.2">
      <c r="B73" s="3" t="s">
        <v>4444</v>
      </c>
      <c r="C73" s="7">
        <v>3.7526964694965428</v>
      </c>
      <c r="D73" s="7"/>
      <c r="F73" s="3" t="s">
        <v>4471</v>
      </c>
      <c r="G73" s="7">
        <v>4.0060189725686222</v>
      </c>
      <c r="H73" s="7"/>
      <c r="J73" s="3" t="s">
        <v>4475</v>
      </c>
      <c r="K73" s="7">
        <v>1.4259731527338682</v>
      </c>
      <c r="L73" s="7">
        <v>2.5110722012334836</v>
      </c>
    </row>
    <row r="74" spans="2:12" x14ac:dyDescent="0.2">
      <c r="B74" s="3" t="s">
        <v>4439</v>
      </c>
      <c r="C74" s="7">
        <v>4.258136661795854</v>
      </c>
      <c r="D74" s="7"/>
      <c r="F74" s="3" t="s">
        <v>4460</v>
      </c>
      <c r="G74" s="7">
        <v>4.7604032937847442</v>
      </c>
      <c r="H74" s="7"/>
      <c r="J74" s="3" t="s">
        <v>4476</v>
      </c>
      <c r="K74" s="7"/>
      <c r="L74" s="7">
        <v>2.7770978663318759</v>
      </c>
    </row>
    <row r="75" spans="2:12" x14ac:dyDescent="0.2">
      <c r="B75" s="3" t="s">
        <v>4411</v>
      </c>
      <c r="C75" s="7">
        <v>3.2289242902050659</v>
      </c>
      <c r="D75" s="7"/>
      <c r="F75" s="3" t="s">
        <v>4486</v>
      </c>
      <c r="G75" s="7">
        <v>3.3642409236832096</v>
      </c>
      <c r="H75" s="7">
        <v>1.3469903159470791</v>
      </c>
      <c r="J75" s="3" t="s">
        <v>4477</v>
      </c>
      <c r="K75" s="7"/>
      <c r="L75" s="7">
        <v>3.8896039783274046</v>
      </c>
    </row>
    <row r="76" spans="2:12" x14ac:dyDescent="0.2">
      <c r="B76" s="3" t="s">
        <v>4518</v>
      </c>
      <c r="C76" s="7">
        <v>3.1401187982083645</v>
      </c>
      <c r="D76" s="7"/>
      <c r="F76" s="3" t="s">
        <v>4500</v>
      </c>
      <c r="G76" s="7">
        <v>3.1204535294110429</v>
      </c>
      <c r="H76" s="7">
        <v>1.5076153568821036</v>
      </c>
      <c r="J76" s="3" t="s">
        <v>4478</v>
      </c>
      <c r="K76" s="7"/>
      <c r="L76" s="7">
        <v>3.1127689263863028</v>
      </c>
    </row>
    <row r="77" spans="2:12" x14ac:dyDescent="0.2">
      <c r="B77" s="3" t="s">
        <v>4549</v>
      </c>
      <c r="C77" s="7">
        <v>4.19621817568569</v>
      </c>
      <c r="D77" s="7"/>
      <c r="F77" s="3" t="s">
        <v>4522</v>
      </c>
      <c r="G77" s="7">
        <v>3.6187140072303512</v>
      </c>
      <c r="H77" s="7"/>
      <c r="J77" s="3" t="s">
        <v>4479</v>
      </c>
      <c r="K77" s="7"/>
      <c r="L77" s="7">
        <v>3.0183815903291391</v>
      </c>
    </row>
    <row r="78" spans="2:12" x14ac:dyDescent="0.2">
      <c r="B78" s="3" t="s">
        <v>4496</v>
      </c>
      <c r="C78" s="7">
        <v>2.1256991510313648</v>
      </c>
      <c r="D78" s="7">
        <v>2.041773679556572</v>
      </c>
      <c r="F78" s="3" t="s">
        <v>4466</v>
      </c>
      <c r="G78" s="7">
        <v>3.4767515758108529</v>
      </c>
      <c r="H78" s="7"/>
      <c r="J78" s="3" t="s">
        <v>4480</v>
      </c>
      <c r="K78" s="7">
        <v>1.4156959925461932</v>
      </c>
      <c r="L78" s="7">
        <v>2.4489566235232161</v>
      </c>
    </row>
    <row r="79" spans="2:12" x14ac:dyDescent="0.2">
      <c r="B79" s="3" t="s">
        <v>4475</v>
      </c>
      <c r="C79" s="7">
        <v>3.7832788168286489</v>
      </c>
      <c r="D79" s="7"/>
      <c r="F79" s="3" t="s">
        <v>4469</v>
      </c>
      <c r="G79" s="7">
        <v>2.438930002808851</v>
      </c>
      <c r="H79" s="7">
        <v>2.1507235707182732</v>
      </c>
      <c r="J79" s="3" t="s">
        <v>4481</v>
      </c>
      <c r="K79" s="7"/>
      <c r="L79" s="7">
        <v>3.5443673927150399</v>
      </c>
    </row>
    <row r="80" spans="2:12" x14ac:dyDescent="0.2">
      <c r="B80" s="3" t="s">
        <v>4562</v>
      </c>
      <c r="C80" s="7">
        <v>3.5762983031220901</v>
      </c>
      <c r="D80" s="7"/>
      <c r="F80" s="3" t="s">
        <v>4458</v>
      </c>
      <c r="G80" s="7">
        <v>3.290052151752866</v>
      </c>
      <c r="H80" s="7"/>
      <c r="J80" s="3" t="s">
        <v>4482</v>
      </c>
      <c r="K80" s="7"/>
      <c r="L80" s="7">
        <v>2.9539009379946339</v>
      </c>
    </row>
    <row r="81" spans="2:12" x14ac:dyDescent="0.2">
      <c r="B81" s="3" t="s">
        <v>4470</v>
      </c>
      <c r="C81" s="7">
        <v>3.4859548902087871</v>
      </c>
      <c r="D81" s="7"/>
      <c r="F81" s="3" t="s">
        <v>4496</v>
      </c>
      <c r="G81" s="7">
        <v>3.2675213011275983</v>
      </c>
      <c r="H81" s="7"/>
      <c r="J81" s="3" t="s">
        <v>4483</v>
      </c>
      <c r="K81" s="7"/>
      <c r="L81" s="7">
        <v>2.7937236507167382</v>
      </c>
    </row>
    <row r="82" spans="2:12" x14ac:dyDescent="0.2">
      <c r="B82" s="3" t="s">
        <v>5370</v>
      </c>
      <c r="C82" s="7">
        <v>3.9559685955854751</v>
      </c>
      <c r="D82" s="7"/>
      <c r="F82" s="3" t="s">
        <v>4480</v>
      </c>
      <c r="G82" s="7">
        <v>3.3535020272173175</v>
      </c>
      <c r="H82" s="7"/>
      <c r="J82" s="3" t="s">
        <v>4484</v>
      </c>
      <c r="K82" s="7"/>
      <c r="L82" s="7">
        <v>3.0498444325794738</v>
      </c>
    </row>
    <row r="83" spans="2:12" x14ac:dyDescent="0.2">
      <c r="B83" s="3" t="s">
        <v>4451</v>
      </c>
      <c r="C83" s="7">
        <v>3.9281507183582618</v>
      </c>
      <c r="D83" s="7"/>
      <c r="F83" s="3" t="s">
        <v>4499</v>
      </c>
      <c r="G83" s="7">
        <v>3.6066055703683624</v>
      </c>
      <c r="H83" s="7"/>
      <c r="J83" s="3" t="s">
        <v>4485</v>
      </c>
      <c r="K83" s="7"/>
      <c r="L83" s="7">
        <v>3.0498444325794738</v>
      </c>
    </row>
    <row r="84" spans="2:12" x14ac:dyDescent="0.2">
      <c r="B84" s="3" t="s">
        <v>4497</v>
      </c>
      <c r="C84" s="7">
        <v>3.3792433504897277</v>
      </c>
      <c r="D84" s="7"/>
      <c r="F84" s="3" t="s">
        <v>4543</v>
      </c>
      <c r="G84" s="7">
        <v>3.9888660467671255</v>
      </c>
      <c r="H84" s="7"/>
      <c r="J84" s="3" t="s">
        <v>4486</v>
      </c>
      <c r="K84" s="7">
        <v>2.0129412338574451</v>
      </c>
      <c r="L84" s="7">
        <v>1.7842099838705225</v>
      </c>
    </row>
    <row r="85" spans="2:12" x14ac:dyDescent="0.2">
      <c r="B85" s="3" t="s">
        <v>5371</v>
      </c>
      <c r="C85" s="7">
        <v>3.6669012429273247</v>
      </c>
      <c r="D85" s="7"/>
      <c r="F85" s="3" t="s">
        <v>4419</v>
      </c>
      <c r="G85" s="7">
        <v>2.1550228083405916</v>
      </c>
      <c r="H85" s="7">
        <v>2.3330367985982337</v>
      </c>
      <c r="J85" s="3" t="s">
        <v>4487</v>
      </c>
      <c r="K85" s="7">
        <v>1.7946405834152215</v>
      </c>
      <c r="L85" s="7">
        <v>1.9701581400497137</v>
      </c>
    </row>
    <row r="86" spans="2:12" x14ac:dyDescent="0.2">
      <c r="B86" s="3" t="s">
        <v>4438</v>
      </c>
      <c r="C86" s="7">
        <v>3.2448890190331334</v>
      </c>
      <c r="D86" s="7"/>
      <c r="F86" s="3" t="s">
        <v>4447</v>
      </c>
      <c r="G86" s="7">
        <v>2.1316876660762514</v>
      </c>
      <c r="H86" s="7">
        <v>2.3314265344610856</v>
      </c>
      <c r="J86" s="3" t="s">
        <v>4488</v>
      </c>
      <c r="K86" s="7"/>
      <c r="L86" s="7">
        <v>3.2502980131011041</v>
      </c>
    </row>
    <row r="87" spans="2:12" x14ac:dyDescent="0.2">
      <c r="B87" s="3" t="s">
        <v>4573</v>
      </c>
      <c r="C87" s="7">
        <v>3.4539633121182716</v>
      </c>
      <c r="D87" s="7"/>
      <c r="F87" s="3" t="s">
        <v>4510</v>
      </c>
      <c r="G87" s="7">
        <v>2.8489051380204251</v>
      </c>
      <c r="H87" s="7">
        <v>1.5841506975610891</v>
      </c>
      <c r="J87" s="3" t="s">
        <v>4489</v>
      </c>
      <c r="K87" s="7"/>
      <c r="L87" s="7">
        <v>2.5019354003248</v>
      </c>
    </row>
    <row r="88" spans="2:12" x14ac:dyDescent="0.2">
      <c r="B88" s="3" t="s">
        <v>4456</v>
      </c>
      <c r="C88" s="7">
        <v>2.6956978740820743</v>
      </c>
      <c r="D88" s="7"/>
      <c r="F88" s="3" t="s">
        <v>4504</v>
      </c>
      <c r="G88" s="7">
        <v>3.959386158961999</v>
      </c>
      <c r="H88" s="7"/>
      <c r="J88" s="3" t="s">
        <v>4490</v>
      </c>
      <c r="K88" s="7">
        <v>2.0573538038077168</v>
      </c>
      <c r="L88" s="7">
        <v>1.636247346021199</v>
      </c>
    </row>
    <row r="89" spans="2:12" x14ac:dyDescent="0.2">
      <c r="B89" s="3" t="s">
        <v>4558</v>
      </c>
      <c r="C89" s="7">
        <v>3.318021249377038</v>
      </c>
      <c r="D89" s="7"/>
      <c r="F89" s="3" t="s">
        <v>4497</v>
      </c>
      <c r="G89" s="7">
        <v>2.5322046163980167</v>
      </c>
      <c r="H89" s="7">
        <v>1.7187539924442132</v>
      </c>
      <c r="J89" s="3" t="s">
        <v>4491</v>
      </c>
      <c r="K89" s="7"/>
      <c r="L89" s="7">
        <v>2.6545646174814852</v>
      </c>
    </row>
    <row r="90" spans="2:12" x14ac:dyDescent="0.2">
      <c r="B90" s="3" t="s">
        <v>4408</v>
      </c>
      <c r="C90" s="7">
        <v>1.8554700651311828</v>
      </c>
      <c r="D90" s="7">
        <v>1.8751516997882725</v>
      </c>
      <c r="F90" s="3" t="s">
        <v>4546</v>
      </c>
      <c r="G90" s="7">
        <v>3.8354385357080889</v>
      </c>
      <c r="H90" s="7"/>
      <c r="J90" s="3" t="s">
        <v>4492</v>
      </c>
      <c r="K90" s="7"/>
      <c r="L90" s="7">
        <v>2.7517794884120899</v>
      </c>
    </row>
    <row r="91" spans="2:12" x14ac:dyDescent="0.2">
      <c r="B91" s="3" t="s">
        <v>4542</v>
      </c>
      <c r="C91" s="7">
        <v>3.7130915515362797</v>
      </c>
      <c r="D91" s="7"/>
      <c r="F91" s="3" t="s">
        <v>4468</v>
      </c>
      <c r="G91" s="7"/>
      <c r="H91" s="7">
        <v>3.3342713094560223</v>
      </c>
      <c r="J91" s="3" t="s">
        <v>4493</v>
      </c>
      <c r="K91" s="7"/>
      <c r="L91" s="7">
        <v>2.8149589484775692</v>
      </c>
    </row>
    <row r="92" spans="2:12" x14ac:dyDescent="0.2">
      <c r="B92" s="3" t="s">
        <v>4537</v>
      </c>
      <c r="C92" s="7">
        <v>3.423712199386217</v>
      </c>
      <c r="D92" s="7"/>
      <c r="F92" s="3" t="s">
        <v>4483</v>
      </c>
      <c r="G92" s="7">
        <v>3.0246696044963004</v>
      </c>
      <c r="H92" s="7"/>
      <c r="J92" s="3" t="s">
        <v>4494</v>
      </c>
      <c r="K92" s="7">
        <v>2.9638651991589837</v>
      </c>
      <c r="L92" s="7"/>
    </row>
    <row r="93" spans="2:12" x14ac:dyDescent="0.2">
      <c r="B93" s="3" t="s">
        <v>4626</v>
      </c>
      <c r="C93" s="7">
        <v>2.6211937904832858</v>
      </c>
      <c r="D93" s="7"/>
      <c r="F93" s="3" t="s">
        <v>4515</v>
      </c>
      <c r="G93" s="7">
        <v>3.83456131941379</v>
      </c>
      <c r="H93" s="7"/>
      <c r="J93" s="3" t="s">
        <v>4495</v>
      </c>
      <c r="K93" s="7"/>
      <c r="L93" s="7">
        <v>3.0302961733952918</v>
      </c>
    </row>
    <row r="94" spans="2:12" x14ac:dyDescent="0.2">
      <c r="B94" s="3" t="s">
        <v>4522</v>
      </c>
      <c r="C94" s="7">
        <v>3.6082882789148445</v>
      </c>
      <c r="D94" s="7"/>
      <c r="F94" s="3" t="s">
        <v>4530</v>
      </c>
      <c r="G94" s="7">
        <v>3.0620903504823347</v>
      </c>
      <c r="H94" s="7"/>
      <c r="J94" s="3" t="s">
        <v>4496</v>
      </c>
      <c r="K94" s="7">
        <v>1.368332349570629</v>
      </c>
      <c r="L94" s="7">
        <v>2.254292291494187</v>
      </c>
    </row>
    <row r="95" spans="2:12" x14ac:dyDescent="0.2">
      <c r="B95" s="3" t="s">
        <v>4601</v>
      </c>
      <c r="C95" s="7">
        <v>3.6075730190713231</v>
      </c>
      <c r="D95" s="7"/>
      <c r="F95" s="3" t="s">
        <v>4511</v>
      </c>
      <c r="G95" s="7">
        <v>3.5456906173685598</v>
      </c>
      <c r="H95" s="7"/>
      <c r="J95" s="3" t="s">
        <v>4497</v>
      </c>
      <c r="K95" s="7">
        <v>1.4611166616448701</v>
      </c>
      <c r="L95" s="7">
        <v>2.1523917338893859</v>
      </c>
    </row>
    <row r="96" spans="2:12" x14ac:dyDescent="0.2">
      <c r="B96" s="3" t="s">
        <v>4548</v>
      </c>
      <c r="C96" s="7">
        <v>2.8732427133785996</v>
      </c>
      <c r="D96" s="7"/>
      <c r="F96" s="3" t="s">
        <v>4502</v>
      </c>
      <c r="G96" s="7">
        <v>2.9135152693868656</v>
      </c>
      <c r="H96" s="7"/>
      <c r="J96" s="3" t="s">
        <v>4498</v>
      </c>
      <c r="K96" s="7">
        <v>1.4546343093245571</v>
      </c>
      <c r="L96" s="7">
        <v>2.1156750078451543</v>
      </c>
    </row>
    <row r="97" spans="2:12" x14ac:dyDescent="0.2">
      <c r="B97" s="3" t="s">
        <v>4577</v>
      </c>
      <c r="C97" s="7">
        <v>2.3881989951869236</v>
      </c>
      <c r="D97" s="7"/>
      <c r="F97" s="3" t="s">
        <v>4476</v>
      </c>
      <c r="G97" s="7">
        <v>2.5791554765007114</v>
      </c>
      <c r="H97" s="7">
        <v>1.4776463230309436</v>
      </c>
      <c r="J97" s="3" t="s">
        <v>4499</v>
      </c>
      <c r="K97" s="7"/>
      <c r="L97" s="7">
        <v>2.5546124555511156</v>
      </c>
    </row>
    <row r="98" spans="2:12" x14ac:dyDescent="0.2">
      <c r="B98" s="3" t="s">
        <v>4427</v>
      </c>
      <c r="C98" s="7">
        <v>3.2505697819613095</v>
      </c>
      <c r="D98" s="7"/>
      <c r="F98" s="3" t="s">
        <v>4521</v>
      </c>
      <c r="G98" s="7">
        <v>3.2432175206417733</v>
      </c>
      <c r="H98" s="7"/>
      <c r="J98" s="3" t="s">
        <v>4500</v>
      </c>
      <c r="K98" s="7">
        <v>1.8147814413056857</v>
      </c>
      <c r="L98" s="7">
        <v>1.652782056342526</v>
      </c>
    </row>
    <row r="99" spans="2:12" x14ac:dyDescent="0.2">
      <c r="B99" s="3" t="s">
        <v>4630</v>
      </c>
      <c r="C99" s="7">
        <v>2.3435983977370936</v>
      </c>
      <c r="D99" s="7"/>
      <c r="F99" s="3" t="s">
        <v>4482</v>
      </c>
      <c r="G99" s="7">
        <v>2.9332360585142845</v>
      </c>
      <c r="H99" s="7"/>
      <c r="J99" s="3" t="s">
        <v>4501</v>
      </c>
      <c r="K99" s="7">
        <v>1.357714890601414</v>
      </c>
      <c r="L99" s="7">
        <v>2.1081930444286332</v>
      </c>
    </row>
    <row r="100" spans="2:12" x14ac:dyDescent="0.2">
      <c r="B100" s="3" t="s">
        <v>4457</v>
      </c>
      <c r="C100" s="7">
        <v>3.4966309215744964</v>
      </c>
      <c r="D100" s="7"/>
      <c r="F100" s="3" t="s">
        <v>4438</v>
      </c>
      <c r="G100" s="7">
        <v>3.4786587407677256</v>
      </c>
      <c r="H100" s="7"/>
      <c r="J100" s="3" t="s">
        <v>4502</v>
      </c>
      <c r="K100" s="7">
        <v>1.4794903046355605</v>
      </c>
      <c r="L100" s="7">
        <v>1.9565252763442351</v>
      </c>
    </row>
    <row r="101" spans="2:12" x14ac:dyDescent="0.2">
      <c r="B101" s="3" t="s">
        <v>4579</v>
      </c>
      <c r="C101" s="7">
        <v>2.9733785337109366</v>
      </c>
      <c r="D101" s="7"/>
      <c r="F101" s="3" t="s">
        <v>4505</v>
      </c>
      <c r="G101" s="7">
        <v>2.7049468914376207</v>
      </c>
      <c r="H101" s="7">
        <v>1.3158936107869112</v>
      </c>
      <c r="J101" s="3" t="s">
        <v>4503</v>
      </c>
      <c r="K101" s="7"/>
      <c r="L101" s="7">
        <v>2.6411935614406485</v>
      </c>
    </row>
    <row r="102" spans="2:12" x14ac:dyDescent="0.2">
      <c r="B102" s="3" t="s">
        <v>4632</v>
      </c>
      <c r="C102" s="7">
        <v>3.455564417663703</v>
      </c>
      <c r="D102" s="7"/>
      <c r="F102" s="3" t="s">
        <v>4506</v>
      </c>
      <c r="G102" s="7">
        <v>3.2702205488553329</v>
      </c>
      <c r="H102" s="7"/>
      <c r="J102" s="3" t="s">
        <v>4504</v>
      </c>
      <c r="K102" s="7"/>
      <c r="L102" s="7">
        <v>2.8048808075518128</v>
      </c>
    </row>
    <row r="103" spans="2:12" x14ac:dyDescent="0.2">
      <c r="B103" s="3" t="s">
        <v>5372</v>
      </c>
      <c r="C103" s="7">
        <v>1.4537679061583779</v>
      </c>
      <c r="D103" s="7">
        <v>1.9982599166947972</v>
      </c>
      <c r="F103" s="3" t="s">
        <v>4564</v>
      </c>
      <c r="G103" s="7">
        <v>3.5374735142280653</v>
      </c>
      <c r="H103" s="7"/>
      <c r="J103" s="3" t="s">
        <v>4505</v>
      </c>
      <c r="K103" s="7">
        <v>1.9757136919871536</v>
      </c>
      <c r="L103" s="7">
        <v>1.3777314476966724</v>
      </c>
    </row>
    <row r="104" spans="2:12" x14ac:dyDescent="0.2">
      <c r="B104" s="3" t="s">
        <v>4502</v>
      </c>
      <c r="C104" s="7">
        <v>2.5993235096668026</v>
      </c>
      <c r="D104" s="7"/>
      <c r="F104" s="3" t="s">
        <v>4557</v>
      </c>
      <c r="G104" s="7">
        <v>3.0659566592330676</v>
      </c>
      <c r="H104" s="7"/>
      <c r="J104" s="3" t="s">
        <v>4506</v>
      </c>
      <c r="K104" s="7"/>
      <c r="L104" s="7">
        <v>2.6038246850256228</v>
      </c>
    </row>
    <row r="105" spans="2:12" x14ac:dyDescent="0.2">
      <c r="B105" s="3" t="s">
        <v>4501</v>
      </c>
      <c r="C105" s="7">
        <v>3.4207890667399043</v>
      </c>
      <c r="D105" s="7"/>
      <c r="F105" s="3" t="s">
        <v>4472</v>
      </c>
      <c r="G105" s="7">
        <v>3.0679911268148365</v>
      </c>
      <c r="H105" s="7"/>
      <c r="J105" s="3" t="s">
        <v>4507</v>
      </c>
      <c r="K105" s="7">
        <v>1.4478102215511812</v>
      </c>
      <c r="L105" s="7">
        <v>1.882353088808931</v>
      </c>
    </row>
    <row r="106" spans="2:12" x14ac:dyDescent="0.2">
      <c r="B106" s="3" t="s">
        <v>4629</v>
      </c>
      <c r="C106" s="7">
        <v>3.1190429241095696</v>
      </c>
      <c r="D106" s="7"/>
      <c r="F106" s="3" t="s">
        <v>4569</v>
      </c>
      <c r="G106" s="7">
        <v>3.9591235518884726</v>
      </c>
      <c r="H106" s="7"/>
      <c r="J106" s="3" t="s">
        <v>4508</v>
      </c>
      <c r="K106" s="7"/>
      <c r="L106" s="7">
        <v>2.1835418411309844</v>
      </c>
    </row>
    <row r="107" spans="2:12" x14ac:dyDescent="0.2">
      <c r="B107" s="3" t="s">
        <v>4532</v>
      </c>
      <c r="C107" s="7">
        <v>3.0366591628483719</v>
      </c>
      <c r="D107" s="7"/>
      <c r="F107" s="3" t="s">
        <v>4492</v>
      </c>
      <c r="G107" s="7">
        <v>2.5998638860581789</v>
      </c>
      <c r="H107" s="7">
        <v>1.3151808410645285</v>
      </c>
      <c r="J107" s="3" t="s">
        <v>4509</v>
      </c>
      <c r="K107" s="7">
        <v>3.324225020766268</v>
      </c>
      <c r="L107" s="7"/>
    </row>
    <row r="108" spans="2:12" x14ac:dyDescent="0.2">
      <c r="B108" s="3" t="s">
        <v>4569</v>
      </c>
      <c r="C108" s="7">
        <v>2.4008368550647439</v>
      </c>
      <c r="D108" s="7"/>
      <c r="F108" s="3" t="s">
        <v>4507</v>
      </c>
      <c r="G108" s="7">
        <v>3.028004737262441</v>
      </c>
      <c r="H108" s="7"/>
      <c r="J108" s="3" t="s">
        <v>4510</v>
      </c>
      <c r="K108" s="7">
        <v>1.9079439673332876</v>
      </c>
      <c r="L108" s="7">
        <v>1.4150449689259998</v>
      </c>
    </row>
    <row r="109" spans="2:12" x14ac:dyDescent="0.2">
      <c r="B109" s="3" t="s">
        <v>4539</v>
      </c>
      <c r="C109" s="7">
        <v>3.3600749112495936</v>
      </c>
      <c r="D109" s="7"/>
      <c r="F109" s="3" t="s">
        <v>4494</v>
      </c>
      <c r="G109" s="7"/>
      <c r="H109" s="7">
        <v>2.7275467566734704</v>
      </c>
      <c r="J109" s="3" t="s">
        <v>4511</v>
      </c>
      <c r="K109" s="7">
        <v>1.6867641169184282</v>
      </c>
      <c r="L109" s="7">
        <v>1.6270170660916874</v>
      </c>
    </row>
    <row r="110" spans="2:12" x14ac:dyDescent="0.2">
      <c r="B110" s="3" t="s">
        <v>4424</v>
      </c>
      <c r="C110" s="7">
        <v>1.935762203190613</v>
      </c>
      <c r="D110" s="7">
        <v>1.4237627847781489</v>
      </c>
      <c r="F110" s="3" t="s">
        <v>4493</v>
      </c>
      <c r="G110" s="7">
        <v>2.8673523520244535</v>
      </c>
      <c r="H110" s="7"/>
      <c r="J110" s="3" t="s">
        <v>4512</v>
      </c>
      <c r="K110" s="7"/>
      <c r="L110" s="7">
        <v>3.3089475323786828</v>
      </c>
    </row>
    <row r="111" spans="2:12" x14ac:dyDescent="0.2">
      <c r="B111" s="3" t="s">
        <v>4504</v>
      </c>
      <c r="C111" s="7">
        <v>2.1373669940115816</v>
      </c>
      <c r="D111" s="7"/>
      <c r="F111" s="3" t="s">
        <v>4484</v>
      </c>
      <c r="G111" s="7">
        <v>2.8670303817149145</v>
      </c>
      <c r="H111" s="7"/>
      <c r="J111" s="3" t="s">
        <v>4513</v>
      </c>
      <c r="K111" s="7">
        <v>1.7227156527059257</v>
      </c>
      <c r="L111" s="7">
        <v>1.5341695232899009</v>
      </c>
    </row>
    <row r="112" spans="2:12" x14ac:dyDescent="0.2">
      <c r="B112" s="3" t="s">
        <v>4454</v>
      </c>
      <c r="C112" s="7">
        <v>3.344826683355643</v>
      </c>
      <c r="D112" s="7"/>
      <c r="F112" s="3" t="s">
        <v>4485</v>
      </c>
      <c r="G112" s="7">
        <v>2.8670303817149145</v>
      </c>
      <c r="H112" s="7"/>
      <c r="J112" s="3" t="s">
        <v>4514</v>
      </c>
      <c r="K112" s="7"/>
      <c r="L112" s="7">
        <v>2.0649334912459203</v>
      </c>
    </row>
    <row r="113" spans="2:12" x14ac:dyDescent="0.2">
      <c r="B113" s="3" t="s">
        <v>4486</v>
      </c>
      <c r="C113" s="7">
        <v>2.9195391632197296</v>
      </c>
      <c r="D113" s="7"/>
      <c r="F113" s="3" t="s">
        <v>4514</v>
      </c>
      <c r="G113" s="7">
        <v>2.9351797203867056</v>
      </c>
      <c r="H113" s="7"/>
      <c r="J113" s="3" t="s">
        <v>4515</v>
      </c>
      <c r="K113" s="7"/>
      <c r="L113" s="7">
        <v>3.2405588772179201</v>
      </c>
    </row>
    <row r="114" spans="2:12" x14ac:dyDescent="0.2">
      <c r="B114" s="3" t="s">
        <v>5374</v>
      </c>
      <c r="C114" s="7">
        <v>3.3280745639066716</v>
      </c>
      <c r="D114" s="7"/>
      <c r="F114" s="3" t="s">
        <v>4524</v>
      </c>
      <c r="G114" s="7">
        <v>2.8624940124679004</v>
      </c>
      <c r="H114" s="7"/>
      <c r="J114" s="3" t="s">
        <v>4516</v>
      </c>
      <c r="K114" s="7">
        <v>2.1900687230915206</v>
      </c>
      <c r="L114" s="7"/>
    </row>
    <row r="115" spans="2:12" x14ac:dyDescent="0.2">
      <c r="B115" s="3" t="s">
        <v>4565</v>
      </c>
      <c r="C115" s="7">
        <v>2.9614784242397114</v>
      </c>
      <c r="D115" s="7"/>
      <c r="F115" s="3" t="s">
        <v>4488</v>
      </c>
      <c r="G115" s="7">
        <v>3.1906704234304728</v>
      </c>
      <c r="H115" s="7"/>
      <c r="J115" s="3" t="s">
        <v>4517</v>
      </c>
      <c r="K115" s="7">
        <v>2.5624217606468735</v>
      </c>
      <c r="L115" s="7"/>
    </row>
    <row r="116" spans="2:12" x14ac:dyDescent="0.2">
      <c r="B116" s="3" t="s">
        <v>4524</v>
      </c>
      <c r="C116" s="7">
        <v>2.7579278127922566</v>
      </c>
      <c r="D116" s="7"/>
      <c r="F116" s="3" t="s">
        <v>4528</v>
      </c>
      <c r="G116" s="7">
        <v>2.46058687012665</v>
      </c>
      <c r="H116" s="7">
        <v>1.3494017975858068</v>
      </c>
      <c r="J116" s="3" t="s">
        <v>4518</v>
      </c>
      <c r="K116" s="7"/>
      <c r="L116" s="7">
        <v>2.7965700892159857</v>
      </c>
    </row>
    <row r="117" spans="2:12" x14ac:dyDescent="0.2">
      <c r="B117" s="3" t="s">
        <v>4500</v>
      </c>
      <c r="C117" s="7">
        <v>2.0611704569862961</v>
      </c>
      <c r="D117" s="7"/>
      <c r="F117" s="3" t="s">
        <v>4490</v>
      </c>
      <c r="G117" s="7">
        <v>1.4619956114962149</v>
      </c>
      <c r="H117" s="7">
        <v>2.3050003275156574</v>
      </c>
      <c r="J117" s="3" t="s">
        <v>4519</v>
      </c>
      <c r="K117" s="7"/>
      <c r="L117" s="7">
        <v>2.0516479864140673</v>
      </c>
    </row>
    <row r="118" spans="2:12" x14ac:dyDescent="0.2">
      <c r="B118" s="3" t="s">
        <v>5375</v>
      </c>
      <c r="C118" s="7">
        <v>3.2362004234861241</v>
      </c>
      <c r="D118" s="7"/>
      <c r="F118" s="3" t="s">
        <v>4531</v>
      </c>
      <c r="G118" s="7">
        <v>3.35150205961303</v>
      </c>
      <c r="H118" s="7"/>
      <c r="J118" s="3" t="s">
        <v>4520</v>
      </c>
      <c r="K118" s="7">
        <v>1.4194300232894097</v>
      </c>
      <c r="L118" s="7">
        <v>1.7352358381149053</v>
      </c>
    </row>
    <row r="119" spans="2:12" x14ac:dyDescent="0.2">
      <c r="B119" s="3" t="s">
        <v>4544</v>
      </c>
      <c r="C119" s="7">
        <v>2.916916519766898</v>
      </c>
      <c r="D119" s="7"/>
      <c r="F119" s="3" t="s">
        <v>4534</v>
      </c>
      <c r="G119" s="7">
        <v>2.7555212504508897</v>
      </c>
      <c r="H119" s="7"/>
      <c r="J119" s="3" t="s">
        <v>4521</v>
      </c>
      <c r="K119" s="7"/>
      <c r="L119" s="7">
        <v>1.9601684236293704</v>
      </c>
    </row>
    <row r="120" spans="2:12" x14ac:dyDescent="0.2">
      <c r="B120" s="3" t="s">
        <v>4530</v>
      </c>
      <c r="C120" s="7">
        <v>2.9204837443314582</v>
      </c>
      <c r="D120" s="7"/>
      <c r="F120" s="3" t="s">
        <v>4542</v>
      </c>
      <c r="G120" s="7">
        <v>2.847661545347874</v>
      </c>
      <c r="H120" s="7"/>
      <c r="J120" s="3" t="s">
        <v>4522</v>
      </c>
      <c r="K120" s="7"/>
      <c r="L120" s="7">
        <v>1.9436894717972726</v>
      </c>
    </row>
    <row r="121" spans="2:12" x14ac:dyDescent="0.2">
      <c r="B121" s="3" t="s">
        <v>4433</v>
      </c>
      <c r="C121" s="7">
        <v>1.4693120007456442</v>
      </c>
      <c r="D121" s="7">
        <v>1.7499119899520978</v>
      </c>
      <c r="F121" s="3" t="s">
        <v>4545</v>
      </c>
      <c r="G121" s="7">
        <v>3.260465665534845</v>
      </c>
      <c r="H121" s="7"/>
      <c r="J121" s="3" t="s">
        <v>4523</v>
      </c>
      <c r="K121" s="7">
        <v>1.4515418127163611</v>
      </c>
      <c r="L121" s="7">
        <v>1.6548241218128343</v>
      </c>
    </row>
    <row r="122" spans="2:12" x14ac:dyDescent="0.2">
      <c r="B122" s="3" t="s">
        <v>4540</v>
      </c>
      <c r="C122" s="7">
        <v>3.2170219844895986</v>
      </c>
      <c r="D122" s="7"/>
      <c r="F122" s="3" t="s">
        <v>4508</v>
      </c>
      <c r="G122" s="7">
        <v>2.6836720561003369</v>
      </c>
      <c r="H122" s="7"/>
      <c r="J122" s="3" t="s">
        <v>4524</v>
      </c>
      <c r="K122" s="7">
        <v>1.4907871617594604</v>
      </c>
      <c r="L122" s="7">
        <v>1.573163386792334</v>
      </c>
    </row>
    <row r="123" spans="2:12" x14ac:dyDescent="0.2">
      <c r="B123" s="3" t="s">
        <v>4555</v>
      </c>
      <c r="C123" s="7">
        <v>2.522395912236556</v>
      </c>
      <c r="D123" s="7"/>
      <c r="F123" s="3" t="s">
        <v>4512</v>
      </c>
      <c r="G123" s="7">
        <v>3.4424317192131189</v>
      </c>
      <c r="H123" s="7"/>
      <c r="J123" s="3" t="s">
        <v>4525</v>
      </c>
      <c r="K123" s="7">
        <v>2.4091766460733699</v>
      </c>
      <c r="L123" s="7"/>
    </row>
    <row r="124" spans="2:12" x14ac:dyDescent="0.2">
      <c r="B124" s="3" t="s">
        <v>4493</v>
      </c>
      <c r="C124" s="7">
        <v>2.740454301940177</v>
      </c>
      <c r="D124" s="7"/>
      <c r="F124" s="3" t="s">
        <v>4592</v>
      </c>
      <c r="G124" s="7">
        <v>3.1758150211009788</v>
      </c>
      <c r="H124" s="7"/>
      <c r="J124" s="3" t="s">
        <v>4526</v>
      </c>
      <c r="K124" s="7">
        <v>3.0306337429313186</v>
      </c>
      <c r="L124" s="7"/>
    </row>
    <row r="125" spans="2:12" x14ac:dyDescent="0.2">
      <c r="B125" s="3" t="s">
        <v>4602</v>
      </c>
      <c r="C125" s="7">
        <v>3.1328787632974184</v>
      </c>
      <c r="D125" s="7"/>
      <c r="F125" s="3" t="s">
        <v>4478</v>
      </c>
      <c r="G125" s="7">
        <v>2.7766238664097846</v>
      </c>
      <c r="H125" s="7"/>
      <c r="J125" s="3" t="s">
        <v>4527</v>
      </c>
      <c r="K125" s="7">
        <v>1.7506679769757767</v>
      </c>
      <c r="L125" s="7"/>
    </row>
    <row r="126" spans="2:12" x14ac:dyDescent="0.2">
      <c r="B126" s="3" t="s">
        <v>4519</v>
      </c>
      <c r="C126" s="7">
        <v>3.1276895364919692</v>
      </c>
      <c r="D126" s="7"/>
      <c r="F126" s="3" t="s">
        <v>4518</v>
      </c>
      <c r="G126" s="7">
        <v>3.2833441803991485</v>
      </c>
      <c r="H126" s="7"/>
      <c r="J126" s="3" t="s">
        <v>4528</v>
      </c>
      <c r="K126" s="7">
        <v>1.4725900953740081</v>
      </c>
      <c r="L126" s="7">
        <v>1.5423924849404287</v>
      </c>
    </row>
    <row r="127" spans="2:12" x14ac:dyDescent="0.2">
      <c r="B127" s="3" t="s">
        <v>4535</v>
      </c>
      <c r="C127" s="7">
        <v>3.0872813150105149</v>
      </c>
      <c r="D127" s="7"/>
      <c r="F127" s="3" t="s">
        <v>4523</v>
      </c>
      <c r="G127" s="7">
        <v>2.5445911751142036</v>
      </c>
      <c r="H127" s="7"/>
      <c r="J127" s="3" t="s">
        <v>4529</v>
      </c>
      <c r="K127" s="7"/>
      <c r="L127" s="7">
        <v>1.9969584277114005</v>
      </c>
    </row>
    <row r="128" spans="2:12" x14ac:dyDescent="0.2">
      <c r="B128" s="3" t="s">
        <v>4423</v>
      </c>
      <c r="C128" s="7">
        <v>1.4530815848902674</v>
      </c>
      <c r="D128" s="7">
        <v>1.6161613902289054</v>
      </c>
      <c r="F128" s="3" t="s">
        <v>4501</v>
      </c>
      <c r="G128" s="7">
        <v>2.4782856222657585</v>
      </c>
      <c r="H128" s="7"/>
      <c r="J128" s="3" t="s">
        <v>4530</v>
      </c>
      <c r="K128" s="7">
        <v>1.5660753071541913</v>
      </c>
      <c r="L128" s="7">
        <v>1.4150742231813849</v>
      </c>
    </row>
    <row r="129" spans="2:12" x14ac:dyDescent="0.2">
      <c r="B129" s="3" t="s">
        <v>4598</v>
      </c>
      <c r="C129" s="7"/>
      <c r="D129" s="7">
        <v>2.7058788142229431</v>
      </c>
      <c r="F129" s="3" t="s">
        <v>4555</v>
      </c>
      <c r="G129" s="7">
        <v>3.1480682069734054</v>
      </c>
      <c r="H129" s="7"/>
      <c r="J129" s="3" t="s">
        <v>4531</v>
      </c>
      <c r="K129" s="7"/>
      <c r="L129" s="7">
        <v>2.317966462253831</v>
      </c>
    </row>
    <row r="130" spans="2:12" x14ac:dyDescent="0.2">
      <c r="B130" s="3" t="s">
        <v>4550</v>
      </c>
      <c r="C130" s="7">
        <v>3.0402496658419631</v>
      </c>
      <c r="D130" s="7"/>
      <c r="F130" s="3" t="s">
        <v>4577</v>
      </c>
      <c r="G130" s="7">
        <v>3.3945903201297782</v>
      </c>
      <c r="H130" s="7"/>
      <c r="J130" s="3" t="s">
        <v>4532</v>
      </c>
      <c r="K130" s="7"/>
      <c r="L130" s="7">
        <v>2.317966462253831</v>
      </c>
    </row>
    <row r="131" spans="2:12" x14ac:dyDescent="0.2">
      <c r="B131" s="3" t="s">
        <v>4448</v>
      </c>
      <c r="C131" s="7">
        <v>1.8504018726206182</v>
      </c>
      <c r="D131" s="7"/>
      <c r="F131" s="3" t="s">
        <v>4565</v>
      </c>
      <c r="G131" s="7">
        <v>3.6373277809339717</v>
      </c>
      <c r="H131" s="7"/>
      <c r="J131" s="3" t="s">
        <v>4533</v>
      </c>
      <c r="K131" s="7">
        <v>2.6825432374205289</v>
      </c>
      <c r="L131" s="7"/>
    </row>
    <row r="132" spans="2:12" x14ac:dyDescent="0.2">
      <c r="B132" s="3" t="s">
        <v>4472</v>
      </c>
      <c r="C132" s="7"/>
      <c r="D132" s="7">
        <v>1.9642201981844354</v>
      </c>
      <c r="F132" s="3" t="s">
        <v>4552</v>
      </c>
      <c r="G132" s="7">
        <v>3.2312630009667789</v>
      </c>
      <c r="H132" s="7"/>
      <c r="J132" s="3" t="s">
        <v>4534</v>
      </c>
      <c r="K132" s="7">
        <v>1.6237662351883377</v>
      </c>
      <c r="L132" s="7">
        <v>1.3003308936534901</v>
      </c>
    </row>
    <row r="133" spans="2:12" x14ac:dyDescent="0.2">
      <c r="B133" s="3" t="s">
        <v>4642</v>
      </c>
      <c r="C133" s="7">
        <v>3.0056421640237145</v>
      </c>
      <c r="D133" s="7"/>
      <c r="F133" s="3" t="s">
        <v>4513</v>
      </c>
      <c r="G133" s="7">
        <v>1.8609384801425761</v>
      </c>
      <c r="H133" s="7">
        <v>1.7609730451428662</v>
      </c>
      <c r="J133" s="3" t="s">
        <v>4535</v>
      </c>
      <c r="K133" s="7"/>
      <c r="L133" s="7">
        <v>1.968707641169795</v>
      </c>
    </row>
    <row r="134" spans="2:12" x14ac:dyDescent="0.2">
      <c r="B134" s="3" t="s">
        <v>4458</v>
      </c>
      <c r="C134" s="7"/>
      <c r="D134" s="7">
        <v>1.8288458073570699</v>
      </c>
      <c r="F134" s="3" t="s">
        <v>4537</v>
      </c>
      <c r="G134" s="7">
        <v>2.3608401599313003</v>
      </c>
      <c r="H134" s="7"/>
      <c r="J134" s="3" t="s">
        <v>4536</v>
      </c>
      <c r="K134" s="7">
        <v>1.7417999190338471</v>
      </c>
      <c r="L134" s="7"/>
    </row>
    <row r="135" spans="2:12" x14ac:dyDescent="0.2">
      <c r="B135" s="3" t="s">
        <v>4567</v>
      </c>
      <c r="C135" s="7">
        <v>2.4340104895063601</v>
      </c>
      <c r="D135" s="7"/>
      <c r="F135" s="3" t="s">
        <v>4567</v>
      </c>
      <c r="G135" s="7">
        <v>2.5942056977940466</v>
      </c>
      <c r="H135" s="7"/>
      <c r="J135" s="3" t="s">
        <v>4537</v>
      </c>
      <c r="K135" s="7"/>
      <c r="L135" s="7">
        <v>1.8643485380826457</v>
      </c>
    </row>
    <row r="136" spans="2:12" x14ac:dyDescent="0.2">
      <c r="B136" s="3" t="s">
        <v>5377</v>
      </c>
      <c r="C136" s="7"/>
      <c r="D136" s="7">
        <v>2.3605605645884684</v>
      </c>
      <c r="F136" s="3" t="s">
        <v>4527</v>
      </c>
      <c r="G136" s="7">
        <v>1.4560352572467703</v>
      </c>
      <c r="H136" s="7">
        <v>2.13738477701231</v>
      </c>
      <c r="J136" s="3" t="s">
        <v>4538</v>
      </c>
      <c r="K136" s="7">
        <v>1.4961052370751651</v>
      </c>
      <c r="L136" s="7">
        <v>1.392492400976949</v>
      </c>
    </row>
    <row r="137" spans="2:12" x14ac:dyDescent="0.2">
      <c r="B137" s="3" t="s">
        <v>4510</v>
      </c>
      <c r="C137" s="7">
        <v>2.204176815229471</v>
      </c>
      <c r="D137" s="7"/>
      <c r="F137" s="3" t="s">
        <v>4535</v>
      </c>
      <c r="G137" s="7">
        <v>2.8530022403258175</v>
      </c>
      <c r="H137" s="7"/>
      <c r="J137" s="3" t="s">
        <v>4539</v>
      </c>
      <c r="K137" s="7"/>
      <c r="L137" s="7">
        <v>1.7019292786847522</v>
      </c>
    </row>
    <row r="138" spans="2:12" x14ac:dyDescent="0.2">
      <c r="B138" s="3" t="s">
        <v>4547</v>
      </c>
      <c r="C138" s="7">
        <v>2.7030771408399334</v>
      </c>
      <c r="D138" s="7"/>
      <c r="F138" s="3" t="s">
        <v>4477</v>
      </c>
      <c r="G138" s="7">
        <v>3.5588464742972596</v>
      </c>
      <c r="H138" s="7"/>
      <c r="J138" s="3" t="s">
        <v>4540</v>
      </c>
      <c r="K138" s="7"/>
      <c r="L138" s="7">
        <v>2.2358633020264818</v>
      </c>
    </row>
    <row r="139" spans="2:12" x14ac:dyDescent="0.2">
      <c r="B139" s="3" t="s">
        <v>4484</v>
      </c>
      <c r="C139" s="7"/>
      <c r="D139" s="7">
        <v>2.1394819956716837</v>
      </c>
      <c r="F139" s="3" t="s">
        <v>4558</v>
      </c>
      <c r="G139" s="7">
        <v>3.523217767457778</v>
      </c>
      <c r="H139" s="7"/>
      <c r="J139" s="3" t="s">
        <v>4541</v>
      </c>
      <c r="K139" s="7">
        <v>2.8573016503382371</v>
      </c>
      <c r="L139" s="7"/>
    </row>
    <row r="140" spans="2:12" x14ac:dyDescent="0.2">
      <c r="B140" s="3" t="s">
        <v>4485</v>
      </c>
      <c r="C140" s="7"/>
      <c r="D140" s="7">
        <v>2.1394819956716837</v>
      </c>
      <c r="F140" s="3" t="s">
        <v>4544</v>
      </c>
      <c r="G140" s="7">
        <v>2.906959882106193</v>
      </c>
      <c r="H140" s="7"/>
      <c r="J140" s="3" t="s">
        <v>4542</v>
      </c>
      <c r="K140" s="7">
        <v>1.7545179536020388</v>
      </c>
      <c r="L140" s="7"/>
    </row>
    <row r="141" spans="2:12" x14ac:dyDescent="0.2">
      <c r="B141" s="3" t="s">
        <v>4612</v>
      </c>
      <c r="C141" s="7">
        <v>1.6967365753233663</v>
      </c>
      <c r="D141" s="7"/>
      <c r="F141" s="3" t="s">
        <v>4519</v>
      </c>
      <c r="G141" s="7">
        <v>2.1741504556507452</v>
      </c>
      <c r="H141" s="7">
        <v>1.3254448192216788</v>
      </c>
      <c r="J141" s="3" t="s">
        <v>4543</v>
      </c>
      <c r="K141" s="7"/>
      <c r="L141" s="7">
        <v>2.3412142084954479</v>
      </c>
    </row>
    <row r="142" spans="2:12" x14ac:dyDescent="0.2">
      <c r="B142" s="3" t="s">
        <v>4449</v>
      </c>
      <c r="C142" s="7">
        <v>2.4263381268934108</v>
      </c>
      <c r="D142" s="7"/>
      <c r="F142" s="3" t="s">
        <v>4538</v>
      </c>
      <c r="G142" s="7">
        <v>1.8211060600345075</v>
      </c>
      <c r="H142" s="7">
        <v>1.6504641703897103</v>
      </c>
      <c r="J142" s="3" t="s">
        <v>4544</v>
      </c>
      <c r="K142" s="7"/>
      <c r="L142" s="7">
        <v>1.8127753956625994</v>
      </c>
    </row>
    <row r="143" spans="2:12" x14ac:dyDescent="0.2">
      <c r="B143" s="3" t="s">
        <v>5378</v>
      </c>
      <c r="C143" s="7">
        <v>2.8888437476781399</v>
      </c>
      <c r="D143" s="7"/>
      <c r="F143" s="3" t="s">
        <v>4548</v>
      </c>
      <c r="G143" s="7">
        <v>2.1298194771736121</v>
      </c>
      <c r="H143" s="7">
        <v>1.3289691636084728</v>
      </c>
      <c r="J143" s="3" t="s">
        <v>4545</v>
      </c>
      <c r="K143" s="7"/>
      <c r="L143" s="7">
        <v>1.9186629131776556</v>
      </c>
    </row>
    <row r="144" spans="2:12" x14ac:dyDescent="0.2">
      <c r="B144" s="3" t="s">
        <v>4421</v>
      </c>
      <c r="C144" s="7">
        <v>1.6526989494486279</v>
      </c>
      <c r="D144" s="7"/>
      <c r="F144" s="3" t="s">
        <v>4539</v>
      </c>
      <c r="G144" s="7">
        <v>2.0066625672006171</v>
      </c>
      <c r="H144" s="7">
        <v>1.43187781969848</v>
      </c>
      <c r="J144" s="3" t="s">
        <v>4546</v>
      </c>
      <c r="K144" s="7"/>
      <c r="L144" s="7">
        <v>1.7317877078173309</v>
      </c>
    </row>
    <row r="145" spans="2:12" x14ac:dyDescent="0.2">
      <c r="B145" s="3" t="s">
        <v>5379</v>
      </c>
      <c r="C145" s="7">
        <v>2.230050703091619</v>
      </c>
      <c r="D145" s="7"/>
      <c r="F145" s="3" t="s">
        <v>4498</v>
      </c>
      <c r="G145" s="7">
        <v>2.767408996377335</v>
      </c>
      <c r="H145" s="7"/>
      <c r="J145" s="3" t="s">
        <v>4547</v>
      </c>
      <c r="K145" s="7"/>
      <c r="L145" s="7">
        <v>1.6941674757219296</v>
      </c>
    </row>
    <row r="146" spans="2:12" x14ac:dyDescent="0.2">
      <c r="B146" s="3" t="s">
        <v>5380</v>
      </c>
      <c r="C146" s="7">
        <v>2.1076514413432572</v>
      </c>
      <c r="D146" s="7"/>
      <c r="F146" s="3" t="s">
        <v>4547</v>
      </c>
      <c r="G146" s="7">
        <v>2.1523563840557189</v>
      </c>
      <c r="H146" s="7"/>
      <c r="J146" s="3" t="s">
        <v>4548</v>
      </c>
      <c r="K146" s="7">
        <v>1.5149649848006967</v>
      </c>
      <c r="L146" s="7"/>
    </row>
    <row r="147" spans="2:12" x14ac:dyDescent="0.2">
      <c r="B147" s="3" t="s">
        <v>4425</v>
      </c>
      <c r="C147" s="7">
        <v>2.5216488869566747</v>
      </c>
      <c r="D147" s="7"/>
      <c r="F147" s="3" t="s">
        <v>4576</v>
      </c>
      <c r="G147" s="7">
        <v>2.6045647269496683</v>
      </c>
      <c r="H147" s="7"/>
      <c r="J147" s="3" t="s">
        <v>4549</v>
      </c>
      <c r="K147" s="7"/>
      <c r="L147" s="7">
        <v>2.2932435691653588</v>
      </c>
    </row>
    <row r="148" spans="2:12" x14ac:dyDescent="0.2">
      <c r="B148" s="3" t="s">
        <v>4611</v>
      </c>
      <c r="C148" s="7">
        <v>2.2109110261330169</v>
      </c>
      <c r="D148" s="7"/>
      <c r="F148" s="3" t="s">
        <v>5409</v>
      </c>
      <c r="G148" s="7">
        <v>2.2677887709507338</v>
      </c>
      <c r="H148" s="7"/>
      <c r="J148" s="3" t="s">
        <v>4550</v>
      </c>
      <c r="K148" s="7"/>
      <c r="L148" s="7">
        <v>2.0968536288753996</v>
      </c>
    </row>
    <row r="149" spans="2:12" x14ac:dyDescent="0.2">
      <c r="B149" s="3" t="s">
        <v>4523</v>
      </c>
      <c r="C149" s="7">
        <v>2.2252118797206215</v>
      </c>
      <c r="D149" s="7"/>
      <c r="F149" s="3" t="s">
        <v>4562</v>
      </c>
      <c r="G149" s="7">
        <v>2.3749976074205916</v>
      </c>
      <c r="H149" s="7"/>
      <c r="J149" s="3" t="s">
        <v>4551</v>
      </c>
      <c r="K149" s="7">
        <v>1.6010274660620234</v>
      </c>
      <c r="L149" s="7"/>
    </row>
    <row r="150" spans="2:12" x14ac:dyDescent="0.2">
      <c r="B150" s="3" t="s">
        <v>5382</v>
      </c>
      <c r="C150" s="7">
        <v>2.1930975377055595</v>
      </c>
      <c r="D150" s="7"/>
      <c r="F150" s="3" t="s">
        <v>4553</v>
      </c>
      <c r="G150" s="7">
        <v>1.7190313355175351</v>
      </c>
      <c r="H150" s="7">
        <v>1.4411387627098708</v>
      </c>
      <c r="J150" s="3" t="s">
        <v>4552</v>
      </c>
      <c r="K150" s="7">
        <v>1.3398388182552021</v>
      </c>
      <c r="L150" s="7"/>
    </row>
    <row r="151" spans="2:12" x14ac:dyDescent="0.2">
      <c r="B151" s="3" t="s">
        <v>5383</v>
      </c>
      <c r="C151" s="7"/>
      <c r="D151" s="7">
        <v>1.775461639720697</v>
      </c>
      <c r="F151" s="3" t="s">
        <v>4579</v>
      </c>
      <c r="G151" s="7">
        <v>2.3165505727002307</v>
      </c>
      <c r="H151" s="7"/>
      <c r="J151" s="3" t="s">
        <v>4553</v>
      </c>
      <c r="K151" s="7">
        <v>1.8426813569047096</v>
      </c>
      <c r="L151" s="7"/>
    </row>
    <row r="152" spans="2:12" x14ac:dyDescent="0.2">
      <c r="B152" s="3" t="s">
        <v>4606</v>
      </c>
      <c r="C152" s="7">
        <v>2.2408037137924461</v>
      </c>
      <c r="D152" s="7"/>
      <c r="F152" s="3" t="s">
        <v>5382</v>
      </c>
      <c r="G152" s="7">
        <v>2.0856207790573849</v>
      </c>
      <c r="H152" s="7"/>
      <c r="J152" s="3" t="s">
        <v>4554</v>
      </c>
      <c r="K152" s="7">
        <v>1.8500474874719763</v>
      </c>
      <c r="L152" s="7"/>
    </row>
    <row r="153" spans="2:12" x14ac:dyDescent="0.2">
      <c r="B153" s="3" t="s">
        <v>4476</v>
      </c>
      <c r="C153" s="7"/>
      <c r="D153" s="7">
        <v>1.8898050303844922</v>
      </c>
      <c r="F153" s="3" t="s">
        <v>4529</v>
      </c>
      <c r="G153" s="7">
        <v>2.1982786932170981</v>
      </c>
      <c r="H153" s="7"/>
      <c r="J153" s="3" t="s">
        <v>4555</v>
      </c>
      <c r="K153" s="7"/>
      <c r="L153" s="7">
        <v>1.3552203620057077</v>
      </c>
    </row>
    <row r="154" spans="2:12" x14ac:dyDescent="0.2">
      <c r="B154" s="3" t="s">
        <v>4521</v>
      </c>
      <c r="C154" s="7">
        <v>2.2017720021493248</v>
      </c>
      <c r="D154" s="7"/>
      <c r="F154" s="3" t="s">
        <v>4517</v>
      </c>
      <c r="G154" s="7">
        <v>3.1155668807763526</v>
      </c>
      <c r="H154" s="7"/>
      <c r="J154" s="3" t="s">
        <v>4556</v>
      </c>
      <c r="K154" s="7"/>
      <c r="L154" s="7">
        <v>2.1493517436206093</v>
      </c>
    </row>
    <row r="155" spans="2:12" x14ac:dyDescent="0.2">
      <c r="B155" s="3" t="s">
        <v>4455</v>
      </c>
      <c r="C155" s="7">
        <v>2.2249362425312262</v>
      </c>
      <c r="D155" s="7"/>
      <c r="F155" s="3" t="s">
        <v>4556</v>
      </c>
      <c r="G155" s="7">
        <v>2.5260124878821495</v>
      </c>
      <c r="H155" s="7"/>
      <c r="J155" s="3" t="s">
        <v>4557</v>
      </c>
      <c r="K155" s="7"/>
      <c r="L155" s="7">
        <v>1.7067755344201951</v>
      </c>
    </row>
    <row r="156" spans="2:12" x14ac:dyDescent="0.2">
      <c r="B156" s="3" t="s">
        <v>4487</v>
      </c>
      <c r="C156" s="7">
        <v>1.4958260026902752</v>
      </c>
      <c r="D156" s="7"/>
      <c r="F156" s="3" t="s">
        <v>4575</v>
      </c>
      <c r="G156" s="7">
        <v>1.8001904646063362</v>
      </c>
      <c r="H156" s="7"/>
      <c r="J156" s="3" t="s">
        <v>4558</v>
      </c>
      <c r="K156" s="7"/>
      <c r="L156" s="7">
        <v>2.5330616913088688</v>
      </c>
    </row>
    <row r="157" spans="2:12" x14ac:dyDescent="0.2">
      <c r="B157" s="3" t="s">
        <v>5385</v>
      </c>
      <c r="C157" s="7">
        <v>2.2543052970973365</v>
      </c>
      <c r="D157" s="7"/>
      <c r="F157" s="3" t="s">
        <v>4559</v>
      </c>
      <c r="G157" s="7">
        <v>1.7019181287116665</v>
      </c>
      <c r="H157" s="7"/>
      <c r="J157" s="3" t="s">
        <v>4559</v>
      </c>
      <c r="K157" s="7">
        <v>1.5430688919087192</v>
      </c>
      <c r="L157" s="7"/>
    </row>
    <row r="158" spans="2:12" x14ac:dyDescent="0.2">
      <c r="B158" s="3" t="s">
        <v>5386</v>
      </c>
      <c r="C158" s="7">
        <v>2.6288791368051285</v>
      </c>
      <c r="D158" s="7"/>
      <c r="F158" s="3" t="s">
        <v>4554</v>
      </c>
      <c r="G158" s="7">
        <v>2.0932430454440167</v>
      </c>
      <c r="H158" s="7"/>
      <c r="J158" s="3" t="s">
        <v>4560</v>
      </c>
      <c r="K158" s="7">
        <v>1.9403790506684835</v>
      </c>
      <c r="L158" s="7"/>
    </row>
    <row r="159" spans="2:12" x14ac:dyDescent="0.2">
      <c r="B159" s="3" t="s">
        <v>5387</v>
      </c>
      <c r="C159" s="7">
        <v>2.6288791368051285</v>
      </c>
      <c r="D159" s="7"/>
      <c r="F159" s="3" t="s">
        <v>4520</v>
      </c>
      <c r="G159" s="7">
        <v>2.3334157635982811</v>
      </c>
      <c r="H159" s="7"/>
      <c r="J159" s="3" t="s">
        <v>4561</v>
      </c>
      <c r="K159" s="7">
        <v>2.4809159100908627</v>
      </c>
      <c r="L159" s="7"/>
    </row>
    <row r="160" spans="2:12" x14ac:dyDescent="0.2">
      <c r="B160" s="3" t="s">
        <v>5388</v>
      </c>
      <c r="C160" s="7"/>
      <c r="D160" s="7">
        <v>1.5979043579889272</v>
      </c>
      <c r="F160" s="3" t="s">
        <v>4585</v>
      </c>
      <c r="G160" s="7">
        <v>1.9061494890966695</v>
      </c>
      <c r="H160" s="7"/>
      <c r="J160" s="3" t="s">
        <v>4562</v>
      </c>
      <c r="K160" s="7"/>
      <c r="L160" s="7">
        <v>1.5202011174727843</v>
      </c>
    </row>
    <row r="161" spans="2:12" x14ac:dyDescent="0.2">
      <c r="B161" s="3" t="s">
        <v>4595</v>
      </c>
      <c r="C161" s="7">
        <v>2.5956659481266571</v>
      </c>
      <c r="D161" s="7"/>
      <c r="F161" s="3" t="s">
        <v>4540</v>
      </c>
      <c r="G161" s="7">
        <v>2.9451249973531675</v>
      </c>
      <c r="H161" s="7"/>
      <c r="J161" s="3" t="s">
        <v>4563</v>
      </c>
      <c r="K161" s="7">
        <v>1.7850347132920241</v>
      </c>
      <c r="L161" s="7"/>
    </row>
    <row r="162" spans="2:12" x14ac:dyDescent="0.2">
      <c r="B162" s="3" t="s">
        <v>4600</v>
      </c>
      <c r="C162" s="7">
        <v>1.57595181754202</v>
      </c>
      <c r="D162" s="7"/>
      <c r="F162" s="3" t="s">
        <v>4560</v>
      </c>
      <c r="G162" s="7"/>
      <c r="H162" s="7">
        <v>2.2195012103750917</v>
      </c>
      <c r="J162" s="3" t="s">
        <v>4564</v>
      </c>
      <c r="K162" s="7"/>
      <c r="L162" s="7">
        <v>2.0644863780676257</v>
      </c>
    </row>
    <row r="163" spans="2:12" x14ac:dyDescent="0.2">
      <c r="B163" s="3" t="s">
        <v>5389</v>
      </c>
      <c r="C163" s="7"/>
      <c r="D163" s="7">
        <v>2.3411328441254273</v>
      </c>
      <c r="F163" s="3" t="s">
        <v>5402</v>
      </c>
      <c r="G163" s="7">
        <v>2.4160720397010138</v>
      </c>
      <c r="H163" s="7"/>
      <c r="J163" s="3" t="s">
        <v>4565</v>
      </c>
      <c r="K163" s="7"/>
      <c r="L163" s="7">
        <v>2.1668748568433154</v>
      </c>
    </row>
    <row r="164" spans="2:12" x14ac:dyDescent="0.2">
      <c r="B164" s="3" t="s">
        <v>5390</v>
      </c>
      <c r="C164" s="7"/>
      <c r="D164" s="7">
        <v>1.6850822959521834</v>
      </c>
      <c r="F164" s="3" t="s">
        <v>4516</v>
      </c>
      <c r="G164" s="7">
        <v>2.3567217009059465</v>
      </c>
      <c r="H164" s="7"/>
      <c r="J164" s="3" t="s">
        <v>4566</v>
      </c>
      <c r="K164" s="7"/>
      <c r="L164" s="7">
        <v>1.386004428589152</v>
      </c>
    </row>
    <row r="165" spans="2:12" x14ac:dyDescent="0.2">
      <c r="B165" s="3" t="s">
        <v>4623</v>
      </c>
      <c r="C165" s="7">
        <v>2.1203627444382076</v>
      </c>
      <c r="D165" s="7"/>
      <c r="F165" s="3" t="s">
        <v>4549</v>
      </c>
      <c r="G165" s="7">
        <v>2.2958573181886948</v>
      </c>
      <c r="H165" s="7"/>
      <c r="J165" s="3" t="s">
        <v>4567</v>
      </c>
      <c r="K165" s="7"/>
      <c r="L165" s="7">
        <v>1.6363879572776154</v>
      </c>
    </row>
    <row r="166" spans="2:12" x14ac:dyDescent="0.2">
      <c r="B166" s="3" t="s">
        <v>4605</v>
      </c>
      <c r="C166" s="7"/>
      <c r="D166" s="7">
        <v>1.8486289677863217</v>
      </c>
      <c r="F166" s="3" t="s">
        <v>4611</v>
      </c>
      <c r="G166" s="7">
        <v>2.741724648903936</v>
      </c>
      <c r="H166" s="7"/>
      <c r="J166" s="3" t="s">
        <v>4568</v>
      </c>
      <c r="K166" s="7"/>
      <c r="L166" s="7">
        <v>2.4328195949122593</v>
      </c>
    </row>
    <row r="167" spans="2:12" x14ac:dyDescent="0.2">
      <c r="B167" s="3" t="s">
        <v>4514</v>
      </c>
      <c r="C167" s="7">
        <v>2.2628238032142405</v>
      </c>
      <c r="D167" s="7"/>
      <c r="F167" s="3" t="s">
        <v>5369</v>
      </c>
      <c r="G167" s="7">
        <v>2.3070966922194565</v>
      </c>
      <c r="H167" s="7"/>
      <c r="J167" s="3" t="s">
        <v>4569</v>
      </c>
      <c r="K167" s="7"/>
      <c r="L167" s="7">
        <v>2.078074815460571</v>
      </c>
    </row>
    <row r="168" spans="2:12" x14ac:dyDescent="0.2">
      <c r="B168" s="3" t="s">
        <v>5391</v>
      </c>
      <c r="C168" s="7">
        <v>2.2576633045935668</v>
      </c>
      <c r="D168" s="7"/>
      <c r="F168" s="3" t="s">
        <v>4541</v>
      </c>
      <c r="G168" s="7"/>
      <c r="H168" s="7">
        <v>2.2466721729245731</v>
      </c>
      <c r="J168" s="3" t="s">
        <v>4570</v>
      </c>
      <c r="K168" s="7">
        <v>2.3999162376936614</v>
      </c>
      <c r="L168" s="7"/>
    </row>
    <row r="169" spans="2:12" x14ac:dyDescent="0.2">
      <c r="B169" s="3" t="s">
        <v>5392</v>
      </c>
      <c r="C169" s="7"/>
      <c r="D169" s="7">
        <v>2.0615401085094396</v>
      </c>
      <c r="F169" s="3" t="s">
        <v>4574</v>
      </c>
      <c r="G169" s="7"/>
      <c r="H169" s="7">
        <v>1.5019906826706082</v>
      </c>
      <c r="J169" s="3" t="s">
        <v>4571</v>
      </c>
      <c r="K169" s="7"/>
      <c r="L169" s="7">
        <v>1.3689029336178022</v>
      </c>
    </row>
    <row r="170" spans="2:12" x14ac:dyDescent="0.2">
      <c r="B170" s="3" t="s">
        <v>5393</v>
      </c>
      <c r="C170" s="7"/>
      <c r="D170" s="7">
        <v>2.5207681940805124</v>
      </c>
      <c r="F170" s="3" t="s">
        <v>4568</v>
      </c>
      <c r="G170" s="7">
        <v>2.3749976074205916</v>
      </c>
      <c r="H170" s="7"/>
      <c r="J170" s="3" t="s">
        <v>4572</v>
      </c>
      <c r="K170" s="7"/>
      <c r="L170" s="7">
        <v>1.8886290196331601</v>
      </c>
    </row>
    <row r="171" spans="2:12" x14ac:dyDescent="0.2">
      <c r="B171" s="3" t="s">
        <v>5394</v>
      </c>
      <c r="C171" s="7">
        <v>2.4796288317163335</v>
      </c>
      <c r="D171" s="7"/>
      <c r="F171" s="3" t="s">
        <v>4588</v>
      </c>
      <c r="G171" s="7">
        <v>2.3749976074205916</v>
      </c>
      <c r="H171" s="7"/>
      <c r="J171" s="3" t="s">
        <v>4573</v>
      </c>
      <c r="K171" s="7"/>
      <c r="L171" s="7">
        <v>2.3726252048077749</v>
      </c>
    </row>
    <row r="172" spans="2:12" x14ac:dyDescent="0.2">
      <c r="B172" s="3" t="s">
        <v>5395</v>
      </c>
      <c r="C172" s="7">
        <v>2.1537236571019451</v>
      </c>
      <c r="D172" s="7"/>
      <c r="F172" s="3" t="s">
        <v>5385</v>
      </c>
      <c r="G172" s="7">
        <v>1.6202731962599033</v>
      </c>
      <c r="H172" s="7"/>
      <c r="J172" s="3" t="s">
        <v>4574</v>
      </c>
      <c r="K172" s="7">
        <v>1.7174023471187629</v>
      </c>
      <c r="L172" s="7"/>
    </row>
    <row r="173" spans="2:12" x14ac:dyDescent="0.2">
      <c r="B173" s="3" t="s">
        <v>4495</v>
      </c>
      <c r="C173" s="7">
        <v>1.9612618617495838</v>
      </c>
      <c r="D173" s="7"/>
      <c r="F173" s="3" t="s">
        <v>4551</v>
      </c>
      <c r="G173" s="7"/>
      <c r="H173" s="7">
        <v>1.7578524421096113</v>
      </c>
      <c r="J173" s="3" t="s">
        <v>4575</v>
      </c>
      <c r="K173" s="7">
        <v>1.3191950961611427</v>
      </c>
      <c r="L173" s="7"/>
    </row>
    <row r="174" spans="2:12" x14ac:dyDescent="0.2">
      <c r="B174" s="3" t="s">
        <v>4536</v>
      </c>
      <c r="C174" s="7">
        <v>2.4263381268934108</v>
      </c>
      <c r="D174" s="7"/>
      <c r="F174" s="3" t="s">
        <v>5379</v>
      </c>
      <c r="G174" s="7">
        <v>2.4207050924861782</v>
      </c>
      <c r="H174" s="7"/>
      <c r="J174" s="3" t="s">
        <v>4576</v>
      </c>
      <c r="K174" s="7"/>
      <c r="L174" s="7">
        <v>1.6671234041809067</v>
      </c>
    </row>
    <row r="175" spans="2:12" x14ac:dyDescent="0.2">
      <c r="B175" s="3" t="s">
        <v>4525</v>
      </c>
      <c r="C175" s="7">
        <v>2.4217425797973831</v>
      </c>
      <c r="D175" s="7"/>
      <c r="F175" s="3" t="s">
        <v>5463</v>
      </c>
      <c r="G175" s="7">
        <v>2.6651097201064635</v>
      </c>
      <c r="H175" s="7"/>
      <c r="J175" s="3" t="s">
        <v>4577</v>
      </c>
      <c r="K175" s="7"/>
      <c r="L175" s="7">
        <v>1.898940262548463</v>
      </c>
    </row>
    <row r="176" spans="2:12" x14ac:dyDescent="0.2">
      <c r="B176" s="3" t="s">
        <v>5396</v>
      </c>
      <c r="C176" s="7">
        <v>1.9712388332150952</v>
      </c>
      <c r="D176" s="7"/>
      <c r="F176" s="3" t="s">
        <v>4583</v>
      </c>
      <c r="G176" s="7">
        <v>1.9354738178303479</v>
      </c>
      <c r="H176" s="7"/>
      <c r="J176" s="3" t="s">
        <v>4578</v>
      </c>
      <c r="K176" s="7"/>
      <c r="L176" s="7">
        <v>1.4152973791155308</v>
      </c>
    </row>
    <row r="177" spans="2:12" x14ac:dyDescent="0.2">
      <c r="B177" s="3" t="s">
        <v>5397</v>
      </c>
      <c r="C177" s="7">
        <v>1.4468955286236529</v>
      </c>
      <c r="D177" s="7"/>
      <c r="F177" s="3" t="s">
        <v>4584</v>
      </c>
      <c r="G177" s="7">
        <v>1.9789500823415351</v>
      </c>
      <c r="H177" s="7"/>
      <c r="J177" s="3" t="s">
        <v>4579</v>
      </c>
      <c r="K177" s="7"/>
      <c r="L177" s="7">
        <v>1.6320640066696745</v>
      </c>
    </row>
    <row r="178" spans="2:12" x14ac:dyDescent="0.2">
      <c r="B178" s="3" t="s">
        <v>5398</v>
      </c>
      <c r="C178" s="7">
        <v>2.1607126641497829</v>
      </c>
      <c r="D178" s="7"/>
      <c r="F178" s="3" t="s">
        <v>4604</v>
      </c>
      <c r="G178" s="7"/>
      <c r="H178" s="7">
        <v>2.1735748772467791</v>
      </c>
      <c r="J178" s="3" t="s">
        <v>4580</v>
      </c>
      <c r="K178" s="7"/>
      <c r="L178" s="7">
        <v>1.4685362383934299</v>
      </c>
    </row>
    <row r="179" spans="2:12" x14ac:dyDescent="0.2">
      <c r="B179" s="3" t="s">
        <v>5399</v>
      </c>
      <c r="C179" s="7">
        <v>2.3906666692992338</v>
      </c>
      <c r="D179" s="7"/>
      <c r="F179" s="3" t="s">
        <v>4587</v>
      </c>
      <c r="G179" s="7">
        <v>1.4088337323276385</v>
      </c>
      <c r="H179" s="7"/>
      <c r="J179" s="3" t="s">
        <v>4581</v>
      </c>
      <c r="K179" s="7"/>
      <c r="L179" s="7">
        <v>2.2719041247724792</v>
      </c>
    </row>
    <row r="180" spans="2:12" x14ac:dyDescent="0.2">
      <c r="B180" s="3" t="s">
        <v>4437</v>
      </c>
      <c r="C180" s="7">
        <v>2.3740277563033247</v>
      </c>
      <c r="D180" s="7"/>
      <c r="F180" s="3" t="s">
        <v>4602</v>
      </c>
      <c r="G180" s="7">
        <v>2.1721457649281919</v>
      </c>
      <c r="H180" s="7"/>
      <c r="J180" s="3" t="s">
        <v>4582</v>
      </c>
      <c r="K180" s="7">
        <v>2.2702780342143289</v>
      </c>
      <c r="L180" s="7"/>
    </row>
    <row r="181" spans="2:12" x14ac:dyDescent="0.2">
      <c r="B181" s="3" t="s">
        <v>5400</v>
      </c>
      <c r="C181" s="7">
        <v>2.3489533508371063</v>
      </c>
      <c r="D181" s="7"/>
      <c r="F181" s="3" t="s">
        <v>4642</v>
      </c>
      <c r="G181" s="7">
        <v>2.5443563871377712</v>
      </c>
      <c r="H181" s="7"/>
      <c r="J181" s="3" t="s">
        <v>4583</v>
      </c>
      <c r="K181" s="7">
        <v>1.5552543213538008</v>
      </c>
      <c r="L181" s="7"/>
    </row>
    <row r="182" spans="2:12" x14ac:dyDescent="0.2">
      <c r="B182" s="3" t="s">
        <v>5401</v>
      </c>
      <c r="C182" s="7">
        <v>2.0705198200037023</v>
      </c>
      <c r="D182" s="7"/>
      <c r="F182" s="3" t="s">
        <v>5977</v>
      </c>
      <c r="G182" s="7">
        <v>1.9158324826041768</v>
      </c>
      <c r="H182" s="7"/>
      <c r="J182" s="3" t="s">
        <v>4584</v>
      </c>
      <c r="K182" s="7"/>
      <c r="L182" s="7">
        <v>1.5133071456602332</v>
      </c>
    </row>
    <row r="183" spans="2:12" x14ac:dyDescent="0.2">
      <c r="B183" s="3" t="s">
        <v>5402</v>
      </c>
      <c r="C183" s="7">
        <v>2.0251986764024661</v>
      </c>
      <c r="D183" s="7"/>
      <c r="F183" s="3" t="s">
        <v>4606</v>
      </c>
      <c r="G183" s="7"/>
      <c r="H183" s="7">
        <v>1.8783517028701329</v>
      </c>
      <c r="J183" s="3" t="s">
        <v>4585</v>
      </c>
      <c r="K183" s="7"/>
      <c r="L183" s="7">
        <v>1.3741801500868891</v>
      </c>
    </row>
    <row r="184" spans="2:12" x14ac:dyDescent="0.2">
      <c r="B184" s="3" t="s">
        <v>5403</v>
      </c>
      <c r="C184" s="7">
        <v>1.7912084151341923</v>
      </c>
      <c r="D184" s="7"/>
      <c r="F184" s="3" t="s">
        <v>5978</v>
      </c>
      <c r="G184" s="7">
        <v>1.3258659074981438</v>
      </c>
      <c r="H184" s="7"/>
      <c r="J184" s="3" t="s">
        <v>4586</v>
      </c>
      <c r="K184" s="7">
        <v>1.4499470979087772</v>
      </c>
      <c r="L184" s="7"/>
    </row>
    <row r="185" spans="2:12" x14ac:dyDescent="0.2">
      <c r="B185" s="3" t="s">
        <v>4440</v>
      </c>
      <c r="C185" s="7">
        <v>1.8819563572595934</v>
      </c>
      <c r="D185" s="7"/>
      <c r="F185" s="3" t="s">
        <v>5431</v>
      </c>
      <c r="G185" s="7">
        <v>1.8736398277351209</v>
      </c>
      <c r="H185" s="7"/>
      <c r="J185" s="3" t="s">
        <v>4587</v>
      </c>
      <c r="K185" s="7">
        <v>1.6399115541017069</v>
      </c>
      <c r="L185" s="7"/>
    </row>
    <row r="186" spans="2:12" x14ac:dyDescent="0.2">
      <c r="B186" s="3" t="s">
        <v>5404</v>
      </c>
      <c r="C186" s="7">
        <v>1.6903946906158787</v>
      </c>
      <c r="D186" s="7"/>
      <c r="F186" s="3" t="s">
        <v>4625</v>
      </c>
      <c r="G186" s="7">
        <v>2.4613921676065451</v>
      </c>
      <c r="H186" s="7"/>
      <c r="J186" s="3" t="s">
        <v>4588</v>
      </c>
      <c r="K186" s="7"/>
      <c r="L186" s="7">
        <v>1.801191608460103</v>
      </c>
    </row>
    <row r="187" spans="2:12" x14ac:dyDescent="0.2">
      <c r="B187" s="3" t="s">
        <v>5405</v>
      </c>
      <c r="C187" s="7"/>
      <c r="D187" s="7">
        <v>1.3463401867710698</v>
      </c>
      <c r="F187" s="3" t="s">
        <v>5407</v>
      </c>
      <c r="G187" s="7">
        <v>1.917522253012043</v>
      </c>
      <c r="H187" s="7"/>
      <c r="J187" s="3" t="s">
        <v>4589</v>
      </c>
      <c r="K187" s="7"/>
      <c r="L187" s="7">
        <v>1.5082061861770186</v>
      </c>
    </row>
    <row r="188" spans="2:12" x14ac:dyDescent="0.2">
      <c r="B188" s="3" t="s">
        <v>5406</v>
      </c>
      <c r="C188" s="7"/>
      <c r="D188" s="7">
        <v>1.3463401867710698</v>
      </c>
      <c r="F188" s="3" t="s">
        <v>4600</v>
      </c>
      <c r="G188" s="7">
        <v>2.1228254244459772</v>
      </c>
      <c r="H188" s="7"/>
      <c r="J188" s="3" t="s">
        <v>4590</v>
      </c>
      <c r="K188" s="7">
        <v>2.1900687230915206</v>
      </c>
      <c r="L188" s="7"/>
    </row>
    <row r="189" spans="2:12" x14ac:dyDescent="0.2">
      <c r="B189" s="3" t="s">
        <v>5407</v>
      </c>
      <c r="C189" s="7">
        <v>1.8569856941598788</v>
      </c>
      <c r="D189" s="7"/>
      <c r="F189" s="3" t="s">
        <v>5429</v>
      </c>
      <c r="G189" s="7">
        <v>1.6158328370902233</v>
      </c>
      <c r="H189" s="7"/>
      <c r="J189" s="3" t="s">
        <v>4591</v>
      </c>
      <c r="K189" s="7"/>
      <c r="L189" s="7">
        <v>1.7034301458019092</v>
      </c>
    </row>
    <row r="190" spans="2:12" x14ac:dyDescent="0.2">
      <c r="B190" s="3" t="s">
        <v>4552</v>
      </c>
      <c r="C190" s="7">
        <v>1.7206894917420092</v>
      </c>
      <c r="D190" s="7"/>
      <c r="F190" s="3" t="s">
        <v>4550</v>
      </c>
      <c r="G190" s="7">
        <v>1.7124618981465978</v>
      </c>
      <c r="H190" s="7"/>
      <c r="J190" s="3" t="s">
        <v>4592</v>
      </c>
      <c r="K190" s="7"/>
      <c r="L190" s="7">
        <v>1.7590910562308306</v>
      </c>
    </row>
    <row r="191" spans="2:12" x14ac:dyDescent="0.2">
      <c r="B191" s="3" t="s">
        <v>4589</v>
      </c>
      <c r="C191" s="7">
        <v>1.6569573934177622</v>
      </c>
      <c r="D191" s="7"/>
      <c r="F191" s="3" t="s">
        <v>4605</v>
      </c>
      <c r="G191" s="7"/>
      <c r="H191" s="7">
        <v>1.6767914723283612</v>
      </c>
      <c r="J191" s="3" t="s">
        <v>4593</v>
      </c>
      <c r="K191" s="7">
        <v>1.4480459479393817</v>
      </c>
      <c r="L191" s="7"/>
    </row>
    <row r="192" spans="2:12" x14ac:dyDescent="0.2">
      <c r="B192" s="3" t="s">
        <v>5408</v>
      </c>
      <c r="C192" s="7"/>
      <c r="D192" s="7">
        <v>2.2007266208428384</v>
      </c>
      <c r="F192" s="3" t="s">
        <v>4561</v>
      </c>
      <c r="G192" s="7"/>
      <c r="H192" s="7">
        <v>2.152548395342984</v>
      </c>
      <c r="J192" s="3" t="s">
        <v>4594</v>
      </c>
      <c r="K192" s="7">
        <v>1.4480459479393817</v>
      </c>
      <c r="L192" s="7"/>
    </row>
    <row r="193" spans="2:12" x14ac:dyDescent="0.2">
      <c r="B193" s="3" t="s">
        <v>5409</v>
      </c>
      <c r="C193" s="7">
        <v>1.7551232369420882</v>
      </c>
      <c r="D193" s="7"/>
      <c r="F193" s="3" t="s">
        <v>4599</v>
      </c>
      <c r="G193" s="7">
        <v>1.3629356637492784</v>
      </c>
      <c r="H193" s="7"/>
      <c r="J193" s="3" t="s">
        <v>4595</v>
      </c>
      <c r="K193" s="7">
        <v>1.4480459479393817</v>
      </c>
      <c r="L193" s="7"/>
    </row>
    <row r="194" spans="2:12" x14ac:dyDescent="0.2">
      <c r="B194" s="3" t="s">
        <v>5410</v>
      </c>
      <c r="C194" s="7"/>
      <c r="D194" s="7">
        <v>1.5979043579889272</v>
      </c>
      <c r="F194" s="3" t="s">
        <v>4630</v>
      </c>
      <c r="G194" s="7">
        <v>2.4105461646518833</v>
      </c>
      <c r="H194" s="7"/>
      <c r="J194" s="3" t="s">
        <v>4596</v>
      </c>
      <c r="K194" s="7"/>
      <c r="L194" s="7">
        <v>1.6354948509617331</v>
      </c>
    </row>
    <row r="195" spans="2:12" x14ac:dyDescent="0.2">
      <c r="B195" s="3" t="s">
        <v>5411</v>
      </c>
      <c r="C195" s="7"/>
      <c r="D195" s="7">
        <v>2.1672959221171966</v>
      </c>
      <c r="F195" s="3" t="s">
        <v>4601</v>
      </c>
      <c r="G195" s="7"/>
      <c r="H195" s="7">
        <v>1.3046584188372312</v>
      </c>
      <c r="J195" s="3" t="s">
        <v>4597</v>
      </c>
      <c r="K195" s="7">
        <v>1.3583900048836095</v>
      </c>
      <c r="L195" s="7"/>
    </row>
    <row r="196" spans="2:12" x14ac:dyDescent="0.2">
      <c r="B196" s="3" t="s">
        <v>4613</v>
      </c>
      <c r="C196" s="7">
        <v>2.1651852684283197</v>
      </c>
      <c r="D196" s="7"/>
      <c r="F196" s="3" t="s">
        <v>4629</v>
      </c>
      <c r="G196" s="7">
        <v>2.3973024491664328</v>
      </c>
      <c r="H196" s="7"/>
      <c r="J196" s="3" t="s">
        <v>4598</v>
      </c>
      <c r="K196" s="7"/>
      <c r="L196" s="7">
        <v>1.3213565675462697</v>
      </c>
    </row>
    <row r="197" spans="2:12" x14ac:dyDescent="0.2">
      <c r="B197" s="3" t="s">
        <v>4556</v>
      </c>
      <c r="C197" s="7">
        <v>1.7920978828574587</v>
      </c>
      <c r="D197" s="7"/>
      <c r="F197" s="3" t="s">
        <v>4582</v>
      </c>
      <c r="G197" s="7"/>
      <c r="H197" s="7">
        <v>2.3877094118088125</v>
      </c>
      <c r="J197" s="3" t="s">
        <v>4599</v>
      </c>
      <c r="K197" s="7">
        <v>1.3577655923054275</v>
      </c>
      <c r="L197" s="7"/>
    </row>
    <row r="198" spans="2:12" x14ac:dyDescent="0.2">
      <c r="B198" s="3" t="s">
        <v>5412</v>
      </c>
      <c r="C198" s="7"/>
      <c r="D198" s="7">
        <v>2.1360041758125621</v>
      </c>
      <c r="F198" s="3" t="s">
        <v>4597</v>
      </c>
      <c r="G198" s="7">
        <v>1.565264148698065</v>
      </c>
      <c r="H198" s="7"/>
      <c r="J198" s="3" t="s">
        <v>4600</v>
      </c>
      <c r="K198" s="7">
        <v>1.410670216630207</v>
      </c>
      <c r="L198" s="7"/>
    </row>
    <row r="199" spans="2:12" x14ac:dyDescent="0.2">
      <c r="B199" s="3" t="s">
        <v>5413</v>
      </c>
      <c r="C199" s="7">
        <v>2.1246428176609844</v>
      </c>
      <c r="D199" s="7"/>
      <c r="F199" s="3" t="s">
        <v>4573</v>
      </c>
      <c r="G199" s="7">
        <v>2.3709118675460519</v>
      </c>
      <c r="H199" s="7"/>
      <c r="J199" s="3" t="s">
        <v>4601</v>
      </c>
      <c r="K199" s="7">
        <v>1.5678615192660015</v>
      </c>
      <c r="L199" s="7"/>
    </row>
    <row r="200" spans="2:12" x14ac:dyDescent="0.2">
      <c r="B200" s="3" t="s">
        <v>5414</v>
      </c>
      <c r="C200" s="7"/>
      <c r="D200" s="7">
        <v>1.775461639720697</v>
      </c>
      <c r="F200" s="3" t="s">
        <v>4586</v>
      </c>
      <c r="G200" s="7"/>
      <c r="H200" s="7">
        <v>1.3026092848245627</v>
      </c>
      <c r="J200" s="3" t="s">
        <v>4602</v>
      </c>
      <c r="K200" s="7"/>
      <c r="L200" s="7">
        <v>1.8208394987447178</v>
      </c>
    </row>
    <row r="201" spans="2:12" x14ac:dyDescent="0.2">
      <c r="B201" s="3" t="s">
        <v>5415</v>
      </c>
      <c r="C201" s="7">
        <v>1.8403956490475655</v>
      </c>
      <c r="D201" s="7"/>
      <c r="F201" s="3" t="s">
        <v>4613</v>
      </c>
      <c r="G201" s="7">
        <v>1.5342124716721548</v>
      </c>
      <c r="H201" s="7"/>
      <c r="J201" s="3" t="s">
        <v>4603</v>
      </c>
      <c r="K201" s="7">
        <v>2.0572924536739134</v>
      </c>
      <c r="L201" s="7"/>
    </row>
    <row r="202" spans="2:12" x14ac:dyDescent="0.2">
      <c r="B202" s="3" t="s">
        <v>4498</v>
      </c>
      <c r="C202" s="7">
        <v>1.6004130981772144</v>
      </c>
      <c r="D202" s="7"/>
      <c r="F202" s="3" t="s">
        <v>5426</v>
      </c>
      <c r="G202" s="7">
        <v>1.9741987556035336</v>
      </c>
      <c r="H202" s="7"/>
      <c r="J202" s="3" t="s">
        <v>4604</v>
      </c>
      <c r="K202" s="7">
        <v>2.0572924536739134</v>
      </c>
      <c r="L202" s="7"/>
    </row>
    <row r="203" spans="2:12" x14ac:dyDescent="0.2">
      <c r="B203" s="3" t="s">
        <v>4492</v>
      </c>
      <c r="C203" s="7">
        <v>2.0987333680671321</v>
      </c>
      <c r="D203" s="7"/>
      <c r="F203" s="3" t="s">
        <v>4578</v>
      </c>
      <c r="G203" s="7">
        <v>1.3531108332615802</v>
      </c>
      <c r="H203" s="7"/>
      <c r="J203" s="3" t="s">
        <v>4605</v>
      </c>
      <c r="K203" s="7">
        <v>1.5290754643988536</v>
      </c>
      <c r="L203" s="7"/>
    </row>
    <row r="204" spans="2:12" x14ac:dyDescent="0.2">
      <c r="B204" s="3" t="s">
        <v>4643</v>
      </c>
      <c r="C204" s="7">
        <v>1.3356692102602685</v>
      </c>
      <c r="D204" s="7"/>
      <c r="F204" s="3" t="s">
        <v>4598</v>
      </c>
      <c r="G204" s="7">
        <v>2.3402957679654226</v>
      </c>
      <c r="H204" s="7"/>
      <c r="J204" s="3" t="s">
        <v>4606</v>
      </c>
      <c r="K204" s="7">
        <v>1.7190434177132223</v>
      </c>
      <c r="L204" s="7"/>
    </row>
    <row r="205" spans="2:12" x14ac:dyDescent="0.2">
      <c r="B205" s="3" t="s">
        <v>5416</v>
      </c>
      <c r="C205" s="7">
        <v>1.7704717500476979</v>
      </c>
      <c r="D205" s="7"/>
      <c r="F205" s="3" t="s">
        <v>5394</v>
      </c>
      <c r="G205" s="7">
        <v>2.3402957679654226</v>
      </c>
      <c r="H205" s="7"/>
      <c r="J205" s="3" t="s">
        <v>4607</v>
      </c>
      <c r="K205" s="7">
        <v>1.3696183512619726</v>
      </c>
      <c r="L205" s="7"/>
    </row>
    <row r="206" spans="2:12" x14ac:dyDescent="0.2">
      <c r="B206" s="3" t="s">
        <v>4585</v>
      </c>
      <c r="C206" s="7">
        <v>1.7043635557025878</v>
      </c>
      <c r="D206" s="7"/>
      <c r="F206" s="3" t="s">
        <v>4626</v>
      </c>
      <c r="G206" s="7">
        <v>1.7925072916251399</v>
      </c>
      <c r="H206" s="7"/>
      <c r="J206" s="3" t="s">
        <v>4608</v>
      </c>
      <c r="K206" s="7">
        <v>1.7070377765464928</v>
      </c>
      <c r="L206" s="7"/>
    </row>
    <row r="207" spans="2:12" x14ac:dyDescent="0.2">
      <c r="B207" s="3" t="s">
        <v>5417</v>
      </c>
      <c r="C207" s="7">
        <v>2.0504894377341127</v>
      </c>
      <c r="D207" s="7"/>
      <c r="F207" s="3" t="s">
        <v>4580</v>
      </c>
      <c r="G207" s="7">
        <v>1.3454034112975597</v>
      </c>
      <c r="H207" s="7"/>
      <c r="J207" s="3" t="s">
        <v>4609</v>
      </c>
      <c r="K207" s="7">
        <v>1.3035196654532397</v>
      </c>
      <c r="L207" s="7"/>
    </row>
    <row r="208" spans="2:12" x14ac:dyDescent="0.2">
      <c r="B208" s="3" t="s">
        <v>5418</v>
      </c>
      <c r="C208" s="7"/>
      <c r="D208" s="7">
        <v>1.519151949482471</v>
      </c>
      <c r="F208" s="3" t="s">
        <v>5979</v>
      </c>
      <c r="G208" s="7">
        <v>1.7829494154229424</v>
      </c>
      <c r="H208" s="7"/>
      <c r="J208" s="3" t="s">
        <v>4610</v>
      </c>
      <c r="K208" s="7"/>
      <c r="L208" s="7">
        <v>1.4211487507432619</v>
      </c>
    </row>
    <row r="209" spans="2:12" x14ac:dyDescent="0.2">
      <c r="B209" s="3" t="s">
        <v>4453</v>
      </c>
      <c r="C209" s="7">
        <v>1.7409685634159977</v>
      </c>
      <c r="D209" s="7"/>
      <c r="F209" s="3" t="s">
        <v>5980</v>
      </c>
      <c r="G209" s="7">
        <v>1.7042053481889246</v>
      </c>
      <c r="H209" s="7"/>
      <c r="J209" s="3" t="s">
        <v>4611</v>
      </c>
      <c r="K209" s="7"/>
      <c r="L209" s="7">
        <v>1.9445856624122997</v>
      </c>
    </row>
    <row r="210" spans="2:12" x14ac:dyDescent="0.2">
      <c r="B210" s="3" t="s">
        <v>4571</v>
      </c>
      <c r="C210" s="7">
        <v>1.7839098988496964</v>
      </c>
      <c r="D210" s="7"/>
      <c r="F210" s="3" t="s">
        <v>4572</v>
      </c>
      <c r="G210" s="7">
        <v>1.7042053481889246</v>
      </c>
      <c r="H210" s="7"/>
      <c r="J210" s="3" t="s">
        <v>4612</v>
      </c>
      <c r="K210" s="7"/>
      <c r="L210" s="7">
        <v>1.944142770092365</v>
      </c>
    </row>
    <row r="211" spans="2:12" x14ac:dyDescent="0.2">
      <c r="B211" s="3" t="s">
        <v>5419</v>
      </c>
      <c r="C211" s="7">
        <v>2.0185359085539369</v>
      </c>
      <c r="D211" s="7"/>
      <c r="F211" s="3" t="s">
        <v>4571</v>
      </c>
      <c r="G211" s="7">
        <v>1.9043617487038096</v>
      </c>
      <c r="H211" s="7"/>
      <c r="J211" s="3" t="s">
        <v>4613</v>
      </c>
      <c r="K211" s="7">
        <v>1.3763311549673973</v>
      </c>
      <c r="L211" s="7"/>
    </row>
    <row r="212" spans="2:12" x14ac:dyDescent="0.2">
      <c r="B212" s="3" t="s">
        <v>5420</v>
      </c>
      <c r="C212" s="7">
        <v>2.0119037763489418</v>
      </c>
      <c r="D212" s="7"/>
      <c r="F212" s="3" t="s">
        <v>4619</v>
      </c>
      <c r="G212" s="7">
        <v>1.8095341462885557</v>
      </c>
      <c r="H212" s="7"/>
      <c r="J212" s="3" t="s">
        <v>4614</v>
      </c>
      <c r="K212" s="7">
        <v>1.636584371572672</v>
      </c>
      <c r="L212" s="7"/>
    </row>
    <row r="213" spans="2:12" x14ac:dyDescent="0.2">
      <c r="B213" s="3" t="s">
        <v>5421</v>
      </c>
      <c r="C213" s="7">
        <v>1.9874824380338947</v>
      </c>
      <c r="D213" s="7"/>
      <c r="F213" s="3" t="s">
        <v>5374</v>
      </c>
      <c r="G213" s="7">
        <v>1.5395347642493109</v>
      </c>
      <c r="H213" s="7"/>
      <c r="J213" s="3" t="s">
        <v>4615</v>
      </c>
      <c r="K213" s="7">
        <v>1.471487276769113</v>
      </c>
      <c r="L213" s="7"/>
    </row>
    <row r="214" spans="2:12" x14ac:dyDescent="0.2">
      <c r="B214" s="3" t="s">
        <v>5422</v>
      </c>
      <c r="C214" s="7">
        <v>1.689808206143067</v>
      </c>
      <c r="D214" s="7"/>
      <c r="F214" s="3" t="s">
        <v>4589</v>
      </c>
      <c r="G214" s="7">
        <v>1.6854889066046677</v>
      </c>
      <c r="H214" s="7"/>
      <c r="J214" s="3" t="s">
        <v>4616</v>
      </c>
      <c r="K214" s="7">
        <v>1.8900411674226612</v>
      </c>
      <c r="L214" s="7"/>
    </row>
    <row r="215" spans="2:12" x14ac:dyDescent="0.2">
      <c r="B215" s="3" t="s">
        <v>4545</v>
      </c>
      <c r="C215" s="7"/>
      <c r="D215" s="7">
        <v>1.7215448932606956</v>
      </c>
      <c r="F215" s="3" t="s">
        <v>5981</v>
      </c>
      <c r="G215" s="7">
        <v>1.5629935241522332</v>
      </c>
      <c r="H215" s="7"/>
      <c r="J215" s="3" t="s">
        <v>4617</v>
      </c>
      <c r="K215" s="7">
        <v>1.5430688919087192</v>
      </c>
      <c r="L215" s="7"/>
    </row>
    <row r="216" spans="2:12" x14ac:dyDescent="0.2">
      <c r="B216" s="3" t="s">
        <v>4574</v>
      </c>
      <c r="C216" s="7">
        <v>1.9665920704897131</v>
      </c>
      <c r="D216" s="7"/>
      <c r="F216" s="3" t="s">
        <v>4617</v>
      </c>
      <c r="G216" s="7">
        <v>1.3682338908698839</v>
      </c>
      <c r="H216" s="7"/>
      <c r="J216" s="3" t="s">
        <v>4618</v>
      </c>
      <c r="K216" s="7">
        <v>1.5149649848006967</v>
      </c>
      <c r="L216" s="7"/>
    </row>
    <row r="217" spans="2:12" x14ac:dyDescent="0.2">
      <c r="B217" s="3" t="s">
        <v>4596</v>
      </c>
      <c r="C217" s="7">
        <v>1.5005732183405791</v>
      </c>
      <c r="D217" s="7"/>
      <c r="F217" s="3" t="s">
        <v>5378</v>
      </c>
      <c r="G217" s="7">
        <v>2.1985177238782589</v>
      </c>
      <c r="H217" s="7"/>
      <c r="J217" s="3" t="s">
        <v>4619</v>
      </c>
      <c r="K217" s="7"/>
      <c r="L217" s="7">
        <v>1.5058945921087392</v>
      </c>
    </row>
    <row r="218" spans="2:12" x14ac:dyDescent="0.2">
      <c r="B218" s="3" t="s">
        <v>4608</v>
      </c>
      <c r="C218" s="7"/>
      <c r="D218" s="7">
        <v>1.3105656478344774</v>
      </c>
      <c r="F218" s="3" t="s">
        <v>4593</v>
      </c>
      <c r="G218" s="7"/>
      <c r="H218" s="7">
        <v>1.5586704815759662</v>
      </c>
      <c r="J218" s="3" t="s">
        <v>4620</v>
      </c>
      <c r="K218" s="7">
        <v>1.3192654673121087</v>
      </c>
      <c r="L218" s="7"/>
    </row>
    <row r="219" spans="2:12" x14ac:dyDescent="0.2">
      <c r="B219" s="3" t="s">
        <v>4575</v>
      </c>
      <c r="C219" s="7">
        <v>1.700522457326811</v>
      </c>
      <c r="D219" s="7"/>
      <c r="F219" s="3" t="s">
        <v>4609</v>
      </c>
      <c r="G219" s="7">
        <v>1.4024278028965782</v>
      </c>
      <c r="H219" s="7"/>
      <c r="J219" s="3" t="s">
        <v>4621</v>
      </c>
      <c r="K219" s="7"/>
      <c r="L219" s="7">
        <v>1.386004428589152</v>
      </c>
    </row>
    <row r="220" spans="2:12" x14ac:dyDescent="0.2">
      <c r="B220" s="3" t="s">
        <v>4559</v>
      </c>
      <c r="C220" s="7">
        <v>1.6531962847264814</v>
      </c>
      <c r="D220" s="7"/>
      <c r="F220" s="3" t="s">
        <v>4581</v>
      </c>
      <c r="G220" s="7">
        <v>2.1771101752191782</v>
      </c>
      <c r="H220" s="7"/>
      <c r="J220" s="3" t="s">
        <v>4622</v>
      </c>
      <c r="K220" s="7"/>
      <c r="L220" s="7">
        <v>1.7841749437299357</v>
      </c>
    </row>
    <row r="221" spans="2:12" x14ac:dyDescent="0.2">
      <c r="B221" s="3" t="s">
        <v>5423</v>
      </c>
      <c r="C221" s="7">
        <v>1.9323947974117388</v>
      </c>
      <c r="D221" s="7"/>
      <c r="F221" s="3" t="s">
        <v>5453</v>
      </c>
      <c r="G221" s="7">
        <v>1.3604491984750258</v>
      </c>
      <c r="H221" s="7"/>
      <c r="J221" s="3" t="s">
        <v>4623</v>
      </c>
      <c r="K221" s="7"/>
      <c r="L221" s="7">
        <v>1.7831104335788415</v>
      </c>
    </row>
    <row r="222" spans="2:12" x14ac:dyDescent="0.2">
      <c r="B222" s="3" t="s">
        <v>5424</v>
      </c>
      <c r="C222" s="7">
        <v>1.9323947974117388</v>
      </c>
      <c r="D222" s="7"/>
      <c r="F222" s="3" t="s">
        <v>4603</v>
      </c>
      <c r="G222" s="7"/>
      <c r="H222" s="7">
        <v>2.1735748772467791</v>
      </c>
      <c r="J222" s="3" t="s">
        <v>4624</v>
      </c>
      <c r="K222" s="7">
        <v>1.4975233856641008</v>
      </c>
      <c r="L222" s="7"/>
    </row>
    <row r="223" spans="2:12" x14ac:dyDescent="0.2">
      <c r="B223" s="3" t="s">
        <v>5425</v>
      </c>
      <c r="C223" s="7">
        <v>1.9296130259075517</v>
      </c>
      <c r="D223" s="7"/>
      <c r="F223" s="3" t="s">
        <v>4420</v>
      </c>
      <c r="G223" s="7"/>
      <c r="H223" s="7">
        <v>2.1735748772467791</v>
      </c>
      <c r="J223" s="3" t="s">
        <v>4625</v>
      </c>
      <c r="K223" s="7"/>
      <c r="L223" s="7">
        <v>1.7406152377785373</v>
      </c>
    </row>
    <row r="224" spans="2:12" x14ac:dyDescent="0.2">
      <c r="B224" s="3" t="s">
        <v>4516</v>
      </c>
      <c r="C224" s="7">
        <v>1.3392430860283153</v>
      </c>
      <c r="D224" s="7"/>
      <c r="F224" s="3" t="s">
        <v>4596</v>
      </c>
      <c r="G224" s="7">
        <v>1.69988012546747</v>
      </c>
      <c r="H224" s="7"/>
      <c r="J224" s="3" t="s">
        <v>4626</v>
      </c>
      <c r="K224" s="7"/>
      <c r="L224" s="7">
        <v>1.3289323681220753</v>
      </c>
    </row>
    <row r="225" spans="2:12" x14ac:dyDescent="0.2">
      <c r="B225" s="3" t="s">
        <v>4534</v>
      </c>
      <c r="C225" s="7">
        <v>1.4631258405812815</v>
      </c>
      <c r="D225" s="7"/>
      <c r="F225" s="3" t="s">
        <v>4623</v>
      </c>
      <c r="G225" s="7">
        <v>2.1327059075497807</v>
      </c>
      <c r="H225" s="7"/>
      <c r="J225" s="3" t="s">
        <v>4627</v>
      </c>
      <c r="K225" s="7">
        <v>1.4961052370751651</v>
      </c>
      <c r="L225" s="7"/>
    </row>
    <row r="226" spans="2:12" x14ac:dyDescent="0.2">
      <c r="B226" s="3" t="s">
        <v>4469</v>
      </c>
      <c r="C226" s="7">
        <v>1.3883347299050908</v>
      </c>
      <c r="D226" s="7"/>
      <c r="F226" s="3" t="s">
        <v>4591</v>
      </c>
      <c r="G226" s="7">
        <v>1.5927617705970256</v>
      </c>
      <c r="H226" s="7"/>
      <c r="J226" s="3" t="s">
        <v>4628</v>
      </c>
      <c r="K226" s="7"/>
      <c r="L226" s="7">
        <v>1.6912652631163458</v>
      </c>
    </row>
    <row r="227" spans="2:12" x14ac:dyDescent="0.2">
      <c r="B227" s="3" t="s">
        <v>5426</v>
      </c>
      <c r="C227" s="7">
        <v>1.9053423159441649</v>
      </c>
      <c r="D227" s="7"/>
      <c r="F227" s="3" t="s">
        <v>5413</v>
      </c>
      <c r="G227" s="7">
        <v>1.4230960111099598</v>
      </c>
      <c r="H227" s="7"/>
      <c r="J227" s="3" t="s">
        <v>4629</v>
      </c>
      <c r="K227" s="7"/>
      <c r="L227" s="7">
        <v>1.6708754277601041</v>
      </c>
    </row>
    <row r="228" spans="2:12" x14ac:dyDescent="0.2">
      <c r="B228" s="3" t="s">
        <v>5427</v>
      </c>
      <c r="C228" s="7"/>
      <c r="D228" s="7">
        <v>1.465021698230806</v>
      </c>
      <c r="F228" s="3" t="s">
        <v>4627</v>
      </c>
      <c r="G228" s="7"/>
      <c r="H228" s="7">
        <v>1.6504641703897103</v>
      </c>
      <c r="J228" s="3" t="s">
        <v>4630</v>
      </c>
      <c r="K228" s="7"/>
      <c r="L228" s="7">
        <v>1.636247346021199</v>
      </c>
    </row>
    <row r="229" spans="2:12" x14ac:dyDescent="0.2">
      <c r="B229" s="3" t="s">
        <v>5428</v>
      </c>
      <c r="C229" s="7">
        <v>1.8577032453857178</v>
      </c>
      <c r="D229" s="7"/>
      <c r="F229" s="3" t="s">
        <v>5982</v>
      </c>
      <c r="G229" s="7">
        <v>2.0768403487985481</v>
      </c>
      <c r="H229" s="7"/>
      <c r="J229" s="3" t="s">
        <v>4631</v>
      </c>
      <c r="K229" s="7">
        <v>1.615930816447807</v>
      </c>
      <c r="L229" s="7"/>
    </row>
    <row r="230" spans="2:12" x14ac:dyDescent="0.2">
      <c r="B230" s="3" t="s">
        <v>5429</v>
      </c>
      <c r="C230" s="7">
        <v>1.582441356166985</v>
      </c>
      <c r="D230" s="7"/>
      <c r="F230" s="3" t="s">
        <v>5417</v>
      </c>
      <c r="G230" s="7">
        <v>1.4451685443438009</v>
      </c>
      <c r="H230" s="7"/>
      <c r="J230" s="3" t="s">
        <v>4632</v>
      </c>
      <c r="K230" s="7">
        <v>1.3696183512619726</v>
      </c>
      <c r="L230" s="7"/>
    </row>
    <row r="231" spans="2:12" x14ac:dyDescent="0.2">
      <c r="B231" s="3" t="s">
        <v>4513</v>
      </c>
      <c r="C231" s="7">
        <v>1.812938114870275</v>
      </c>
      <c r="D231" s="7"/>
      <c r="F231" s="3" t="s">
        <v>4614</v>
      </c>
      <c r="G231" s="7"/>
      <c r="H231" s="7">
        <v>1.7494545591021557</v>
      </c>
      <c r="J231" s="3" t="s">
        <v>4633</v>
      </c>
      <c r="K231" s="7">
        <v>1.5187508567550896</v>
      </c>
      <c r="L231" s="7"/>
    </row>
    <row r="232" spans="2:12" x14ac:dyDescent="0.2">
      <c r="B232" s="3" t="s">
        <v>5430</v>
      </c>
      <c r="C232" s="7">
        <v>1.8048819306317652</v>
      </c>
      <c r="D232" s="7"/>
      <c r="F232" s="3" t="s">
        <v>4620</v>
      </c>
      <c r="G232" s="7">
        <v>1.3116154056018536</v>
      </c>
      <c r="H232" s="7"/>
      <c r="J232" s="3" t="s">
        <v>4634</v>
      </c>
      <c r="K232" s="7">
        <v>1.5149902330714839</v>
      </c>
      <c r="L232" s="7"/>
    </row>
    <row r="233" spans="2:12" x14ac:dyDescent="0.2">
      <c r="B233" s="3" t="s">
        <v>5431</v>
      </c>
      <c r="C233" s="7">
        <v>1.3768275654994158</v>
      </c>
      <c r="D233" s="7"/>
      <c r="F233" s="3" t="s">
        <v>5983</v>
      </c>
      <c r="G233" s="7">
        <v>1.4779183132353466</v>
      </c>
      <c r="H233" s="7"/>
      <c r="J233" s="3" t="s">
        <v>4635</v>
      </c>
      <c r="K233" s="7">
        <v>1.5149902330714839</v>
      </c>
      <c r="L233" s="7"/>
    </row>
    <row r="234" spans="2:12" x14ac:dyDescent="0.2">
      <c r="B234" s="3" t="s">
        <v>5432</v>
      </c>
      <c r="C234" s="7">
        <v>1.7927853208456903</v>
      </c>
      <c r="D234" s="7"/>
      <c r="F234" s="3" t="s">
        <v>4616</v>
      </c>
      <c r="G234" s="7"/>
      <c r="H234" s="7">
        <v>2.0051803867225435</v>
      </c>
      <c r="J234" s="3" t="s">
        <v>4636</v>
      </c>
      <c r="K234" s="7">
        <v>1.5149902330714839</v>
      </c>
      <c r="L234" s="7"/>
    </row>
    <row r="235" spans="2:12" x14ac:dyDescent="0.2">
      <c r="B235" s="3" t="s">
        <v>4466</v>
      </c>
      <c r="C235" s="7">
        <v>1.5481089321668655</v>
      </c>
      <c r="D235" s="7"/>
      <c r="F235" s="3" t="s">
        <v>5392</v>
      </c>
      <c r="G235" s="7">
        <v>1.6014431177784267</v>
      </c>
      <c r="H235" s="7"/>
      <c r="J235" s="3" t="s">
        <v>4637</v>
      </c>
      <c r="K235" s="7">
        <v>1.4696958482587952</v>
      </c>
      <c r="L235" s="7"/>
    </row>
    <row r="236" spans="2:12" x14ac:dyDescent="0.2">
      <c r="B236" s="3" t="s">
        <v>4419</v>
      </c>
      <c r="C236" s="7">
        <v>1.7644591734856128</v>
      </c>
      <c r="D236" s="7"/>
      <c r="F236" s="3" t="s">
        <v>5984</v>
      </c>
      <c r="G236" s="7">
        <v>1.4785354121106711</v>
      </c>
      <c r="H236" s="7"/>
      <c r="J236" s="3" t="s">
        <v>4638</v>
      </c>
      <c r="K236" s="7">
        <v>1.4480459479393817</v>
      </c>
      <c r="L236" s="7"/>
    </row>
    <row r="237" spans="2:12" x14ac:dyDescent="0.2">
      <c r="B237" s="3" t="s">
        <v>5433</v>
      </c>
      <c r="C237" s="7">
        <v>1.7221932329721841</v>
      </c>
      <c r="D237" s="7"/>
      <c r="F237" s="3" t="s">
        <v>4643</v>
      </c>
      <c r="G237" s="7">
        <v>1.9596235846977208</v>
      </c>
      <c r="H237" s="7"/>
      <c r="J237" s="3" t="s">
        <v>4639</v>
      </c>
      <c r="K237" s="7">
        <v>1.4478102215511812</v>
      </c>
      <c r="L237" s="7"/>
    </row>
    <row r="238" spans="2:12" x14ac:dyDescent="0.2">
      <c r="B238" s="3" t="s">
        <v>5434</v>
      </c>
      <c r="C238" s="7"/>
      <c r="D238" s="7">
        <v>1.4657149719601967</v>
      </c>
      <c r="F238" s="3" t="s">
        <v>4645</v>
      </c>
      <c r="G238" s="7"/>
      <c r="H238" s="7">
        <v>1.5538831522295493</v>
      </c>
      <c r="J238" s="3" t="s">
        <v>4640</v>
      </c>
      <c r="K238" s="7">
        <v>1.4340575785542538</v>
      </c>
      <c r="L238" s="7"/>
    </row>
    <row r="239" spans="2:12" x14ac:dyDescent="0.2">
      <c r="B239" s="3" t="s">
        <v>5435</v>
      </c>
      <c r="C239" s="7"/>
      <c r="D239" s="7">
        <v>1.4657149719601967</v>
      </c>
      <c r="F239" s="3" t="s">
        <v>5403</v>
      </c>
      <c r="G239" s="7">
        <v>1.9267784761923541</v>
      </c>
      <c r="H239" s="7"/>
      <c r="J239" s="3" t="s">
        <v>4641</v>
      </c>
      <c r="K239" s="7"/>
      <c r="L239" s="7">
        <v>1.4152973791155308</v>
      </c>
    </row>
    <row r="240" spans="2:12" x14ac:dyDescent="0.2">
      <c r="B240" s="3" t="s">
        <v>5436</v>
      </c>
      <c r="C240" s="7"/>
      <c r="D240" s="7">
        <v>1.4657149719601967</v>
      </c>
      <c r="F240" s="3" t="s">
        <v>4533</v>
      </c>
      <c r="G240" s="7"/>
      <c r="H240" s="7">
        <v>1.6479541405975935</v>
      </c>
      <c r="J240" s="3" t="s">
        <v>4642</v>
      </c>
      <c r="K240" s="7"/>
      <c r="L240" s="7">
        <v>1.4152973791155308</v>
      </c>
    </row>
    <row r="241" spans="2:12" x14ac:dyDescent="0.2">
      <c r="B241" s="3" t="s">
        <v>5437</v>
      </c>
      <c r="C241" s="7"/>
      <c r="D241" s="7">
        <v>1.4657149719601967</v>
      </c>
      <c r="F241" s="3" t="s">
        <v>5370</v>
      </c>
      <c r="G241" s="7">
        <v>1.8736398277351209</v>
      </c>
      <c r="H241" s="7"/>
      <c r="J241" s="3" t="s">
        <v>4643</v>
      </c>
      <c r="K241" s="7"/>
      <c r="L241" s="7">
        <v>1.4150449689259998</v>
      </c>
    </row>
    <row r="242" spans="2:12" x14ac:dyDescent="0.2">
      <c r="B242" s="3" t="s">
        <v>5438</v>
      </c>
      <c r="C242" s="7">
        <v>1.6967365753233663</v>
      </c>
      <c r="D242" s="7"/>
      <c r="F242" s="3" t="s">
        <v>5415</v>
      </c>
      <c r="G242" s="7">
        <v>1.6319094605312989</v>
      </c>
      <c r="H242" s="7"/>
      <c r="J242" s="3" t="s">
        <v>4644</v>
      </c>
      <c r="K242" s="7">
        <v>1.4126816094017514</v>
      </c>
      <c r="L242" s="7"/>
    </row>
    <row r="243" spans="2:12" x14ac:dyDescent="0.2">
      <c r="B243" s="3" t="s">
        <v>5439</v>
      </c>
      <c r="C243" s="7">
        <v>1.6967365753233663</v>
      </c>
      <c r="D243" s="7"/>
      <c r="F243" s="3" t="s">
        <v>4570</v>
      </c>
      <c r="G243" s="7"/>
      <c r="H243" s="7">
        <v>1.8686003532192852</v>
      </c>
      <c r="J243" s="3" t="s">
        <v>4645</v>
      </c>
      <c r="K243" s="7">
        <v>1.4019727726298867</v>
      </c>
      <c r="L243" s="7"/>
    </row>
    <row r="244" spans="2:12" x14ac:dyDescent="0.2">
      <c r="B244" s="3" t="s">
        <v>4447</v>
      </c>
      <c r="C244" s="7">
        <v>1.6487638073598092</v>
      </c>
      <c r="D244" s="7"/>
      <c r="F244" s="3" t="s">
        <v>4607</v>
      </c>
      <c r="G244" s="7">
        <v>1.864373548808073</v>
      </c>
      <c r="H244" s="7"/>
      <c r="J244" s="3" t="s">
        <v>4646</v>
      </c>
      <c r="K244" s="7"/>
      <c r="L244" s="7">
        <v>1.3983808577850341</v>
      </c>
    </row>
    <row r="245" spans="2:12" x14ac:dyDescent="0.2">
      <c r="B245" s="3" t="s">
        <v>4610</v>
      </c>
      <c r="C245" s="7">
        <v>1.6428917116378103</v>
      </c>
      <c r="D245" s="7"/>
      <c r="F245" s="3" t="s">
        <v>5380</v>
      </c>
      <c r="G245" s="7">
        <v>1.8541765459121642</v>
      </c>
      <c r="H245" s="7"/>
      <c r="J245" s="3" t="s">
        <v>4647</v>
      </c>
      <c r="K245" s="7"/>
      <c r="L245" s="7">
        <v>1.392492400976949</v>
      </c>
    </row>
    <row r="246" spans="2:12" x14ac:dyDescent="0.2">
      <c r="B246" s="3" t="s">
        <v>5440</v>
      </c>
      <c r="C246" s="7"/>
      <c r="D246" s="7">
        <v>1.6424048713344934</v>
      </c>
      <c r="F246" s="3" t="s">
        <v>4590</v>
      </c>
      <c r="G246" s="7"/>
      <c r="H246" s="7">
        <v>1.3425606615394181</v>
      </c>
    </row>
    <row r="247" spans="2:12" x14ac:dyDescent="0.2">
      <c r="B247" s="3" t="s">
        <v>5441</v>
      </c>
      <c r="C247" s="7"/>
      <c r="D247" s="7">
        <v>1.6424048713344934</v>
      </c>
      <c r="F247" s="3" t="s">
        <v>4612</v>
      </c>
      <c r="G247" s="7">
        <v>1.8089055800508653</v>
      </c>
      <c r="H247" s="7"/>
    </row>
    <row r="248" spans="2:12" x14ac:dyDescent="0.2">
      <c r="B248" s="3" t="s">
        <v>4429</v>
      </c>
      <c r="C248" s="7">
        <v>1.3999924408796149</v>
      </c>
      <c r="D248" s="7"/>
      <c r="F248" s="3" t="s">
        <v>5401</v>
      </c>
      <c r="G248" s="7">
        <v>1.324276026557198</v>
      </c>
      <c r="H248" s="7"/>
    </row>
    <row r="249" spans="2:12" x14ac:dyDescent="0.2">
      <c r="B249" s="3" t="s">
        <v>4583</v>
      </c>
      <c r="C249" s="7">
        <v>1.6033013007329313</v>
      </c>
      <c r="D249" s="7"/>
      <c r="F249" s="3" t="s">
        <v>5985</v>
      </c>
      <c r="G249" s="7">
        <v>1.4866577703333788</v>
      </c>
      <c r="H249" s="7"/>
    </row>
    <row r="250" spans="2:12" x14ac:dyDescent="0.2">
      <c r="B250" s="3" t="s">
        <v>5442</v>
      </c>
      <c r="C250" s="7">
        <v>1.5865458781320363</v>
      </c>
      <c r="D250" s="7"/>
      <c r="F250" s="3" t="s">
        <v>4622</v>
      </c>
      <c r="G250" s="7">
        <v>1.6939529234852626</v>
      </c>
      <c r="H250" s="7"/>
    </row>
    <row r="251" spans="2:12" x14ac:dyDescent="0.2">
      <c r="B251" s="3" t="s">
        <v>5443</v>
      </c>
      <c r="C251" s="7">
        <v>1.5213054630720109</v>
      </c>
      <c r="D251" s="7"/>
      <c r="F251" s="3" t="s">
        <v>4628</v>
      </c>
      <c r="G251" s="7">
        <v>1.6270439133684031</v>
      </c>
      <c r="H251" s="7"/>
    </row>
    <row r="252" spans="2:12" x14ac:dyDescent="0.2">
      <c r="B252" s="3" t="s">
        <v>4494</v>
      </c>
      <c r="C252" s="7">
        <v>1.5079938418801313</v>
      </c>
      <c r="D252" s="7"/>
      <c r="F252" s="3" t="s">
        <v>5986</v>
      </c>
      <c r="G252" s="7">
        <v>1.6270439133684031</v>
      </c>
      <c r="H252" s="7"/>
    </row>
    <row r="253" spans="2:12" x14ac:dyDescent="0.2">
      <c r="B253" s="3" t="s">
        <v>4527</v>
      </c>
      <c r="C253" s="7">
        <v>1.4985489855920764</v>
      </c>
      <c r="D253" s="7"/>
      <c r="F253" s="3" t="s">
        <v>5987</v>
      </c>
      <c r="G253" s="7">
        <v>1.3521728517596048</v>
      </c>
      <c r="H253" s="7"/>
    </row>
    <row r="254" spans="2:12" x14ac:dyDescent="0.2">
      <c r="B254" s="3" t="s">
        <v>5444</v>
      </c>
      <c r="C254" s="7">
        <v>1.4821395641414934</v>
      </c>
      <c r="D254" s="7"/>
      <c r="F254" s="3" t="s">
        <v>4636</v>
      </c>
      <c r="G254" s="7"/>
      <c r="H254" s="7">
        <v>1.5748136321332842</v>
      </c>
    </row>
    <row r="255" spans="2:12" x14ac:dyDescent="0.2">
      <c r="B255" s="3" t="s">
        <v>5445</v>
      </c>
      <c r="C255" s="7">
        <v>1.4820493302383988</v>
      </c>
      <c r="D255" s="7"/>
      <c r="F255" s="3" t="s">
        <v>4638</v>
      </c>
      <c r="G255" s="7"/>
      <c r="H255" s="7">
        <v>1.5586704815759662</v>
      </c>
    </row>
    <row r="256" spans="2:12" x14ac:dyDescent="0.2">
      <c r="B256" s="3" t="s">
        <v>5446</v>
      </c>
      <c r="C256" s="7">
        <v>1.4730526530961701</v>
      </c>
      <c r="D256" s="7"/>
      <c r="F256" s="3" t="s">
        <v>5988</v>
      </c>
      <c r="G256" s="7">
        <v>1.5577090202327144</v>
      </c>
      <c r="H256" s="7"/>
    </row>
    <row r="257" spans="2:8" x14ac:dyDescent="0.2">
      <c r="B257" s="3" t="s">
        <v>5447</v>
      </c>
      <c r="C257" s="7">
        <v>1.4717506749063329</v>
      </c>
      <c r="D257" s="7"/>
      <c r="F257" s="3" t="s">
        <v>5419</v>
      </c>
      <c r="G257" s="7">
        <v>1.4849776851571899</v>
      </c>
      <c r="H257" s="7"/>
    </row>
    <row r="258" spans="2:8" x14ac:dyDescent="0.2">
      <c r="B258" s="3" t="s">
        <v>4554</v>
      </c>
      <c r="C258" s="7">
        <v>1.4579404844002504</v>
      </c>
      <c r="D258" s="7"/>
      <c r="F258" s="3" t="s">
        <v>5989</v>
      </c>
      <c r="G258" s="7">
        <v>1.4771251522266473</v>
      </c>
      <c r="H258" s="7"/>
    </row>
    <row r="259" spans="2:8" x14ac:dyDescent="0.2">
      <c r="B259" s="3" t="s">
        <v>4581</v>
      </c>
      <c r="C259" s="7">
        <v>1.4468955286236529</v>
      </c>
      <c r="D259" s="7"/>
      <c r="F259" s="3" t="s">
        <v>5990</v>
      </c>
      <c r="G259" s="7">
        <v>1.3674849196724932</v>
      </c>
      <c r="H259" s="7"/>
    </row>
    <row r="260" spans="2:8" x14ac:dyDescent="0.2">
      <c r="B260" s="3" t="s">
        <v>5448</v>
      </c>
      <c r="C260" s="7">
        <v>1.4468955286236529</v>
      </c>
      <c r="D260" s="7"/>
      <c r="F260" s="3" t="s">
        <v>5404</v>
      </c>
      <c r="G260" s="7">
        <v>1.3552789221110799</v>
      </c>
      <c r="H260" s="7"/>
    </row>
    <row r="261" spans="2:8" x14ac:dyDescent="0.2">
      <c r="B261" s="3" t="s">
        <v>5449</v>
      </c>
      <c r="C261" s="7">
        <v>1.4468955286236529</v>
      </c>
      <c r="D261" s="7"/>
      <c r="F261" s="3" t="s">
        <v>4641</v>
      </c>
      <c r="G261" s="7">
        <v>1.3531108332615802</v>
      </c>
      <c r="H261" s="7"/>
    </row>
    <row r="262" spans="2:8" x14ac:dyDescent="0.2">
      <c r="B262" s="3" t="s">
        <v>5450</v>
      </c>
      <c r="C262" s="7">
        <v>1.4468955286236529</v>
      </c>
      <c r="D262" s="7"/>
      <c r="F262" s="3" t="s">
        <v>5991</v>
      </c>
      <c r="G262" s="7">
        <v>1.346420372460692</v>
      </c>
      <c r="H262" s="7"/>
    </row>
    <row r="263" spans="2:8" x14ac:dyDescent="0.2">
      <c r="B263" s="3" t="s">
        <v>5451</v>
      </c>
      <c r="C263" s="7"/>
      <c r="D263" s="7">
        <v>1.446589036213225</v>
      </c>
    </row>
    <row r="264" spans="2:8" x14ac:dyDescent="0.2">
      <c r="B264" s="3" t="s">
        <v>5452</v>
      </c>
      <c r="C264" s="7"/>
      <c r="D264" s="7">
        <v>1.446589036213225</v>
      </c>
    </row>
    <row r="265" spans="2:8" x14ac:dyDescent="0.2">
      <c r="B265" s="3" t="s">
        <v>5453</v>
      </c>
      <c r="C265" s="7">
        <v>1.4115286527662041</v>
      </c>
      <c r="D265" s="7"/>
    </row>
    <row r="266" spans="2:8" x14ac:dyDescent="0.2">
      <c r="B266" s="3" t="s">
        <v>5454</v>
      </c>
      <c r="C266" s="7"/>
      <c r="D266" s="7">
        <v>1.4052472284332453</v>
      </c>
    </row>
    <row r="267" spans="2:8" x14ac:dyDescent="0.2">
      <c r="B267" s="3" t="s">
        <v>4553</v>
      </c>
      <c r="C267" s="7">
        <v>1.3964176468524481</v>
      </c>
      <c r="D267" s="7"/>
    </row>
    <row r="268" spans="2:8" x14ac:dyDescent="0.2">
      <c r="B268" s="3" t="s">
        <v>5455</v>
      </c>
      <c r="C268" s="7"/>
      <c r="D268" s="7">
        <v>1.3896030458782487</v>
      </c>
    </row>
    <row r="269" spans="2:8" x14ac:dyDescent="0.2">
      <c r="B269" s="3" t="s">
        <v>5456</v>
      </c>
      <c r="C269" s="7"/>
      <c r="D269" s="7">
        <v>1.3495653666713976</v>
      </c>
    </row>
    <row r="270" spans="2:8" x14ac:dyDescent="0.2">
      <c r="B270" s="3" t="s">
        <v>5457</v>
      </c>
      <c r="C270" s="7"/>
      <c r="D270" s="7">
        <v>1.3495653666713976</v>
      </c>
    </row>
    <row r="271" spans="2:8" x14ac:dyDescent="0.2">
      <c r="B271" s="3" t="s">
        <v>5458</v>
      </c>
      <c r="C271" s="7"/>
      <c r="D271" s="7">
        <v>1.3463401867710698</v>
      </c>
    </row>
    <row r="272" spans="2:8" x14ac:dyDescent="0.2">
      <c r="B272" s="3" t="s">
        <v>5459</v>
      </c>
      <c r="C272" s="7"/>
      <c r="D272" s="7">
        <v>1.3463401867710698</v>
      </c>
    </row>
    <row r="273" spans="2:4" x14ac:dyDescent="0.2">
      <c r="B273" s="3" t="s">
        <v>5460</v>
      </c>
      <c r="C273" s="7"/>
      <c r="D273" s="7">
        <v>1.3463401867710698</v>
      </c>
    </row>
    <row r="274" spans="2:4" x14ac:dyDescent="0.2">
      <c r="B274" s="3" t="s">
        <v>5461</v>
      </c>
      <c r="C274" s="7"/>
      <c r="D274" s="7">
        <v>1.3463401867710698</v>
      </c>
    </row>
    <row r="275" spans="2:4" x14ac:dyDescent="0.2">
      <c r="B275" s="3" t="s">
        <v>5462</v>
      </c>
      <c r="C275" s="7"/>
      <c r="D275" s="7">
        <v>1.3463401867710698</v>
      </c>
    </row>
    <row r="276" spans="2:4" x14ac:dyDescent="0.2">
      <c r="B276" s="3" t="s">
        <v>5463</v>
      </c>
      <c r="C276" s="7">
        <v>1.3368460469662877</v>
      </c>
      <c r="D276" s="7"/>
    </row>
    <row r="277" spans="2:4" x14ac:dyDescent="0.2">
      <c r="B277" s="3" t="s">
        <v>4618</v>
      </c>
      <c r="C277" s="7">
        <v>1.3221013785340006</v>
      </c>
      <c r="D277" s="7"/>
    </row>
    <row r="278" spans="2:4" x14ac:dyDescent="0.2">
      <c r="B278" s="3" t="s">
        <v>4580</v>
      </c>
      <c r="C278" s="7">
        <v>1.3183790082219367</v>
      </c>
      <c r="D278" s="7"/>
    </row>
    <row r="279" spans="2:4" x14ac:dyDescent="0.2">
      <c r="B279" s="3" t="s">
        <v>4587</v>
      </c>
      <c r="C279" s="7">
        <v>1.3055962217375947</v>
      </c>
      <c r="D279" s="7"/>
    </row>
    <row r="280" spans="2:4" x14ac:dyDescent="0.2">
      <c r="B280" s="3" t="s">
        <v>5464</v>
      </c>
      <c r="C280" s="7">
        <v>1.3036216425490017</v>
      </c>
      <c r="D280" s="7"/>
    </row>
  </sheetData>
  <autoFilter ref="F3:H262" xr:uid="{385E5D59-9F03-3542-9D2F-753770ACEA8C}"/>
  <mergeCells count="3">
    <mergeCell ref="B1:D1"/>
    <mergeCell ref="F1:H1"/>
    <mergeCell ref="J1:L1"/>
  </mergeCells>
  <conditionalFormatting sqref="C4:D280">
    <cfRule type="colorScale" priority="2">
      <colorScale>
        <cfvo type="num" val="1.3"/>
        <cfvo type="num" val="8.15"/>
        <cfvo type="num" val="15"/>
        <color rgb="FFD0D1E6"/>
        <color rgb="FF67A9CF"/>
        <color rgb="FF016C59"/>
      </colorScale>
    </cfRule>
  </conditionalFormatting>
  <conditionalFormatting sqref="C5:D280 G4:H262 K4:L245">
    <cfRule type="colorScale" priority="4">
      <colorScale>
        <cfvo type="num" val="1.3"/>
        <cfvo type="num" val="10.65"/>
        <cfvo type="num" val="20"/>
        <color rgb="FFD0D1E6"/>
        <color rgb="FF67A9CF"/>
        <color rgb="FF016C59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A61E6-D697-FB48-AE1F-A9CB0462B266}">
  <dimension ref="B1:L762"/>
  <sheetViews>
    <sheetView workbookViewId="0">
      <pane ySplit="3" topLeftCell="A4" activePane="bottomLeft" state="frozen"/>
      <selection pane="bottomLeft" activeCell="B5" sqref="B5"/>
    </sheetView>
  </sheetViews>
  <sheetFormatPr baseColWidth="10" defaultRowHeight="15" x14ac:dyDescent="0.2"/>
  <cols>
    <col min="1" max="1" width="4.83203125" style="1" customWidth="1"/>
    <col min="2" max="2" width="45.83203125" style="1" customWidth="1"/>
    <col min="3" max="4" width="13.83203125" style="1" customWidth="1"/>
    <col min="5" max="5" width="4.83203125" style="1" customWidth="1"/>
    <col min="6" max="6" width="45.83203125" style="1" customWidth="1"/>
    <col min="7" max="8" width="13.83203125" style="1" customWidth="1"/>
    <col min="9" max="9" width="4.83203125" style="1" customWidth="1"/>
    <col min="10" max="10" width="45.83203125" style="1" customWidth="1"/>
    <col min="11" max="12" width="13.83203125" style="1" customWidth="1"/>
    <col min="13" max="13" width="4.83203125" style="1" customWidth="1"/>
    <col min="14" max="16384" width="10.83203125" style="1"/>
  </cols>
  <sheetData>
    <row r="1" spans="2:12" x14ac:dyDescent="0.2">
      <c r="B1" s="9" t="s">
        <v>4401</v>
      </c>
      <c r="C1" s="9"/>
      <c r="D1" s="9"/>
      <c r="F1" s="9" t="s">
        <v>4400</v>
      </c>
      <c r="G1" s="9"/>
      <c r="H1" s="9"/>
      <c r="J1" s="9" t="s">
        <v>4402</v>
      </c>
      <c r="K1" s="9"/>
      <c r="L1" s="9"/>
    </row>
    <row r="2" spans="2:12" x14ac:dyDescent="0.2">
      <c r="B2" s="4"/>
      <c r="C2" s="4"/>
      <c r="D2" s="4"/>
      <c r="F2" s="4"/>
      <c r="G2" s="4"/>
      <c r="H2" s="4"/>
      <c r="J2" s="4"/>
      <c r="K2" s="4"/>
      <c r="L2" s="4"/>
    </row>
    <row r="3" spans="2:12" x14ac:dyDescent="0.2">
      <c r="B3" s="5" t="s">
        <v>5366</v>
      </c>
      <c r="C3" s="6" t="s">
        <v>5974</v>
      </c>
      <c r="D3" s="6" t="s">
        <v>5367</v>
      </c>
      <c r="F3" s="5" t="s">
        <v>5366</v>
      </c>
      <c r="G3" s="6" t="s">
        <v>5975</v>
      </c>
      <c r="H3" s="6" t="s">
        <v>5976</v>
      </c>
      <c r="J3" s="5" t="s">
        <v>5366</v>
      </c>
      <c r="K3" s="6" t="s">
        <v>4404</v>
      </c>
      <c r="L3" s="6" t="s">
        <v>4405</v>
      </c>
    </row>
    <row r="4" spans="2:12" x14ac:dyDescent="0.2">
      <c r="B4" s="3" t="s">
        <v>4649</v>
      </c>
      <c r="C4" s="7">
        <v>17.108941664182037</v>
      </c>
      <c r="D4" s="7">
        <v>1.6582510024966075</v>
      </c>
      <c r="F4" s="3" t="s">
        <v>4648</v>
      </c>
      <c r="G4" s="7">
        <v>17.96002805537217</v>
      </c>
      <c r="H4" s="7">
        <v>4.1725229109849566</v>
      </c>
      <c r="J4" s="3" t="s">
        <v>4648</v>
      </c>
      <c r="K4" s="7">
        <v>16.877359060792692</v>
      </c>
      <c r="L4" s="7">
        <v>4.5682356514378588</v>
      </c>
    </row>
    <row r="5" spans="2:12" x14ac:dyDescent="0.2">
      <c r="B5" s="3" t="s">
        <v>4650</v>
      </c>
      <c r="C5" s="7">
        <v>16.015982699456238</v>
      </c>
      <c r="D5" s="7"/>
      <c r="F5" s="3" t="s">
        <v>4649</v>
      </c>
      <c r="G5" s="7">
        <v>14.662035053742217</v>
      </c>
      <c r="H5" s="7">
        <v>3.6990351922133855</v>
      </c>
      <c r="J5" s="3" t="s">
        <v>4649</v>
      </c>
      <c r="K5" s="7">
        <v>13.751619939758678</v>
      </c>
      <c r="L5" s="7">
        <v>3.5119623740127084</v>
      </c>
    </row>
    <row r="6" spans="2:12" x14ac:dyDescent="0.2">
      <c r="B6" s="3" t="s">
        <v>4671</v>
      </c>
      <c r="C6" s="7">
        <v>13.44573670338851</v>
      </c>
      <c r="D6" s="7"/>
      <c r="F6" s="3" t="s">
        <v>4650</v>
      </c>
      <c r="G6" s="7">
        <v>12.341849829045328</v>
      </c>
      <c r="H6" s="7">
        <v>4.1418300886723038</v>
      </c>
      <c r="J6" s="3" t="s">
        <v>4650</v>
      </c>
      <c r="K6" s="7">
        <v>11.596869745642081</v>
      </c>
      <c r="L6" s="7">
        <v>4.0992578806937434</v>
      </c>
    </row>
    <row r="7" spans="2:12" x14ac:dyDescent="0.2">
      <c r="B7" s="3" t="s">
        <v>4658</v>
      </c>
      <c r="C7" s="7">
        <v>13.2184182294355</v>
      </c>
      <c r="D7" s="7"/>
      <c r="F7" s="3" t="s">
        <v>4651</v>
      </c>
      <c r="G7" s="7">
        <v>15.952488849638087</v>
      </c>
      <c r="H7" s="7"/>
      <c r="J7" s="3" t="s">
        <v>4651</v>
      </c>
      <c r="K7" s="7">
        <v>15.097604927159503</v>
      </c>
      <c r="L7" s="7"/>
    </row>
    <row r="8" spans="2:12" x14ac:dyDescent="0.2">
      <c r="B8" s="3" t="s">
        <v>4651</v>
      </c>
      <c r="C8" s="7">
        <v>11.03216624528479</v>
      </c>
      <c r="D8" s="7">
        <v>1.9169788410413522</v>
      </c>
      <c r="F8" s="3" t="s">
        <v>4652</v>
      </c>
      <c r="G8" s="7">
        <v>10.939274666085087</v>
      </c>
      <c r="H8" s="7">
        <v>4.1470267839108566</v>
      </c>
      <c r="J8" s="3" t="s">
        <v>4652</v>
      </c>
      <c r="K8" s="7">
        <v>9.8344055253900233</v>
      </c>
      <c r="L8" s="7">
        <v>4.0009231547922299</v>
      </c>
    </row>
    <row r="9" spans="2:12" x14ac:dyDescent="0.2">
      <c r="B9" s="3" t="s">
        <v>4653</v>
      </c>
      <c r="C9" s="7">
        <v>12.535274017956109</v>
      </c>
      <c r="D9" s="7"/>
      <c r="F9" s="3" t="s">
        <v>4653</v>
      </c>
      <c r="G9" s="7">
        <v>9.104723028975382</v>
      </c>
      <c r="H9" s="7">
        <v>4.9851283625141534</v>
      </c>
      <c r="J9" s="3" t="s">
        <v>4653</v>
      </c>
      <c r="K9" s="7">
        <v>8.8780310619067411</v>
      </c>
      <c r="L9" s="7">
        <v>4.9250774099148353</v>
      </c>
    </row>
    <row r="10" spans="2:12" x14ac:dyDescent="0.2">
      <c r="B10" s="3" t="s">
        <v>4662</v>
      </c>
      <c r="C10" s="7">
        <v>12.000125420289178</v>
      </c>
      <c r="D10" s="7"/>
      <c r="F10" s="3" t="s">
        <v>4658</v>
      </c>
      <c r="G10" s="7">
        <v>13.202411958262992</v>
      </c>
      <c r="H10" s="7"/>
      <c r="J10" s="3" t="s">
        <v>4654</v>
      </c>
      <c r="K10" s="7">
        <v>7.0886716238164569</v>
      </c>
      <c r="L10" s="7">
        <v>5.7902248993988348</v>
      </c>
    </row>
    <row r="11" spans="2:12" x14ac:dyDescent="0.2">
      <c r="B11" s="3" t="s">
        <v>4659</v>
      </c>
      <c r="C11" s="7">
        <v>8.6112469989912057</v>
      </c>
      <c r="D11" s="7">
        <v>1.9348048670406544</v>
      </c>
      <c r="F11" s="3" t="s">
        <v>4654</v>
      </c>
      <c r="G11" s="7">
        <v>9.4891406010363308</v>
      </c>
      <c r="H11" s="7">
        <v>3.4098505782338431</v>
      </c>
      <c r="J11" s="3" t="s">
        <v>4655</v>
      </c>
      <c r="K11" s="7">
        <v>5.2973394663264717</v>
      </c>
      <c r="L11" s="7">
        <v>6.315977673493121</v>
      </c>
    </row>
    <row r="12" spans="2:12" x14ac:dyDescent="0.2">
      <c r="B12" s="3" t="s">
        <v>4657</v>
      </c>
      <c r="C12" s="7">
        <v>8.3686324066438953</v>
      </c>
      <c r="D12" s="7">
        <v>2.1407509688038848</v>
      </c>
      <c r="F12" s="3" t="s">
        <v>4662</v>
      </c>
      <c r="G12" s="7">
        <v>12.893356465499728</v>
      </c>
      <c r="H12" s="7"/>
      <c r="J12" s="3" t="s">
        <v>4656</v>
      </c>
      <c r="K12" s="7">
        <v>7.1273322288229748</v>
      </c>
      <c r="L12" s="7">
        <v>4.3792371263908878</v>
      </c>
    </row>
    <row r="13" spans="2:12" x14ac:dyDescent="0.2">
      <c r="B13" s="3" t="s">
        <v>4899</v>
      </c>
      <c r="C13" s="7">
        <v>9.7656253264206594</v>
      </c>
      <c r="D13" s="7"/>
      <c r="F13" s="3" t="s">
        <v>4655</v>
      </c>
      <c r="G13" s="7">
        <v>6.862536557155603</v>
      </c>
      <c r="H13" s="7">
        <v>5.4402925896099621</v>
      </c>
      <c r="J13" s="3" t="s">
        <v>4657</v>
      </c>
      <c r="K13" s="7">
        <v>7.5384804825928446</v>
      </c>
      <c r="L13" s="7">
        <v>2.7955322953221597</v>
      </c>
    </row>
    <row r="14" spans="2:12" x14ac:dyDescent="0.2">
      <c r="B14" s="3" t="s">
        <v>4652</v>
      </c>
      <c r="C14" s="7">
        <v>9.6891792346456249</v>
      </c>
      <c r="D14" s="7"/>
      <c r="F14" s="3" t="s">
        <v>4656</v>
      </c>
      <c r="G14" s="7">
        <v>7.4258316526231525</v>
      </c>
      <c r="H14" s="7">
        <v>4.675307912640867</v>
      </c>
      <c r="J14" s="3" t="s">
        <v>4658</v>
      </c>
      <c r="K14" s="7">
        <v>10.243894077335886</v>
      </c>
      <c r="L14" s="7"/>
    </row>
    <row r="15" spans="2:12" x14ac:dyDescent="0.2">
      <c r="B15" s="3" t="s">
        <v>4655</v>
      </c>
      <c r="C15" s="7">
        <v>7.6305077848421163</v>
      </c>
      <c r="D15" s="7">
        <v>2.0185485201967341</v>
      </c>
      <c r="F15" s="3" t="s">
        <v>4663</v>
      </c>
      <c r="G15" s="7">
        <v>8.730171421405565</v>
      </c>
      <c r="H15" s="7">
        <v>2.9052788842845332</v>
      </c>
      <c r="J15" s="3" t="s">
        <v>4659</v>
      </c>
      <c r="K15" s="7">
        <v>7.401294193253011</v>
      </c>
      <c r="L15" s="7">
        <v>2.6156922999911223</v>
      </c>
    </row>
    <row r="16" spans="2:12" x14ac:dyDescent="0.2">
      <c r="B16" s="3" t="s">
        <v>4656</v>
      </c>
      <c r="C16" s="7">
        <v>9.1110507621537629</v>
      </c>
      <c r="D16" s="7"/>
      <c r="F16" s="3" t="s">
        <v>4657</v>
      </c>
      <c r="G16" s="7">
        <v>8.9538121733335441</v>
      </c>
      <c r="H16" s="7">
        <v>2.4904890112144131</v>
      </c>
      <c r="J16" s="3" t="s">
        <v>4660</v>
      </c>
      <c r="K16" s="7">
        <v>3.8524705029741586</v>
      </c>
      <c r="L16" s="7">
        <v>6.0581261368255319</v>
      </c>
    </row>
    <row r="17" spans="2:12" x14ac:dyDescent="0.2">
      <c r="B17" s="3" t="s">
        <v>4962</v>
      </c>
      <c r="C17" s="7">
        <v>8.8689951592699394</v>
      </c>
      <c r="D17" s="7"/>
      <c r="F17" s="3" t="s">
        <v>4659</v>
      </c>
      <c r="G17" s="7">
        <v>8.8512068037524312</v>
      </c>
      <c r="H17" s="7">
        <v>2.3739221154794077</v>
      </c>
      <c r="J17" s="3" t="s">
        <v>4661</v>
      </c>
      <c r="K17" s="7">
        <v>5.3285974284107516</v>
      </c>
      <c r="L17" s="7">
        <v>4.3999920578642664</v>
      </c>
    </row>
    <row r="18" spans="2:12" x14ac:dyDescent="0.2">
      <c r="B18" s="3" t="s">
        <v>4963</v>
      </c>
      <c r="C18" s="7">
        <v>8.7110440561641873</v>
      </c>
      <c r="D18" s="7"/>
      <c r="F18" s="3" t="s">
        <v>4661</v>
      </c>
      <c r="G18" s="7">
        <v>5.4858221315920224</v>
      </c>
      <c r="H18" s="7">
        <v>4.9959367527508904</v>
      </c>
      <c r="J18" s="3" t="s">
        <v>4662</v>
      </c>
      <c r="K18" s="7">
        <v>9.6628875035144972</v>
      </c>
      <c r="L18" s="7"/>
    </row>
    <row r="19" spans="2:12" x14ac:dyDescent="0.2">
      <c r="B19" s="3" t="s">
        <v>4956</v>
      </c>
      <c r="C19" s="7">
        <v>8.6441951338426311</v>
      </c>
      <c r="D19" s="7"/>
      <c r="F19" s="3" t="s">
        <v>4660</v>
      </c>
      <c r="G19" s="7">
        <v>4.8973491011032966</v>
      </c>
      <c r="H19" s="7">
        <v>5.3408025081721329</v>
      </c>
      <c r="J19" s="3" t="s">
        <v>4663</v>
      </c>
      <c r="K19" s="7">
        <v>6.7032425336920012</v>
      </c>
      <c r="L19" s="7">
        <v>2.874492692368888</v>
      </c>
    </row>
    <row r="20" spans="2:12" x14ac:dyDescent="0.2">
      <c r="B20" s="3" t="s">
        <v>4726</v>
      </c>
      <c r="C20" s="7">
        <v>5.0023986802804341</v>
      </c>
      <c r="D20" s="7">
        <v>3.5210194825458352</v>
      </c>
      <c r="F20" s="3" t="s">
        <v>4670</v>
      </c>
      <c r="G20" s="7">
        <v>4.6799066830101346</v>
      </c>
      <c r="H20" s="7">
        <v>3.543790411901826</v>
      </c>
      <c r="J20" s="3" t="s">
        <v>4664</v>
      </c>
      <c r="K20" s="7">
        <v>6.3457772166490205</v>
      </c>
      <c r="L20" s="7">
        <v>1.9295808710505735</v>
      </c>
    </row>
    <row r="21" spans="2:12" x14ac:dyDescent="0.2">
      <c r="B21" s="3" t="s">
        <v>4693</v>
      </c>
      <c r="C21" s="7">
        <v>2.6165967545136048</v>
      </c>
      <c r="D21" s="7">
        <v>5.4934387422614366</v>
      </c>
      <c r="F21" s="3" t="s">
        <v>4704</v>
      </c>
      <c r="G21" s="7">
        <v>8.1853581989691939</v>
      </c>
      <c r="H21" s="7"/>
      <c r="J21" s="3" t="s">
        <v>4665</v>
      </c>
      <c r="K21" s="7">
        <v>6.3181634318492383</v>
      </c>
      <c r="L21" s="7">
        <v>1.7381365818531318</v>
      </c>
    </row>
    <row r="22" spans="2:12" x14ac:dyDescent="0.2">
      <c r="B22" s="3" t="s">
        <v>4707</v>
      </c>
      <c r="C22" s="7">
        <v>8.0350599448018887</v>
      </c>
      <c r="D22" s="7"/>
      <c r="F22" s="3" t="s">
        <v>4596</v>
      </c>
      <c r="G22" s="7">
        <v>6.3715045675272686</v>
      </c>
      <c r="H22" s="7">
        <v>1.7746977974868063</v>
      </c>
      <c r="J22" s="3" t="s">
        <v>4666</v>
      </c>
      <c r="K22" s="7">
        <v>5.7718499934217107</v>
      </c>
      <c r="L22" s="7">
        <v>2.2545336199245947</v>
      </c>
    </row>
    <row r="23" spans="2:12" x14ac:dyDescent="0.2">
      <c r="B23" s="3" t="s">
        <v>4704</v>
      </c>
      <c r="C23" s="7">
        <v>7.7204859214184269</v>
      </c>
      <c r="D23" s="7"/>
      <c r="F23" s="3" t="s">
        <v>4666</v>
      </c>
      <c r="G23" s="7">
        <v>5.4593200477931001</v>
      </c>
      <c r="H23" s="7">
        <v>2.6211782509073083</v>
      </c>
      <c r="J23" s="3" t="s">
        <v>4667</v>
      </c>
      <c r="K23" s="7">
        <v>5.6312803195613848</v>
      </c>
      <c r="L23" s="7">
        <v>2.1283462274925005</v>
      </c>
    </row>
    <row r="24" spans="2:12" x14ac:dyDescent="0.2">
      <c r="B24" s="3" t="s">
        <v>4654</v>
      </c>
      <c r="C24" s="7">
        <v>5.2023254203589859</v>
      </c>
      <c r="D24" s="7">
        <v>2.5148560389040626</v>
      </c>
      <c r="F24" s="3" t="s">
        <v>4707</v>
      </c>
      <c r="G24" s="7">
        <v>8.037969952837269</v>
      </c>
      <c r="H24" s="7"/>
      <c r="J24" s="3" t="s">
        <v>4668</v>
      </c>
      <c r="K24" s="7"/>
      <c r="L24" s="7">
        <v>7.7494642282881081</v>
      </c>
    </row>
    <row r="25" spans="2:12" x14ac:dyDescent="0.2">
      <c r="B25" s="3" t="s">
        <v>5465</v>
      </c>
      <c r="C25" s="7">
        <v>7.5945822886478647</v>
      </c>
      <c r="D25" s="7"/>
      <c r="F25" s="3" t="s">
        <v>4671</v>
      </c>
      <c r="G25" s="7">
        <v>6.2570236349040078</v>
      </c>
      <c r="H25" s="7">
        <v>1.7661363027785915</v>
      </c>
      <c r="J25" s="3" t="s">
        <v>4669</v>
      </c>
      <c r="K25" s="7">
        <v>5.4437174856310655</v>
      </c>
      <c r="L25" s="7">
        <v>1.9526666623966433</v>
      </c>
    </row>
    <row r="26" spans="2:12" x14ac:dyDescent="0.2">
      <c r="B26" s="3" t="s">
        <v>5232</v>
      </c>
      <c r="C26" s="7">
        <v>7.5901435128417614</v>
      </c>
      <c r="D26" s="7"/>
      <c r="F26" s="3" t="s">
        <v>4667</v>
      </c>
      <c r="G26" s="7">
        <v>5.2790286993341748</v>
      </c>
      <c r="H26" s="7">
        <v>2.5072692537759584</v>
      </c>
      <c r="J26" s="3" t="s">
        <v>4670</v>
      </c>
      <c r="K26" s="7">
        <v>3.5527217094067791</v>
      </c>
      <c r="L26" s="7">
        <v>3.6706963393362884</v>
      </c>
    </row>
    <row r="27" spans="2:12" x14ac:dyDescent="0.2">
      <c r="B27" s="3" t="s">
        <v>4694</v>
      </c>
      <c r="C27" s="7">
        <v>7.4996075534366442</v>
      </c>
      <c r="D27" s="7"/>
      <c r="F27" s="3" t="s">
        <v>4668</v>
      </c>
      <c r="G27" s="7">
        <v>4.0615392256925329</v>
      </c>
      <c r="H27" s="7">
        <v>3.6978996476927382</v>
      </c>
      <c r="J27" s="3" t="s">
        <v>4671</v>
      </c>
      <c r="K27" s="7">
        <v>4.5855438954488328</v>
      </c>
      <c r="L27" s="7">
        <v>2.4775933563621542</v>
      </c>
    </row>
    <row r="28" spans="2:12" x14ac:dyDescent="0.2">
      <c r="B28" s="3" t="s">
        <v>4748</v>
      </c>
      <c r="C28" s="7">
        <v>2.9160285565048434</v>
      </c>
      <c r="D28" s="7">
        <v>4.5733729884881944</v>
      </c>
      <c r="F28" s="3" t="s">
        <v>4664</v>
      </c>
      <c r="G28" s="7">
        <v>5.8936538838205665</v>
      </c>
      <c r="H28" s="7">
        <v>1.835475201334362</v>
      </c>
      <c r="J28" s="3" t="s">
        <v>4672</v>
      </c>
      <c r="K28" s="7">
        <v>7.0390463540393577</v>
      </c>
      <c r="L28" s="7"/>
    </row>
    <row r="29" spans="2:12" x14ac:dyDescent="0.2">
      <c r="B29" s="3" t="s">
        <v>4695</v>
      </c>
      <c r="C29" s="7">
        <v>7.4880828783269733</v>
      </c>
      <c r="D29" s="7"/>
      <c r="F29" s="3" t="s">
        <v>4684</v>
      </c>
      <c r="G29" s="7">
        <v>5.5810599034156914</v>
      </c>
      <c r="H29" s="7">
        <v>2.0214728158194548</v>
      </c>
      <c r="J29" s="3" t="s">
        <v>4673</v>
      </c>
      <c r="K29" s="7">
        <v>3.2262057484773159</v>
      </c>
      <c r="L29" s="7">
        <v>3.7422190984602963</v>
      </c>
    </row>
    <row r="30" spans="2:12" x14ac:dyDescent="0.2">
      <c r="B30" s="3" t="s">
        <v>5269</v>
      </c>
      <c r="C30" s="7">
        <v>7.2142145928371093</v>
      </c>
      <c r="D30" s="7"/>
      <c r="F30" s="3" t="s">
        <v>4665</v>
      </c>
      <c r="G30" s="7">
        <v>5.4994267897590277</v>
      </c>
      <c r="H30" s="7">
        <v>1.7756673662881202</v>
      </c>
      <c r="J30" s="3" t="s">
        <v>4674</v>
      </c>
      <c r="K30" s="7">
        <v>3.2878331492367501</v>
      </c>
      <c r="L30" s="7">
        <v>3.5875659938094033</v>
      </c>
    </row>
    <row r="31" spans="2:12" x14ac:dyDescent="0.2">
      <c r="B31" s="3" t="s">
        <v>5298</v>
      </c>
      <c r="C31" s="7">
        <v>6.9284834260864283</v>
      </c>
      <c r="D31" s="7"/>
      <c r="F31" s="3" t="s">
        <v>4695</v>
      </c>
      <c r="G31" s="7">
        <v>7.1383703102223617</v>
      </c>
      <c r="H31" s="7"/>
      <c r="J31" s="3" t="s">
        <v>4675</v>
      </c>
      <c r="K31" s="7">
        <v>6.7677084386418933</v>
      </c>
      <c r="L31" s="7"/>
    </row>
    <row r="32" spans="2:12" x14ac:dyDescent="0.2">
      <c r="B32" s="3" t="s">
        <v>4714</v>
      </c>
      <c r="C32" s="7">
        <v>6.8271390641277367</v>
      </c>
      <c r="D32" s="7"/>
      <c r="F32" s="3" t="s">
        <v>4679</v>
      </c>
      <c r="G32" s="7">
        <v>7.1238996909508661</v>
      </c>
      <c r="H32" s="7"/>
      <c r="J32" s="3" t="s">
        <v>4676</v>
      </c>
      <c r="K32" s="7">
        <v>6.7125584062834065</v>
      </c>
      <c r="L32" s="7"/>
    </row>
    <row r="33" spans="2:12" x14ac:dyDescent="0.2">
      <c r="B33" s="3" t="s">
        <v>4767</v>
      </c>
      <c r="C33" s="7">
        <v>6.7809879048380957</v>
      </c>
      <c r="D33" s="7"/>
      <c r="F33" s="3" t="s">
        <v>4674</v>
      </c>
      <c r="G33" s="7">
        <v>4.9149211365930663</v>
      </c>
      <c r="H33" s="7">
        <v>2.1989128547862644</v>
      </c>
      <c r="J33" s="3" t="s">
        <v>4677</v>
      </c>
      <c r="K33" s="7">
        <v>3.5799594757916142</v>
      </c>
      <c r="L33" s="7">
        <v>3.1284997874232183</v>
      </c>
    </row>
    <row r="34" spans="2:12" x14ac:dyDescent="0.2">
      <c r="B34" s="3" t="s">
        <v>5141</v>
      </c>
      <c r="C34" s="7">
        <v>6.7326829805887423</v>
      </c>
      <c r="D34" s="7"/>
      <c r="F34" s="3" t="s">
        <v>4723</v>
      </c>
      <c r="G34" s="7">
        <v>7.1076978704174048</v>
      </c>
      <c r="H34" s="7"/>
      <c r="J34" s="3" t="s">
        <v>4678</v>
      </c>
      <c r="K34" s="7"/>
      <c r="L34" s="7">
        <v>6.6245710128397297</v>
      </c>
    </row>
    <row r="35" spans="2:12" x14ac:dyDescent="0.2">
      <c r="B35" s="3" t="s">
        <v>4687</v>
      </c>
      <c r="C35" s="7">
        <v>6.5315804404348974</v>
      </c>
      <c r="D35" s="7"/>
      <c r="F35" s="3" t="s">
        <v>4685</v>
      </c>
      <c r="G35" s="7">
        <v>6.949810897253033</v>
      </c>
      <c r="H35" s="7"/>
      <c r="J35" s="3" t="s">
        <v>4679</v>
      </c>
      <c r="K35" s="7">
        <v>6.5914442429040943</v>
      </c>
      <c r="L35" s="7"/>
    </row>
    <row r="36" spans="2:12" x14ac:dyDescent="0.2">
      <c r="B36" s="3" t="s">
        <v>4679</v>
      </c>
      <c r="C36" s="7">
        <v>6.5250002158152602</v>
      </c>
      <c r="D36" s="7"/>
      <c r="F36" s="3" t="s">
        <v>4682</v>
      </c>
      <c r="G36" s="7">
        <v>6.9254886870179861</v>
      </c>
      <c r="H36" s="7"/>
      <c r="J36" s="3" t="s">
        <v>4680</v>
      </c>
      <c r="K36" s="7">
        <v>2.6064381303770072</v>
      </c>
      <c r="L36" s="7">
        <v>3.9145773978047322</v>
      </c>
    </row>
    <row r="37" spans="2:12" x14ac:dyDescent="0.2">
      <c r="B37" s="3" t="s">
        <v>4734</v>
      </c>
      <c r="C37" s="7">
        <v>6.4917818953781206</v>
      </c>
      <c r="D37" s="7"/>
      <c r="F37" s="3" t="s">
        <v>4673</v>
      </c>
      <c r="G37" s="7">
        <v>2.9447295585783966</v>
      </c>
      <c r="H37" s="7">
        <v>3.9754534196644808</v>
      </c>
      <c r="J37" s="3" t="s">
        <v>4681</v>
      </c>
      <c r="K37" s="7">
        <v>3.8414741614314094</v>
      </c>
      <c r="L37" s="7">
        <v>2.5412821900955307</v>
      </c>
    </row>
    <row r="38" spans="2:12" x14ac:dyDescent="0.2">
      <c r="B38" s="3" t="s">
        <v>4685</v>
      </c>
      <c r="C38" s="7">
        <v>6.4755104944756354</v>
      </c>
      <c r="D38" s="7"/>
      <c r="F38" s="3" t="s">
        <v>4709</v>
      </c>
      <c r="G38" s="7">
        <v>6.7843234014221379</v>
      </c>
      <c r="H38" s="7"/>
      <c r="J38" s="3" t="s">
        <v>4682</v>
      </c>
      <c r="K38" s="7">
        <v>6.3631838444561675</v>
      </c>
      <c r="L38" s="7"/>
    </row>
    <row r="39" spans="2:12" x14ac:dyDescent="0.2">
      <c r="B39" s="3" t="s">
        <v>5466</v>
      </c>
      <c r="C39" s="7">
        <v>6.3834523560875924</v>
      </c>
      <c r="D39" s="7"/>
      <c r="F39" s="3" t="s">
        <v>4677</v>
      </c>
      <c r="G39" s="7">
        <v>4.4180101146855568</v>
      </c>
      <c r="H39" s="7">
        <v>2.3317533958343715</v>
      </c>
      <c r="J39" s="3" t="s">
        <v>4683</v>
      </c>
      <c r="K39" s="7">
        <v>4.4816658452145601</v>
      </c>
      <c r="L39" s="7">
        <v>1.7159621324992609</v>
      </c>
    </row>
    <row r="40" spans="2:12" x14ac:dyDescent="0.2">
      <c r="B40" s="3" t="s">
        <v>4686</v>
      </c>
      <c r="C40" s="7">
        <v>6.3573997148669505</v>
      </c>
      <c r="D40" s="7"/>
      <c r="F40" s="3" t="s">
        <v>4771</v>
      </c>
      <c r="G40" s="7">
        <v>6.7224529431762949</v>
      </c>
      <c r="H40" s="7"/>
      <c r="J40" s="3" t="s">
        <v>4684</v>
      </c>
      <c r="K40" s="7">
        <v>4.2491936031046214</v>
      </c>
      <c r="L40" s="7">
        <v>1.9053461517124222</v>
      </c>
    </row>
    <row r="41" spans="2:12" x14ac:dyDescent="0.2">
      <c r="B41" s="3" t="s">
        <v>5467</v>
      </c>
      <c r="C41" s="7">
        <v>6.3548491500184197</v>
      </c>
      <c r="D41" s="7"/>
      <c r="F41" s="3" t="s">
        <v>4734</v>
      </c>
      <c r="G41" s="7">
        <v>6.7012670938389407</v>
      </c>
      <c r="H41" s="7"/>
      <c r="J41" s="3" t="s">
        <v>4685</v>
      </c>
      <c r="K41" s="7">
        <v>6.1095213194122833</v>
      </c>
      <c r="L41" s="7"/>
    </row>
    <row r="42" spans="2:12" x14ac:dyDescent="0.2">
      <c r="B42" s="3" t="s">
        <v>4673</v>
      </c>
      <c r="C42" s="7">
        <v>4.4417640032149848</v>
      </c>
      <c r="D42" s="7">
        <v>1.8652362696000322</v>
      </c>
      <c r="F42" s="3" t="s">
        <v>4681</v>
      </c>
      <c r="G42" s="7">
        <v>3.5691283685075033</v>
      </c>
      <c r="H42" s="7">
        <v>3.001700450541593</v>
      </c>
      <c r="J42" s="3" t="s">
        <v>4686</v>
      </c>
      <c r="K42" s="7">
        <v>6.0994594564831939</v>
      </c>
      <c r="L42" s="7"/>
    </row>
    <row r="43" spans="2:12" x14ac:dyDescent="0.2">
      <c r="B43" s="3" t="s">
        <v>4666</v>
      </c>
      <c r="C43" s="7">
        <v>6.2404957611294032</v>
      </c>
      <c r="D43" s="7"/>
      <c r="F43" s="3" t="s">
        <v>4694</v>
      </c>
      <c r="G43" s="7">
        <v>4.5672163912796133</v>
      </c>
      <c r="H43" s="7">
        <v>1.9554394369360215</v>
      </c>
      <c r="J43" s="3" t="s">
        <v>4687</v>
      </c>
      <c r="K43" s="7">
        <v>2.7041521129931159</v>
      </c>
      <c r="L43" s="7">
        <v>3.390438634561292</v>
      </c>
    </row>
    <row r="44" spans="2:12" x14ac:dyDescent="0.2">
      <c r="B44" s="3" t="s">
        <v>4723</v>
      </c>
      <c r="C44" s="7">
        <v>2.9084646932374434</v>
      </c>
      <c r="D44" s="7">
        <v>3.3181613318006029</v>
      </c>
      <c r="F44" s="3" t="s">
        <v>4691</v>
      </c>
      <c r="G44" s="7">
        <v>6.5216267270515074</v>
      </c>
      <c r="H44" s="7"/>
      <c r="J44" s="3" t="s">
        <v>4688</v>
      </c>
      <c r="K44" s="7">
        <v>3.3577507158767732</v>
      </c>
      <c r="L44" s="7">
        <v>2.7286104591592362</v>
      </c>
    </row>
    <row r="45" spans="2:12" x14ac:dyDescent="0.2">
      <c r="B45" s="3" t="s">
        <v>4715</v>
      </c>
      <c r="C45" s="7">
        <v>4.4582196103737211</v>
      </c>
      <c r="D45" s="7">
        <v>1.7433040854079389</v>
      </c>
      <c r="F45" s="3" t="s">
        <v>4687</v>
      </c>
      <c r="G45" s="7">
        <v>3.6751281087255605</v>
      </c>
      <c r="H45" s="7">
        <v>2.8096885317088032</v>
      </c>
      <c r="J45" s="3" t="s">
        <v>4689</v>
      </c>
      <c r="K45" s="7">
        <v>4.0040900825561394</v>
      </c>
      <c r="L45" s="7">
        <v>2.0344173184571899</v>
      </c>
    </row>
    <row r="46" spans="2:12" x14ac:dyDescent="0.2">
      <c r="B46" s="3" t="s">
        <v>4682</v>
      </c>
      <c r="C46" s="7">
        <v>6.1803354445255199</v>
      </c>
      <c r="D46" s="7"/>
      <c r="F46" s="3" t="s">
        <v>4686</v>
      </c>
      <c r="G46" s="7">
        <v>6.4454958070367967</v>
      </c>
      <c r="H46" s="7"/>
      <c r="J46" s="3" t="s">
        <v>4690</v>
      </c>
      <c r="K46" s="7">
        <v>3.2398449210804707</v>
      </c>
      <c r="L46" s="7">
        <v>2.787028053360487</v>
      </c>
    </row>
    <row r="47" spans="2:12" x14ac:dyDescent="0.2">
      <c r="B47" s="3" t="s">
        <v>4856</v>
      </c>
      <c r="C47" s="7">
        <v>6.1140705309027403</v>
      </c>
      <c r="D47" s="7"/>
      <c r="F47" s="3" t="s">
        <v>4712</v>
      </c>
      <c r="G47" s="7">
        <v>6.3871612535621178</v>
      </c>
      <c r="H47" s="7"/>
      <c r="J47" s="3" t="s">
        <v>4691</v>
      </c>
      <c r="K47" s="7">
        <v>6.0082410939954656</v>
      </c>
      <c r="L47" s="7"/>
    </row>
    <row r="48" spans="2:12" x14ac:dyDescent="0.2">
      <c r="B48" s="3" t="s">
        <v>5468</v>
      </c>
      <c r="C48" s="7">
        <v>5.9391049141289116</v>
      </c>
      <c r="D48" s="7"/>
      <c r="F48" s="3" t="s">
        <v>4675</v>
      </c>
      <c r="G48" s="7">
        <v>6.3395028063555605</v>
      </c>
      <c r="H48" s="7"/>
      <c r="J48" s="3" t="s">
        <v>4692</v>
      </c>
      <c r="K48" s="7">
        <v>2.4751096677861923</v>
      </c>
      <c r="L48" s="7">
        <v>3.5177027194855151</v>
      </c>
    </row>
    <row r="49" spans="2:12" x14ac:dyDescent="0.2">
      <c r="B49" s="3" t="s">
        <v>4720</v>
      </c>
      <c r="C49" s="7">
        <v>5.9374572071505396</v>
      </c>
      <c r="D49" s="7"/>
      <c r="F49" s="3" t="s">
        <v>4697</v>
      </c>
      <c r="G49" s="7">
        <v>4.546232118472167</v>
      </c>
      <c r="H49" s="7">
        <v>1.7854900263463822</v>
      </c>
      <c r="J49" s="3" t="s">
        <v>4693</v>
      </c>
      <c r="K49" s="7">
        <v>3.5015262337008943</v>
      </c>
      <c r="L49" s="7">
        <v>2.4875593109040954</v>
      </c>
    </row>
    <row r="50" spans="2:12" x14ac:dyDescent="0.2">
      <c r="B50" s="3" t="s">
        <v>4751</v>
      </c>
      <c r="C50" s="7">
        <v>5.9092613584198297</v>
      </c>
      <c r="D50" s="7"/>
      <c r="F50" s="3" t="s">
        <v>4717</v>
      </c>
      <c r="G50" s="7">
        <v>6.2438434567958527</v>
      </c>
      <c r="H50" s="7"/>
      <c r="J50" s="3" t="s">
        <v>4694</v>
      </c>
      <c r="K50" s="7">
        <v>3.057178801138897</v>
      </c>
      <c r="L50" s="7">
        <v>2.9180811967888931</v>
      </c>
    </row>
    <row r="51" spans="2:12" x14ac:dyDescent="0.2">
      <c r="B51" s="3" t="s">
        <v>4833</v>
      </c>
      <c r="C51" s="7">
        <v>5.8275550830183951</v>
      </c>
      <c r="D51" s="7"/>
      <c r="F51" s="3" t="s">
        <v>4699</v>
      </c>
      <c r="G51" s="7">
        <v>4.3159075390792845</v>
      </c>
      <c r="H51" s="7">
        <v>1.9262882080404842</v>
      </c>
      <c r="J51" s="3" t="s">
        <v>4695</v>
      </c>
      <c r="K51" s="7">
        <v>5.8939433391862286</v>
      </c>
      <c r="L51" s="7"/>
    </row>
    <row r="52" spans="2:12" x14ac:dyDescent="0.2">
      <c r="B52" s="3" t="s">
        <v>4744</v>
      </c>
      <c r="C52" s="7">
        <v>5.7825124576862983</v>
      </c>
      <c r="D52" s="7"/>
      <c r="F52" s="3" t="s">
        <v>4672</v>
      </c>
      <c r="G52" s="7">
        <v>6.2287474911474847</v>
      </c>
      <c r="H52" s="7"/>
      <c r="J52" s="3" t="s">
        <v>4696</v>
      </c>
      <c r="K52" s="7"/>
      <c r="L52" s="7">
        <v>5.866625524110642</v>
      </c>
    </row>
    <row r="53" spans="2:12" x14ac:dyDescent="0.2">
      <c r="B53" s="3" t="s">
        <v>5469</v>
      </c>
      <c r="C53" s="7">
        <v>5.7770789927209174</v>
      </c>
      <c r="D53" s="7"/>
      <c r="F53" s="3" t="s">
        <v>4718</v>
      </c>
      <c r="G53" s="7">
        <v>6.2048226408135694</v>
      </c>
      <c r="H53" s="7"/>
      <c r="J53" s="3" t="s">
        <v>4697</v>
      </c>
      <c r="K53" s="7">
        <v>3.7264733085172486</v>
      </c>
      <c r="L53" s="7">
        <v>2.1234977035550626</v>
      </c>
    </row>
    <row r="54" spans="2:12" x14ac:dyDescent="0.2">
      <c r="B54" s="3" t="s">
        <v>4721</v>
      </c>
      <c r="C54" s="7">
        <v>5.761760929018255</v>
      </c>
      <c r="D54" s="7"/>
      <c r="F54" s="3" t="s">
        <v>5160</v>
      </c>
      <c r="G54" s="7">
        <v>4.396681288373669</v>
      </c>
      <c r="H54" s="7">
        <v>1.8028685617423381</v>
      </c>
      <c r="J54" s="3" t="s">
        <v>4698</v>
      </c>
      <c r="K54" s="7">
        <v>2.4520896553870313</v>
      </c>
      <c r="L54" s="7">
        <v>3.3720959242571973</v>
      </c>
    </row>
    <row r="55" spans="2:12" x14ac:dyDescent="0.2">
      <c r="B55" s="3" t="s">
        <v>5470</v>
      </c>
      <c r="C55" s="7">
        <v>2.8792870693410557</v>
      </c>
      <c r="D55" s="7">
        <v>2.8376744130418867</v>
      </c>
      <c r="F55" s="3" t="s">
        <v>4676</v>
      </c>
      <c r="G55" s="7">
        <v>6.1504096092990812</v>
      </c>
      <c r="H55" s="7"/>
      <c r="J55" s="3" t="s">
        <v>4699</v>
      </c>
      <c r="K55" s="7">
        <v>3.5547876331981265</v>
      </c>
      <c r="L55" s="7">
        <v>2.2405315026110331</v>
      </c>
    </row>
    <row r="56" spans="2:12" x14ac:dyDescent="0.2">
      <c r="B56" s="3" t="s">
        <v>4717</v>
      </c>
      <c r="C56" s="7">
        <v>3.2671797912336755</v>
      </c>
      <c r="D56" s="7">
        <v>2.3652428980589626</v>
      </c>
      <c r="F56" s="3" t="s">
        <v>4703</v>
      </c>
      <c r="G56" s="7">
        <v>4.3582108897629102</v>
      </c>
      <c r="H56" s="7">
        <v>1.7567691083964889</v>
      </c>
      <c r="J56" s="3" t="s">
        <v>4700</v>
      </c>
      <c r="K56" s="7">
        <v>2.4018123928671811</v>
      </c>
      <c r="L56" s="7">
        <v>3.370767502471927</v>
      </c>
    </row>
    <row r="57" spans="2:12" x14ac:dyDescent="0.2">
      <c r="B57" s="3" t="s">
        <v>4596</v>
      </c>
      <c r="C57" s="7">
        <v>5.6252651846323829</v>
      </c>
      <c r="D57" s="7"/>
      <c r="F57" s="3" t="s">
        <v>4705</v>
      </c>
      <c r="G57" s="7">
        <v>6.1139827266888362</v>
      </c>
      <c r="H57" s="7"/>
      <c r="J57" s="3" t="s">
        <v>4701</v>
      </c>
      <c r="K57" s="7">
        <v>3.1376659286652897</v>
      </c>
      <c r="L57" s="7">
        <v>2.4875593109040954</v>
      </c>
    </row>
    <row r="58" spans="2:12" x14ac:dyDescent="0.2">
      <c r="B58" s="3" t="s">
        <v>5084</v>
      </c>
      <c r="C58" s="7">
        <v>5.6130214701630905</v>
      </c>
      <c r="D58" s="7"/>
      <c r="F58" s="3" t="s">
        <v>4669</v>
      </c>
      <c r="G58" s="7">
        <v>6.06606891333925</v>
      </c>
      <c r="H58" s="7"/>
      <c r="J58" s="3" t="s">
        <v>4702</v>
      </c>
      <c r="K58" s="7">
        <v>5.6233574473390799</v>
      </c>
      <c r="L58" s="7"/>
    </row>
    <row r="59" spans="2:12" x14ac:dyDescent="0.2">
      <c r="B59" s="3" t="s">
        <v>4808</v>
      </c>
      <c r="C59" s="7">
        <v>5.5977825220920936</v>
      </c>
      <c r="D59" s="7"/>
      <c r="F59" s="3" t="s">
        <v>4745</v>
      </c>
      <c r="G59" s="7">
        <v>6.0261782814029683</v>
      </c>
      <c r="H59" s="7"/>
      <c r="J59" s="3" t="s">
        <v>4596</v>
      </c>
      <c r="K59" s="7">
        <v>5.6144688922622183</v>
      </c>
      <c r="L59" s="7"/>
    </row>
    <row r="60" spans="2:12" x14ac:dyDescent="0.2">
      <c r="B60" s="3" t="s">
        <v>4863</v>
      </c>
      <c r="C60" s="7">
        <v>5.5356930388457535</v>
      </c>
      <c r="D60" s="7"/>
      <c r="F60" s="3" t="s">
        <v>4715</v>
      </c>
      <c r="G60" s="7">
        <v>5.9908980301559822</v>
      </c>
      <c r="H60" s="7"/>
      <c r="J60" s="3" t="s">
        <v>4703</v>
      </c>
      <c r="K60" s="7">
        <v>3.5635632536427453</v>
      </c>
      <c r="L60" s="7">
        <v>2.0279828228536672</v>
      </c>
    </row>
    <row r="61" spans="2:12" x14ac:dyDescent="0.2">
      <c r="B61" s="3" t="s">
        <v>5471</v>
      </c>
      <c r="C61" s="7">
        <v>5.510410225511559</v>
      </c>
      <c r="D61" s="7"/>
      <c r="F61" s="3" t="s">
        <v>4815</v>
      </c>
      <c r="G61" s="7">
        <v>3.910798923708978</v>
      </c>
      <c r="H61" s="7">
        <v>2.0487992387027716</v>
      </c>
      <c r="J61" s="3" t="s">
        <v>4704</v>
      </c>
      <c r="K61" s="7">
        <v>5.555018929833766</v>
      </c>
      <c r="L61" s="7"/>
    </row>
    <row r="62" spans="2:12" x14ac:dyDescent="0.2">
      <c r="B62" s="3" t="s">
        <v>4771</v>
      </c>
      <c r="C62" s="7">
        <v>5.4375807515818835</v>
      </c>
      <c r="D62" s="7"/>
      <c r="F62" s="3" t="s">
        <v>4750</v>
      </c>
      <c r="G62" s="7">
        <v>5.9471990289289449</v>
      </c>
      <c r="H62" s="7"/>
      <c r="J62" s="3" t="s">
        <v>4705</v>
      </c>
      <c r="K62" s="7">
        <v>5.5225886542051681</v>
      </c>
      <c r="L62" s="7"/>
    </row>
    <row r="63" spans="2:12" x14ac:dyDescent="0.2">
      <c r="B63" s="3" t="s">
        <v>4815</v>
      </c>
      <c r="C63" s="7">
        <v>5.3943522993675472</v>
      </c>
      <c r="D63" s="7"/>
      <c r="F63" s="3" t="s">
        <v>4706</v>
      </c>
      <c r="G63" s="7">
        <v>4.0813328763402872</v>
      </c>
      <c r="H63" s="7">
        <v>1.8068598441617478</v>
      </c>
      <c r="J63" s="3" t="s">
        <v>4706</v>
      </c>
      <c r="K63" s="7">
        <v>3.3159227636462392</v>
      </c>
      <c r="L63" s="7">
        <v>2.1559762508591507</v>
      </c>
    </row>
    <row r="64" spans="2:12" x14ac:dyDescent="0.2">
      <c r="B64" s="3" t="s">
        <v>4798</v>
      </c>
      <c r="C64" s="7">
        <v>3.3809908354631482</v>
      </c>
      <c r="D64" s="7">
        <v>2.0133277664790659</v>
      </c>
      <c r="F64" s="3" t="s">
        <v>4724</v>
      </c>
      <c r="G64" s="7">
        <v>5.8282586401243712</v>
      </c>
      <c r="H64" s="7"/>
      <c r="J64" s="3" t="s">
        <v>4707</v>
      </c>
      <c r="K64" s="7">
        <v>5.4373898967291172</v>
      </c>
      <c r="L64" s="7"/>
    </row>
    <row r="65" spans="2:12" x14ac:dyDescent="0.2">
      <c r="B65" s="3" t="s">
        <v>4731</v>
      </c>
      <c r="C65" s="7">
        <v>5.3939111715332961</v>
      </c>
      <c r="D65" s="7"/>
      <c r="F65" s="3" t="s">
        <v>4796</v>
      </c>
      <c r="G65" s="7">
        <v>3.9242677037325389</v>
      </c>
      <c r="H65" s="7">
        <v>1.8942928242399835</v>
      </c>
      <c r="J65" s="3" t="s">
        <v>4708</v>
      </c>
      <c r="K65" s="7">
        <v>3.1094509478458723</v>
      </c>
      <c r="L65" s="7">
        <v>2.2936296518325356</v>
      </c>
    </row>
    <row r="66" spans="2:12" x14ac:dyDescent="0.2">
      <c r="B66" s="3" t="s">
        <v>4745</v>
      </c>
      <c r="C66" s="7">
        <v>5.38883758740785</v>
      </c>
      <c r="D66" s="7"/>
      <c r="F66" s="3" t="s">
        <v>4778</v>
      </c>
      <c r="G66" s="7">
        <v>5.7951793001111263</v>
      </c>
      <c r="H66" s="7"/>
      <c r="J66" s="3" t="s">
        <v>4709</v>
      </c>
      <c r="K66" s="7">
        <v>5.3880053794952003</v>
      </c>
      <c r="L66" s="7"/>
    </row>
    <row r="67" spans="2:12" x14ac:dyDescent="0.2">
      <c r="B67" s="3" t="s">
        <v>4760</v>
      </c>
      <c r="C67" s="7">
        <v>5.3863947460296924</v>
      </c>
      <c r="D67" s="7"/>
      <c r="F67" s="3" t="s">
        <v>4795</v>
      </c>
      <c r="G67" s="7">
        <v>3.9772398186811895</v>
      </c>
      <c r="H67" s="7">
        <v>1.8117472712812981</v>
      </c>
      <c r="J67" s="3" t="s">
        <v>4710</v>
      </c>
      <c r="K67" s="7"/>
      <c r="L67" s="7">
        <v>5.3755953361230722</v>
      </c>
    </row>
    <row r="68" spans="2:12" x14ac:dyDescent="0.2">
      <c r="B68" s="3" t="s">
        <v>4945</v>
      </c>
      <c r="C68" s="7">
        <v>5.3625763402309428</v>
      </c>
      <c r="D68" s="7"/>
      <c r="F68" s="3" t="s">
        <v>4683</v>
      </c>
      <c r="G68" s="7">
        <v>5.7881028856299475</v>
      </c>
      <c r="H68" s="7"/>
      <c r="J68" s="3" t="s">
        <v>4711</v>
      </c>
      <c r="K68" s="7">
        <v>2.7070125404919465</v>
      </c>
      <c r="L68" s="7">
        <v>2.6141221516642541</v>
      </c>
    </row>
    <row r="69" spans="2:12" x14ac:dyDescent="0.2">
      <c r="B69" s="3" t="s">
        <v>4753</v>
      </c>
      <c r="C69" s="7">
        <v>3.1967975390166155</v>
      </c>
      <c r="D69" s="7">
        <v>2.128863970536107</v>
      </c>
      <c r="F69" s="3" t="s">
        <v>4738</v>
      </c>
      <c r="G69" s="7">
        <v>5.7703504118072768</v>
      </c>
      <c r="H69" s="7"/>
      <c r="J69" s="3" t="s">
        <v>4712</v>
      </c>
      <c r="K69" s="7">
        <v>5.3024410852484634</v>
      </c>
      <c r="L69" s="7"/>
    </row>
    <row r="70" spans="2:12" x14ac:dyDescent="0.2">
      <c r="B70" s="3" t="s">
        <v>4750</v>
      </c>
      <c r="C70" s="7">
        <v>5.2396644323299943</v>
      </c>
      <c r="D70" s="7"/>
      <c r="F70" s="3" t="s">
        <v>4804</v>
      </c>
      <c r="G70" s="7">
        <v>5.6540581746129481</v>
      </c>
      <c r="H70" s="7"/>
      <c r="J70" s="3" t="s">
        <v>4713</v>
      </c>
      <c r="K70" s="7">
        <v>2.9496474490082027</v>
      </c>
      <c r="L70" s="7">
        <v>2.309589309534914</v>
      </c>
    </row>
    <row r="71" spans="2:12" x14ac:dyDescent="0.2">
      <c r="B71" s="3" t="s">
        <v>5008</v>
      </c>
      <c r="C71" s="7">
        <v>5.2148638894721024</v>
      </c>
      <c r="D71" s="7"/>
      <c r="F71" s="3" t="s">
        <v>4856</v>
      </c>
      <c r="G71" s="7">
        <v>5.6348113553149597</v>
      </c>
      <c r="H71" s="7"/>
      <c r="J71" s="3" t="s">
        <v>4714</v>
      </c>
      <c r="K71" s="7">
        <v>5.2545853665101561</v>
      </c>
      <c r="L71" s="7"/>
    </row>
    <row r="72" spans="2:12" x14ac:dyDescent="0.2">
      <c r="B72" s="3" t="s">
        <v>5472</v>
      </c>
      <c r="C72" s="7">
        <v>5.0307190511335831</v>
      </c>
      <c r="D72" s="7"/>
      <c r="F72" s="3" t="s">
        <v>4716</v>
      </c>
      <c r="G72" s="7">
        <v>5.6168542301170179</v>
      </c>
      <c r="H72" s="7"/>
      <c r="J72" s="3" t="s">
        <v>4715</v>
      </c>
      <c r="K72" s="7">
        <v>5.205416530864321</v>
      </c>
      <c r="L72" s="7"/>
    </row>
    <row r="73" spans="2:12" x14ac:dyDescent="0.2">
      <c r="B73" s="3" t="s">
        <v>5473</v>
      </c>
      <c r="C73" s="7">
        <v>4.967780200081469</v>
      </c>
      <c r="D73" s="7"/>
      <c r="F73" s="3" t="s">
        <v>4710</v>
      </c>
      <c r="G73" s="7"/>
      <c r="H73" s="7">
        <v>5.6140900393807849</v>
      </c>
      <c r="J73" s="3" t="s">
        <v>4716</v>
      </c>
      <c r="K73" s="7">
        <v>5.18125067509839</v>
      </c>
      <c r="L73" s="7"/>
    </row>
    <row r="74" spans="2:12" x14ac:dyDescent="0.2">
      <c r="B74" s="3" t="s">
        <v>4932</v>
      </c>
      <c r="C74" s="7">
        <v>4.9598968283234672</v>
      </c>
      <c r="D74" s="7"/>
      <c r="F74" s="3" t="s">
        <v>4728</v>
      </c>
      <c r="G74" s="7">
        <v>5.500036279416153</v>
      </c>
      <c r="H74" s="7"/>
      <c r="J74" s="3" t="s">
        <v>4717</v>
      </c>
      <c r="K74" s="7">
        <v>5.1765307330162456</v>
      </c>
      <c r="L74" s="7"/>
    </row>
    <row r="75" spans="2:12" x14ac:dyDescent="0.2">
      <c r="B75" s="3" t="s">
        <v>4983</v>
      </c>
      <c r="C75" s="7">
        <v>4.9539279918601542</v>
      </c>
      <c r="D75" s="7"/>
      <c r="F75" s="3" t="s">
        <v>4779</v>
      </c>
      <c r="G75" s="7">
        <v>5.4728675881025017</v>
      </c>
      <c r="H75" s="7"/>
      <c r="J75" s="3" t="s">
        <v>4718</v>
      </c>
      <c r="K75" s="7">
        <v>5.1195564560110078</v>
      </c>
      <c r="L75" s="7"/>
    </row>
    <row r="76" spans="2:12" x14ac:dyDescent="0.2">
      <c r="B76" s="3" t="s">
        <v>5474</v>
      </c>
      <c r="C76" s="7">
        <v>4.9529068017950282</v>
      </c>
      <c r="D76" s="7"/>
      <c r="F76" s="3" t="s">
        <v>4714</v>
      </c>
      <c r="G76" s="7">
        <v>5.4580043402364691</v>
      </c>
      <c r="H76" s="7"/>
      <c r="J76" s="3" t="s">
        <v>4719</v>
      </c>
      <c r="K76" s="7">
        <v>2.9722962020702139</v>
      </c>
      <c r="L76" s="7">
        <v>2.1071004142363554</v>
      </c>
    </row>
    <row r="77" spans="2:12" x14ac:dyDescent="0.2">
      <c r="B77" s="3" t="s">
        <v>5475</v>
      </c>
      <c r="C77" s="7">
        <v>4.9505091599287718</v>
      </c>
      <c r="D77" s="7"/>
      <c r="F77" s="3" t="s">
        <v>4824</v>
      </c>
      <c r="G77" s="7">
        <v>3.5532962893785354</v>
      </c>
      <c r="H77" s="7">
        <v>1.8943670734184355</v>
      </c>
      <c r="J77" s="3" t="s">
        <v>4720</v>
      </c>
      <c r="K77" s="7">
        <v>5.0058943030438394</v>
      </c>
      <c r="L77" s="7"/>
    </row>
    <row r="78" spans="2:12" x14ac:dyDescent="0.2">
      <c r="B78" s="3" t="s">
        <v>5476</v>
      </c>
      <c r="C78" s="7">
        <v>4.9155587826977616</v>
      </c>
      <c r="D78" s="7"/>
      <c r="F78" s="3" t="s">
        <v>4813</v>
      </c>
      <c r="G78" s="7">
        <v>5.4418774124997817</v>
      </c>
      <c r="H78" s="7"/>
      <c r="J78" s="3" t="s">
        <v>4721</v>
      </c>
      <c r="K78" s="7">
        <v>4.9661062386379111</v>
      </c>
      <c r="L78" s="7"/>
    </row>
    <row r="79" spans="2:12" x14ac:dyDescent="0.2">
      <c r="B79" s="3" t="s">
        <v>5477</v>
      </c>
      <c r="C79" s="7"/>
      <c r="D79" s="7">
        <v>4.8904561732394747</v>
      </c>
      <c r="F79" s="3" t="s">
        <v>4767</v>
      </c>
      <c r="G79" s="7">
        <v>5.4239511539678205</v>
      </c>
      <c r="H79" s="7"/>
      <c r="J79" s="3" t="s">
        <v>4722</v>
      </c>
      <c r="K79" s="7">
        <v>2.5101907108440877</v>
      </c>
      <c r="L79" s="7">
        <v>2.4408340177699026</v>
      </c>
    </row>
    <row r="80" spans="2:12" x14ac:dyDescent="0.2">
      <c r="B80" s="3" t="s">
        <v>4778</v>
      </c>
      <c r="C80" s="7">
        <v>3.0313602649320308</v>
      </c>
      <c r="D80" s="7">
        <v>1.8585154311474987</v>
      </c>
      <c r="F80" s="3" t="s">
        <v>4708</v>
      </c>
      <c r="G80" s="7">
        <v>2.8534225806772735</v>
      </c>
      <c r="H80" s="7">
        <v>2.548177773015587</v>
      </c>
      <c r="J80" s="3" t="s">
        <v>4723</v>
      </c>
      <c r="K80" s="7">
        <v>4.9055898284993713</v>
      </c>
      <c r="L80" s="7"/>
    </row>
    <row r="81" spans="2:12" x14ac:dyDescent="0.2">
      <c r="B81" s="3" t="s">
        <v>5478</v>
      </c>
      <c r="C81" s="7">
        <v>4.8848381269976278</v>
      </c>
      <c r="D81" s="7"/>
      <c r="F81" s="3" t="s">
        <v>4693</v>
      </c>
      <c r="G81" s="7">
        <v>3.3385383796317423</v>
      </c>
      <c r="H81" s="7">
        <v>2.0236764663200386</v>
      </c>
      <c r="J81" s="3" t="s">
        <v>4724</v>
      </c>
      <c r="K81" s="7">
        <v>4.8703198838263067</v>
      </c>
      <c r="L81" s="7"/>
    </row>
    <row r="82" spans="2:12" x14ac:dyDescent="0.2">
      <c r="B82" s="3" t="s">
        <v>5479</v>
      </c>
      <c r="C82" s="7">
        <v>4.8723530602614105</v>
      </c>
      <c r="D82" s="7"/>
      <c r="F82" s="3" t="s">
        <v>4828</v>
      </c>
      <c r="G82" s="7">
        <v>5.3480507486063633</v>
      </c>
      <c r="H82" s="7"/>
      <c r="J82" s="3" t="s">
        <v>4725</v>
      </c>
      <c r="K82" s="7">
        <v>4.8690976275179718</v>
      </c>
      <c r="L82" s="7"/>
    </row>
    <row r="83" spans="2:12" x14ac:dyDescent="0.2">
      <c r="B83" s="3" t="s">
        <v>4709</v>
      </c>
      <c r="C83" s="7">
        <v>4.8567888358039948</v>
      </c>
      <c r="D83" s="7"/>
      <c r="F83" s="3" t="s">
        <v>4689</v>
      </c>
      <c r="G83" s="7">
        <v>5.3388253123196101</v>
      </c>
      <c r="H83" s="7"/>
      <c r="J83" s="3" t="s">
        <v>4726</v>
      </c>
      <c r="K83" s="7">
        <v>4.8673094821635088</v>
      </c>
      <c r="L83" s="7"/>
    </row>
    <row r="84" spans="2:12" x14ac:dyDescent="0.2">
      <c r="B84" s="3" t="s">
        <v>5480</v>
      </c>
      <c r="C84" s="7">
        <v>4.8534012043198294</v>
      </c>
      <c r="D84" s="7"/>
      <c r="F84" s="3" t="s">
        <v>4892</v>
      </c>
      <c r="G84" s="7">
        <v>5.2329244296685982</v>
      </c>
      <c r="H84" s="7"/>
      <c r="J84" s="3" t="s">
        <v>4727</v>
      </c>
      <c r="K84" s="7">
        <v>4.8251548820659593</v>
      </c>
      <c r="L84" s="7"/>
    </row>
    <row r="85" spans="2:12" x14ac:dyDescent="0.2">
      <c r="B85" s="3" t="s">
        <v>4775</v>
      </c>
      <c r="C85" s="7">
        <v>4.8339131730266871</v>
      </c>
      <c r="D85" s="7"/>
      <c r="F85" s="3" t="s">
        <v>4702</v>
      </c>
      <c r="G85" s="7">
        <v>5.2129190476039158</v>
      </c>
      <c r="H85" s="7"/>
      <c r="J85" s="3" t="s">
        <v>4728</v>
      </c>
      <c r="K85" s="7">
        <v>4.8018592840027674</v>
      </c>
      <c r="L85" s="7"/>
    </row>
    <row r="86" spans="2:12" x14ac:dyDescent="0.2">
      <c r="B86" s="3" t="s">
        <v>4727</v>
      </c>
      <c r="C86" s="7">
        <v>4.799126761202662</v>
      </c>
      <c r="D86" s="7"/>
      <c r="F86" s="3" t="s">
        <v>4737</v>
      </c>
      <c r="G86" s="7">
        <v>5.204863070099865</v>
      </c>
      <c r="H86" s="7"/>
      <c r="J86" s="3" t="s">
        <v>4729</v>
      </c>
      <c r="K86" s="7">
        <v>4.7833363719766639</v>
      </c>
      <c r="L86" s="7"/>
    </row>
    <row r="87" spans="2:12" x14ac:dyDescent="0.2">
      <c r="B87" s="3" t="s">
        <v>4705</v>
      </c>
      <c r="C87" s="7">
        <v>4.7857866891496741</v>
      </c>
      <c r="D87" s="7"/>
      <c r="F87" s="3" t="s">
        <v>4690</v>
      </c>
      <c r="G87" s="7">
        <v>3.5634662912050716</v>
      </c>
      <c r="H87" s="7">
        <v>1.6015464220467477</v>
      </c>
      <c r="J87" s="3" t="s">
        <v>4730</v>
      </c>
      <c r="K87" s="7">
        <v>4.7427546456028722</v>
      </c>
      <c r="L87" s="7"/>
    </row>
    <row r="88" spans="2:12" x14ac:dyDescent="0.2">
      <c r="B88" s="3" t="s">
        <v>4684</v>
      </c>
      <c r="C88" s="7">
        <v>4.7857735455825585</v>
      </c>
      <c r="D88" s="7"/>
      <c r="F88" s="3" t="s">
        <v>4780</v>
      </c>
      <c r="G88" s="7">
        <v>5.1551709990952963</v>
      </c>
      <c r="H88" s="7"/>
      <c r="J88" s="3" t="s">
        <v>4731</v>
      </c>
      <c r="K88" s="7">
        <v>4.7128205978983182</v>
      </c>
      <c r="L88" s="7"/>
    </row>
    <row r="89" spans="2:12" x14ac:dyDescent="0.2">
      <c r="B89" s="3" t="s">
        <v>4736</v>
      </c>
      <c r="C89" s="7">
        <v>4.7546083001284734</v>
      </c>
      <c r="D89" s="7"/>
      <c r="F89" s="3" t="s">
        <v>4797</v>
      </c>
      <c r="G89" s="7">
        <v>5.1530678691263638</v>
      </c>
      <c r="H89" s="7"/>
      <c r="J89" s="3" t="s">
        <v>4732</v>
      </c>
      <c r="K89" s="7">
        <v>4.6776653947649232</v>
      </c>
      <c r="L89" s="7"/>
    </row>
    <row r="90" spans="2:12" x14ac:dyDescent="0.2">
      <c r="B90" s="3" t="s">
        <v>4681</v>
      </c>
      <c r="C90" s="7">
        <v>4.7401812187753842</v>
      </c>
      <c r="D90" s="7"/>
      <c r="F90" s="3" t="s">
        <v>4755</v>
      </c>
      <c r="G90" s="7">
        <v>5.1101214440683362</v>
      </c>
      <c r="H90" s="7"/>
      <c r="J90" s="3" t="s">
        <v>4733</v>
      </c>
      <c r="K90" s="7">
        <v>4.6316464653414924</v>
      </c>
      <c r="L90" s="7"/>
    </row>
    <row r="91" spans="2:12" x14ac:dyDescent="0.2">
      <c r="B91" s="3" t="s">
        <v>4716</v>
      </c>
      <c r="C91" s="7">
        <v>4.7284560825825173</v>
      </c>
      <c r="D91" s="7"/>
      <c r="F91" s="3" t="s">
        <v>4688</v>
      </c>
      <c r="G91" s="7">
        <v>5.1064343970115287</v>
      </c>
      <c r="H91" s="7"/>
      <c r="J91" s="3" t="s">
        <v>4734</v>
      </c>
      <c r="K91" s="7">
        <v>4.6004630978308514</v>
      </c>
      <c r="L91" s="7"/>
    </row>
    <row r="92" spans="2:12" x14ac:dyDescent="0.2">
      <c r="B92" s="3" t="s">
        <v>4784</v>
      </c>
      <c r="C92" s="7">
        <v>4.6895798716711834</v>
      </c>
      <c r="D92" s="7"/>
      <c r="F92" s="3" t="s">
        <v>4861</v>
      </c>
      <c r="G92" s="7">
        <v>5.0715348152450765</v>
      </c>
      <c r="H92" s="7"/>
      <c r="J92" s="3" t="s">
        <v>4735</v>
      </c>
      <c r="K92" s="7">
        <v>4.5928165121215399</v>
      </c>
      <c r="L92" s="7"/>
    </row>
    <row r="93" spans="2:12" x14ac:dyDescent="0.2">
      <c r="B93" s="3" t="s">
        <v>5481</v>
      </c>
      <c r="C93" s="7">
        <v>4.6369000602339296</v>
      </c>
      <c r="D93" s="7"/>
      <c r="F93" s="3" t="s">
        <v>4721</v>
      </c>
      <c r="G93" s="7">
        <v>5.0634717434344925</v>
      </c>
      <c r="H93" s="7"/>
      <c r="J93" s="3" t="s">
        <v>4736</v>
      </c>
      <c r="K93" s="7">
        <v>4.568884989669094</v>
      </c>
      <c r="L93" s="7"/>
    </row>
    <row r="94" spans="2:12" x14ac:dyDescent="0.2">
      <c r="B94" s="3" t="s">
        <v>4788</v>
      </c>
      <c r="C94" s="7">
        <v>4.6322874245381591</v>
      </c>
      <c r="D94" s="7"/>
      <c r="F94" s="3" t="s">
        <v>5205</v>
      </c>
      <c r="G94" s="7">
        <v>5.0619512489983434</v>
      </c>
      <c r="H94" s="7"/>
      <c r="J94" s="3" t="s">
        <v>4737</v>
      </c>
      <c r="K94" s="7">
        <v>4.55281774882463</v>
      </c>
      <c r="L94" s="7"/>
    </row>
    <row r="95" spans="2:12" x14ac:dyDescent="0.2">
      <c r="B95" s="3" t="s">
        <v>4732</v>
      </c>
      <c r="C95" s="7">
        <v>4.6147523257236944</v>
      </c>
      <c r="D95" s="7"/>
      <c r="F95" s="3" t="s">
        <v>4789</v>
      </c>
      <c r="G95" s="7">
        <v>5.0578704810059696</v>
      </c>
      <c r="H95" s="7"/>
      <c r="J95" s="3" t="s">
        <v>4738</v>
      </c>
      <c r="K95" s="7">
        <v>4.5291470909601692</v>
      </c>
      <c r="L95" s="7"/>
    </row>
    <row r="96" spans="2:12" x14ac:dyDescent="0.2">
      <c r="B96" s="3" t="s">
        <v>4802</v>
      </c>
      <c r="C96" s="7">
        <v>4.536760577640524</v>
      </c>
      <c r="D96" s="7"/>
      <c r="F96" s="3" t="s">
        <v>5993</v>
      </c>
      <c r="G96" s="7">
        <v>5.0544135509194303</v>
      </c>
      <c r="H96" s="7"/>
      <c r="J96" s="3" t="s">
        <v>4739</v>
      </c>
      <c r="K96" s="7">
        <v>4.5027157509733913</v>
      </c>
      <c r="L96" s="7"/>
    </row>
    <row r="97" spans="2:12" x14ac:dyDescent="0.2">
      <c r="B97" s="3" t="s">
        <v>4947</v>
      </c>
      <c r="C97" s="7">
        <v>4.5159580812509956</v>
      </c>
      <c r="D97" s="7"/>
      <c r="F97" s="3" t="s">
        <v>4776</v>
      </c>
      <c r="G97" s="7">
        <v>5.0482219860363973</v>
      </c>
      <c r="H97" s="7"/>
      <c r="J97" s="3" t="s">
        <v>4740</v>
      </c>
      <c r="K97" s="7">
        <v>4.4959263360318769</v>
      </c>
      <c r="L97" s="7"/>
    </row>
    <row r="98" spans="2:12" x14ac:dyDescent="0.2">
      <c r="B98" s="3" t="s">
        <v>4755</v>
      </c>
      <c r="C98" s="7">
        <v>4.5155734614123002</v>
      </c>
      <c r="D98" s="7"/>
      <c r="F98" s="3" t="s">
        <v>4964</v>
      </c>
      <c r="G98" s="7">
        <v>2.9872553436887577</v>
      </c>
      <c r="H98" s="7">
        <v>2.028989385236093</v>
      </c>
      <c r="J98" s="3" t="s">
        <v>4741</v>
      </c>
      <c r="K98" s="7">
        <v>4.478509842207945</v>
      </c>
      <c r="L98" s="7"/>
    </row>
    <row r="99" spans="2:12" x14ac:dyDescent="0.2">
      <c r="B99" s="3" t="s">
        <v>5152</v>
      </c>
      <c r="C99" s="7">
        <v>2.6072090071081542</v>
      </c>
      <c r="D99" s="7">
        <v>1.9079458152350828</v>
      </c>
      <c r="F99" s="3" t="s">
        <v>4747</v>
      </c>
      <c r="G99" s="7"/>
      <c r="H99" s="7">
        <v>4.961636115601169</v>
      </c>
      <c r="J99" s="3" t="s">
        <v>4742</v>
      </c>
      <c r="K99" s="7">
        <v>4.4699011938046853</v>
      </c>
      <c r="L99" s="7"/>
    </row>
    <row r="100" spans="2:12" x14ac:dyDescent="0.2">
      <c r="B100" s="3" t="s">
        <v>4664</v>
      </c>
      <c r="C100" s="7">
        <v>2.4824975970669394</v>
      </c>
      <c r="D100" s="7">
        <v>2.0053259252429805</v>
      </c>
      <c r="F100" s="3" t="s">
        <v>4860</v>
      </c>
      <c r="G100" s="7">
        <v>3.3426898206283262</v>
      </c>
      <c r="H100" s="7">
        <v>1.6030819590610919</v>
      </c>
      <c r="J100" s="3" t="s">
        <v>4743</v>
      </c>
      <c r="K100" s="7">
        <v>4.4699011938046853</v>
      </c>
      <c r="L100" s="7"/>
    </row>
    <row r="101" spans="2:12" x14ac:dyDescent="0.2">
      <c r="B101" s="3" t="s">
        <v>4733</v>
      </c>
      <c r="C101" s="7">
        <v>4.4332523089235467</v>
      </c>
      <c r="D101" s="7"/>
      <c r="F101" s="3" t="s">
        <v>4784</v>
      </c>
      <c r="G101" s="7">
        <v>4.8658601764535945</v>
      </c>
      <c r="H101" s="7"/>
      <c r="J101" s="3" t="s">
        <v>4744</v>
      </c>
      <c r="K101" s="7">
        <v>4.4376269345978852</v>
      </c>
      <c r="L101" s="7"/>
    </row>
    <row r="102" spans="2:12" x14ac:dyDescent="0.2">
      <c r="B102" s="3" t="s">
        <v>4848</v>
      </c>
      <c r="C102" s="7">
        <v>4.4304012954238141</v>
      </c>
      <c r="D102" s="7"/>
      <c r="F102" s="3" t="s">
        <v>4905</v>
      </c>
      <c r="G102" s="7">
        <v>4.8632050762392094</v>
      </c>
      <c r="H102" s="7"/>
      <c r="J102" s="3" t="s">
        <v>4745</v>
      </c>
      <c r="K102" s="7">
        <v>4.4283116920938861</v>
      </c>
      <c r="L102" s="7"/>
    </row>
    <row r="103" spans="2:12" x14ac:dyDescent="0.2">
      <c r="B103" s="3" t="s">
        <v>4756</v>
      </c>
      <c r="C103" s="7">
        <v>4.4103519008641348</v>
      </c>
      <c r="D103" s="7"/>
      <c r="F103" s="3" t="s">
        <v>4810</v>
      </c>
      <c r="G103" s="7">
        <v>4.8569506173690078</v>
      </c>
      <c r="H103" s="7"/>
      <c r="J103" s="3" t="s">
        <v>4746</v>
      </c>
      <c r="K103" s="7">
        <v>4.4174761376511364</v>
      </c>
      <c r="L103" s="7"/>
    </row>
    <row r="104" spans="2:12" x14ac:dyDescent="0.2">
      <c r="B104" s="3" t="s">
        <v>5482</v>
      </c>
      <c r="C104" s="7">
        <v>4.4074206514919991</v>
      </c>
      <c r="D104" s="7"/>
      <c r="F104" s="3" t="s">
        <v>4730</v>
      </c>
      <c r="G104" s="7">
        <v>4.7941162768164416</v>
      </c>
      <c r="H104" s="7"/>
      <c r="J104" s="3" t="s">
        <v>4747</v>
      </c>
      <c r="K104" s="7"/>
      <c r="L104" s="7">
        <v>4.4106140742603372</v>
      </c>
    </row>
    <row r="105" spans="2:12" x14ac:dyDescent="0.2">
      <c r="B105" s="3" t="s">
        <v>5483</v>
      </c>
      <c r="C105" s="7">
        <v>4.3690996888626783</v>
      </c>
      <c r="D105" s="7"/>
      <c r="F105" s="3" t="s">
        <v>4763</v>
      </c>
      <c r="G105" s="7">
        <v>4.7839690169548268</v>
      </c>
      <c r="H105" s="7"/>
      <c r="J105" s="3" t="s">
        <v>4748</v>
      </c>
      <c r="K105" s="7">
        <v>4.3843617534717803</v>
      </c>
      <c r="L105" s="7"/>
    </row>
    <row r="106" spans="2:12" x14ac:dyDescent="0.2">
      <c r="B106" s="3" t="s">
        <v>4668</v>
      </c>
      <c r="C106" s="7">
        <v>4.310572515919513</v>
      </c>
      <c r="D106" s="7"/>
      <c r="F106" s="3" t="s">
        <v>4720</v>
      </c>
      <c r="G106" s="7">
        <v>4.7598878895484411</v>
      </c>
      <c r="H106" s="7"/>
      <c r="J106" s="3" t="s">
        <v>4749</v>
      </c>
      <c r="K106" s="7">
        <v>4.3536701342267063</v>
      </c>
      <c r="L106" s="7"/>
    </row>
    <row r="107" spans="2:12" x14ac:dyDescent="0.2">
      <c r="B107" s="3" t="s">
        <v>5484</v>
      </c>
      <c r="C107" s="7">
        <v>4.3015563631017404</v>
      </c>
      <c r="D107" s="7"/>
      <c r="F107" s="3" t="s">
        <v>4934</v>
      </c>
      <c r="G107" s="7">
        <v>4.7598878895484411</v>
      </c>
      <c r="H107" s="7"/>
      <c r="J107" s="3" t="s">
        <v>4750</v>
      </c>
      <c r="K107" s="7">
        <v>4.3386532918342668</v>
      </c>
      <c r="L107" s="7"/>
    </row>
    <row r="108" spans="2:12" x14ac:dyDescent="0.2">
      <c r="B108" s="3" t="s">
        <v>5485</v>
      </c>
      <c r="C108" s="7">
        <v>4.2885028519082651</v>
      </c>
      <c r="D108" s="7"/>
      <c r="F108" s="3" t="s">
        <v>4880</v>
      </c>
      <c r="G108" s="7">
        <v>4.7369852009529261</v>
      </c>
      <c r="H108" s="7"/>
      <c r="J108" s="3" t="s">
        <v>4751</v>
      </c>
      <c r="K108" s="7">
        <v>4.3028744182027587</v>
      </c>
      <c r="L108" s="7"/>
    </row>
    <row r="109" spans="2:12" x14ac:dyDescent="0.2">
      <c r="B109" s="3" t="s">
        <v>4794</v>
      </c>
      <c r="C109" s="7">
        <v>4.2149620589043622</v>
      </c>
      <c r="D109" s="7"/>
      <c r="F109" s="3" t="s">
        <v>4731</v>
      </c>
      <c r="G109" s="7">
        <v>4.6972485573944152</v>
      </c>
      <c r="H109" s="7"/>
      <c r="J109" s="3" t="s">
        <v>4752</v>
      </c>
      <c r="K109" s="7">
        <v>4.2871498921032307</v>
      </c>
      <c r="L109" s="7"/>
    </row>
    <row r="110" spans="2:12" x14ac:dyDescent="0.2">
      <c r="B110" s="3" t="s">
        <v>4739</v>
      </c>
      <c r="C110" s="7">
        <v>4.1906553758173208</v>
      </c>
      <c r="D110" s="7"/>
      <c r="F110" s="3" t="s">
        <v>4879</v>
      </c>
      <c r="G110" s="7">
        <v>4.6402923565672749</v>
      </c>
      <c r="H110" s="7"/>
      <c r="J110" s="3" t="s">
        <v>4753</v>
      </c>
      <c r="K110" s="7">
        <v>4.2742310364264773</v>
      </c>
      <c r="L110" s="7"/>
    </row>
    <row r="111" spans="2:12" x14ac:dyDescent="0.2">
      <c r="B111" s="3" t="s">
        <v>5486</v>
      </c>
      <c r="C111" s="7"/>
      <c r="D111" s="7">
        <v>4.1843399259214245</v>
      </c>
      <c r="F111" s="3" t="s">
        <v>4751</v>
      </c>
      <c r="G111" s="7">
        <v>4.6378304078490791</v>
      </c>
      <c r="H111" s="7"/>
      <c r="J111" s="3" t="s">
        <v>4754</v>
      </c>
      <c r="K111" s="7">
        <v>4.2402344122310351</v>
      </c>
      <c r="L111" s="7"/>
    </row>
    <row r="112" spans="2:12" x14ac:dyDescent="0.2">
      <c r="B112" s="3" t="s">
        <v>4725</v>
      </c>
      <c r="C112" s="7">
        <v>4.1733990760375255</v>
      </c>
      <c r="D112" s="7"/>
      <c r="F112" s="3" t="s">
        <v>5488</v>
      </c>
      <c r="G112" s="7">
        <v>4.6315399634450811</v>
      </c>
      <c r="H112" s="7"/>
      <c r="J112" s="3" t="s">
        <v>4755</v>
      </c>
      <c r="K112" s="7">
        <v>4.2295334397977848</v>
      </c>
      <c r="L112" s="7"/>
    </row>
    <row r="113" spans="2:12" x14ac:dyDescent="0.2">
      <c r="B113" s="3" t="s">
        <v>4796</v>
      </c>
      <c r="C113" s="7">
        <v>4.1670165236397612</v>
      </c>
      <c r="D113" s="7"/>
      <c r="F113" s="3" t="s">
        <v>5094</v>
      </c>
      <c r="G113" s="7">
        <v>2.9063713897841188</v>
      </c>
      <c r="H113" s="7">
        <v>1.7203033826316889</v>
      </c>
      <c r="J113" s="3" t="s">
        <v>4756</v>
      </c>
      <c r="K113" s="7">
        <v>4.2267037495891184</v>
      </c>
      <c r="L113" s="7"/>
    </row>
    <row r="114" spans="2:12" x14ac:dyDescent="0.2">
      <c r="B114" s="3" t="s">
        <v>5487</v>
      </c>
      <c r="C114" s="7">
        <v>4.1598994763721411</v>
      </c>
      <c r="D114" s="7"/>
      <c r="F114" s="3" t="s">
        <v>4845</v>
      </c>
      <c r="G114" s="7">
        <v>4.6256536106712485</v>
      </c>
      <c r="H114" s="7"/>
      <c r="J114" s="3" t="s">
        <v>4757</v>
      </c>
      <c r="K114" s="7">
        <v>4.207201536361743</v>
      </c>
      <c r="L114" s="7"/>
    </row>
    <row r="115" spans="2:12" x14ac:dyDescent="0.2">
      <c r="B115" s="3" t="s">
        <v>4893</v>
      </c>
      <c r="C115" s="7">
        <v>4.1451613550239381</v>
      </c>
      <c r="D115" s="7"/>
      <c r="F115" s="3" t="s">
        <v>4678</v>
      </c>
      <c r="G115" s="7"/>
      <c r="H115" s="7">
        <v>4.6241045537595262</v>
      </c>
      <c r="J115" s="3" t="s">
        <v>4758</v>
      </c>
      <c r="K115" s="7">
        <v>4.1885842350441269</v>
      </c>
      <c r="L115" s="7"/>
    </row>
    <row r="116" spans="2:12" x14ac:dyDescent="0.2">
      <c r="B116" s="3" t="s">
        <v>5488</v>
      </c>
      <c r="C116" s="7">
        <v>4.1419753721653052</v>
      </c>
      <c r="D116" s="7"/>
      <c r="F116" s="3" t="s">
        <v>4847</v>
      </c>
      <c r="G116" s="7">
        <v>4.6218978605995318</v>
      </c>
      <c r="H116" s="7"/>
      <c r="J116" s="3" t="s">
        <v>4759</v>
      </c>
      <c r="K116" s="7"/>
      <c r="L116" s="7">
        <v>4.1816985003437761</v>
      </c>
    </row>
    <row r="117" spans="2:12" x14ac:dyDescent="0.2">
      <c r="B117" s="3" t="s">
        <v>5489</v>
      </c>
      <c r="C117" s="7">
        <v>4.1107228156707807</v>
      </c>
      <c r="D117" s="7"/>
      <c r="F117" s="3" t="s">
        <v>4766</v>
      </c>
      <c r="G117" s="7">
        <v>4.5713941541049712</v>
      </c>
      <c r="H117" s="7"/>
      <c r="J117" s="3" t="s">
        <v>4760</v>
      </c>
      <c r="K117" s="7"/>
      <c r="L117" s="7">
        <v>4.1645247144462303</v>
      </c>
    </row>
    <row r="118" spans="2:12" x14ac:dyDescent="0.2">
      <c r="B118" s="3" t="s">
        <v>4743</v>
      </c>
      <c r="C118" s="7">
        <v>4.1107228156707807</v>
      </c>
      <c r="D118" s="7"/>
      <c r="F118" s="3" t="s">
        <v>5028</v>
      </c>
      <c r="G118" s="7">
        <v>2.962595770222884</v>
      </c>
      <c r="H118" s="7">
        <v>1.6015464220467477</v>
      </c>
      <c r="J118" s="3" t="s">
        <v>4761</v>
      </c>
      <c r="K118" s="7"/>
      <c r="L118" s="7">
        <v>4.1513199407756582</v>
      </c>
    </row>
    <row r="119" spans="2:12" x14ac:dyDescent="0.2">
      <c r="B119" s="3" t="s">
        <v>5160</v>
      </c>
      <c r="C119" s="7">
        <v>4.1104845145933133</v>
      </c>
      <c r="D119" s="7"/>
      <c r="F119" s="3" t="s">
        <v>4760</v>
      </c>
      <c r="G119" s="7">
        <v>4.554874314752718</v>
      </c>
      <c r="H119" s="7"/>
      <c r="J119" s="3" t="s">
        <v>4762</v>
      </c>
      <c r="K119" s="7">
        <v>4.1482311942984342</v>
      </c>
      <c r="L119" s="7"/>
    </row>
    <row r="120" spans="2:12" x14ac:dyDescent="0.2">
      <c r="B120" s="3" t="s">
        <v>5490</v>
      </c>
      <c r="C120" s="7">
        <v>4.1104845145933133</v>
      </c>
      <c r="D120" s="7"/>
      <c r="F120" s="3" t="s">
        <v>4834</v>
      </c>
      <c r="G120" s="7">
        <v>4.546576757106612</v>
      </c>
      <c r="H120" s="7"/>
      <c r="J120" s="3" t="s">
        <v>4763</v>
      </c>
      <c r="K120" s="7">
        <v>4.101500823306206</v>
      </c>
      <c r="L120" s="7"/>
    </row>
    <row r="121" spans="2:12" x14ac:dyDescent="0.2">
      <c r="B121" s="3" t="s">
        <v>4906</v>
      </c>
      <c r="C121" s="7">
        <v>4.0512991553264079</v>
      </c>
      <c r="D121" s="7"/>
      <c r="F121" s="3" t="s">
        <v>5994</v>
      </c>
      <c r="G121" s="7">
        <v>4.5340958155771114</v>
      </c>
      <c r="H121" s="7"/>
      <c r="J121" s="3" t="s">
        <v>4764</v>
      </c>
      <c r="K121" s="7">
        <v>4.1007145441293931</v>
      </c>
      <c r="L121" s="7"/>
    </row>
    <row r="122" spans="2:12" x14ac:dyDescent="0.2">
      <c r="B122" s="3" t="s">
        <v>4702</v>
      </c>
      <c r="C122" s="7">
        <v>4.0335653782572454</v>
      </c>
      <c r="D122" s="7"/>
      <c r="F122" s="3" t="s">
        <v>4757</v>
      </c>
      <c r="G122" s="7">
        <v>4.5192236131107695</v>
      </c>
      <c r="H122" s="7"/>
      <c r="J122" s="3" t="s">
        <v>4765</v>
      </c>
      <c r="K122" s="7">
        <v>4.0791885492350746</v>
      </c>
      <c r="L122" s="7"/>
    </row>
    <row r="123" spans="2:12" x14ac:dyDescent="0.2">
      <c r="B123" s="3" t="s">
        <v>5491</v>
      </c>
      <c r="C123" s="7">
        <v>4.0192697080245745</v>
      </c>
      <c r="D123" s="7"/>
      <c r="F123" s="3" t="s">
        <v>4992</v>
      </c>
      <c r="G123" s="7">
        <v>2.8836850330042987</v>
      </c>
      <c r="H123" s="7">
        <v>1.6251100913143808</v>
      </c>
      <c r="J123" s="3" t="s">
        <v>4766</v>
      </c>
      <c r="K123" s="7">
        <v>4.0772579490792937</v>
      </c>
      <c r="L123" s="7"/>
    </row>
    <row r="124" spans="2:12" x14ac:dyDescent="0.2">
      <c r="B124" s="3" t="s">
        <v>4814</v>
      </c>
      <c r="C124" s="7">
        <v>4.0033396173945572</v>
      </c>
      <c r="D124" s="7"/>
      <c r="F124" s="3" t="s">
        <v>4818</v>
      </c>
      <c r="G124" s="7">
        <v>4.5079616081443881</v>
      </c>
      <c r="H124" s="7"/>
      <c r="J124" s="3" t="s">
        <v>4767</v>
      </c>
      <c r="K124" s="7">
        <v>4.0708921981158461</v>
      </c>
      <c r="L124" s="7"/>
    </row>
    <row r="125" spans="2:12" x14ac:dyDescent="0.2">
      <c r="B125" s="3" t="s">
        <v>4860</v>
      </c>
      <c r="C125" s="7">
        <v>3.991555754137369</v>
      </c>
      <c r="D125" s="7"/>
      <c r="F125" s="3" t="s">
        <v>4732</v>
      </c>
      <c r="G125" s="7">
        <v>4.5001678886308705</v>
      </c>
      <c r="H125" s="7"/>
      <c r="J125" s="3" t="s">
        <v>4768</v>
      </c>
      <c r="K125" s="7">
        <v>4.0704086310015875</v>
      </c>
      <c r="L125" s="7"/>
    </row>
    <row r="126" spans="2:12" x14ac:dyDescent="0.2">
      <c r="B126" s="3" t="s">
        <v>5492</v>
      </c>
      <c r="C126" s="7">
        <v>3.9729004968203694</v>
      </c>
      <c r="D126" s="7"/>
      <c r="F126" s="3" t="s">
        <v>4696</v>
      </c>
      <c r="G126" s="7"/>
      <c r="H126" s="7">
        <v>4.4957614515892219</v>
      </c>
      <c r="J126" s="3" t="s">
        <v>4769</v>
      </c>
      <c r="K126" s="7"/>
      <c r="L126" s="7">
        <v>4.0674454082548337</v>
      </c>
    </row>
    <row r="127" spans="2:12" x14ac:dyDescent="0.2">
      <c r="B127" s="3" t="s">
        <v>4800</v>
      </c>
      <c r="C127" s="7">
        <v>3.9609802473286022</v>
      </c>
      <c r="D127" s="7"/>
      <c r="F127" s="3" t="s">
        <v>4701</v>
      </c>
      <c r="G127" s="7">
        <v>4.4837790672505475</v>
      </c>
      <c r="H127" s="7"/>
      <c r="J127" s="3" t="s">
        <v>4770</v>
      </c>
      <c r="K127" s="7">
        <v>4.0464069857912905</v>
      </c>
      <c r="L127" s="7"/>
    </row>
    <row r="128" spans="2:12" x14ac:dyDescent="0.2">
      <c r="B128" s="3" t="s">
        <v>4819</v>
      </c>
      <c r="C128" s="7">
        <v>3.9381742150828796</v>
      </c>
      <c r="D128" s="7"/>
      <c r="F128" s="3" t="s">
        <v>4783</v>
      </c>
      <c r="G128" s="7"/>
      <c r="H128" s="7">
        <v>4.4814394902072792</v>
      </c>
      <c r="J128" s="3" t="s">
        <v>4771</v>
      </c>
      <c r="K128" s="7">
        <v>4.0375423535831185</v>
      </c>
      <c r="L128" s="7"/>
    </row>
    <row r="129" spans="2:12" x14ac:dyDescent="0.2">
      <c r="B129" s="3" t="s">
        <v>5493</v>
      </c>
      <c r="C129" s="7">
        <v>3.9336817286117096</v>
      </c>
      <c r="D129" s="7"/>
      <c r="F129" s="3" t="s">
        <v>4725</v>
      </c>
      <c r="G129" s="7">
        <v>4.4760379186665418</v>
      </c>
      <c r="H129" s="7"/>
      <c r="J129" s="3" t="s">
        <v>4772</v>
      </c>
      <c r="K129" s="7"/>
      <c r="L129" s="7">
        <v>4.0168084885476762</v>
      </c>
    </row>
    <row r="130" spans="2:12" x14ac:dyDescent="0.2">
      <c r="B130" s="3" t="s">
        <v>5494</v>
      </c>
      <c r="C130" s="7">
        <v>3.9281507183582618</v>
      </c>
      <c r="D130" s="7"/>
      <c r="F130" s="3" t="s">
        <v>4850</v>
      </c>
      <c r="G130" s="7">
        <v>4.4700874598227403</v>
      </c>
      <c r="H130" s="7"/>
      <c r="J130" s="3" t="s">
        <v>4773</v>
      </c>
      <c r="K130" s="7"/>
      <c r="L130" s="7">
        <v>4.0168084885476762</v>
      </c>
    </row>
    <row r="131" spans="2:12" x14ac:dyDescent="0.2">
      <c r="B131" s="3" t="s">
        <v>5495</v>
      </c>
      <c r="C131" s="7">
        <v>3.9268321795455567</v>
      </c>
      <c r="D131" s="7"/>
      <c r="F131" s="3" t="s">
        <v>4835</v>
      </c>
      <c r="G131" s="7">
        <v>4.4657215480094115</v>
      </c>
      <c r="H131" s="7"/>
      <c r="J131" s="3" t="s">
        <v>4774</v>
      </c>
      <c r="K131" s="7"/>
      <c r="L131" s="7">
        <v>4.011516683112335</v>
      </c>
    </row>
    <row r="132" spans="2:12" x14ac:dyDescent="0.2">
      <c r="B132" s="3" t="s">
        <v>5496</v>
      </c>
      <c r="C132" s="7">
        <v>3.9138983978032709</v>
      </c>
      <c r="D132" s="7"/>
      <c r="F132" s="3" t="s">
        <v>4733</v>
      </c>
      <c r="G132" s="7">
        <v>4.4584681433123485</v>
      </c>
      <c r="H132" s="7"/>
      <c r="J132" s="3" t="s">
        <v>4775</v>
      </c>
      <c r="K132" s="7">
        <v>4.0111161970585645</v>
      </c>
      <c r="L132" s="7"/>
    </row>
    <row r="133" spans="2:12" x14ac:dyDescent="0.2">
      <c r="B133" s="3" t="s">
        <v>4988</v>
      </c>
      <c r="C133" s="7">
        <v>3.85017470162098</v>
      </c>
      <c r="D133" s="7"/>
      <c r="F133" s="3" t="s">
        <v>4837</v>
      </c>
      <c r="G133" s="7">
        <v>2.8706963371003544</v>
      </c>
      <c r="H133" s="7">
        <v>1.5870880554839011</v>
      </c>
      <c r="J133" s="3" t="s">
        <v>4776</v>
      </c>
      <c r="K133" s="7">
        <v>4.0037975531581544</v>
      </c>
      <c r="L133" s="7"/>
    </row>
    <row r="134" spans="2:12" x14ac:dyDescent="0.2">
      <c r="B134" s="3" t="s">
        <v>4938</v>
      </c>
      <c r="C134" s="7">
        <v>3.8269908983840106</v>
      </c>
      <c r="D134" s="7"/>
      <c r="F134" s="3" t="s">
        <v>4726</v>
      </c>
      <c r="G134" s="7">
        <v>4.4560121173532332</v>
      </c>
      <c r="H134" s="7"/>
      <c r="J134" s="3" t="s">
        <v>4777</v>
      </c>
      <c r="K134" s="7">
        <v>3.9991617407775624</v>
      </c>
      <c r="L134" s="7"/>
    </row>
    <row r="135" spans="2:12" x14ac:dyDescent="0.2">
      <c r="B135" s="3" t="s">
        <v>5497</v>
      </c>
      <c r="C135" s="7">
        <v>3.8040550058569695</v>
      </c>
      <c r="D135" s="7"/>
      <c r="F135" s="3" t="s">
        <v>4711</v>
      </c>
      <c r="G135" s="7">
        <v>4.452885819430823</v>
      </c>
      <c r="H135" s="7"/>
      <c r="J135" s="3" t="s">
        <v>4778</v>
      </c>
      <c r="K135" s="7">
        <v>3.9873831864823548</v>
      </c>
      <c r="L135" s="7"/>
    </row>
    <row r="136" spans="2:12" x14ac:dyDescent="0.2">
      <c r="B136" s="3" t="s">
        <v>5498</v>
      </c>
      <c r="C136" s="7">
        <v>3.8027721142278579</v>
      </c>
      <c r="D136" s="7"/>
      <c r="F136" s="3" t="s">
        <v>5995</v>
      </c>
      <c r="G136" s="7">
        <v>4.4281424569497361</v>
      </c>
      <c r="H136" s="7"/>
      <c r="J136" s="3" t="s">
        <v>4779</v>
      </c>
      <c r="K136" s="7">
        <v>3.986572110459615</v>
      </c>
      <c r="L136" s="7"/>
    </row>
    <row r="137" spans="2:12" x14ac:dyDescent="0.2">
      <c r="B137" s="3" t="s">
        <v>5499</v>
      </c>
      <c r="C137" s="7"/>
      <c r="D137" s="7">
        <v>3.7917144685467257</v>
      </c>
      <c r="F137" s="3" t="s">
        <v>5996</v>
      </c>
      <c r="G137" s="7">
        <v>4.4146685816312212</v>
      </c>
      <c r="H137" s="7"/>
      <c r="J137" s="3" t="s">
        <v>4780</v>
      </c>
      <c r="K137" s="7">
        <v>3.9592514119906301</v>
      </c>
      <c r="L137" s="7"/>
    </row>
    <row r="138" spans="2:12" x14ac:dyDescent="0.2">
      <c r="B138" s="3" t="s">
        <v>4782</v>
      </c>
      <c r="C138" s="7">
        <v>3.790348610762861</v>
      </c>
      <c r="D138" s="7"/>
      <c r="F138" s="3" t="s">
        <v>4841</v>
      </c>
      <c r="G138" s="7">
        <v>4.4146685816312212</v>
      </c>
      <c r="H138" s="7"/>
      <c r="J138" s="3" t="s">
        <v>4781</v>
      </c>
      <c r="K138" s="7"/>
      <c r="L138" s="7">
        <v>3.9548921682979028</v>
      </c>
    </row>
    <row r="139" spans="2:12" x14ac:dyDescent="0.2">
      <c r="B139" s="3" t="s">
        <v>5007</v>
      </c>
      <c r="C139" s="7">
        <v>3.7626610792351958</v>
      </c>
      <c r="D139" s="7"/>
      <c r="F139" s="3" t="s">
        <v>4842</v>
      </c>
      <c r="G139" s="7">
        <v>4.4146685816312212</v>
      </c>
      <c r="H139" s="7"/>
      <c r="J139" s="3" t="s">
        <v>4782</v>
      </c>
      <c r="K139" s="7">
        <v>3.9469629197777234</v>
      </c>
      <c r="L139" s="7"/>
    </row>
    <row r="140" spans="2:12" x14ac:dyDescent="0.2">
      <c r="B140" s="3" t="s">
        <v>5096</v>
      </c>
      <c r="C140" s="7">
        <v>3.7233202755150936</v>
      </c>
      <c r="D140" s="7"/>
      <c r="F140" s="3" t="s">
        <v>4758</v>
      </c>
      <c r="G140" s="7">
        <v>4.4126743754339621</v>
      </c>
      <c r="H140" s="7"/>
      <c r="J140" s="3" t="s">
        <v>4783</v>
      </c>
      <c r="K140" s="7"/>
      <c r="L140" s="7">
        <v>3.9459769083163767</v>
      </c>
    </row>
    <row r="141" spans="2:12" x14ac:dyDescent="0.2">
      <c r="B141" s="3" t="s">
        <v>4818</v>
      </c>
      <c r="C141" s="7">
        <v>3.6845908173558857</v>
      </c>
      <c r="D141" s="7"/>
      <c r="F141" s="3" t="s">
        <v>4769</v>
      </c>
      <c r="G141" s="7"/>
      <c r="H141" s="7">
        <v>4.3996550788691238</v>
      </c>
      <c r="J141" s="3" t="s">
        <v>4784</v>
      </c>
      <c r="K141" s="7">
        <v>3.9451166708547012</v>
      </c>
      <c r="L141" s="7"/>
    </row>
    <row r="142" spans="2:12" x14ac:dyDescent="0.2">
      <c r="B142" s="3" t="s">
        <v>5500</v>
      </c>
      <c r="C142" s="7">
        <v>3.677760082305543</v>
      </c>
      <c r="D142" s="7"/>
      <c r="F142" s="3" t="s">
        <v>4749</v>
      </c>
      <c r="G142" s="7">
        <v>4.3877183607575256</v>
      </c>
      <c r="H142" s="7"/>
      <c r="J142" s="3" t="s">
        <v>4785</v>
      </c>
      <c r="K142" s="7">
        <v>3.9353359976709656</v>
      </c>
      <c r="L142" s="7"/>
    </row>
    <row r="143" spans="2:12" x14ac:dyDescent="0.2">
      <c r="B143" s="3" t="s">
        <v>4711</v>
      </c>
      <c r="C143" s="7">
        <v>3.6619418098209588</v>
      </c>
      <c r="D143" s="7"/>
      <c r="F143" s="3" t="s">
        <v>5054</v>
      </c>
      <c r="G143" s="7">
        <v>4.3493610378775349</v>
      </c>
      <c r="H143" s="7"/>
      <c r="J143" s="3" t="s">
        <v>4786</v>
      </c>
      <c r="K143" s="7">
        <v>3.9322026037689812</v>
      </c>
      <c r="L143" s="7"/>
    </row>
    <row r="144" spans="2:12" x14ac:dyDescent="0.2">
      <c r="B144" s="3" t="s">
        <v>4677</v>
      </c>
      <c r="C144" s="7">
        <v>3.6549534437840938</v>
      </c>
      <c r="D144" s="7"/>
      <c r="F144" s="3" t="s">
        <v>5141</v>
      </c>
      <c r="G144" s="7">
        <v>4.3472092442611512</v>
      </c>
      <c r="H144" s="7"/>
      <c r="J144" s="3" t="s">
        <v>4787</v>
      </c>
      <c r="K144" s="7">
        <v>3.9320939808882929</v>
      </c>
      <c r="L144" s="7"/>
    </row>
    <row r="145" spans="2:12" x14ac:dyDescent="0.2">
      <c r="B145" s="3" t="s">
        <v>5282</v>
      </c>
      <c r="C145" s="7"/>
      <c r="D145" s="7">
        <v>3.6511274142344763</v>
      </c>
      <c r="F145" s="3" t="s">
        <v>4727</v>
      </c>
      <c r="G145" s="7">
        <v>4.3472092442611512</v>
      </c>
      <c r="H145" s="7"/>
      <c r="J145" s="3" t="s">
        <v>4788</v>
      </c>
      <c r="K145" s="7">
        <v>3.930271827142199</v>
      </c>
      <c r="L145" s="7"/>
    </row>
    <row r="146" spans="2:12" x14ac:dyDescent="0.2">
      <c r="B146" s="3" t="s">
        <v>5501</v>
      </c>
      <c r="C146" s="7">
        <v>3.6220297223822815</v>
      </c>
      <c r="D146" s="7"/>
      <c r="F146" s="3" t="s">
        <v>4794</v>
      </c>
      <c r="G146" s="7">
        <v>4.3469689802836324</v>
      </c>
      <c r="H146" s="7"/>
      <c r="J146" s="3" t="s">
        <v>4789</v>
      </c>
      <c r="K146" s="7">
        <v>3.9131015281666532</v>
      </c>
      <c r="L146" s="7"/>
    </row>
    <row r="147" spans="2:12" x14ac:dyDescent="0.2">
      <c r="B147" s="3" t="s">
        <v>5502</v>
      </c>
      <c r="C147" s="7">
        <v>3.6056479170170492</v>
      </c>
      <c r="D147" s="7"/>
      <c r="F147" s="3" t="s">
        <v>4735</v>
      </c>
      <c r="G147" s="7">
        <v>4.3278450834541733</v>
      </c>
      <c r="H147" s="7"/>
      <c r="J147" s="3" t="s">
        <v>4790</v>
      </c>
      <c r="K147" s="7">
        <v>3.9129158470882306</v>
      </c>
      <c r="L147" s="7"/>
    </row>
    <row r="148" spans="2:12" x14ac:dyDescent="0.2">
      <c r="B148" s="3" t="s">
        <v>5503</v>
      </c>
      <c r="C148" s="7">
        <v>3.5987335664904223</v>
      </c>
      <c r="D148" s="7"/>
      <c r="F148" s="3" t="s">
        <v>4736</v>
      </c>
      <c r="G148" s="7">
        <v>4.3098655532090069</v>
      </c>
      <c r="H148" s="7"/>
      <c r="J148" s="3" t="s">
        <v>4791</v>
      </c>
      <c r="K148" s="7">
        <v>3.8867464751958729</v>
      </c>
      <c r="L148" s="7"/>
    </row>
    <row r="149" spans="2:12" x14ac:dyDescent="0.2">
      <c r="B149" s="3" t="s">
        <v>4870</v>
      </c>
      <c r="C149" s="7">
        <v>3.5864531907148671</v>
      </c>
      <c r="D149" s="7"/>
      <c r="F149" s="3" t="s">
        <v>5478</v>
      </c>
      <c r="G149" s="7">
        <v>4.30074182455696</v>
      </c>
      <c r="H149" s="7"/>
      <c r="J149" s="3" t="s">
        <v>4792</v>
      </c>
      <c r="K149" s="7">
        <v>3.8834468818439927</v>
      </c>
      <c r="L149" s="7"/>
    </row>
    <row r="150" spans="2:12" x14ac:dyDescent="0.2">
      <c r="B150" s="3" t="s">
        <v>5504</v>
      </c>
      <c r="C150" s="7">
        <v>3.5864531907148671</v>
      </c>
      <c r="D150" s="7"/>
      <c r="F150" s="3" t="s">
        <v>4719</v>
      </c>
      <c r="G150" s="7">
        <v>4.2836945315911183</v>
      </c>
      <c r="H150" s="7"/>
      <c r="J150" s="3" t="s">
        <v>4793</v>
      </c>
      <c r="K150" s="7">
        <v>3.8820591739562857</v>
      </c>
      <c r="L150" s="7"/>
    </row>
    <row r="151" spans="2:12" x14ac:dyDescent="0.2">
      <c r="B151" s="3" t="s">
        <v>5505</v>
      </c>
      <c r="C151" s="7">
        <v>3.5864531907148671</v>
      </c>
      <c r="D151" s="7"/>
      <c r="F151" s="3" t="s">
        <v>4858</v>
      </c>
      <c r="G151" s="7">
        <v>4.2619234049074528</v>
      </c>
      <c r="H151" s="7"/>
      <c r="J151" s="3" t="s">
        <v>4794</v>
      </c>
      <c r="K151" s="7">
        <v>3.8801915085982994</v>
      </c>
      <c r="L151" s="7"/>
    </row>
    <row r="152" spans="2:12" x14ac:dyDescent="0.2">
      <c r="B152" s="3" t="s">
        <v>4780</v>
      </c>
      <c r="C152" s="7">
        <v>3.5762983031220901</v>
      </c>
      <c r="D152" s="7"/>
      <c r="F152" s="3" t="s">
        <v>4881</v>
      </c>
      <c r="G152" s="7">
        <v>4.2605403398311292</v>
      </c>
      <c r="H152" s="7"/>
      <c r="J152" s="3" t="s">
        <v>4795</v>
      </c>
      <c r="K152" s="7">
        <v>3.8645684123019728</v>
      </c>
      <c r="L152" s="7"/>
    </row>
    <row r="153" spans="2:12" x14ac:dyDescent="0.2">
      <c r="B153" s="3" t="s">
        <v>4813</v>
      </c>
      <c r="C153" s="7">
        <v>3.5341565505429262</v>
      </c>
      <c r="D153" s="7"/>
      <c r="F153" s="3" t="s">
        <v>4740</v>
      </c>
      <c r="G153" s="7">
        <v>4.2554529773489094</v>
      </c>
      <c r="H153" s="7"/>
      <c r="J153" s="3" t="s">
        <v>4796</v>
      </c>
      <c r="K153" s="7">
        <v>3.7961203678946429</v>
      </c>
      <c r="L153" s="7"/>
    </row>
    <row r="154" spans="2:12" x14ac:dyDescent="0.2">
      <c r="B154" s="3" t="s">
        <v>5506</v>
      </c>
      <c r="C154" s="7"/>
      <c r="D154" s="7">
        <v>3.5266209057563636</v>
      </c>
      <c r="F154" s="3" t="s">
        <v>5104</v>
      </c>
      <c r="G154" s="7">
        <v>4.2540698561702879</v>
      </c>
      <c r="H154" s="7"/>
      <c r="J154" s="3" t="s">
        <v>4797</v>
      </c>
      <c r="K154" s="7">
        <v>3.7900230341221786</v>
      </c>
      <c r="L154" s="7"/>
    </row>
    <row r="155" spans="2:12" x14ac:dyDescent="0.2">
      <c r="B155" s="3" t="s">
        <v>4792</v>
      </c>
      <c r="C155" s="7">
        <v>3.5247024100058435</v>
      </c>
      <c r="D155" s="7"/>
      <c r="F155" s="3" t="s">
        <v>4742</v>
      </c>
      <c r="G155" s="7">
        <v>4.2540698561702879</v>
      </c>
      <c r="H155" s="7"/>
      <c r="J155" s="3" t="s">
        <v>4798</v>
      </c>
      <c r="K155" s="7">
        <v>3.7678966688308573</v>
      </c>
      <c r="L155" s="7"/>
    </row>
    <row r="156" spans="2:12" x14ac:dyDescent="0.2">
      <c r="B156" s="3" t="s">
        <v>5507</v>
      </c>
      <c r="C156" s="7">
        <v>3.5153237251328631</v>
      </c>
      <c r="D156" s="7"/>
      <c r="F156" s="3" t="s">
        <v>5997</v>
      </c>
      <c r="G156" s="7">
        <v>4.2540698561702879</v>
      </c>
      <c r="H156" s="7"/>
      <c r="J156" s="3" t="s">
        <v>4799</v>
      </c>
      <c r="K156" s="7">
        <v>3.765610437068224</v>
      </c>
      <c r="L156" s="7"/>
    </row>
    <row r="157" spans="2:12" x14ac:dyDescent="0.2">
      <c r="B157" s="3" t="s">
        <v>5508</v>
      </c>
      <c r="C157" s="7">
        <v>3.5153237251328631</v>
      </c>
      <c r="D157" s="7"/>
      <c r="F157" s="3" t="s">
        <v>4743</v>
      </c>
      <c r="G157" s="7">
        <v>4.2540698561702879</v>
      </c>
      <c r="H157" s="7"/>
      <c r="J157" s="3" t="s">
        <v>4800</v>
      </c>
      <c r="K157" s="7">
        <v>3.7587492257549222</v>
      </c>
      <c r="L157" s="7"/>
    </row>
    <row r="158" spans="2:12" x14ac:dyDescent="0.2">
      <c r="B158" s="3" t="s">
        <v>5509</v>
      </c>
      <c r="C158" s="7">
        <v>3.5106193259461489</v>
      </c>
      <c r="D158" s="7"/>
      <c r="F158" s="3" t="s">
        <v>5483</v>
      </c>
      <c r="G158" s="7">
        <v>4.2458004494049124</v>
      </c>
      <c r="H158" s="7"/>
      <c r="J158" s="3" t="s">
        <v>4801</v>
      </c>
      <c r="K158" s="7"/>
      <c r="L158" s="7">
        <v>3.7543513827029895</v>
      </c>
    </row>
    <row r="159" spans="2:12" x14ac:dyDescent="0.2">
      <c r="B159" s="3" t="s">
        <v>4997</v>
      </c>
      <c r="C159" s="7">
        <v>3.5106193259461489</v>
      </c>
      <c r="D159" s="7"/>
      <c r="F159" s="3" t="s">
        <v>4729</v>
      </c>
      <c r="G159" s="7">
        <v>4.2032590114077184</v>
      </c>
      <c r="H159" s="7"/>
      <c r="J159" s="3" t="s">
        <v>4802</v>
      </c>
      <c r="K159" s="7">
        <v>3.7451709088645941</v>
      </c>
      <c r="L159" s="7"/>
    </row>
    <row r="160" spans="2:12" x14ac:dyDescent="0.2">
      <c r="B160" s="3" t="s">
        <v>5000</v>
      </c>
      <c r="C160" s="7"/>
      <c r="D160" s="7">
        <v>3.4886613874430394</v>
      </c>
      <c r="F160" s="3" t="s">
        <v>4832</v>
      </c>
      <c r="G160" s="7">
        <v>4.2032590114077184</v>
      </c>
      <c r="H160" s="7"/>
      <c r="J160" s="3" t="s">
        <v>4803</v>
      </c>
      <c r="K160" s="7">
        <v>3.7376715889645826</v>
      </c>
      <c r="L160" s="7"/>
    </row>
    <row r="161" spans="2:12" x14ac:dyDescent="0.2">
      <c r="B161" s="3" t="s">
        <v>5510</v>
      </c>
      <c r="C161" s="7">
        <v>3.4769777720694224</v>
      </c>
      <c r="D161" s="7"/>
      <c r="F161" s="3" t="s">
        <v>5998</v>
      </c>
      <c r="G161" s="7">
        <v>4.1897467214828117</v>
      </c>
      <c r="H161" s="7"/>
      <c r="J161" s="3" t="s">
        <v>4804</v>
      </c>
      <c r="K161" s="7">
        <v>3.7376087602114523</v>
      </c>
      <c r="L161" s="7"/>
    </row>
    <row r="162" spans="2:12" x14ac:dyDescent="0.2">
      <c r="B162" s="3" t="s">
        <v>5306</v>
      </c>
      <c r="C162" s="7">
        <v>3.4705732280770825</v>
      </c>
      <c r="D162" s="7"/>
      <c r="F162" s="3" t="s">
        <v>4819</v>
      </c>
      <c r="G162" s="7">
        <v>4.1611434004496664</v>
      </c>
      <c r="H162" s="7"/>
      <c r="J162" s="3" t="s">
        <v>4805</v>
      </c>
      <c r="K162" s="7">
        <v>3.7072427767306619</v>
      </c>
      <c r="L162" s="7"/>
    </row>
    <row r="163" spans="2:12" x14ac:dyDescent="0.2">
      <c r="B163" s="3" t="s">
        <v>5511</v>
      </c>
      <c r="C163" s="7">
        <v>3.4539633121182716</v>
      </c>
      <c r="D163" s="7"/>
      <c r="F163" s="3" t="s">
        <v>4752</v>
      </c>
      <c r="G163" s="7">
        <v>4.1544978050863612</v>
      </c>
      <c r="H163" s="7"/>
      <c r="J163" s="3" t="s">
        <v>4806</v>
      </c>
      <c r="K163" s="7">
        <v>3.6755128054441935</v>
      </c>
      <c r="L163" s="7"/>
    </row>
    <row r="164" spans="2:12" x14ac:dyDescent="0.2">
      <c r="B164" s="3" t="s">
        <v>4843</v>
      </c>
      <c r="C164" s="7">
        <v>3.44934093587724</v>
      </c>
      <c r="D164" s="7"/>
      <c r="F164" s="3" t="s">
        <v>5040</v>
      </c>
      <c r="G164" s="7">
        <v>4.1544978050863612</v>
      </c>
      <c r="H164" s="7"/>
      <c r="J164" s="3" t="s">
        <v>4807</v>
      </c>
      <c r="K164" s="7"/>
      <c r="L164" s="7">
        <v>3.6651644571730277</v>
      </c>
    </row>
    <row r="165" spans="2:12" x14ac:dyDescent="0.2">
      <c r="B165" s="3" t="s">
        <v>4864</v>
      </c>
      <c r="C165" s="7">
        <v>3.4317214853447169</v>
      </c>
      <c r="D165" s="7"/>
      <c r="F165" s="3" t="s">
        <v>5045</v>
      </c>
      <c r="G165" s="7">
        <v>4.1544978050863612</v>
      </c>
      <c r="H165" s="7"/>
      <c r="J165" s="3" t="s">
        <v>4808</v>
      </c>
      <c r="K165" s="7">
        <v>3.6616448277178053</v>
      </c>
      <c r="L165" s="7"/>
    </row>
    <row r="166" spans="2:12" x14ac:dyDescent="0.2">
      <c r="B166" s="3" t="s">
        <v>5512</v>
      </c>
      <c r="C166" s="7"/>
      <c r="D166" s="7">
        <v>3.4168091470943684</v>
      </c>
      <c r="F166" s="3" t="s">
        <v>4741</v>
      </c>
      <c r="G166" s="7">
        <v>4.1519776186447253</v>
      </c>
      <c r="H166" s="7"/>
      <c r="J166" s="3" t="s">
        <v>4809</v>
      </c>
      <c r="K166" s="7">
        <v>3.6501603571213757</v>
      </c>
      <c r="L166" s="7"/>
    </row>
    <row r="167" spans="2:12" x14ac:dyDescent="0.2">
      <c r="B167" s="3" t="s">
        <v>5513</v>
      </c>
      <c r="C167" s="7"/>
      <c r="D167" s="7">
        <v>3.4155029261220617</v>
      </c>
      <c r="F167" s="3" t="s">
        <v>4798</v>
      </c>
      <c r="G167" s="7">
        <v>4.1519776186447253</v>
      </c>
      <c r="H167" s="7"/>
      <c r="J167" s="3" t="s">
        <v>4810</v>
      </c>
      <c r="K167" s="7">
        <v>3.637395938925839</v>
      </c>
      <c r="L167" s="7"/>
    </row>
    <row r="168" spans="2:12" x14ac:dyDescent="0.2">
      <c r="B168" s="3" t="s">
        <v>5514</v>
      </c>
      <c r="C168" s="7"/>
      <c r="D168" s="7">
        <v>3.4095395948010649</v>
      </c>
      <c r="F168" s="3" t="s">
        <v>4822</v>
      </c>
      <c r="G168" s="7">
        <v>4.1361141737765763</v>
      </c>
      <c r="H168" s="7"/>
      <c r="J168" s="3" t="s">
        <v>4811</v>
      </c>
      <c r="K168" s="7"/>
      <c r="L168" s="7">
        <v>3.6259452098048675</v>
      </c>
    </row>
    <row r="169" spans="2:12" x14ac:dyDescent="0.2">
      <c r="B169" s="3" t="s">
        <v>4741</v>
      </c>
      <c r="C169" s="7">
        <v>3.3809908354631482</v>
      </c>
      <c r="D169" s="7"/>
      <c r="F169" s="3" t="s">
        <v>4759</v>
      </c>
      <c r="G169" s="7"/>
      <c r="H169" s="7">
        <v>4.1306628874655589</v>
      </c>
      <c r="J169" s="3" t="s">
        <v>4812</v>
      </c>
      <c r="K169" s="7">
        <v>3.6186356944511728</v>
      </c>
      <c r="L169" s="7"/>
    </row>
    <row r="170" spans="2:12" x14ac:dyDescent="0.2">
      <c r="B170" s="3" t="s">
        <v>4987</v>
      </c>
      <c r="C170" s="7">
        <v>3.3665769606486813</v>
      </c>
      <c r="D170" s="7"/>
      <c r="F170" s="3" t="s">
        <v>4746</v>
      </c>
      <c r="G170" s="7">
        <v>4.1207260301800241</v>
      </c>
      <c r="H170" s="7"/>
      <c r="J170" s="3" t="s">
        <v>4813</v>
      </c>
      <c r="K170" s="7">
        <v>3.6160673575128706</v>
      </c>
      <c r="L170" s="7"/>
    </row>
    <row r="171" spans="2:12" x14ac:dyDescent="0.2">
      <c r="B171" s="3" t="s">
        <v>5515</v>
      </c>
      <c r="C171" s="7">
        <v>3.3489069745236724</v>
      </c>
      <c r="D171" s="7"/>
      <c r="F171" s="3" t="s">
        <v>4833</v>
      </c>
      <c r="G171" s="7">
        <v>4.1080400499448491</v>
      </c>
      <c r="H171" s="7"/>
      <c r="J171" s="3" t="s">
        <v>4814</v>
      </c>
      <c r="K171" s="7">
        <v>3.607214034848135</v>
      </c>
      <c r="L171" s="7"/>
    </row>
    <row r="172" spans="2:12" x14ac:dyDescent="0.2">
      <c r="B172" s="3" t="s">
        <v>5516</v>
      </c>
      <c r="C172" s="7">
        <v>3.3425639988252405</v>
      </c>
      <c r="D172" s="7"/>
      <c r="F172" s="3" t="s">
        <v>4787</v>
      </c>
      <c r="G172" s="7">
        <v>4.1078459166627885</v>
      </c>
      <c r="H172" s="7"/>
      <c r="J172" s="3" t="s">
        <v>4815</v>
      </c>
      <c r="K172" s="7">
        <v>3.6030201153881345</v>
      </c>
      <c r="L172" s="7"/>
    </row>
    <row r="173" spans="2:12" x14ac:dyDescent="0.2">
      <c r="B173" s="3" t="s">
        <v>4829</v>
      </c>
      <c r="C173" s="7">
        <v>3.3343002734867095</v>
      </c>
      <c r="D173" s="7"/>
      <c r="F173" s="3" t="s">
        <v>4906</v>
      </c>
      <c r="G173" s="7">
        <v>4.10637805922845</v>
      </c>
      <c r="H173" s="7"/>
      <c r="J173" s="3" t="s">
        <v>4816</v>
      </c>
      <c r="K173" s="7">
        <v>3.6014038563264266</v>
      </c>
      <c r="L173" s="7"/>
    </row>
    <row r="174" spans="2:12" x14ac:dyDescent="0.2">
      <c r="B174" s="3" t="s">
        <v>5517</v>
      </c>
      <c r="C174" s="7">
        <v>3.3270721819293985</v>
      </c>
      <c r="D174" s="7"/>
      <c r="F174" s="3" t="s">
        <v>4748</v>
      </c>
      <c r="G174" s="7">
        <v>4.1006163716891901</v>
      </c>
      <c r="H174" s="7"/>
      <c r="J174" s="3" t="s">
        <v>4817</v>
      </c>
      <c r="K174" s="7">
        <v>3.574782527118372</v>
      </c>
      <c r="L174" s="7"/>
    </row>
    <row r="175" spans="2:12" x14ac:dyDescent="0.2">
      <c r="B175" s="3" t="s">
        <v>5351</v>
      </c>
      <c r="C175" s="7">
        <v>3.3235034759956852</v>
      </c>
      <c r="D175" s="7"/>
      <c r="F175" s="3" t="s">
        <v>4999</v>
      </c>
      <c r="G175" s="7">
        <v>4.0947154806881247</v>
      </c>
      <c r="H175" s="7"/>
      <c r="J175" s="3" t="s">
        <v>4818</v>
      </c>
      <c r="K175" s="7">
        <v>3.571760301529852</v>
      </c>
      <c r="L175" s="7"/>
    </row>
    <row r="176" spans="2:12" x14ac:dyDescent="0.2">
      <c r="B176" s="3" t="s">
        <v>5518</v>
      </c>
      <c r="C176" s="7">
        <v>3.3219387932318938</v>
      </c>
      <c r="D176" s="7"/>
      <c r="F176" s="3" t="s">
        <v>4744</v>
      </c>
      <c r="G176" s="7">
        <v>4.092675863199724</v>
      </c>
      <c r="H176" s="7"/>
      <c r="J176" s="3" t="s">
        <v>4819</v>
      </c>
      <c r="K176" s="7">
        <v>3.5708367374527104</v>
      </c>
      <c r="L176" s="7"/>
    </row>
    <row r="177" spans="2:12" x14ac:dyDescent="0.2">
      <c r="B177" s="3" t="s">
        <v>5519</v>
      </c>
      <c r="C177" s="7">
        <v>3.3219387932318938</v>
      </c>
      <c r="D177" s="7"/>
      <c r="F177" s="3" t="s">
        <v>4883</v>
      </c>
      <c r="G177" s="7">
        <v>4.0842056461840119</v>
      </c>
      <c r="H177" s="7"/>
      <c r="J177" s="3" t="s">
        <v>4820</v>
      </c>
      <c r="K177" s="7"/>
      <c r="L177" s="7">
        <v>3.5669573506534391</v>
      </c>
    </row>
    <row r="178" spans="2:12" x14ac:dyDescent="0.2">
      <c r="B178" s="3" t="s">
        <v>4749</v>
      </c>
      <c r="C178" s="7">
        <v>3.3203174915986393</v>
      </c>
      <c r="D178" s="7"/>
      <c r="F178" s="3" t="s">
        <v>4775</v>
      </c>
      <c r="G178" s="7">
        <v>4.0609171033972009</v>
      </c>
      <c r="H178" s="7"/>
      <c r="J178" s="3" t="s">
        <v>4821</v>
      </c>
      <c r="K178" s="7">
        <v>3.5490086867199571</v>
      </c>
      <c r="L178" s="7"/>
    </row>
    <row r="179" spans="2:12" x14ac:dyDescent="0.2">
      <c r="B179" s="3" t="s">
        <v>5520</v>
      </c>
      <c r="C179" s="7">
        <v>3.3071485491010155</v>
      </c>
      <c r="D179" s="7"/>
      <c r="F179" s="3" t="s">
        <v>5999</v>
      </c>
      <c r="G179" s="7">
        <v>4.0519233171078568</v>
      </c>
      <c r="H179" s="7"/>
      <c r="J179" s="3" t="s">
        <v>4822</v>
      </c>
      <c r="K179" s="7">
        <v>3.5443673927150399</v>
      </c>
      <c r="L179" s="7"/>
    </row>
    <row r="180" spans="2:12" x14ac:dyDescent="0.2">
      <c r="B180" s="3" t="s">
        <v>4973</v>
      </c>
      <c r="C180" s="7">
        <v>3.3063810807705902</v>
      </c>
      <c r="D180" s="7"/>
      <c r="F180" s="3" t="s">
        <v>4754</v>
      </c>
      <c r="G180" s="7">
        <v>4.0519233171078568</v>
      </c>
      <c r="H180" s="7"/>
      <c r="J180" s="3" t="s">
        <v>4823</v>
      </c>
      <c r="K180" s="7">
        <v>3.5248712625286531</v>
      </c>
      <c r="L180" s="7"/>
    </row>
    <row r="181" spans="2:12" x14ac:dyDescent="0.2">
      <c r="B181" s="3" t="s">
        <v>5521</v>
      </c>
      <c r="C181" s="7"/>
      <c r="D181" s="7">
        <v>3.299293243293409</v>
      </c>
      <c r="F181" s="3" t="s">
        <v>4817</v>
      </c>
      <c r="G181" s="7">
        <v>4.0494229728819082</v>
      </c>
      <c r="H181" s="7"/>
      <c r="J181" s="3" t="s">
        <v>4824</v>
      </c>
      <c r="K181" s="7">
        <v>3.5248712625286531</v>
      </c>
      <c r="L181" s="7"/>
    </row>
    <row r="182" spans="2:12" x14ac:dyDescent="0.2">
      <c r="B182" s="3" t="s">
        <v>4943</v>
      </c>
      <c r="C182" s="7">
        <v>3.2925421844299572</v>
      </c>
      <c r="D182" s="7"/>
      <c r="F182" s="3" t="s">
        <v>5476</v>
      </c>
      <c r="G182" s="7">
        <v>4.0455076058099362</v>
      </c>
      <c r="H182" s="7"/>
      <c r="J182" s="3" t="s">
        <v>4825</v>
      </c>
      <c r="K182" s="7">
        <v>3.5248712625286531</v>
      </c>
      <c r="L182" s="7"/>
    </row>
    <row r="183" spans="2:12" x14ac:dyDescent="0.2">
      <c r="B183" s="3" t="s">
        <v>5522</v>
      </c>
      <c r="C183" s="7">
        <v>3.2920365493275323</v>
      </c>
      <c r="D183" s="7"/>
      <c r="F183" s="3" t="s">
        <v>4782</v>
      </c>
      <c r="G183" s="7">
        <v>4.0428144823700984</v>
      </c>
      <c r="H183" s="7"/>
      <c r="J183" s="3" t="s">
        <v>4826</v>
      </c>
      <c r="K183" s="7"/>
      <c r="L183" s="7">
        <v>3.516319449799906</v>
      </c>
    </row>
    <row r="184" spans="2:12" x14ac:dyDescent="0.2">
      <c r="B184" s="3" t="s">
        <v>5523</v>
      </c>
      <c r="C184" s="7"/>
      <c r="D184" s="7">
        <v>3.2856930111415457</v>
      </c>
      <c r="F184" s="3" t="s">
        <v>4753</v>
      </c>
      <c r="G184" s="7">
        <v>4.0365131078594505</v>
      </c>
      <c r="H184" s="7"/>
      <c r="J184" s="3" t="s">
        <v>4827</v>
      </c>
      <c r="K184" s="7"/>
      <c r="L184" s="7">
        <v>3.516319449799906</v>
      </c>
    </row>
    <row r="185" spans="2:12" x14ac:dyDescent="0.2">
      <c r="B185" s="3" t="s">
        <v>5524</v>
      </c>
      <c r="C185" s="7"/>
      <c r="D185" s="7">
        <v>3.2856930111415457</v>
      </c>
      <c r="F185" s="3" t="s">
        <v>4739</v>
      </c>
      <c r="G185" s="7">
        <v>4.0063069094268204</v>
      </c>
      <c r="H185" s="7"/>
      <c r="J185" s="3" t="s">
        <v>4828</v>
      </c>
      <c r="K185" s="7">
        <v>3.509090235338606</v>
      </c>
      <c r="L185" s="7"/>
    </row>
    <row r="186" spans="2:12" x14ac:dyDescent="0.2">
      <c r="B186" s="3" t="s">
        <v>4892</v>
      </c>
      <c r="C186" s="7">
        <v>3.2815094482299845</v>
      </c>
      <c r="D186" s="7"/>
      <c r="F186" s="3" t="s">
        <v>4947</v>
      </c>
      <c r="G186" s="7">
        <v>3.9793164214481935</v>
      </c>
      <c r="H186" s="7"/>
      <c r="J186" s="3" t="s">
        <v>4829</v>
      </c>
      <c r="K186" s="7">
        <v>3.5059029676820543</v>
      </c>
      <c r="L186" s="7"/>
    </row>
    <row r="187" spans="2:12" x14ac:dyDescent="0.2">
      <c r="B187" s="3" t="s">
        <v>4777</v>
      </c>
      <c r="C187" s="7">
        <v>3.2768537762515013</v>
      </c>
      <c r="D187" s="7"/>
      <c r="F187" s="3" t="s">
        <v>4790</v>
      </c>
      <c r="G187" s="7">
        <v>3.9463206091761722</v>
      </c>
      <c r="H187" s="7"/>
      <c r="J187" s="3" t="s">
        <v>4830</v>
      </c>
      <c r="K187" s="7">
        <v>3.5007275002117142</v>
      </c>
      <c r="L187" s="7"/>
    </row>
    <row r="188" spans="2:12" x14ac:dyDescent="0.2">
      <c r="B188" s="3" t="s">
        <v>5226</v>
      </c>
      <c r="C188" s="7">
        <v>3.2683385002259833</v>
      </c>
      <c r="D188" s="7"/>
      <c r="F188" s="3" t="s">
        <v>4756</v>
      </c>
      <c r="G188" s="7">
        <v>3.945758441206531</v>
      </c>
      <c r="H188" s="7"/>
      <c r="J188" s="3" t="s">
        <v>4831</v>
      </c>
      <c r="K188" s="7">
        <v>3.4971738913518187</v>
      </c>
      <c r="L188" s="7"/>
    </row>
    <row r="189" spans="2:12" x14ac:dyDescent="0.2">
      <c r="B189" s="3" t="s">
        <v>5525</v>
      </c>
      <c r="C189" s="7">
        <v>3.2615808492784519</v>
      </c>
      <c r="D189" s="7"/>
      <c r="F189" s="3" t="s">
        <v>4764</v>
      </c>
      <c r="G189" s="7">
        <v>3.9400967145014549</v>
      </c>
      <c r="H189" s="7"/>
      <c r="J189" s="3" t="s">
        <v>4832</v>
      </c>
      <c r="K189" s="7">
        <v>3.4953993044425222</v>
      </c>
      <c r="L189" s="7"/>
    </row>
    <row r="190" spans="2:12" x14ac:dyDescent="0.2">
      <c r="B190" s="3" t="s">
        <v>4867</v>
      </c>
      <c r="C190" s="7">
        <v>3.2521305150671855</v>
      </c>
      <c r="D190" s="7"/>
      <c r="F190" s="3" t="s">
        <v>4975</v>
      </c>
      <c r="G190" s="7">
        <v>3.9400967145014549</v>
      </c>
      <c r="H190" s="7"/>
      <c r="J190" s="3" t="s">
        <v>4833</v>
      </c>
      <c r="K190" s="7">
        <v>3.4772165773482899</v>
      </c>
      <c r="L190" s="7"/>
    </row>
    <row r="191" spans="2:12" x14ac:dyDescent="0.2">
      <c r="B191" s="3" t="s">
        <v>5526</v>
      </c>
      <c r="C191" s="7"/>
      <c r="D191" s="7">
        <v>3.2511907433912177</v>
      </c>
      <c r="F191" s="3" t="s">
        <v>4893</v>
      </c>
      <c r="G191" s="7">
        <v>3.9299030410569191</v>
      </c>
      <c r="H191" s="7"/>
      <c r="J191" s="3" t="s">
        <v>4834</v>
      </c>
      <c r="K191" s="7">
        <v>3.4519846347018626</v>
      </c>
      <c r="L191" s="7"/>
    </row>
    <row r="192" spans="2:12" x14ac:dyDescent="0.2">
      <c r="B192" s="3" t="s">
        <v>5527</v>
      </c>
      <c r="C192" s="7">
        <v>3.2500508576514613</v>
      </c>
      <c r="D192" s="7"/>
      <c r="F192" s="3" t="s">
        <v>4792</v>
      </c>
      <c r="G192" s="7">
        <v>3.9272310370284349</v>
      </c>
      <c r="H192" s="7"/>
      <c r="J192" s="3" t="s">
        <v>4835</v>
      </c>
      <c r="K192" s="7">
        <v>3.4165162792269803</v>
      </c>
      <c r="L192" s="7"/>
    </row>
    <row r="193" spans="2:12" x14ac:dyDescent="0.2">
      <c r="B193" s="3" t="s">
        <v>4894</v>
      </c>
      <c r="C193" s="7">
        <v>3.2493010099919264</v>
      </c>
      <c r="D193" s="7"/>
      <c r="F193" s="3" t="s">
        <v>4930</v>
      </c>
      <c r="G193" s="7">
        <v>3.9065493878108861</v>
      </c>
      <c r="H193" s="7"/>
      <c r="J193" s="3" t="s">
        <v>4836</v>
      </c>
      <c r="K193" s="7">
        <v>3.4074966019446182</v>
      </c>
      <c r="L193" s="7"/>
    </row>
    <row r="194" spans="2:12" x14ac:dyDescent="0.2">
      <c r="B194" s="3" t="s">
        <v>5528</v>
      </c>
      <c r="C194" s="7"/>
      <c r="D194" s="7">
        <v>3.2187880427069357</v>
      </c>
      <c r="F194" s="3" t="s">
        <v>4809</v>
      </c>
      <c r="G194" s="7">
        <v>3.8644631097462456</v>
      </c>
      <c r="H194" s="7"/>
      <c r="J194" s="3" t="s">
        <v>4837</v>
      </c>
      <c r="K194" s="7">
        <v>3.4074966019446182</v>
      </c>
      <c r="L194" s="7"/>
    </row>
    <row r="195" spans="2:12" x14ac:dyDescent="0.2">
      <c r="B195" s="3" t="s">
        <v>4746</v>
      </c>
      <c r="C195" s="7">
        <v>3.1987125211490981</v>
      </c>
      <c r="D195" s="7"/>
      <c r="F195" s="3" t="s">
        <v>4777</v>
      </c>
      <c r="G195" s="7">
        <v>3.8628221143883867</v>
      </c>
      <c r="H195" s="7"/>
      <c r="J195" s="3" t="s">
        <v>4838</v>
      </c>
      <c r="K195" s="7">
        <v>3.4049926606540586</v>
      </c>
      <c r="L195" s="7"/>
    </row>
    <row r="196" spans="2:12" x14ac:dyDescent="0.2">
      <c r="B196" s="3" t="s">
        <v>4844</v>
      </c>
      <c r="C196" s="7">
        <v>3.1967975390166155</v>
      </c>
      <c r="D196" s="7"/>
      <c r="F196" s="3" t="s">
        <v>5487</v>
      </c>
      <c r="G196" s="7">
        <v>3.8628221143883867</v>
      </c>
      <c r="H196" s="7"/>
      <c r="J196" s="3" t="s">
        <v>4839</v>
      </c>
      <c r="K196" s="7">
        <v>3.3921092490837865</v>
      </c>
      <c r="L196" s="7"/>
    </row>
    <row r="197" spans="2:12" x14ac:dyDescent="0.2">
      <c r="B197" s="3" t="s">
        <v>5529</v>
      </c>
      <c r="C197" s="7">
        <v>3.1967975390166155</v>
      </c>
      <c r="D197" s="7"/>
      <c r="F197" s="3" t="s">
        <v>4995</v>
      </c>
      <c r="G197" s="7">
        <v>3.8577340691395516</v>
      </c>
      <c r="H197" s="7"/>
      <c r="J197" s="3" t="s">
        <v>4840</v>
      </c>
      <c r="K197" s="7"/>
      <c r="L197" s="7">
        <v>3.3885315278534005</v>
      </c>
    </row>
    <row r="198" spans="2:12" x14ac:dyDescent="0.2">
      <c r="B198" s="3" t="s">
        <v>5530</v>
      </c>
      <c r="C198" s="7">
        <v>3.1950850847135146</v>
      </c>
      <c r="D198" s="7"/>
      <c r="F198" s="3" t="s">
        <v>4977</v>
      </c>
      <c r="G198" s="7">
        <v>3.8411653407313335</v>
      </c>
      <c r="H198" s="7"/>
      <c r="J198" s="3" t="s">
        <v>4841</v>
      </c>
      <c r="K198" s="7">
        <v>3.3857195353391201</v>
      </c>
      <c r="L198" s="7"/>
    </row>
    <row r="199" spans="2:12" x14ac:dyDescent="0.2">
      <c r="B199" s="3" t="s">
        <v>5531</v>
      </c>
      <c r="C199" s="7">
        <v>3.191147745100575</v>
      </c>
      <c r="D199" s="7"/>
      <c r="F199" s="3" t="s">
        <v>4826</v>
      </c>
      <c r="G199" s="7"/>
      <c r="H199" s="7">
        <v>3.8397407248837228</v>
      </c>
      <c r="J199" s="3" t="s">
        <v>4842</v>
      </c>
      <c r="K199" s="7">
        <v>3.3857195353391201</v>
      </c>
      <c r="L199" s="7"/>
    </row>
    <row r="200" spans="2:12" x14ac:dyDescent="0.2">
      <c r="B200" s="3" t="s">
        <v>5532</v>
      </c>
      <c r="C200" s="7"/>
      <c r="D200" s="7">
        <v>3.184237101828614</v>
      </c>
      <c r="F200" s="3" t="s">
        <v>4827</v>
      </c>
      <c r="G200" s="7"/>
      <c r="H200" s="7">
        <v>3.8397407248837228</v>
      </c>
      <c r="J200" s="3" t="s">
        <v>4843</v>
      </c>
      <c r="K200" s="7">
        <v>3.3825644807531732</v>
      </c>
      <c r="L200" s="7"/>
    </row>
    <row r="201" spans="2:12" x14ac:dyDescent="0.2">
      <c r="B201" s="3" t="s">
        <v>4737</v>
      </c>
      <c r="C201" s="7">
        <v>3.1723733618734058</v>
      </c>
      <c r="D201" s="7"/>
      <c r="F201" s="3" t="s">
        <v>4768</v>
      </c>
      <c r="G201" s="7">
        <v>3.8354385357080889</v>
      </c>
      <c r="H201" s="7"/>
      <c r="J201" s="3" t="s">
        <v>4844</v>
      </c>
      <c r="K201" s="7">
        <v>3.3667244450569656</v>
      </c>
      <c r="L201" s="7"/>
    </row>
    <row r="202" spans="2:12" x14ac:dyDescent="0.2">
      <c r="B202" s="3" t="s">
        <v>4804</v>
      </c>
      <c r="C202" s="7">
        <v>3.1723733618734058</v>
      </c>
      <c r="D202" s="7"/>
      <c r="F202" s="3" t="s">
        <v>4843</v>
      </c>
      <c r="G202" s="7">
        <v>3.7933756746805578</v>
      </c>
      <c r="H202" s="7"/>
      <c r="J202" s="3" t="s">
        <v>4845</v>
      </c>
      <c r="K202" s="7">
        <v>3.3531392233013899</v>
      </c>
      <c r="L202" s="7"/>
    </row>
    <row r="203" spans="2:12" x14ac:dyDescent="0.2">
      <c r="B203" s="3" t="s">
        <v>5533</v>
      </c>
      <c r="C203" s="7">
        <v>3.1633876628509672</v>
      </c>
      <c r="D203" s="7"/>
      <c r="F203" s="3" t="s">
        <v>4770</v>
      </c>
      <c r="G203" s="7">
        <v>3.7897723451103569</v>
      </c>
      <c r="H203" s="7"/>
      <c r="J203" s="3" t="s">
        <v>4846</v>
      </c>
      <c r="K203" s="7"/>
      <c r="L203" s="7">
        <v>3.3488174834773852</v>
      </c>
    </row>
    <row r="204" spans="2:12" x14ac:dyDescent="0.2">
      <c r="B204" s="3" t="s">
        <v>5263</v>
      </c>
      <c r="C204" s="7">
        <v>3.1570813157348745</v>
      </c>
      <c r="D204" s="7"/>
      <c r="F204" s="3" t="s">
        <v>5164</v>
      </c>
      <c r="G204" s="7">
        <v>3.7613701961007866</v>
      </c>
      <c r="H204" s="7"/>
      <c r="J204" s="3" t="s">
        <v>4847</v>
      </c>
      <c r="K204" s="7">
        <v>3.3484408326309834</v>
      </c>
      <c r="L204" s="7"/>
    </row>
    <row r="205" spans="2:12" x14ac:dyDescent="0.2">
      <c r="B205" s="3" t="s">
        <v>4763</v>
      </c>
      <c r="C205" s="7">
        <v>3.1566061515987336</v>
      </c>
      <c r="D205" s="7"/>
      <c r="F205" s="3" t="s">
        <v>4838</v>
      </c>
      <c r="G205" s="7">
        <v>3.760088425355411</v>
      </c>
      <c r="H205" s="7"/>
      <c r="J205" s="3" t="s">
        <v>4848</v>
      </c>
      <c r="K205" s="7">
        <v>3.3350698819745843</v>
      </c>
      <c r="L205" s="7"/>
    </row>
    <row r="206" spans="2:12" x14ac:dyDescent="0.2">
      <c r="B206" s="3" t="s">
        <v>4989</v>
      </c>
      <c r="C206" s="7">
        <v>3.1488540520178461</v>
      </c>
      <c r="D206" s="7"/>
      <c r="F206" s="3" t="s">
        <v>4933</v>
      </c>
      <c r="G206" s="7">
        <v>3.7516358530061584</v>
      </c>
      <c r="H206" s="7"/>
      <c r="J206" s="3" t="s">
        <v>4849</v>
      </c>
      <c r="K206" s="7">
        <v>3.3319290460058428</v>
      </c>
      <c r="L206" s="7"/>
    </row>
    <row r="207" spans="2:12" x14ac:dyDescent="0.2">
      <c r="B207" s="3" t="s">
        <v>5142</v>
      </c>
      <c r="C207" s="7">
        <v>3.1406650223435939</v>
      </c>
      <c r="D207" s="7"/>
      <c r="F207" s="3" t="s">
        <v>4887</v>
      </c>
      <c r="G207" s="7">
        <v>3.7497319689171729</v>
      </c>
      <c r="H207" s="7"/>
      <c r="J207" s="3" t="s">
        <v>4850</v>
      </c>
      <c r="K207" s="7">
        <v>3.3284283787509392</v>
      </c>
      <c r="L207" s="7"/>
    </row>
    <row r="208" spans="2:12" x14ac:dyDescent="0.2">
      <c r="B208" s="3" t="s">
        <v>5534</v>
      </c>
      <c r="C208" s="7">
        <v>3.1129041036137495</v>
      </c>
      <c r="D208" s="7"/>
      <c r="F208" s="3" t="s">
        <v>4888</v>
      </c>
      <c r="G208" s="7">
        <v>3.7497319689171729</v>
      </c>
      <c r="H208" s="7"/>
      <c r="J208" s="3" t="s">
        <v>4851</v>
      </c>
      <c r="K208" s="7"/>
      <c r="L208" s="7">
        <v>3.3241998878627594</v>
      </c>
    </row>
    <row r="209" spans="2:12" x14ac:dyDescent="0.2">
      <c r="B209" s="3" t="s">
        <v>4879</v>
      </c>
      <c r="C209" s="7">
        <v>3.1101295838375118</v>
      </c>
      <c r="D209" s="7"/>
      <c r="F209" s="3" t="s">
        <v>4788</v>
      </c>
      <c r="G209" s="7">
        <v>3.7446286024594664</v>
      </c>
      <c r="H209" s="7"/>
      <c r="J209" s="3" t="s">
        <v>4852</v>
      </c>
      <c r="K209" s="7">
        <v>3.322608907167397</v>
      </c>
      <c r="L209" s="7"/>
    </row>
    <row r="210" spans="2:12" x14ac:dyDescent="0.2">
      <c r="B210" s="3" t="s">
        <v>4730</v>
      </c>
      <c r="C210" s="7">
        <v>3.0872813150105149</v>
      </c>
      <c r="D210" s="7"/>
      <c r="F210" s="3" t="s">
        <v>4884</v>
      </c>
      <c r="G210" s="7">
        <v>3.7357058810187049</v>
      </c>
      <c r="H210" s="7"/>
      <c r="J210" s="3" t="s">
        <v>4853</v>
      </c>
      <c r="K210" s="7">
        <v>3.3196786556146569</v>
      </c>
      <c r="L210" s="7"/>
    </row>
    <row r="211" spans="2:12" x14ac:dyDescent="0.2">
      <c r="B211" s="3" t="s">
        <v>4697</v>
      </c>
      <c r="C211" s="7">
        <v>3.0831931290508798</v>
      </c>
      <c r="D211" s="7"/>
      <c r="F211" s="3" t="s">
        <v>5482</v>
      </c>
      <c r="G211" s="7">
        <v>3.7348157544626632</v>
      </c>
      <c r="H211" s="7"/>
      <c r="J211" s="3" t="s">
        <v>4854</v>
      </c>
      <c r="K211" s="7"/>
      <c r="L211" s="7">
        <v>3.3101748862324802</v>
      </c>
    </row>
    <row r="212" spans="2:12" x14ac:dyDescent="0.2">
      <c r="B212" s="3" t="s">
        <v>4946</v>
      </c>
      <c r="C212" s="7">
        <v>3.0813324965060906</v>
      </c>
      <c r="D212" s="7"/>
      <c r="F212" s="3" t="s">
        <v>4848</v>
      </c>
      <c r="G212" s="7">
        <v>3.7140907728607693</v>
      </c>
      <c r="H212" s="7"/>
      <c r="J212" s="3" t="s">
        <v>4855</v>
      </c>
      <c r="K212" s="7"/>
      <c r="L212" s="7">
        <v>3.3053100509752027</v>
      </c>
    </row>
    <row r="213" spans="2:12" x14ac:dyDescent="0.2">
      <c r="B213" s="3" t="s">
        <v>5535</v>
      </c>
      <c r="C213" s="7">
        <v>3.0806739027013825</v>
      </c>
      <c r="D213" s="7"/>
      <c r="F213" s="3" t="s">
        <v>4931</v>
      </c>
      <c r="G213" s="7">
        <v>3.7125051765229689</v>
      </c>
      <c r="H213" s="7"/>
      <c r="J213" s="3" t="s">
        <v>4856</v>
      </c>
      <c r="K213" s="7">
        <v>3.3045587542589838</v>
      </c>
      <c r="L213" s="7"/>
    </row>
    <row r="214" spans="2:12" x14ac:dyDescent="0.2">
      <c r="B214" s="3" t="s">
        <v>5536</v>
      </c>
      <c r="C214" s="7">
        <v>3.0802734020419038</v>
      </c>
      <c r="D214" s="7"/>
      <c r="F214" s="3" t="s">
        <v>4932</v>
      </c>
      <c r="G214" s="7">
        <v>3.7125051765229689</v>
      </c>
      <c r="H214" s="7"/>
      <c r="J214" s="3" t="s">
        <v>4857</v>
      </c>
      <c r="K214" s="7">
        <v>3.298045225734457</v>
      </c>
      <c r="L214" s="7"/>
    </row>
    <row r="215" spans="2:12" x14ac:dyDescent="0.2">
      <c r="B215" s="3" t="s">
        <v>5537</v>
      </c>
      <c r="C215" s="7">
        <v>3.0668469698122021</v>
      </c>
      <c r="D215" s="7"/>
      <c r="F215" s="3" t="s">
        <v>5088</v>
      </c>
      <c r="G215" s="7">
        <v>3.6995327125847601</v>
      </c>
      <c r="H215" s="7"/>
      <c r="J215" s="3" t="s">
        <v>4858</v>
      </c>
      <c r="K215" s="7">
        <v>3.2793585907977918</v>
      </c>
      <c r="L215" s="7"/>
    </row>
    <row r="216" spans="2:12" x14ac:dyDescent="0.2">
      <c r="B216" s="3" t="s">
        <v>4861</v>
      </c>
      <c r="C216" s="7">
        <v>3.0640581769173814</v>
      </c>
      <c r="D216" s="7"/>
      <c r="F216" s="3" t="s">
        <v>4692</v>
      </c>
      <c r="G216" s="7"/>
      <c r="H216" s="7">
        <v>3.6952411098330997</v>
      </c>
      <c r="J216" s="3" t="s">
        <v>4859</v>
      </c>
      <c r="K216" s="7"/>
      <c r="L216" s="7">
        <v>3.2759170700721976</v>
      </c>
    </row>
    <row r="217" spans="2:12" x14ac:dyDescent="0.2">
      <c r="B217" s="3" t="s">
        <v>4811</v>
      </c>
      <c r="C217" s="7">
        <v>3.0621863174978796</v>
      </c>
      <c r="D217" s="7"/>
      <c r="F217" s="3" t="s">
        <v>5001</v>
      </c>
      <c r="G217" s="7">
        <v>3.6853810055404179</v>
      </c>
      <c r="H217" s="7"/>
      <c r="J217" s="3" t="s">
        <v>4860</v>
      </c>
      <c r="K217" s="7">
        <v>3.2689518463889682</v>
      </c>
      <c r="L217" s="7"/>
    </row>
    <row r="218" spans="2:12" x14ac:dyDescent="0.2">
      <c r="B218" s="3" t="s">
        <v>4742</v>
      </c>
      <c r="C218" s="7">
        <v>3.0574029480000671</v>
      </c>
      <c r="D218" s="7"/>
      <c r="F218" s="3" t="s">
        <v>4940</v>
      </c>
      <c r="G218" s="7">
        <v>3.6846902940178028</v>
      </c>
      <c r="H218" s="7"/>
      <c r="J218" s="3" t="s">
        <v>4861</v>
      </c>
      <c r="K218" s="7">
        <v>3.2675071704796648</v>
      </c>
      <c r="L218" s="7"/>
    </row>
    <row r="219" spans="2:12" x14ac:dyDescent="0.2">
      <c r="B219" s="3" t="s">
        <v>5133</v>
      </c>
      <c r="C219" s="7">
        <v>3.0559364245479466</v>
      </c>
      <c r="D219" s="7"/>
      <c r="F219" s="3" t="s">
        <v>4762</v>
      </c>
      <c r="G219" s="7">
        <v>3.681405273954812</v>
      </c>
      <c r="H219" s="7"/>
      <c r="J219" s="3" t="s">
        <v>4862</v>
      </c>
      <c r="K219" s="7">
        <v>3.2670543510475416</v>
      </c>
      <c r="L219" s="7"/>
    </row>
    <row r="220" spans="2:12" x14ac:dyDescent="0.2">
      <c r="B220" s="3" t="s">
        <v>4768</v>
      </c>
      <c r="C220" s="7">
        <v>3.0559364245479466</v>
      </c>
      <c r="D220" s="7"/>
      <c r="F220" s="3" t="s">
        <v>4894</v>
      </c>
      <c r="G220" s="7">
        <v>3.6760667642695948</v>
      </c>
      <c r="H220" s="7"/>
      <c r="J220" s="3" t="s">
        <v>4863</v>
      </c>
      <c r="K220" s="7">
        <v>3.251417190706849</v>
      </c>
      <c r="L220" s="7"/>
    </row>
    <row r="221" spans="2:12" x14ac:dyDescent="0.2">
      <c r="B221" s="3" t="s">
        <v>5054</v>
      </c>
      <c r="C221" s="7">
        <v>3.0531301061106428</v>
      </c>
      <c r="D221" s="7"/>
      <c r="F221" s="3" t="s">
        <v>5527</v>
      </c>
      <c r="G221" s="7">
        <v>3.6668242814316931</v>
      </c>
      <c r="H221" s="7"/>
      <c r="J221" s="3" t="s">
        <v>4864</v>
      </c>
      <c r="K221" s="7">
        <v>3.2507638242681058</v>
      </c>
      <c r="L221" s="7"/>
    </row>
    <row r="222" spans="2:12" x14ac:dyDescent="0.2">
      <c r="B222" s="3" t="s">
        <v>5538</v>
      </c>
      <c r="C222" s="7">
        <v>3.051713142682754</v>
      </c>
      <c r="D222" s="7"/>
      <c r="F222" s="3" t="s">
        <v>5091</v>
      </c>
      <c r="G222" s="7">
        <v>3.6599727194290028</v>
      </c>
      <c r="H222" s="7"/>
      <c r="J222" s="3" t="s">
        <v>4865</v>
      </c>
      <c r="K222" s="7">
        <v>3.2502980131011041</v>
      </c>
      <c r="L222" s="7"/>
    </row>
    <row r="223" spans="2:12" x14ac:dyDescent="0.2">
      <c r="B223" s="3" t="s">
        <v>4821</v>
      </c>
      <c r="C223" s="7">
        <v>3.051713142682754</v>
      </c>
      <c r="D223" s="7"/>
      <c r="F223" s="3" t="s">
        <v>4785</v>
      </c>
      <c r="G223" s="7">
        <v>3.6599727194290028</v>
      </c>
      <c r="H223" s="7"/>
      <c r="J223" s="3" t="s">
        <v>4866</v>
      </c>
      <c r="K223" s="7"/>
      <c r="L223" s="7">
        <v>3.2500988457451996</v>
      </c>
    </row>
    <row r="224" spans="2:12" x14ac:dyDescent="0.2">
      <c r="B224" s="3" t="s">
        <v>5539</v>
      </c>
      <c r="C224" s="7">
        <v>3.051713142682754</v>
      </c>
      <c r="D224" s="7"/>
      <c r="F224" s="3" t="s">
        <v>5084</v>
      </c>
      <c r="G224" s="7">
        <v>3.6579302349747729</v>
      </c>
      <c r="H224" s="7"/>
      <c r="J224" s="3" t="s">
        <v>4867</v>
      </c>
      <c r="K224" s="7">
        <v>3.2493550446985657</v>
      </c>
      <c r="L224" s="7"/>
    </row>
    <row r="225" spans="2:12" x14ac:dyDescent="0.2">
      <c r="B225" s="3" t="s">
        <v>4857</v>
      </c>
      <c r="C225" s="7">
        <v>3.0445674421036162</v>
      </c>
      <c r="D225" s="7"/>
      <c r="F225" s="3" t="s">
        <v>4863</v>
      </c>
      <c r="G225" s="7">
        <v>3.654495109704035</v>
      </c>
      <c r="H225" s="7"/>
      <c r="J225" s="3" t="s">
        <v>4868</v>
      </c>
      <c r="K225" s="7">
        <v>3.227753503155244</v>
      </c>
      <c r="L225" s="7"/>
    </row>
    <row r="226" spans="2:12" x14ac:dyDescent="0.2">
      <c r="B226" s="3" t="s">
        <v>5540</v>
      </c>
      <c r="C226" s="7">
        <v>3.0313602649320308</v>
      </c>
      <c r="D226" s="7"/>
      <c r="F226" s="3" t="s">
        <v>4800</v>
      </c>
      <c r="G226" s="7">
        <v>3.6525640285132606</v>
      </c>
      <c r="H226" s="7"/>
      <c r="J226" s="3" t="s">
        <v>4869</v>
      </c>
      <c r="K226" s="7"/>
      <c r="L226" s="7">
        <v>3.2196486039078422</v>
      </c>
    </row>
    <row r="227" spans="2:12" x14ac:dyDescent="0.2">
      <c r="B227" s="3" t="s">
        <v>5541</v>
      </c>
      <c r="C227" s="7">
        <v>3.0278829031688921</v>
      </c>
      <c r="D227" s="7"/>
      <c r="F227" s="3" t="s">
        <v>4793</v>
      </c>
      <c r="G227" s="7">
        <v>3.6498291628246577</v>
      </c>
      <c r="H227" s="7"/>
      <c r="J227" s="3" t="s">
        <v>4870</v>
      </c>
      <c r="K227" s="7">
        <v>3.2150291732771943</v>
      </c>
      <c r="L227" s="7"/>
    </row>
    <row r="228" spans="2:12" x14ac:dyDescent="0.2">
      <c r="B228" s="3" t="s">
        <v>5065</v>
      </c>
      <c r="C228" s="7">
        <v>3.0278829031688921</v>
      </c>
      <c r="D228" s="7"/>
      <c r="F228" s="3" t="s">
        <v>5048</v>
      </c>
      <c r="G228" s="7">
        <v>3.6434433738384842</v>
      </c>
      <c r="H228" s="7"/>
      <c r="J228" s="3" t="s">
        <v>4871</v>
      </c>
      <c r="K228" s="7">
        <v>3.2150291732771943</v>
      </c>
      <c r="L228" s="7"/>
    </row>
    <row r="229" spans="2:12" x14ac:dyDescent="0.2">
      <c r="B229" s="3" t="s">
        <v>5542</v>
      </c>
      <c r="C229" s="7">
        <v>3.0220167489657666</v>
      </c>
      <c r="D229" s="7"/>
      <c r="F229" s="3" t="s">
        <v>5112</v>
      </c>
      <c r="G229" s="7">
        <v>3.6300215709683288</v>
      </c>
      <c r="H229" s="7"/>
      <c r="J229" s="3" t="s">
        <v>4872</v>
      </c>
      <c r="K229" s="7">
        <v>3.2150291732771943</v>
      </c>
      <c r="L229" s="7"/>
    </row>
    <row r="230" spans="2:12" x14ac:dyDescent="0.2">
      <c r="B230" s="3" t="s">
        <v>4699</v>
      </c>
      <c r="C230" s="7">
        <v>3.0157154334410237</v>
      </c>
      <c r="D230" s="7"/>
      <c r="F230" s="3" t="s">
        <v>4846</v>
      </c>
      <c r="G230" s="7"/>
      <c r="H230" s="7">
        <v>3.6244389597098041</v>
      </c>
      <c r="J230" s="3" t="s">
        <v>4873</v>
      </c>
      <c r="K230" s="7">
        <v>3.2150291732771943</v>
      </c>
      <c r="L230" s="7"/>
    </row>
    <row r="231" spans="2:12" x14ac:dyDescent="0.2">
      <c r="B231" s="3" t="s">
        <v>5037</v>
      </c>
      <c r="C231" s="7">
        <v>3.0056421640237145</v>
      </c>
      <c r="D231" s="7"/>
      <c r="F231" s="3" t="s">
        <v>4955</v>
      </c>
      <c r="G231" s="7">
        <v>3.6081457457228274</v>
      </c>
      <c r="H231" s="7"/>
      <c r="J231" s="3" t="s">
        <v>4874</v>
      </c>
      <c r="K231" s="7">
        <v>3.2150291732771943</v>
      </c>
      <c r="L231" s="7"/>
    </row>
    <row r="232" spans="2:12" x14ac:dyDescent="0.2">
      <c r="B232" s="3" t="s">
        <v>5543</v>
      </c>
      <c r="C232" s="7">
        <v>3.0056421640237145</v>
      </c>
      <c r="D232" s="7"/>
      <c r="F232" s="3" t="s">
        <v>4829</v>
      </c>
      <c r="G232" s="7">
        <v>3.6017667703740703</v>
      </c>
      <c r="H232" s="7"/>
      <c r="J232" s="3" t="s">
        <v>4875</v>
      </c>
      <c r="K232" s="7">
        <v>3.2150291732771943</v>
      </c>
      <c r="L232" s="7"/>
    </row>
    <row r="233" spans="2:12" x14ac:dyDescent="0.2">
      <c r="B233" s="3" t="s">
        <v>5544</v>
      </c>
      <c r="C233" s="7">
        <v>3.0056421640237145</v>
      </c>
      <c r="D233" s="7"/>
      <c r="F233" s="3" t="s">
        <v>6000</v>
      </c>
      <c r="G233" s="7">
        <v>3.5961818419927392</v>
      </c>
      <c r="H233" s="7"/>
      <c r="J233" s="3" t="s">
        <v>4876</v>
      </c>
      <c r="K233" s="7">
        <v>3.2150291732771943</v>
      </c>
      <c r="L233" s="7"/>
    </row>
    <row r="234" spans="2:12" x14ac:dyDescent="0.2">
      <c r="B234" s="3" t="s">
        <v>5044</v>
      </c>
      <c r="C234" s="7">
        <v>3.0056421640237145</v>
      </c>
      <c r="D234" s="7"/>
      <c r="F234" s="3" t="s">
        <v>4791</v>
      </c>
      <c r="G234" s="7">
        <v>3.5928044147236884</v>
      </c>
      <c r="H234" s="7"/>
      <c r="J234" s="3" t="s">
        <v>4877</v>
      </c>
      <c r="K234" s="7">
        <v>3.2150291732771943</v>
      </c>
      <c r="L234" s="7"/>
    </row>
    <row r="235" spans="2:12" x14ac:dyDescent="0.2">
      <c r="B235" s="3" t="s">
        <v>4817</v>
      </c>
      <c r="C235" s="7">
        <v>3.0036383232159447</v>
      </c>
      <c r="D235" s="7"/>
      <c r="F235" s="3" t="s">
        <v>4965</v>
      </c>
      <c r="G235" s="7">
        <v>3.5654658451737302</v>
      </c>
      <c r="H235" s="7"/>
      <c r="J235" s="3" t="s">
        <v>4878</v>
      </c>
      <c r="K235" s="7">
        <v>3.2123351875616786</v>
      </c>
      <c r="L235" s="7"/>
    </row>
    <row r="236" spans="2:12" x14ac:dyDescent="0.2">
      <c r="B236" s="3" t="s">
        <v>5272</v>
      </c>
      <c r="C236" s="7">
        <v>2.9790762273476141</v>
      </c>
      <c r="D236" s="7"/>
      <c r="F236" s="3" t="s">
        <v>4700</v>
      </c>
      <c r="G236" s="7"/>
      <c r="H236" s="7">
        <v>3.5542227432905462</v>
      </c>
      <c r="J236" s="3" t="s">
        <v>4879</v>
      </c>
      <c r="K236" s="7">
        <v>3.1934759560347992</v>
      </c>
      <c r="L236" s="7"/>
    </row>
    <row r="237" spans="2:12" x14ac:dyDescent="0.2">
      <c r="B237" s="3" t="s">
        <v>4895</v>
      </c>
      <c r="C237" s="7">
        <v>2.9737802249503558</v>
      </c>
      <c r="D237" s="7"/>
      <c r="F237" s="3" t="s">
        <v>5064</v>
      </c>
      <c r="G237" s="7">
        <v>3.5483438294386578</v>
      </c>
      <c r="H237" s="7"/>
      <c r="J237" s="3" t="s">
        <v>4880</v>
      </c>
      <c r="K237" s="7">
        <v>3.1862601239594586</v>
      </c>
      <c r="L237" s="7"/>
    </row>
    <row r="238" spans="2:12" x14ac:dyDescent="0.2">
      <c r="B238" s="3" t="s">
        <v>5545</v>
      </c>
      <c r="C238" s="7">
        <v>2.9602315568523494</v>
      </c>
      <c r="D238" s="7"/>
      <c r="F238" s="3" t="s">
        <v>6001</v>
      </c>
      <c r="G238" s="7">
        <v>3.5483438294386578</v>
      </c>
      <c r="H238" s="7"/>
      <c r="J238" s="3" t="s">
        <v>4881</v>
      </c>
      <c r="K238" s="7">
        <v>3.1794211909245123</v>
      </c>
      <c r="L238" s="7"/>
    </row>
    <row r="239" spans="2:12" x14ac:dyDescent="0.2">
      <c r="B239" s="3" t="s">
        <v>5546</v>
      </c>
      <c r="C239" s="7">
        <v>2.9598995546518765</v>
      </c>
      <c r="D239" s="7"/>
      <c r="F239" s="3" t="s">
        <v>4698</v>
      </c>
      <c r="G239" s="7"/>
      <c r="H239" s="7">
        <v>3.5378100636885765</v>
      </c>
      <c r="J239" s="3" t="s">
        <v>4882</v>
      </c>
      <c r="K239" s="7">
        <v>3.1766652533342197</v>
      </c>
      <c r="L239" s="7"/>
    </row>
    <row r="240" spans="2:12" x14ac:dyDescent="0.2">
      <c r="B240" s="3" t="s">
        <v>5547</v>
      </c>
      <c r="C240" s="7"/>
      <c r="D240" s="7">
        <v>2.9547461268631654</v>
      </c>
      <c r="F240" s="3" t="s">
        <v>4802</v>
      </c>
      <c r="G240" s="7">
        <v>3.5374735142280653</v>
      </c>
      <c r="H240" s="7"/>
      <c r="J240" s="3" t="s">
        <v>4883</v>
      </c>
      <c r="K240" s="7">
        <v>3.157967863507285</v>
      </c>
      <c r="L240" s="7"/>
    </row>
    <row r="241" spans="2:12" x14ac:dyDescent="0.2">
      <c r="B241" s="3" t="s">
        <v>4868</v>
      </c>
      <c r="C241" s="7">
        <v>2.9402458000693392</v>
      </c>
      <c r="D241" s="7"/>
      <c r="F241" s="3" t="s">
        <v>4855</v>
      </c>
      <c r="G241" s="7"/>
      <c r="H241" s="7">
        <v>3.5327213411485694</v>
      </c>
      <c r="J241" s="3" t="s">
        <v>4884</v>
      </c>
      <c r="K241" s="7">
        <v>3.1230787449406008</v>
      </c>
      <c r="L241" s="7"/>
    </row>
    <row r="242" spans="2:12" x14ac:dyDescent="0.2">
      <c r="B242" s="3" t="s">
        <v>4692</v>
      </c>
      <c r="C242" s="7">
        <v>2.9374899123990152</v>
      </c>
      <c r="D242" s="7"/>
      <c r="F242" s="3" t="s">
        <v>4801</v>
      </c>
      <c r="G242" s="7"/>
      <c r="H242" s="7">
        <v>3.524339268962831</v>
      </c>
      <c r="J242" s="3" t="s">
        <v>4885</v>
      </c>
      <c r="K242" s="7">
        <v>3.1161582383563267</v>
      </c>
      <c r="L242" s="7"/>
    </row>
    <row r="243" spans="2:12" x14ac:dyDescent="0.2">
      <c r="B243" s="3" t="s">
        <v>4990</v>
      </c>
      <c r="C243" s="7">
        <v>2.9374856950527635</v>
      </c>
      <c r="D243" s="7"/>
      <c r="F243" s="3" t="s">
        <v>4836</v>
      </c>
      <c r="G243" s="7">
        <v>3.5221335779298353</v>
      </c>
      <c r="H243" s="7"/>
      <c r="J243" s="3" t="s">
        <v>4886</v>
      </c>
      <c r="K243" s="7">
        <v>3.1161582383563267</v>
      </c>
      <c r="L243" s="7"/>
    </row>
    <row r="244" spans="2:12" x14ac:dyDescent="0.2">
      <c r="B244" s="3" t="s">
        <v>4831</v>
      </c>
      <c r="C244" s="7">
        <v>2.9362374263184794</v>
      </c>
      <c r="D244" s="7"/>
      <c r="F244" s="3" t="s">
        <v>4985</v>
      </c>
      <c r="G244" s="7">
        <v>3.5114357263817237</v>
      </c>
      <c r="H244" s="7"/>
      <c r="J244" s="3" t="s">
        <v>4887</v>
      </c>
      <c r="K244" s="7">
        <v>3.1127689263863028</v>
      </c>
      <c r="L244" s="7"/>
    </row>
    <row r="245" spans="2:12" x14ac:dyDescent="0.2">
      <c r="B245" s="3" t="s">
        <v>5548</v>
      </c>
      <c r="C245" s="7">
        <v>2.9330816164484186</v>
      </c>
      <c r="D245" s="7"/>
      <c r="F245" s="3" t="s">
        <v>4765</v>
      </c>
      <c r="G245" s="7">
        <v>3.5105283921519419</v>
      </c>
      <c r="H245" s="7"/>
      <c r="J245" s="3" t="s">
        <v>4888</v>
      </c>
      <c r="K245" s="7">
        <v>3.1127689263863028</v>
      </c>
      <c r="L245" s="7"/>
    </row>
    <row r="246" spans="2:12" x14ac:dyDescent="0.2">
      <c r="B246" s="3" t="s">
        <v>4901</v>
      </c>
      <c r="C246" s="7">
        <v>2.9249505531820965</v>
      </c>
      <c r="D246" s="7"/>
      <c r="F246" s="3" t="s">
        <v>5004</v>
      </c>
      <c r="G246" s="7">
        <v>3.5093451396554669</v>
      </c>
      <c r="H246" s="7"/>
      <c r="J246" s="3" t="s">
        <v>4889</v>
      </c>
      <c r="K246" s="7">
        <v>3.1094509478458723</v>
      </c>
      <c r="L246" s="7"/>
    </row>
    <row r="247" spans="2:12" x14ac:dyDescent="0.2">
      <c r="B247" s="3" t="s">
        <v>4698</v>
      </c>
      <c r="C247" s="7">
        <v>2.9156699602530698</v>
      </c>
      <c r="D247" s="7"/>
      <c r="F247" s="3" t="s">
        <v>4991</v>
      </c>
      <c r="G247" s="7">
        <v>3.5019114728035938</v>
      </c>
      <c r="H247" s="7"/>
      <c r="J247" s="3" t="s">
        <v>4890</v>
      </c>
      <c r="K247" s="7"/>
      <c r="L247" s="7">
        <v>3.1070516501963557</v>
      </c>
    </row>
    <row r="248" spans="2:12" x14ac:dyDescent="0.2">
      <c r="B248" s="3" t="s">
        <v>5151</v>
      </c>
      <c r="C248" s="7">
        <v>2.9076080838654317</v>
      </c>
      <c r="D248" s="7"/>
      <c r="F248" s="3" t="s">
        <v>6002</v>
      </c>
      <c r="G248" s="7">
        <v>3.5001833306424288</v>
      </c>
      <c r="H248" s="7"/>
      <c r="J248" s="3" t="s">
        <v>4891</v>
      </c>
      <c r="K248" s="7">
        <v>3.1066423804799768</v>
      </c>
      <c r="L248" s="7"/>
    </row>
    <row r="249" spans="2:12" x14ac:dyDescent="0.2">
      <c r="B249" s="3" t="s">
        <v>5109</v>
      </c>
      <c r="C249" s="7">
        <v>2.9037568416965813</v>
      </c>
      <c r="D249" s="7"/>
      <c r="F249" s="3" t="s">
        <v>5085</v>
      </c>
      <c r="G249" s="7">
        <v>3.490897266441753</v>
      </c>
      <c r="H249" s="7"/>
      <c r="J249" s="3" t="s">
        <v>4892</v>
      </c>
      <c r="K249" s="7">
        <v>3.0879035822643615</v>
      </c>
      <c r="L249" s="7"/>
    </row>
    <row r="250" spans="2:12" x14ac:dyDescent="0.2">
      <c r="B250" s="3" t="s">
        <v>5549</v>
      </c>
      <c r="C250" s="7">
        <v>2.8911922218705239</v>
      </c>
      <c r="D250" s="7"/>
      <c r="F250" s="3" t="s">
        <v>4786</v>
      </c>
      <c r="G250" s="7">
        <v>3.4890975325673441</v>
      </c>
      <c r="H250" s="7"/>
      <c r="J250" s="3" t="s">
        <v>4893</v>
      </c>
      <c r="K250" s="7">
        <v>3.0873054371256394</v>
      </c>
      <c r="L250" s="7"/>
    </row>
    <row r="251" spans="2:12" x14ac:dyDescent="0.2">
      <c r="B251" s="3" t="s">
        <v>5550</v>
      </c>
      <c r="C251" s="7">
        <v>2.8888437476781399</v>
      </c>
      <c r="D251" s="7"/>
      <c r="F251" s="3" t="s">
        <v>4820</v>
      </c>
      <c r="G251" s="7">
        <v>3.4884978507476521</v>
      </c>
      <c r="H251" s="7"/>
      <c r="J251" s="3" t="s">
        <v>4894</v>
      </c>
      <c r="K251" s="7">
        <v>3.0813272067559083</v>
      </c>
      <c r="L251" s="7"/>
    </row>
    <row r="252" spans="2:12" x14ac:dyDescent="0.2">
      <c r="B252" s="3" t="s">
        <v>5229</v>
      </c>
      <c r="C252" s="7">
        <v>2.8888437476781399</v>
      </c>
      <c r="D252" s="7"/>
      <c r="F252" s="3" t="s">
        <v>6003</v>
      </c>
      <c r="G252" s="7">
        <v>3.4884978507476521</v>
      </c>
      <c r="H252" s="7"/>
      <c r="J252" s="3" t="s">
        <v>4895</v>
      </c>
      <c r="K252" s="7">
        <v>3.0792468656533871</v>
      </c>
      <c r="L252" s="7"/>
    </row>
    <row r="253" spans="2:12" x14ac:dyDescent="0.2">
      <c r="B253" s="3" t="s">
        <v>5166</v>
      </c>
      <c r="C253" s="7">
        <v>2.8888437476781399</v>
      </c>
      <c r="D253" s="7"/>
      <c r="F253" s="3" t="s">
        <v>4812</v>
      </c>
      <c r="G253" s="7">
        <v>3.4884978507476521</v>
      </c>
      <c r="H253" s="7"/>
      <c r="J253" s="3" t="s">
        <v>4896</v>
      </c>
      <c r="K253" s="7"/>
      <c r="L253" s="7">
        <v>3.0768906909974394</v>
      </c>
    </row>
    <row r="254" spans="2:12" x14ac:dyDescent="0.2">
      <c r="B254" s="3" t="s">
        <v>5551</v>
      </c>
      <c r="C254" s="7">
        <v>2.8888437476781399</v>
      </c>
      <c r="D254" s="7"/>
      <c r="F254" s="3" t="s">
        <v>4808</v>
      </c>
      <c r="G254" s="7">
        <v>3.4786587407677256</v>
      </c>
      <c r="H254" s="7"/>
      <c r="J254" s="3" t="s">
        <v>4897</v>
      </c>
      <c r="K254" s="7"/>
      <c r="L254" s="7">
        <v>3.0626159067263723</v>
      </c>
    </row>
    <row r="255" spans="2:12" x14ac:dyDescent="0.2">
      <c r="B255" s="3" t="s">
        <v>5170</v>
      </c>
      <c r="C255" s="7">
        <v>2.8888437476781399</v>
      </c>
      <c r="D255" s="7"/>
      <c r="F255" s="3" t="s">
        <v>4805</v>
      </c>
      <c r="G255" s="7">
        <v>3.4777449455656138</v>
      </c>
      <c r="H255" s="7"/>
      <c r="J255" s="3" t="s">
        <v>4898</v>
      </c>
      <c r="K255" s="7"/>
      <c r="L255" s="7">
        <v>3.057509565699382</v>
      </c>
    </row>
    <row r="256" spans="2:12" x14ac:dyDescent="0.2">
      <c r="B256" s="3" t="s">
        <v>4905</v>
      </c>
      <c r="C256" s="7">
        <v>2.8881713763087875</v>
      </c>
      <c r="D256" s="7"/>
      <c r="F256" s="3" t="s">
        <v>4889</v>
      </c>
      <c r="G256" s="7">
        <v>3.4767515758108529</v>
      </c>
      <c r="H256" s="7"/>
      <c r="J256" s="3" t="s">
        <v>4899</v>
      </c>
      <c r="K256" s="7"/>
      <c r="L256" s="7">
        <v>3.0519278005448283</v>
      </c>
    </row>
    <row r="257" spans="2:12" x14ac:dyDescent="0.2">
      <c r="B257" s="3" t="s">
        <v>4942</v>
      </c>
      <c r="C257" s="7">
        <v>2.8819466107073568</v>
      </c>
      <c r="D257" s="7"/>
      <c r="F257" s="3" t="s">
        <v>5002</v>
      </c>
      <c r="G257" s="7">
        <v>3.4723562152017373</v>
      </c>
      <c r="H257" s="7"/>
      <c r="J257" s="3" t="s">
        <v>4900</v>
      </c>
      <c r="K257" s="7"/>
      <c r="L257" s="7">
        <v>3.0460633268966708</v>
      </c>
    </row>
    <row r="258" spans="2:12" x14ac:dyDescent="0.2">
      <c r="B258" s="3" t="s">
        <v>4689</v>
      </c>
      <c r="C258" s="7"/>
      <c r="D258" s="7">
        <v>2.8667198987865601</v>
      </c>
      <c r="F258" s="3" t="s">
        <v>5110</v>
      </c>
      <c r="G258" s="7">
        <v>3.4721340022163432</v>
      </c>
      <c r="H258" s="7"/>
      <c r="J258" s="3" t="s">
        <v>4901</v>
      </c>
      <c r="K258" s="7">
        <v>3.0457521228664488</v>
      </c>
      <c r="L258" s="7"/>
    </row>
    <row r="259" spans="2:12" x14ac:dyDescent="0.2">
      <c r="B259" s="3" t="s">
        <v>5552</v>
      </c>
      <c r="C259" s="7"/>
      <c r="D259" s="7">
        <v>2.8524122091023285</v>
      </c>
      <c r="F259" s="3" t="s">
        <v>4895</v>
      </c>
      <c r="G259" s="7">
        <v>3.4703988415791152</v>
      </c>
      <c r="H259" s="7"/>
      <c r="J259" s="3" t="s">
        <v>4902</v>
      </c>
      <c r="K259" s="7">
        <v>3.0457521228664488</v>
      </c>
      <c r="L259" s="7"/>
    </row>
    <row r="260" spans="2:12" x14ac:dyDescent="0.2">
      <c r="B260" s="3" t="s">
        <v>5553</v>
      </c>
      <c r="C260" s="7"/>
      <c r="D260" s="7">
        <v>2.8524122091023285</v>
      </c>
      <c r="F260" s="3" t="s">
        <v>4989</v>
      </c>
      <c r="G260" s="7">
        <v>3.4612673511550289</v>
      </c>
      <c r="H260" s="7"/>
      <c r="J260" s="3" t="s">
        <v>4903</v>
      </c>
      <c r="K260" s="7">
        <v>3.0457521228664488</v>
      </c>
      <c r="L260" s="7"/>
    </row>
    <row r="261" spans="2:12" x14ac:dyDescent="0.2">
      <c r="B261" s="3" t="s">
        <v>4713</v>
      </c>
      <c r="C261" s="7">
        <v>2.8361493564626632</v>
      </c>
      <c r="D261" s="7"/>
      <c r="F261" s="3" t="s">
        <v>5096</v>
      </c>
      <c r="G261" s="7">
        <v>3.4532068858989895</v>
      </c>
      <c r="H261" s="7"/>
      <c r="J261" s="3" t="s">
        <v>4904</v>
      </c>
      <c r="K261" s="7"/>
      <c r="L261" s="7">
        <v>3.0456344880289841</v>
      </c>
    </row>
    <row r="262" spans="2:12" x14ac:dyDescent="0.2">
      <c r="B262" s="3" t="s">
        <v>4762</v>
      </c>
      <c r="C262" s="7">
        <v>2.8277274161930772</v>
      </c>
      <c r="D262" s="7"/>
      <c r="F262" s="3" t="s">
        <v>4859</v>
      </c>
      <c r="G262" s="7"/>
      <c r="H262" s="7">
        <v>3.4517722084132636</v>
      </c>
      <c r="J262" s="3" t="s">
        <v>4905</v>
      </c>
      <c r="K262" s="7">
        <v>3.0435147042623849</v>
      </c>
      <c r="L262" s="7"/>
    </row>
    <row r="263" spans="2:12" x14ac:dyDescent="0.2">
      <c r="B263" s="3" t="s">
        <v>4700</v>
      </c>
      <c r="C263" s="7">
        <v>2.8258448657220292</v>
      </c>
      <c r="D263" s="7"/>
      <c r="F263" s="3" t="s">
        <v>4898</v>
      </c>
      <c r="G263" s="7"/>
      <c r="H263" s="7">
        <v>3.4503898530642418</v>
      </c>
      <c r="J263" s="3" t="s">
        <v>4906</v>
      </c>
      <c r="K263" s="7">
        <v>3.0428558030037611</v>
      </c>
      <c r="L263" s="7"/>
    </row>
    <row r="264" spans="2:12" x14ac:dyDescent="0.2">
      <c r="B264" s="3" t="s">
        <v>5554</v>
      </c>
      <c r="C264" s="7"/>
      <c r="D264" s="7">
        <v>2.8172063107846155</v>
      </c>
      <c r="F264" s="3" t="s">
        <v>5136</v>
      </c>
      <c r="G264" s="7">
        <v>3.4453980738829508</v>
      </c>
      <c r="H264" s="7"/>
      <c r="J264" s="3" t="s">
        <v>4907</v>
      </c>
      <c r="K264" s="7"/>
      <c r="L264" s="7">
        <v>3.0428531773332579</v>
      </c>
    </row>
    <row r="265" spans="2:12" x14ac:dyDescent="0.2">
      <c r="B265" s="3" t="s">
        <v>5555</v>
      </c>
      <c r="C265" s="7">
        <v>2.8154075668318472</v>
      </c>
      <c r="D265" s="7"/>
      <c r="F265" s="3" t="s">
        <v>4849</v>
      </c>
      <c r="G265" s="7">
        <v>3.4453980738829508</v>
      </c>
      <c r="H265" s="7"/>
      <c r="J265" s="3" t="s">
        <v>4908</v>
      </c>
      <c r="K265" s="7"/>
      <c r="L265" s="7">
        <v>3.0306337429313186</v>
      </c>
    </row>
    <row r="266" spans="2:12" x14ac:dyDescent="0.2">
      <c r="B266" s="3" t="s">
        <v>5556</v>
      </c>
      <c r="C266" s="7"/>
      <c r="D266" s="7">
        <v>2.8151912582951577</v>
      </c>
      <c r="F266" s="3" t="s">
        <v>4980</v>
      </c>
      <c r="G266" s="7">
        <v>3.4335956008449737</v>
      </c>
      <c r="H266" s="7"/>
      <c r="J266" s="3" t="s">
        <v>4909</v>
      </c>
      <c r="K266" s="7"/>
      <c r="L266" s="7">
        <v>3.0306337429313186</v>
      </c>
    </row>
    <row r="267" spans="2:12" x14ac:dyDescent="0.2">
      <c r="B267" s="3" t="s">
        <v>5557</v>
      </c>
      <c r="C267" s="7"/>
      <c r="D267" s="7">
        <v>2.8151912582951577</v>
      </c>
      <c r="F267" s="3" t="s">
        <v>5009</v>
      </c>
      <c r="G267" s="7">
        <v>3.431651648140758</v>
      </c>
      <c r="H267" s="7"/>
      <c r="J267" s="3" t="s">
        <v>4910</v>
      </c>
      <c r="K267" s="7"/>
      <c r="L267" s="7">
        <v>3.0306337429313186</v>
      </c>
    </row>
    <row r="268" spans="2:12" x14ac:dyDescent="0.2">
      <c r="B268" s="3" t="s">
        <v>5558</v>
      </c>
      <c r="C268" s="7"/>
      <c r="D268" s="7">
        <v>2.8151912582951577</v>
      </c>
      <c r="F268" s="3" t="s">
        <v>4831</v>
      </c>
      <c r="G268" s="7">
        <v>3.4222744600059913</v>
      </c>
      <c r="H268" s="7"/>
      <c r="J268" s="3" t="s">
        <v>4911</v>
      </c>
      <c r="K268" s="7"/>
      <c r="L268" s="7">
        <v>3.0306337429313186</v>
      </c>
    </row>
    <row r="269" spans="2:12" x14ac:dyDescent="0.2">
      <c r="B269" s="3" t="s">
        <v>5559</v>
      </c>
      <c r="C269" s="7">
        <v>2.8133781565468148</v>
      </c>
      <c r="D269" s="7"/>
      <c r="F269" s="3" t="s">
        <v>4897</v>
      </c>
      <c r="G269" s="7"/>
      <c r="H269" s="7">
        <v>3.4173166464124618</v>
      </c>
      <c r="J269" s="3" t="s">
        <v>4912</v>
      </c>
      <c r="K269" s="7"/>
      <c r="L269" s="7">
        <v>3.0306337429313186</v>
      </c>
    </row>
    <row r="270" spans="2:12" x14ac:dyDescent="0.2">
      <c r="B270" s="3" t="s">
        <v>4837</v>
      </c>
      <c r="C270" s="7">
        <v>2.8117217800683787</v>
      </c>
      <c r="D270" s="7"/>
      <c r="F270" s="3" t="s">
        <v>4803</v>
      </c>
      <c r="G270" s="7">
        <v>3.3943080953472275</v>
      </c>
      <c r="H270" s="7"/>
      <c r="J270" s="3" t="s">
        <v>4913</v>
      </c>
      <c r="K270" s="7"/>
      <c r="L270" s="7">
        <v>3.0306337429313186</v>
      </c>
    </row>
    <row r="271" spans="2:12" x14ac:dyDescent="0.2">
      <c r="B271" s="3" t="s">
        <v>5560</v>
      </c>
      <c r="C271" s="7"/>
      <c r="D271" s="7">
        <v>2.8047678986370732</v>
      </c>
      <c r="F271" s="3" t="s">
        <v>5008</v>
      </c>
      <c r="G271" s="7">
        <v>3.3932730681276819</v>
      </c>
      <c r="H271" s="7"/>
      <c r="J271" s="3" t="s">
        <v>4914</v>
      </c>
      <c r="K271" s="7"/>
      <c r="L271" s="7">
        <v>3.0306337429313186</v>
      </c>
    </row>
    <row r="272" spans="2:12" x14ac:dyDescent="0.2">
      <c r="B272" s="3" t="s">
        <v>4805</v>
      </c>
      <c r="C272" s="7">
        <v>2.802705201193155</v>
      </c>
      <c r="D272" s="7"/>
      <c r="F272" s="3" t="s">
        <v>4799</v>
      </c>
      <c r="G272" s="7">
        <v>3.3735805734957354</v>
      </c>
      <c r="H272" s="7"/>
      <c r="J272" s="3" t="s">
        <v>4915</v>
      </c>
      <c r="K272" s="7"/>
      <c r="L272" s="7">
        <v>3.0306337429313186</v>
      </c>
    </row>
    <row r="273" spans="2:12" x14ac:dyDescent="0.2">
      <c r="B273" s="3" t="s">
        <v>5561</v>
      </c>
      <c r="C273" s="7">
        <v>2.7993261572558898</v>
      </c>
      <c r="D273" s="7"/>
      <c r="F273" s="3" t="s">
        <v>5536</v>
      </c>
      <c r="G273" s="7">
        <v>3.3730712851124602</v>
      </c>
      <c r="H273" s="7"/>
      <c r="J273" s="3" t="s">
        <v>4916</v>
      </c>
      <c r="K273" s="7"/>
      <c r="L273" s="7">
        <v>3.0306337429313186</v>
      </c>
    </row>
    <row r="274" spans="2:12" x14ac:dyDescent="0.2">
      <c r="B274" s="3" t="s">
        <v>5267</v>
      </c>
      <c r="C274" s="7">
        <v>2.7964460768117534</v>
      </c>
      <c r="D274" s="7"/>
      <c r="F274" s="3" t="s">
        <v>6004</v>
      </c>
      <c r="G274" s="7">
        <v>3.3712618639463199</v>
      </c>
      <c r="H274" s="7"/>
      <c r="J274" s="3" t="s">
        <v>4917</v>
      </c>
      <c r="K274" s="7"/>
      <c r="L274" s="7">
        <v>3.0306337429313186</v>
      </c>
    </row>
    <row r="275" spans="2:12" x14ac:dyDescent="0.2">
      <c r="B275" s="3" t="s">
        <v>4840</v>
      </c>
      <c r="C275" s="7">
        <v>2.7956953668524593</v>
      </c>
      <c r="D275" s="7"/>
      <c r="F275" s="3" t="s">
        <v>4862</v>
      </c>
      <c r="G275" s="7">
        <v>3.3493071091994437</v>
      </c>
      <c r="H275" s="7"/>
      <c r="J275" s="3" t="s">
        <v>4918</v>
      </c>
      <c r="K275" s="7"/>
      <c r="L275" s="7">
        <v>3.0306337429313186</v>
      </c>
    </row>
    <row r="276" spans="2:12" x14ac:dyDescent="0.2">
      <c r="B276" s="3" t="s">
        <v>5562</v>
      </c>
      <c r="C276" s="7">
        <v>2.7950893042240113</v>
      </c>
      <c r="D276" s="7"/>
      <c r="F276" s="3" t="s">
        <v>4896</v>
      </c>
      <c r="G276" s="7"/>
      <c r="H276" s="7">
        <v>3.3482550262064508</v>
      </c>
      <c r="J276" s="3" t="s">
        <v>4919</v>
      </c>
      <c r="K276" s="7"/>
      <c r="L276" s="7">
        <v>3.0306337429313186</v>
      </c>
    </row>
    <row r="277" spans="2:12" x14ac:dyDescent="0.2">
      <c r="B277" s="3" t="s">
        <v>5563</v>
      </c>
      <c r="C277" s="7">
        <v>2.7950893042240113</v>
      </c>
      <c r="D277" s="7"/>
      <c r="F277" s="3" t="s">
        <v>4960</v>
      </c>
      <c r="G277" s="7">
        <v>3.3450979354467183</v>
      </c>
      <c r="H277" s="7"/>
      <c r="J277" s="3" t="s">
        <v>4920</v>
      </c>
      <c r="K277" s="7"/>
      <c r="L277" s="7">
        <v>3.0306337429313186</v>
      </c>
    </row>
    <row r="278" spans="2:12" x14ac:dyDescent="0.2">
      <c r="B278" s="3" t="s">
        <v>5564</v>
      </c>
      <c r="C278" s="7">
        <v>2.7950893042240113</v>
      </c>
      <c r="D278" s="7"/>
      <c r="F278" s="3" t="s">
        <v>5015</v>
      </c>
      <c r="G278" s="7">
        <v>3.3426829355452292</v>
      </c>
      <c r="H278" s="7"/>
      <c r="J278" s="3" t="s">
        <v>4921</v>
      </c>
      <c r="K278" s="7"/>
      <c r="L278" s="7">
        <v>3.0306337429313186</v>
      </c>
    </row>
    <row r="279" spans="2:12" x14ac:dyDescent="0.2">
      <c r="B279" s="3" t="s">
        <v>5565</v>
      </c>
      <c r="C279" s="7">
        <v>2.7950893042240113</v>
      </c>
      <c r="D279" s="7"/>
      <c r="F279" s="3" t="s">
        <v>5146</v>
      </c>
      <c r="G279" s="7">
        <v>3.3380134185156143</v>
      </c>
      <c r="H279" s="7"/>
      <c r="J279" s="3" t="s">
        <v>4922</v>
      </c>
      <c r="K279" s="7"/>
      <c r="L279" s="7">
        <v>3.0306337429313186</v>
      </c>
    </row>
    <row r="280" spans="2:12" x14ac:dyDescent="0.2">
      <c r="B280" s="3" t="s">
        <v>4878</v>
      </c>
      <c r="C280" s="7">
        <v>2.7873638122955824</v>
      </c>
      <c r="D280" s="7"/>
      <c r="F280" s="3" t="s">
        <v>4840</v>
      </c>
      <c r="G280" s="7"/>
      <c r="H280" s="7">
        <v>3.3328432356587463</v>
      </c>
      <c r="J280" s="3" t="s">
        <v>4923</v>
      </c>
      <c r="K280" s="7"/>
      <c r="L280" s="7">
        <v>3.0306337429313186</v>
      </c>
    </row>
    <row r="281" spans="2:12" x14ac:dyDescent="0.2">
      <c r="B281" s="3" t="s">
        <v>4719</v>
      </c>
      <c r="C281" s="7">
        <v>2.7869184463311272</v>
      </c>
      <c r="D281" s="7"/>
      <c r="F281" s="3" t="s">
        <v>6005</v>
      </c>
      <c r="G281" s="7">
        <v>3.3290056723108479</v>
      </c>
      <c r="H281" s="7"/>
      <c r="J281" s="3" t="s">
        <v>4924</v>
      </c>
      <c r="K281" s="7"/>
      <c r="L281" s="7">
        <v>3.0306337429313186</v>
      </c>
    </row>
    <row r="282" spans="2:12" x14ac:dyDescent="0.2">
      <c r="B282" s="3" t="s">
        <v>4851</v>
      </c>
      <c r="C282" s="7">
        <v>2.7860766750765347</v>
      </c>
      <c r="D282" s="7"/>
      <c r="F282" s="3" t="s">
        <v>4857</v>
      </c>
      <c r="G282" s="7">
        <v>3.3154853087061862</v>
      </c>
      <c r="H282" s="7"/>
      <c r="J282" s="3" t="s">
        <v>4925</v>
      </c>
      <c r="K282" s="7"/>
      <c r="L282" s="7">
        <v>3.0306337429313186</v>
      </c>
    </row>
    <row r="283" spans="2:12" x14ac:dyDescent="0.2">
      <c r="B283" s="3" t="s">
        <v>5566</v>
      </c>
      <c r="C283" s="7">
        <v>2.7788810714644576</v>
      </c>
      <c r="D283" s="7"/>
      <c r="F283" s="3" t="s">
        <v>4943</v>
      </c>
      <c r="G283" s="7">
        <v>3.3117100489362556</v>
      </c>
      <c r="H283" s="7"/>
      <c r="J283" s="3" t="s">
        <v>4926</v>
      </c>
      <c r="K283" s="7"/>
      <c r="L283" s="7">
        <v>3.0306337429313186</v>
      </c>
    </row>
    <row r="284" spans="2:12" x14ac:dyDescent="0.2">
      <c r="B284" s="3" t="s">
        <v>4887</v>
      </c>
      <c r="C284" s="7">
        <v>2.7788810714644576</v>
      </c>
      <c r="D284" s="7"/>
      <c r="F284" s="3" t="s">
        <v>5055</v>
      </c>
      <c r="G284" s="7">
        <v>3.3096248073303891</v>
      </c>
      <c r="H284" s="7"/>
      <c r="J284" s="3" t="s">
        <v>4927</v>
      </c>
      <c r="K284" s="7"/>
      <c r="L284" s="7">
        <v>3.0306337429313186</v>
      </c>
    </row>
    <row r="285" spans="2:12" x14ac:dyDescent="0.2">
      <c r="B285" s="3" t="s">
        <v>5567</v>
      </c>
      <c r="C285" s="7"/>
      <c r="D285" s="7">
        <v>2.7716563118392878</v>
      </c>
      <c r="F285" s="3" t="s">
        <v>4959</v>
      </c>
      <c r="G285" s="7"/>
      <c r="H285" s="7">
        <v>3.291815143380167</v>
      </c>
      <c r="J285" s="3" t="s">
        <v>4928</v>
      </c>
      <c r="K285" s="7"/>
      <c r="L285" s="7">
        <v>3.0306337429313186</v>
      </c>
    </row>
    <row r="286" spans="2:12" x14ac:dyDescent="0.2">
      <c r="B286" s="3" t="s">
        <v>5568</v>
      </c>
      <c r="C286" s="7"/>
      <c r="D286" s="7">
        <v>2.7716563118392878</v>
      </c>
      <c r="F286" s="3" t="s">
        <v>4851</v>
      </c>
      <c r="G286" s="7"/>
      <c r="H286" s="7">
        <v>3.2904266337326793</v>
      </c>
      <c r="J286" s="3" t="s">
        <v>4929</v>
      </c>
      <c r="K286" s="7"/>
      <c r="L286" s="7">
        <v>3.0306337429313186</v>
      </c>
    </row>
    <row r="287" spans="2:12" x14ac:dyDescent="0.2">
      <c r="B287" s="3" t="s">
        <v>5569</v>
      </c>
      <c r="C287" s="7">
        <v>2.7663692376475089</v>
      </c>
      <c r="D287" s="7"/>
      <c r="F287" s="3" t="s">
        <v>4821</v>
      </c>
      <c r="G287" s="7">
        <v>3.2819714812058471</v>
      </c>
      <c r="H287" s="7"/>
      <c r="J287" s="3" t="s">
        <v>4930</v>
      </c>
      <c r="K287" s="7">
        <v>3.0302961733952918</v>
      </c>
      <c r="L287" s="7"/>
    </row>
    <row r="288" spans="2:12" x14ac:dyDescent="0.2">
      <c r="B288" s="3" t="s">
        <v>4669</v>
      </c>
      <c r="C288" s="7">
        <v>2.7571498357874535</v>
      </c>
      <c r="D288" s="7"/>
      <c r="F288" s="3" t="s">
        <v>6006</v>
      </c>
      <c r="G288" s="7">
        <v>3.2819714812058471</v>
      </c>
      <c r="H288" s="7"/>
      <c r="J288" s="3" t="s">
        <v>4931</v>
      </c>
      <c r="K288" s="7">
        <v>3.0295041151495736</v>
      </c>
      <c r="L288" s="7"/>
    </row>
    <row r="289" spans="2:12" x14ac:dyDescent="0.2">
      <c r="B289" s="3" t="s">
        <v>4706</v>
      </c>
      <c r="C289" s="7">
        <v>2.7561368485726767</v>
      </c>
      <c r="D289" s="7"/>
      <c r="F289" s="3" t="s">
        <v>4816</v>
      </c>
      <c r="G289" s="7">
        <v>3.2791052256264677</v>
      </c>
      <c r="H289" s="7"/>
      <c r="J289" s="3" t="s">
        <v>4932</v>
      </c>
      <c r="K289" s="7">
        <v>3.0295041151495736</v>
      </c>
      <c r="L289" s="7"/>
    </row>
    <row r="290" spans="2:12" x14ac:dyDescent="0.2">
      <c r="B290" s="3" t="s">
        <v>4789</v>
      </c>
      <c r="C290" s="7">
        <v>2.7524551914438375</v>
      </c>
      <c r="D290" s="7"/>
      <c r="F290" s="3" t="s">
        <v>4948</v>
      </c>
      <c r="G290" s="7">
        <v>3.2733160443144449</v>
      </c>
      <c r="H290" s="7"/>
      <c r="J290" s="3" t="s">
        <v>4933</v>
      </c>
      <c r="K290" s="7">
        <v>3.0247707222762541</v>
      </c>
      <c r="L290" s="7"/>
    </row>
    <row r="291" spans="2:12" x14ac:dyDescent="0.2">
      <c r="B291" s="3" t="s">
        <v>4904</v>
      </c>
      <c r="C291" s="7">
        <v>2.7360373871237469</v>
      </c>
      <c r="D291" s="7"/>
      <c r="F291" s="3" t="s">
        <v>4944</v>
      </c>
      <c r="G291" s="7"/>
      <c r="H291" s="7">
        <v>3.2714865090225325</v>
      </c>
      <c r="J291" s="3" t="s">
        <v>4934</v>
      </c>
      <c r="K291" s="7">
        <v>3.0247707222762541</v>
      </c>
      <c r="L291" s="7"/>
    </row>
    <row r="292" spans="2:12" x14ac:dyDescent="0.2">
      <c r="B292" s="3" t="s">
        <v>5097</v>
      </c>
      <c r="C292" s="7">
        <v>2.7315626707193066</v>
      </c>
      <c r="D292" s="7"/>
      <c r="F292" s="3" t="s">
        <v>4993</v>
      </c>
      <c r="G292" s="7"/>
      <c r="H292" s="7">
        <v>3.2560496909426568</v>
      </c>
      <c r="J292" s="3" t="s">
        <v>4935</v>
      </c>
      <c r="K292" s="7">
        <v>3.0232612036497297</v>
      </c>
      <c r="L292" s="7"/>
    </row>
    <row r="293" spans="2:12" x14ac:dyDescent="0.2">
      <c r="B293" s="3" t="s">
        <v>5570</v>
      </c>
      <c r="C293" s="7">
        <v>2.728047546590922</v>
      </c>
      <c r="D293" s="7"/>
      <c r="F293" s="3" t="s">
        <v>6007</v>
      </c>
      <c r="G293" s="7">
        <v>3.254692084586845</v>
      </c>
      <c r="H293" s="7"/>
      <c r="J293" s="3" t="s">
        <v>4936</v>
      </c>
      <c r="K293" s="7">
        <v>3.0150350733861497</v>
      </c>
      <c r="L293" s="7"/>
    </row>
    <row r="294" spans="2:12" x14ac:dyDescent="0.2">
      <c r="B294" s="3" t="s">
        <v>5029</v>
      </c>
      <c r="C294" s="7">
        <v>2.7197218755000852</v>
      </c>
      <c r="D294" s="7"/>
      <c r="F294" s="3" t="s">
        <v>4986</v>
      </c>
      <c r="G294" s="7">
        <v>3.2439221371464977</v>
      </c>
      <c r="H294" s="7"/>
      <c r="J294" s="3" t="s">
        <v>4937</v>
      </c>
      <c r="K294" s="7">
        <v>2.990585293671665</v>
      </c>
      <c r="L294" s="7"/>
    </row>
    <row r="295" spans="2:12" x14ac:dyDescent="0.2">
      <c r="B295" s="3" t="s">
        <v>5571</v>
      </c>
      <c r="C295" s="7">
        <v>2.7197218755000852</v>
      </c>
      <c r="D295" s="7"/>
      <c r="F295" s="3" t="s">
        <v>4806</v>
      </c>
      <c r="G295" s="7">
        <v>3.2439221371464977</v>
      </c>
      <c r="H295" s="7"/>
      <c r="J295" s="3" t="s">
        <v>4938</v>
      </c>
      <c r="K295" s="7">
        <v>2.9887108486438128</v>
      </c>
      <c r="L295" s="7"/>
    </row>
    <row r="296" spans="2:12" x14ac:dyDescent="0.2">
      <c r="B296" s="3" t="s">
        <v>4766</v>
      </c>
      <c r="C296" s="7">
        <v>2.7197218755000852</v>
      </c>
      <c r="D296" s="7"/>
      <c r="F296" s="3" t="s">
        <v>4882</v>
      </c>
      <c r="G296" s="7">
        <v>3.231423892863492</v>
      </c>
      <c r="H296" s="7"/>
      <c r="J296" s="3" t="s">
        <v>4939</v>
      </c>
      <c r="K296" s="7">
        <v>2.9818283790310902</v>
      </c>
      <c r="L296" s="7"/>
    </row>
    <row r="297" spans="2:12" x14ac:dyDescent="0.2">
      <c r="B297" s="3" t="s">
        <v>5572</v>
      </c>
      <c r="C297" s="7">
        <v>2.7197218755000852</v>
      </c>
      <c r="D297" s="7"/>
      <c r="F297" s="3" t="s">
        <v>6008</v>
      </c>
      <c r="G297" s="7">
        <v>3.2302916394971199</v>
      </c>
      <c r="H297" s="7"/>
      <c r="J297" s="3" t="s">
        <v>4940</v>
      </c>
      <c r="K297" s="7">
        <v>2.9748735264161801</v>
      </c>
      <c r="L297" s="7"/>
    </row>
    <row r="298" spans="2:12" x14ac:dyDescent="0.2">
      <c r="B298" s="3" t="s">
        <v>5573</v>
      </c>
      <c r="C298" s="7">
        <v>2.717830893907363</v>
      </c>
      <c r="D298" s="7"/>
      <c r="F298" s="3" t="s">
        <v>4907</v>
      </c>
      <c r="G298" s="7"/>
      <c r="H298" s="7">
        <v>3.2174113272970901</v>
      </c>
      <c r="J298" s="3" t="s">
        <v>4941</v>
      </c>
      <c r="K298" s="7"/>
      <c r="L298" s="7">
        <v>2.974758426108107</v>
      </c>
    </row>
    <row r="299" spans="2:12" x14ac:dyDescent="0.2">
      <c r="B299" s="3" t="s">
        <v>5140</v>
      </c>
      <c r="C299" s="7">
        <v>2.7104964438567514</v>
      </c>
      <c r="D299" s="7"/>
      <c r="F299" s="3" t="s">
        <v>5258</v>
      </c>
      <c r="G299" s="7">
        <v>3.2131968026831266</v>
      </c>
      <c r="H299" s="7"/>
      <c r="J299" s="3" t="s">
        <v>4942</v>
      </c>
      <c r="K299" s="7">
        <v>2.9712094788796217</v>
      </c>
      <c r="L299" s="7"/>
    </row>
    <row r="300" spans="2:12" x14ac:dyDescent="0.2">
      <c r="B300" s="3" t="s">
        <v>5574</v>
      </c>
      <c r="C300" s="7"/>
      <c r="D300" s="7">
        <v>2.7058788142229431</v>
      </c>
      <c r="F300" s="3" t="s">
        <v>4945</v>
      </c>
      <c r="G300" s="7">
        <v>3.1974353640430557</v>
      </c>
      <c r="H300" s="7"/>
      <c r="J300" s="3" t="s">
        <v>4943</v>
      </c>
      <c r="K300" s="7">
        <v>2.9629484237730277</v>
      </c>
      <c r="L300" s="7"/>
    </row>
    <row r="301" spans="2:12" x14ac:dyDescent="0.2">
      <c r="B301" s="3" t="s">
        <v>5575</v>
      </c>
      <c r="C301" s="7"/>
      <c r="D301" s="7">
        <v>2.7058788142229431</v>
      </c>
      <c r="F301" s="3" t="s">
        <v>6009</v>
      </c>
      <c r="G301" s="7">
        <v>3.195950963981034</v>
      </c>
      <c r="H301" s="7"/>
      <c r="J301" s="3" t="s">
        <v>4944</v>
      </c>
      <c r="K301" s="7"/>
      <c r="L301" s="7">
        <v>2.9596807128521285</v>
      </c>
    </row>
    <row r="302" spans="2:12" x14ac:dyDescent="0.2">
      <c r="B302" s="3" t="s">
        <v>4729</v>
      </c>
      <c r="C302" s="7">
        <v>2.7005636646356632</v>
      </c>
      <c r="D302" s="7"/>
      <c r="F302" s="3" t="s">
        <v>4865</v>
      </c>
      <c r="G302" s="7">
        <v>3.1906704234304728</v>
      </c>
      <c r="H302" s="7"/>
      <c r="J302" s="3" t="s">
        <v>4945</v>
      </c>
      <c r="K302" s="7">
        <v>2.9541307566382038</v>
      </c>
      <c r="L302" s="7"/>
    </row>
    <row r="303" spans="2:12" x14ac:dyDescent="0.2">
      <c r="B303" s="3" t="s">
        <v>5026</v>
      </c>
      <c r="C303" s="7">
        <v>2.6956978740820743</v>
      </c>
      <c r="D303" s="7"/>
      <c r="F303" s="3" t="s">
        <v>4951</v>
      </c>
      <c r="G303" s="7"/>
      <c r="H303" s="7">
        <v>3.1856203735691793</v>
      </c>
      <c r="J303" s="3" t="s">
        <v>4946</v>
      </c>
      <c r="K303" s="7">
        <v>2.9522678035446828</v>
      </c>
      <c r="L303" s="7"/>
    </row>
    <row r="304" spans="2:12" x14ac:dyDescent="0.2">
      <c r="B304" s="3" t="s">
        <v>5576</v>
      </c>
      <c r="C304" s="7"/>
      <c r="D304" s="7">
        <v>2.6883801519856827</v>
      </c>
      <c r="F304" s="3" t="s">
        <v>5005</v>
      </c>
      <c r="G304" s="7">
        <v>3.1723951697371997</v>
      </c>
      <c r="H304" s="7"/>
      <c r="J304" s="3" t="s">
        <v>4947</v>
      </c>
      <c r="K304" s="7">
        <v>2.9347008823974763</v>
      </c>
      <c r="L304" s="7"/>
    </row>
    <row r="305" spans="2:12" x14ac:dyDescent="0.2">
      <c r="B305" s="3" t="s">
        <v>5577</v>
      </c>
      <c r="C305" s="7">
        <v>2.6882514192023317</v>
      </c>
      <c r="D305" s="7"/>
      <c r="F305" s="3" t="s">
        <v>4869</v>
      </c>
      <c r="G305" s="7"/>
      <c r="H305" s="7">
        <v>3.1699167298939521</v>
      </c>
      <c r="J305" s="3" t="s">
        <v>4948</v>
      </c>
      <c r="K305" s="7">
        <v>2.9285802163971089</v>
      </c>
      <c r="L305" s="7"/>
    </row>
    <row r="306" spans="2:12" x14ac:dyDescent="0.2">
      <c r="B306" s="3" t="s">
        <v>5578</v>
      </c>
      <c r="C306" s="7">
        <v>2.6882514192023317</v>
      </c>
      <c r="D306" s="7"/>
      <c r="F306" s="3" t="s">
        <v>4839</v>
      </c>
      <c r="G306" s="7">
        <v>3.1680514316294826</v>
      </c>
      <c r="H306" s="7"/>
      <c r="J306" s="3" t="s">
        <v>4949</v>
      </c>
      <c r="K306" s="7">
        <v>2.925587505084231</v>
      </c>
      <c r="L306" s="7"/>
    </row>
    <row r="307" spans="2:12" x14ac:dyDescent="0.2">
      <c r="B307" s="3" t="s">
        <v>5579</v>
      </c>
      <c r="C307" s="7"/>
      <c r="D307" s="7">
        <v>2.6713715489557317</v>
      </c>
      <c r="F307" s="3" t="s">
        <v>5175</v>
      </c>
      <c r="G307" s="7">
        <v>3.1674685065773689</v>
      </c>
      <c r="H307" s="7"/>
      <c r="J307" s="3" t="s">
        <v>4950</v>
      </c>
      <c r="K307" s="7"/>
      <c r="L307" s="7">
        <v>2.9233989023697742</v>
      </c>
    </row>
    <row r="308" spans="2:12" x14ac:dyDescent="0.2">
      <c r="B308" s="3" t="s">
        <v>5179</v>
      </c>
      <c r="C308" s="7">
        <v>2.6587787026396525</v>
      </c>
      <c r="D308" s="7"/>
      <c r="F308" s="3" t="s">
        <v>4983</v>
      </c>
      <c r="G308" s="7">
        <v>3.1668487169758484</v>
      </c>
      <c r="H308" s="7"/>
      <c r="J308" s="3" t="s">
        <v>4951</v>
      </c>
      <c r="K308" s="7"/>
      <c r="L308" s="7">
        <v>2.9170826177840188</v>
      </c>
    </row>
    <row r="309" spans="2:12" x14ac:dyDescent="0.2">
      <c r="B309" s="3" t="s">
        <v>5049</v>
      </c>
      <c r="C309" s="7">
        <v>2.6531393130683658</v>
      </c>
      <c r="D309" s="7"/>
      <c r="F309" s="3" t="s">
        <v>6010</v>
      </c>
      <c r="G309" s="7">
        <v>3.1664966971328203</v>
      </c>
      <c r="H309" s="7"/>
      <c r="J309" s="3" t="s">
        <v>4952</v>
      </c>
      <c r="K309" s="7">
        <v>2.9159687067969258</v>
      </c>
      <c r="L309" s="7"/>
    </row>
    <row r="310" spans="2:12" x14ac:dyDescent="0.2">
      <c r="B310" s="3" t="s">
        <v>5580</v>
      </c>
      <c r="C310" s="7">
        <v>2.6496053769994123</v>
      </c>
      <c r="D310" s="7"/>
      <c r="F310" s="3" t="s">
        <v>4844</v>
      </c>
      <c r="G310" s="7">
        <v>3.1644038067782314</v>
      </c>
      <c r="H310" s="7"/>
      <c r="J310" s="3" t="s">
        <v>4953</v>
      </c>
      <c r="K310" s="7"/>
      <c r="L310" s="7">
        <v>2.9003037692291453</v>
      </c>
    </row>
    <row r="311" spans="2:12" x14ac:dyDescent="0.2">
      <c r="B311" s="3" t="s">
        <v>5581</v>
      </c>
      <c r="C311" s="7">
        <v>2.6449632048608338</v>
      </c>
      <c r="D311" s="7"/>
      <c r="F311" s="3" t="s">
        <v>4935</v>
      </c>
      <c r="G311" s="7">
        <v>3.1612722133603821</v>
      </c>
      <c r="H311" s="7"/>
      <c r="J311" s="3" t="s">
        <v>4954</v>
      </c>
      <c r="K311" s="7">
        <v>2.8965802832757515</v>
      </c>
      <c r="L311" s="7"/>
    </row>
    <row r="312" spans="2:12" x14ac:dyDescent="0.2">
      <c r="B312" s="3" t="s">
        <v>5135</v>
      </c>
      <c r="C312" s="7">
        <v>2.6420560891085301</v>
      </c>
      <c r="D312" s="7"/>
      <c r="F312" s="3" t="s">
        <v>4908</v>
      </c>
      <c r="G312" s="7"/>
      <c r="H312" s="7">
        <v>3.1503801480996438</v>
      </c>
      <c r="J312" s="3" t="s">
        <v>4955</v>
      </c>
      <c r="K312" s="7">
        <v>2.8886698990188457</v>
      </c>
      <c r="L312" s="7"/>
    </row>
    <row r="313" spans="2:12" x14ac:dyDescent="0.2">
      <c r="B313" s="3" t="s">
        <v>5005</v>
      </c>
      <c r="C313" s="7">
        <v>2.6381949124775175</v>
      </c>
      <c r="D313" s="7"/>
      <c r="F313" s="3" t="s">
        <v>4909</v>
      </c>
      <c r="G313" s="7"/>
      <c r="H313" s="7">
        <v>3.1503801480996438</v>
      </c>
      <c r="J313" s="3" t="s">
        <v>4956</v>
      </c>
      <c r="K313" s="7"/>
      <c r="L313" s="7">
        <v>2.8861399574249846</v>
      </c>
    </row>
    <row r="314" spans="2:12" x14ac:dyDescent="0.2">
      <c r="B314" s="3" t="s">
        <v>5582</v>
      </c>
      <c r="C314" s="7">
        <v>2.6288791368051285</v>
      </c>
      <c r="D314" s="7"/>
      <c r="F314" s="3" t="s">
        <v>4910</v>
      </c>
      <c r="G314" s="7"/>
      <c r="H314" s="7">
        <v>3.1503801480996438</v>
      </c>
      <c r="J314" s="3" t="s">
        <v>4957</v>
      </c>
      <c r="K314" s="7">
        <v>2.884311091000582</v>
      </c>
      <c r="L314" s="7"/>
    </row>
    <row r="315" spans="2:12" x14ac:dyDescent="0.2">
      <c r="B315" s="3" t="s">
        <v>5092</v>
      </c>
      <c r="C315" s="7">
        <v>2.6285896665956776</v>
      </c>
      <c r="D315" s="7"/>
      <c r="F315" s="3" t="s">
        <v>4911</v>
      </c>
      <c r="G315" s="7"/>
      <c r="H315" s="7">
        <v>3.1503801480996438</v>
      </c>
      <c r="J315" s="3" t="s">
        <v>4958</v>
      </c>
      <c r="K315" s="7">
        <v>2.8801329709262746</v>
      </c>
      <c r="L315" s="7"/>
    </row>
    <row r="316" spans="2:12" x14ac:dyDescent="0.2">
      <c r="B316" s="3" t="s">
        <v>5583</v>
      </c>
      <c r="C316" s="7">
        <v>2.628114538445701</v>
      </c>
      <c r="D316" s="7"/>
      <c r="F316" s="3" t="s">
        <v>4912</v>
      </c>
      <c r="G316" s="7"/>
      <c r="H316" s="7">
        <v>3.1503801480996438</v>
      </c>
      <c r="J316" s="3" t="s">
        <v>4959</v>
      </c>
      <c r="K316" s="7"/>
      <c r="L316" s="7">
        <v>2.8700325574444685</v>
      </c>
    </row>
    <row r="317" spans="2:12" x14ac:dyDescent="0.2">
      <c r="B317" s="3" t="s">
        <v>5584</v>
      </c>
      <c r="C317" s="7">
        <v>2.6211937904832858</v>
      </c>
      <c r="D317" s="7"/>
      <c r="F317" s="3" t="s">
        <v>4913</v>
      </c>
      <c r="G317" s="7"/>
      <c r="H317" s="7">
        <v>3.1503801480996438</v>
      </c>
      <c r="J317" s="3" t="s">
        <v>4960</v>
      </c>
      <c r="K317" s="7">
        <v>2.8693102271370252</v>
      </c>
      <c r="L317" s="7"/>
    </row>
    <row r="318" spans="2:12" x14ac:dyDescent="0.2">
      <c r="B318" s="3" t="s">
        <v>4954</v>
      </c>
      <c r="C318" s="7">
        <v>2.6197633665283804</v>
      </c>
      <c r="D318" s="7"/>
      <c r="F318" s="3" t="s">
        <v>4914</v>
      </c>
      <c r="G318" s="7"/>
      <c r="H318" s="7">
        <v>3.1503801480996438</v>
      </c>
      <c r="J318" s="3" t="s">
        <v>4961</v>
      </c>
      <c r="K318" s="7">
        <v>2.8693102271370252</v>
      </c>
      <c r="L318" s="7"/>
    </row>
    <row r="319" spans="2:12" x14ac:dyDescent="0.2">
      <c r="B319" s="3" t="s">
        <v>4701</v>
      </c>
      <c r="C319" s="7">
        <v>2.6165967545136048</v>
      </c>
      <c r="D319" s="7"/>
      <c r="F319" s="3" t="s">
        <v>4915</v>
      </c>
      <c r="G319" s="7"/>
      <c r="H319" s="7">
        <v>3.1503801480996438</v>
      </c>
      <c r="J319" s="3" t="s">
        <v>4962</v>
      </c>
      <c r="K319" s="7"/>
      <c r="L319" s="7">
        <v>2.8680710645858034</v>
      </c>
    </row>
    <row r="320" spans="2:12" x14ac:dyDescent="0.2">
      <c r="B320" s="3" t="s">
        <v>4758</v>
      </c>
      <c r="C320" s="7"/>
      <c r="D320" s="7">
        <v>2.6075387234986711</v>
      </c>
      <c r="F320" s="3" t="s">
        <v>4916</v>
      </c>
      <c r="G320" s="7"/>
      <c r="H320" s="7">
        <v>3.1503801480996438</v>
      </c>
      <c r="J320" s="3" t="s">
        <v>4963</v>
      </c>
      <c r="K320" s="7"/>
      <c r="L320" s="7">
        <v>2.8629069714693194</v>
      </c>
    </row>
    <row r="321" spans="2:12" x14ac:dyDescent="0.2">
      <c r="B321" s="3" t="s">
        <v>5056</v>
      </c>
      <c r="C321" s="7">
        <v>2.6075035228505286</v>
      </c>
      <c r="D321" s="7"/>
      <c r="F321" s="3" t="s">
        <v>4917</v>
      </c>
      <c r="G321" s="7"/>
      <c r="H321" s="7">
        <v>3.1503801480996438</v>
      </c>
      <c r="J321" s="3" t="s">
        <v>4964</v>
      </c>
      <c r="K321" s="7"/>
      <c r="L321" s="7">
        <v>2.8604182079173843</v>
      </c>
    </row>
    <row r="322" spans="2:12" x14ac:dyDescent="0.2">
      <c r="B322" s="3" t="s">
        <v>4823</v>
      </c>
      <c r="C322" s="7">
        <v>2.6049384672788829</v>
      </c>
      <c r="D322" s="7"/>
      <c r="F322" s="3" t="s">
        <v>4918</v>
      </c>
      <c r="G322" s="7"/>
      <c r="H322" s="7">
        <v>3.1503801480996438</v>
      </c>
      <c r="J322" s="3" t="s">
        <v>4965</v>
      </c>
      <c r="K322" s="7">
        <v>2.854759964748772</v>
      </c>
      <c r="L322" s="7"/>
    </row>
    <row r="323" spans="2:12" x14ac:dyDescent="0.2">
      <c r="B323" s="3" t="s">
        <v>5585</v>
      </c>
      <c r="C323" s="7">
        <v>2.6013865711509885</v>
      </c>
      <c r="D323" s="7"/>
      <c r="F323" s="3" t="s">
        <v>4919</v>
      </c>
      <c r="G323" s="7"/>
      <c r="H323" s="7">
        <v>3.1503801480996438</v>
      </c>
      <c r="J323" s="3" t="s">
        <v>4966</v>
      </c>
      <c r="K323" s="7">
        <v>2.8528168990540985</v>
      </c>
      <c r="L323" s="7"/>
    </row>
    <row r="324" spans="2:12" x14ac:dyDescent="0.2">
      <c r="B324" s="3" t="s">
        <v>5113</v>
      </c>
      <c r="C324" s="7">
        <v>2.598704147788566</v>
      </c>
      <c r="D324" s="7"/>
      <c r="F324" s="3" t="s">
        <v>4920</v>
      </c>
      <c r="G324" s="7"/>
      <c r="H324" s="7">
        <v>3.1503801480996438</v>
      </c>
      <c r="J324" s="3" t="s">
        <v>4967</v>
      </c>
      <c r="K324" s="7">
        <v>2.8528168990540985</v>
      </c>
      <c r="L324" s="7"/>
    </row>
    <row r="325" spans="2:12" x14ac:dyDescent="0.2">
      <c r="B325" s="3" t="s">
        <v>5586</v>
      </c>
      <c r="C325" s="7">
        <v>2.5965530982856695</v>
      </c>
      <c r="D325" s="7"/>
      <c r="F325" s="3" t="s">
        <v>4921</v>
      </c>
      <c r="G325" s="7"/>
      <c r="H325" s="7">
        <v>3.1503801480996438</v>
      </c>
      <c r="J325" s="3" t="s">
        <v>4968</v>
      </c>
      <c r="K325" s="7">
        <v>2.8528168990540985</v>
      </c>
      <c r="L325" s="7"/>
    </row>
    <row r="326" spans="2:12" x14ac:dyDescent="0.2">
      <c r="B326" s="3" t="s">
        <v>4967</v>
      </c>
      <c r="C326" s="7">
        <v>2.5965530982856695</v>
      </c>
      <c r="D326" s="7"/>
      <c r="F326" s="3" t="s">
        <v>4922</v>
      </c>
      <c r="G326" s="7"/>
      <c r="H326" s="7">
        <v>3.1503801480996438</v>
      </c>
      <c r="J326" s="3" t="s">
        <v>4969</v>
      </c>
      <c r="K326" s="7"/>
      <c r="L326" s="7">
        <v>2.8486917083299113</v>
      </c>
    </row>
    <row r="327" spans="2:12" x14ac:dyDescent="0.2">
      <c r="B327" s="3" t="s">
        <v>4968</v>
      </c>
      <c r="C327" s="7">
        <v>2.5965530982856695</v>
      </c>
      <c r="D327" s="7"/>
      <c r="F327" s="3" t="s">
        <v>4923</v>
      </c>
      <c r="G327" s="7"/>
      <c r="H327" s="7">
        <v>3.1503801480996438</v>
      </c>
      <c r="J327" s="3" t="s">
        <v>4970</v>
      </c>
      <c r="K327" s="7"/>
      <c r="L327" s="7">
        <v>2.8486917083299113</v>
      </c>
    </row>
    <row r="328" spans="2:12" x14ac:dyDescent="0.2">
      <c r="B328" s="3" t="s">
        <v>5587</v>
      </c>
      <c r="C328" s="7">
        <v>2.5956659481266571</v>
      </c>
      <c r="D328" s="7"/>
      <c r="F328" s="3" t="s">
        <v>4924</v>
      </c>
      <c r="G328" s="7"/>
      <c r="H328" s="7">
        <v>3.1503801480996438</v>
      </c>
      <c r="J328" s="3" t="s">
        <v>4971</v>
      </c>
      <c r="K328" s="7"/>
      <c r="L328" s="7">
        <v>2.8486917083299113</v>
      </c>
    </row>
    <row r="329" spans="2:12" x14ac:dyDescent="0.2">
      <c r="B329" s="3" t="s">
        <v>4803</v>
      </c>
      <c r="C329" s="7">
        <v>2.5842226993231523</v>
      </c>
      <c r="D329" s="7"/>
      <c r="F329" s="3" t="s">
        <v>4925</v>
      </c>
      <c r="G329" s="7"/>
      <c r="H329" s="7">
        <v>3.1503801480996438</v>
      </c>
      <c r="J329" s="3" t="s">
        <v>4972</v>
      </c>
      <c r="K329" s="7"/>
      <c r="L329" s="7">
        <v>2.8475696413121705</v>
      </c>
    </row>
    <row r="330" spans="2:12" x14ac:dyDescent="0.2">
      <c r="B330" s="3" t="s">
        <v>5136</v>
      </c>
      <c r="C330" s="7">
        <v>2.5708854064897633</v>
      </c>
      <c r="D330" s="7"/>
      <c r="F330" s="3" t="s">
        <v>4926</v>
      </c>
      <c r="G330" s="7"/>
      <c r="H330" s="7">
        <v>3.1503801480996438</v>
      </c>
      <c r="J330" s="3" t="s">
        <v>4973</v>
      </c>
      <c r="K330" s="7">
        <v>2.8341650405706749</v>
      </c>
      <c r="L330" s="7"/>
    </row>
    <row r="331" spans="2:12" x14ac:dyDescent="0.2">
      <c r="B331" s="3" t="s">
        <v>4852</v>
      </c>
      <c r="C331" s="7">
        <v>2.5701069023001324</v>
      </c>
      <c r="D331" s="7"/>
      <c r="F331" s="3" t="s">
        <v>4927</v>
      </c>
      <c r="G331" s="7"/>
      <c r="H331" s="7">
        <v>3.1503801480996438</v>
      </c>
      <c r="J331" s="3" t="s">
        <v>4974</v>
      </c>
      <c r="K331" s="7">
        <v>2.8341650405706749</v>
      </c>
      <c r="L331" s="7"/>
    </row>
    <row r="332" spans="2:12" x14ac:dyDescent="0.2">
      <c r="B332" s="3" t="s">
        <v>4992</v>
      </c>
      <c r="C332" s="7">
        <v>2.5683110855670828</v>
      </c>
      <c r="D332" s="7"/>
      <c r="F332" s="3" t="s">
        <v>4928</v>
      </c>
      <c r="G332" s="7"/>
      <c r="H332" s="7">
        <v>3.1503801480996438</v>
      </c>
      <c r="J332" s="3" t="s">
        <v>4975</v>
      </c>
      <c r="K332" s="7">
        <v>2.8341650405706749</v>
      </c>
      <c r="L332" s="7"/>
    </row>
    <row r="333" spans="2:12" x14ac:dyDescent="0.2">
      <c r="B333" s="3" t="s">
        <v>5588</v>
      </c>
      <c r="C333" s="7">
        <v>2.5529833315820563</v>
      </c>
      <c r="D333" s="7"/>
      <c r="F333" s="3" t="s">
        <v>4929</v>
      </c>
      <c r="G333" s="7"/>
      <c r="H333" s="7">
        <v>3.1503801480996438</v>
      </c>
      <c r="J333" s="3" t="s">
        <v>4976</v>
      </c>
      <c r="K333" s="7">
        <v>2.8341650405706749</v>
      </c>
      <c r="L333" s="7"/>
    </row>
    <row r="334" spans="2:12" x14ac:dyDescent="0.2">
      <c r="B334" s="3" t="s">
        <v>5589</v>
      </c>
      <c r="C334" s="7">
        <v>2.5529833315820563</v>
      </c>
      <c r="D334" s="7"/>
      <c r="F334" s="3" t="s">
        <v>4814</v>
      </c>
      <c r="G334" s="7">
        <v>3.1393651608207582</v>
      </c>
      <c r="H334" s="7"/>
      <c r="J334" s="3" t="s">
        <v>4977</v>
      </c>
      <c r="K334" s="7">
        <v>2.8303456480521003</v>
      </c>
      <c r="L334" s="7"/>
    </row>
    <row r="335" spans="2:12" x14ac:dyDescent="0.2">
      <c r="B335" s="3" t="s">
        <v>5590</v>
      </c>
      <c r="C335" s="7">
        <v>2.5529833315820563</v>
      </c>
      <c r="D335" s="7"/>
      <c r="F335" s="3" t="s">
        <v>5124</v>
      </c>
      <c r="G335" s="7">
        <v>3.1393651608207582</v>
      </c>
      <c r="H335" s="7"/>
      <c r="J335" s="3" t="s">
        <v>4978</v>
      </c>
      <c r="K335" s="7">
        <v>2.8281118803863254</v>
      </c>
      <c r="L335" s="7"/>
    </row>
    <row r="336" spans="2:12" x14ac:dyDescent="0.2">
      <c r="B336" s="3" t="s">
        <v>5591</v>
      </c>
      <c r="C336" s="7">
        <v>2.5529833315820563</v>
      </c>
      <c r="D336" s="7"/>
      <c r="F336" s="3" t="s">
        <v>6011</v>
      </c>
      <c r="G336" s="7">
        <v>3.1200734294028267</v>
      </c>
      <c r="H336" s="7"/>
      <c r="J336" s="3" t="s">
        <v>4979</v>
      </c>
      <c r="K336" s="7"/>
      <c r="L336" s="7">
        <v>2.8252955702828428</v>
      </c>
    </row>
    <row r="337" spans="2:12" x14ac:dyDescent="0.2">
      <c r="B337" s="3" t="s">
        <v>4858</v>
      </c>
      <c r="C337" s="7">
        <v>2.5501291240907484</v>
      </c>
      <c r="D337" s="7"/>
      <c r="F337" s="3" t="s">
        <v>4870</v>
      </c>
      <c r="G337" s="7">
        <v>3.1155668807763526</v>
      </c>
      <c r="H337" s="7"/>
      <c r="J337" s="3" t="s">
        <v>4980</v>
      </c>
      <c r="K337" s="7">
        <v>2.8244886162426193</v>
      </c>
      <c r="L337" s="7"/>
    </row>
    <row r="338" spans="2:12" x14ac:dyDescent="0.2">
      <c r="B338" s="3" t="s">
        <v>5592</v>
      </c>
      <c r="C338" s="7"/>
      <c r="D338" s="7">
        <v>2.5475074105705815</v>
      </c>
      <c r="F338" s="3" t="s">
        <v>4871</v>
      </c>
      <c r="G338" s="7">
        <v>3.1155668807763526</v>
      </c>
      <c r="H338" s="7"/>
      <c r="J338" s="3" t="s">
        <v>4981</v>
      </c>
      <c r="K338" s="7">
        <v>2.8226163635157477</v>
      </c>
      <c r="L338" s="7"/>
    </row>
    <row r="339" spans="2:12" x14ac:dyDescent="0.2">
      <c r="B339" s="3" t="s">
        <v>5593</v>
      </c>
      <c r="C339" s="7"/>
      <c r="D339" s="7">
        <v>2.5474966579795644</v>
      </c>
      <c r="F339" s="3" t="s">
        <v>4872</v>
      </c>
      <c r="G339" s="7">
        <v>3.1155668807763526</v>
      </c>
      <c r="H339" s="7"/>
      <c r="J339" s="3" t="s">
        <v>4982</v>
      </c>
      <c r="K339" s="7">
        <v>2.8134857207179822</v>
      </c>
      <c r="L339" s="7"/>
    </row>
    <row r="340" spans="2:12" x14ac:dyDescent="0.2">
      <c r="B340" s="3" t="s">
        <v>5148</v>
      </c>
      <c r="C340" s="7">
        <v>2.5463516039754657</v>
      </c>
      <c r="D340" s="7"/>
      <c r="F340" s="3" t="s">
        <v>5504</v>
      </c>
      <c r="G340" s="7">
        <v>3.1155668807763526</v>
      </c>
      <c r="H340" s="7"/>
      <c r="J340" s="3" t="s">
        <v>4983</v>
      </c>
      <c r="K340" s="7">
        <v>2.8085491411375947</v>
      </c>
      <c r="L340" s="7"/>
    </row>
    <row r="341" spans="2:12" x14ac:dyDescent="0.2">
      <c r="B341" s="3" t="s">
        <v>5058</v>
      </c>
      <c r="C341" s="7"/>
      <c r="D341" s="7">
        <v>2.5455113079473413</v>
      </c>
      <c r="F341" s="3" t="s">
        <v>4873</v>
      </c>
      <c r="G341" s="7">
        <v>3.1155668807763526</v>
      </c>
      <c r="H341" s="7"/>
      <c r="J341" s="3" t="s">
        <v>4984</v>
      </c>
      <c r="K341" s="7">
        <v>2.8079666910143279</v>
      </c>
      <c r="L341" s="7"/>
    </row>
    <row r="342" spans="2:12" x14ac:dyDescent="0.2">
      <c r="B342" s="3" t="s">
        <v>5594</v>
      </c>
      <c r="C342" s="7">
        <v>2.5416717108928886</v>
      </c>
      <c r="D342" s="7"/>
      <c r="F342" s="3" t="s">
        <v>4874</v>
      </c>
      <c r="G342" s="7">
        <v>3.1155668807763526</v>
      </c>
      <c r="H342" s="7"/>
      <c r="J342" s="3" t="s">
        <v>4985</v>
      </c>
      <c r="K342" s="7">
        <v>2.8079666910143279</v>
      </c>
      <c r="L342" s="7"/>
    </row>
    <row r="343" spans="2:12" x14ac:dyDescent="0.2">
      <c r="B343" s="3" t="s">
        <v>5595</v>
      </c>
      <c r="C343" s="7">
        <v>2.5416717108928886</v>
      </c>
      <c r="D343" s="7"/>
      <c r="F343" s="3" t="s">
        <v>5557</v>
      </c>
      <c r="G343" s="7">
        <v>3.1155668807763526</v>
      </c>
      <c r="H343" s="7"/>
      <c r="J343" s="3" t="s">
        <v>4986</v>
      </c>
      <c r="K343" s="7">
        <v>2.8071773088335004</v>
      </c>
      <c r="L343" s="7"/>
    </row>
    <row r="344" spans="2:12" x14ac:dyDescent="0.2">
      <c r="B344" s="3" t="s">
        <v>5596</v>
      </c>
      <c r="C344" s="7">
        <v>2.536739637407897</v>
      </c>
      <c r="D344" s="7"/>
      <c r="F344" s="3" t="s">
        <v>4875</v>
      </c>
      <c r="G344" s="7">
        <v>3.1155668807763526</v>
      </c>
      <c r="H344" s="7"/>
      <c r="J344" s="3" t="s">
        <v>4987</v>
      </c>
      <c r="K344" s="7">
        <v>2.8025546339487128</v>
      </c>
      <c r="L344" s="7"/>
    </row>
    <row r="345" spans="2:12" x14ac:dyDescent="0.2">
      <c r="B345" s="3" t="s">
        <v>5597</v>
      </c>
      <c r="C345" s="7">
        <v>2.5296039558624859</v>
      </c>
      <c r="D345" s="7"/>
      <c r="F345" s="3" t="s">
        <v>6012</v>
      </c>
      <c r="G345" s="7">
        <v>3.1155668807763526</v>
      </c>
      <c r="H345" s="7"/>
      <c r="J345" s="3" t="s">
        <v>4988</v>
      </c>
      <c r="K345" s="7">
        <v>2.8011483116623959</v>
      </c>
      <c r="L345" s="7"/>
    </row>
    <row r="346" spans="2:12" x14ac:dyDescent="0.2">
      <c r="B346" s="3" t="s">
        <v>5598</v>
      </c>
      <c r="C346" s="7">
        <v>2.525499358471289</v>
      </c>
      <c r="D346" s="7"/>
      <c r="F346" s="3" t="s">
        <v>6013</v>
      </c>
      <c r="G346" s="7">
        <v>3.1155668807763526</v>
      </c>
      <c r="H346" s="7"/>
      <c r="J346" s="3" t="s">
        <v>4989</v>
      </c>
      <c r="K346" s="7">
        <v>2.791503820192399</v>
      </c>
      <c r="L346" s="7"/>
    </row>
    <row r="347" spans="2:12" x14ac:dyDescent="0.2">
      <c r="B347" s="3" t="s">
        <v>5599</v>
      </c>
      <c r="C347" s="7">
        <v>2.525499358471289</v>
      </c>
      <c r="D347" s="7"/>
      <c r="F347" s="3" t="s">
        <v>4876</v>
      </c>
      <c r="G347" s="7">
        <v>3.1155668807763526</v>
      </c>
      <c r="H347" s="7"/>
      <c r="J347" s="3" t="s">
        <v>4990</v>
      </c>
      <c r="K347" s="7">
        <v>2.7914345677880772</v>
      </c>
      <c r="L347" s="7"/>
    </row>
    <row r="348" spans="2:12" x14ac:dyDescent="0.2">
      <c r="B348" s="3" t="s">
        <v>4981</v>
      </c>
      <c r="C348" s="7">
        <v>2.523412596498229</v>
      </c>
      <c r="D348" s="7"/>
      <c r="F348" s="3" t="s">
        <v>4877</v>
      </c>
      <c r="G348" s="7">
        <v>3.1155668807763526</v>
      </c>
      <c r="H348" s="7"/>
      <c r="J348" s="3" t="s">
        <v>4991</v>
      </c>
      <c r="K348" s="7">
        <v>2.7780566293115099</v>
      </c>
      <c r="L348" s="7"/>
    </row>
    <row r="349" spans="2:12" x14ac:dyDescent="0.2">
      <c r="B349" s="3" t="s">
        <v>5159</v>
      </c>
      <c r="C349" s="7">
        <v>2.5216488869566747</v>
      </c>
      <c r="D349" s="7"/>
      <c r="F349" s="3" t="s">
        <v>4823</v>
      </c>
      <c r="G349" s="7">
        <v>3.1140468906663075</v>
      </c>
      <c r="H349" s="7"/>
      <c r="J349" s="3" t="s">
        <v>4992</v>
      </c>
      <c r="K349" s="7">
        <v>2.7747928798089752</v>
      </c>
      <c r="L349" s="7"/>
    </row>
    <row r="350" spans="2:12" x14ac:dyDescent="0.2">
      <c r="B350" s="3" t="s">
        <v>5600</v>
      </c>
      <c r="C350" s="7"/>
      <c r="D350" s="7">
        <v>2.5207681940805124</v>
      </c>
      <c r="F350" s="3" t="s">
        <v>4825</v>
      </c>
      <c r="G350" s="7">
        <v>3.1140468906663075</v>
      </c>
      <c r="H350" s="7"/>
      <c r="J350" s="3" t="s">
        <v>4993</v>
      </c>
      <c r="K350" s="7"/>
      <c r="L350" s="7">
        <v>2.772807196131887</v>
      </c>
    </row>
    <row r="351" spans="2:12" x14ac:dyDescent="0.2">
      <c r="B351" s="3" t="s">
        <v>5601</v>
      </c>
      <c r="C351" s="7"/>
      <c r="D351" s="7">
        <v>2.5207681940805124</v>
      </c>
      <c r="F351" s="3" t="s">
        <v>5000</v>
      </c>
      <c r="G351" s="7">
        <v>3.1140426799797192</v>
      </c>
      <c r="H351" s="7"/>
      <c r="J351" s="3" t="s">
        <v>4994</v>
      </c>
      <c r="K351" s="7"/>
      <c r="L351" s="7">
        <v>2.7713172943830187</v>
      </c>
    </row>
    <row r="352" spans="2:12" x14ac:dyDescent="0.2">
      <c r="B352" s="3" t="s">
        <v>5602</v>
      </c>
      <c r="C352" s="7"/>
      <c r="D352" s="7">
        <v>2.5207681940805124</v>
      </c>
      <c r="F352" s="3" t="s">
        <v>6014</v>
      </c>
      <c r="G352" s="7">
        <v>3.1100751439763226</v>
      </c>
      <c r="H352" s="7"/>
      <c r="J352" s="3" t="s">
        <v>4995</v>
      </c>
      <c r="K352" s="7">
        <v>2.7697310260096573</v>
      </c>
      <c r="L352" s="7"/>
    </row>
    <row r="353" spans="2:12" x14ac:dyDescent="0.2">
      <c r="B353" s="3" t="s">
        <v>5603</v>
      </c>
      <c r="C353" s="7"/>
      <c r="D353" s="7">
        <v>2.5207681940805124</v>
      </c>
      <c r="F353" s="3" t="s">
        <v>4830</v>
      </c>
      <c r="G353" s="7">
        <v>3.1049752351379576</v>
      </c>
      <c r="H353" s="7"/>
      <c r="J353" s="3" t="s">
        <v>4996</v>
      </c>
      <c r="K353" s="7">
        <v>2.7688150061962893</v>
      </c>
      <c r="L353" s="7"/>
    </row>
    <row r="354" spans="2:12" x14ac:dyDescent="0.2">
      <c r="B354" s="3" t="s">
        <v>5604</v>
      </c>
      <c r="C354" s="7"/>
      <c r="D354" s="7">
        <v>2.5030698707407182</v>
      </c>
      <c r="F354" s="3" t="s">
        <v>6015</v>
      </c>
      <c r="G354" s="7">
        <v>3.1018769277921749</v>
      </c>
      <c r="H354" s="7"/>
      <c r="J354" s="3" t="s">
        <v>4997</v>
      </c>
      <c r="K354" s="7">
        <v>2.7688150061962893</v>
      </c>
      <c r="L354" s="7"/>
    </row>
    <row r="355" spans="2:12" x14ac:dyDescent="0.2">
      <c r="B355" s="3" t="s">
        <v>5605</v>
      </c>
      <c r="C355" s="7">
        <v>2.502464646790965</v>
      </c>
      <c r="D355" s="7"/>
      <c r="F355" s="3" t="s">
        <v>5030</v>
      </c>
      <c r="G355" s="7">
        <v>3.0882892137687561</v>
      </c>
      <c r="H355" s="7"/>
      <c r="J355" s="3" t="s">
        <v>4998</v>
      </c>
      <c r="K355" s="7">
        <v>2.7688150061962893</v>
      </c>
      <c r="L355" s="7"/>
    </row>
    <row r="356" spans="2:12" x14ac:dyDescent="0.2">
      <c r="B356" s="3" t="s">
        <v>4761</v>
      </c>
      <c r="C356" s="7">
        <v>2.4892862901959467</v>
      </c>
      <c r="D356" s="7"/>
      <c r="F356" s="3" t="s">
        <v>5119</v>
      </c>
      <c r="G356" s="7">
        <v>3.0816791711676665</v>
      </c>
      <c r="H356" s="7"/>
      <c r="J356" s="3" t="s">
        <v>4999</v>
      </c>
      <c r="K356" s="7">
        <v>2.7650618954899682</v>
      </c>
      <c r="L356" s="7"/>
    </row>
    <row r="357" spans="2:12" x14ac:dyDescent="0.2">
      <c r="B357" s="3" t="s">
        <v>4765</v>
      </c>
      <c r="C357" s="7">
        <v>2.488425411870316</v>
      </c>
      <c r="D357" s="7"/>
      <c r="F357" s="3" t="s">
        <v>4988</v>
      </c>
      <c r="G357" s="7">
        <v>3.0757466043949608</v>
      </c>
      <c r="H357" s="7"/>
      <c r="J357" s="3" t="s">
        <v>5000</v>
      </c>
      <c r="K357" s="7">
        <v>2.7616654637386926</v>
      </c>
      <c r="L357" s="7"/>
    </row>
    <row r="358" spans="2:12" x14ac:dyDescent="0.2">
      <c r="B358" s="3" t="s">
        <v>5352</v>
      </c>
      <c r="C358" s="7"/>
      <c r="D358" s="7">
        <v>2.4808058796241359</v>
      </c>
      <c r="F358" s="3" t="s">
        <v>6016</v>
      </c>
      <c r="G358" s="7">
        <v>3.0715028912584663</v>
      </c>
      <c r="H358" s="7"/>
      <c r="J358" s="3" t="s">
        <v>5001</v>
      </c>
      <c r="K358" s="7">
        <v>2.7612564596758182</v>
      </c>
      <c r="L358" s="7"/>
    </row>
    <row r="359" spans="2:12" x14ac:dyDescent="0.2">
      <c r="B359" s="3" t="s">
        <v>5606</v>
      </c>
      <c r="C359" s="7">
        <v>2.4806202340563783</v>
      </c>
      <c r="D359" s="7"/>
      <c r="F359" s="3" t="s">
        <v>5149</v>
      </c>
      <c r="G359" s="7">
        <v>3.0696382276132042</v>
      </c>
      <c r="H359" s="7"/>
      <c r="J359" s="3" t="s">
        <v>5002</v>
      </c>
      <c r="K359" s="7">
        <v>2.7534938642419546</v>
      </c>
      <c r="L359" s="7"/>
    </row>
    <row r="360" spans="2:12" x14ac:dyDescent="0.2">
      <c r="B360" s="3" t="s">
        <v>5607</v>
      </c>
      <c r="C360" s="7">
        <v>2.4796288317163335</v>
      </c>
      <c r="D360" s="7"/>
      <c r="F360" s="3" t="s">
        <v>4853</v>
      </c>
      <c r="G360" s="7">
        <v>3.0581594978965931</v>
      </c>
      <c r="H360" s="7"/>
      <c r="J360" s="3" t="s">
        <v>5003</v>
      </c>
      <c r="K360" s="7"/>
      <c r="L360" s="7">
        <v>2.7370753092135565</v>
      </c>
    </row>
    <row r="361" spans="2:12" x14ac:dyDescent="0.2">
      <c r="B361" s="3" t="s">
        <v>4770</v>
      </c>
      <c r="C361" s="7">
        <v>2.4796288317163335</v>
      </c>
      <c r="D361" s="7"/>
      <c r="F361" s="3" t="s">
        <v>4979</v>
      </c>
      <c r="G361" s="7"/>
      <c r="H361" s="7">
        <v>3.0472337223359682</v>
      </c>
      <c r="J361" s="3" t="s">
        <v>5004</v>
      </c>
      <c r="K361" s="7">
        <v>2.7300550589159935</v>
      </c>
      <c r="L361" s="7"/>
    </row>
    <row r="362" spans="2:12" x14ac:dyDescent="0.2">
      <c r="B362" s="3" t="s">
        <v>5608</v>
      </c>
      <c r="C362" s="7"/>
      <c r="D362" s="7">
        <v>2.4777967100902285</v>
      </c>
      <c r="F362" s="3" t="s">
        <v>6017</v>
      </c>
      <c r="G362" s="7">
        <v>3.0442354159931866</v>
      </c>
      <c r="H362" s="7"/>
      <c r="J362" s="3" t="s">
        <v>5005</v>
      </c>
      <c r="K362" s="7">
        <v>2.7258980185185373</v>
      </c>
      <c r="L362" s="7"/>
    </row>
    <row r="363" spans="2:12" x14ac:dyDescent="0.2">
      <c r="B363" s="3" t="s">
        <v>5609</v>
      </c>
      <c r="C363" s="7">
        <v>2.4765071965373173</v>
      </c>
      <c r="D363" s="7"/>
      <c r="F363" s="3" t="s">
        <v>6018</v>
      </c>
      <c r="G363" s="7">
        <v>3.0442354159931866</v>
      </c>
      <c r="H363" s="7"/>
      <c r="J363" s="3" t="s">
        <v>5006</v>
      </c>
      <c r="K363" s="7"/>
      <c r="L363" s="7">
        <v>2.724774022258778</v>
      </c>
    </row>
    <row r="364" spans="2:12" x14ac:dyDescent="0.2">
      <c r="B364" s="3" t="s">
        <v>4836</v>
      </c>
      <c r="C364" s="7">
        <v>2.4731915696930815</v>
      </c>
      <c r="D364" s="7"/>
      <c r="F364" s="3" t="s">
        <v>6019</v>
      </c>
      <c r="G364" s="7">
        <v>3.0442354159931866</v>
      </c>
      <c r="H364" s="7"/>
      <c r="J364" s="3" t="s">
        <v>5007</v>
      </c>
      <c r="K364" s="7">
        <v>2.7221759243619879</v>
      </c>
      <c r="L364" s="7"/>
    </row>
    <row r="365" spans="2:12" x14ac:dyDescent="0.2">
      <c r="B365" s="3" t="s">
        <v>4882</v>
      </c>
      <c r="C365" s="7">
        <v>2.4709230842039909</v>
      </c>
      <c r="D365" s="7"/>
      <c r="F365" s="3" t="s">
        <v>5137</v>
      </c>
      <c r="G365" s="7">
        <v>3.0434787141545252</v>
      </c>
      <c r="H365" s="7"/>
      <c r="J365" s="3" t="s">
        <v>5008</v>
      </c>
      <c r="K365" s="7">
        <v>2.7076969529499113</v>
      </c>
      <c r="L365" s="7"/>
    </row>
    <row r="366" spans="2:12" x14ac:dyDescent="0.2">
      <c r="B366" s="3" t="s">
        <v>5101</v>
      </c>
      <c r="C366" s="7">
        <v>2.4683471428182449</v>
      </c>
      <c r="D366" s="7"/>
      <c r="F366" s="3" t="s">
        <v>6020</v>
      </c>
      <c r="G366" s="7">
        <v>3.039114641419955</v>
      </c>
      <c r="H366" s="7"/>
      <c r="J366" s="3" t="s">
        <v>5009</v>
      </c>
      <c r="K366" s="7">
        <v>2.707691924838616</v>
      </c>
      <c r="L366" s="7"/>
    </row>
    <row r="367" spans="2:12" x14ac:dyDescent="0.2">
      <c r="B367" s="3" t="s">
        <v>5610</v>
      </c>
      <c r="C367" s="7">
        <v>2.4586652241349678</v>
      </c>
      <c r="D367" s="7"/>
      <c r="F367" s="3" t="s">
        <v>6021</v>
      </c>
      <c r="G367" s="7">
        <v>3.0384378402886045</v>
      </c>
      <c r="H367" s="7"/>
      <c r="J367" s="3" t="s">
        <v>5010</v>
      </c>
      <c r="K367" s="7"/>
      <c r="L367" s="7">
        <v>2.7030484526621628</v>
      </c>
    </row>
    <row r="368" spans="2:12" x14ac:dyDescent="0.2">
      <c r="B368" s="3" t="s">
        <v>5611</v>
      </c>
      <c r="C368" s="7"/>
      <c r="D368" s="7">
        <v>2.4521929818418298</v>
      </c>
      <c r="F368" s="3" t="s">
        <v>4994</v>
      </c>
      <c r="G368" s="7"/>
      <c r="H368" s="7">
        <v>3.0370378393092445</v>
      </c>
      <c r="J368" s="3" t="s">
        <v>5011</v>
      </c>
      <c r="K368" s="7"/>
      <c r="L368" s="7">
        <v>2.7030484526621628</v>
      </c>
    </row>
    <row r="369" spans="2:12" x14ac:dyDescent="0.2">
      <c r="B369" s="3" t="s">
        <v>5612</v>
      </c>
      <c r="C369" s="7"/>
      <c r="D369" s="7">
        <v>2.4501256698226244</v>
      </c>
      <c r="F369" s="3" t="s">
        <v>4867</v>
      </c>
      <c r="G369" s="7">
        <v>3.028004737262441</v>
      </c>
      <c r="H369" s="7"/>
      <c r="J369" s="3" t="s">
        <v>5012</v>
      </c>
      <c r="K369" s="7"/>
      <c r="L369" s="7">
        <v>2.7030484526621628</v>
      </c>
    </row>
    <row r="370" spans="2:12" x14ac:dyDescent="0.2">
      <c r="B370" s="3" t="s">
        <v>4661</v>
      </c>
      <c r="C370" s="7"/>
      <c r="D370" s="7">
        <v>2.449199814354317</v>
      </c>
      <c r="F370" s="3" t="s">
        <v>4868</v>
      </c>
      <c r="G370" s="7">
        <v>3.0270289474074077</v>
      </c>
      <c r="H370" s="7"/>
      <c r="J370" s="3" t="s">
        <v>5013</v>
      </c>
      <c r="K370" s="7"/>
      <c r="L370" s="7">
        <v>2.6999506203949681</v>
      </c>
    </row>
    <row r="371" spans="2:12" x14ac:dyDescent="0.2">
      <c r="B371" s="3" t="s">
        <v>4810</v>
      </c>
      <c r="C371" s="7">
        <v>2.4437806764630556</v>
      </c>
      <c r="D371" s="7"/>
      <c r="F371" s="3" t="s">
        <v>4969</v>
      </c>
      <c r="G371" s="7"/>
      <c r="H371" s="7">
        <v>3.0219567917128018</v>
      </c>
      <c r="J371" s="3" t="s">
        <v>5014</v>
      </c>
      <c r="K371" s="7">
        <v>2.6958654513136118</v>
      </c>
      <c r="L371" s="7"/>
    </row>
    <row r="372" spans="2:12" x14ac:dyDescent="0.2">
      <c r="B372" s="3" t="s">
        <v>5613</v>
      </c>
      <c r="C372" s="7">
        <v>2.438426436582612</v>
      </c>
      <c r="D372" s="7"/>
      <c r="F372" s="3" t="s">
        <v>4971</v>
      </c>
      <c r="G372" s="7"/>
      <c r="H372" s="7">
        <v>3.0219567917128018</v>
      </c>
      <c r="J372" s="3" t="s">
        <v>5015</v>
      </c>
      <c r="K372" s="7">
        <v>2.6958654513136118</v>
      </c>
      <c r="L372" s="7"/>
    </row>
    <row r="373" spans="2:12" x14ac:dyDescent="0.2">
      <c r="B373" s="3" t="s">
        <v>4665</v>
      </c>
      <c r="C373" s="7">
        <v>2.4291340796240282</v>
      </c>
      <c r="D373" s="7"/>
      <c r="F373" s="3" t="s">
        <v>5049</v>
      </c>
      <c r="G373" s="7">
        <v>3.0160828304611171</v>
      </c>
      <c r="H373" s="7"/>
      <c r="J373" s="3" t="s">
        <v>5016</v>
      </c>
      <c r="K373" s="7">
        <v>2.6958654513136118</v>
      </c>
      <c r="L373" s="7"/>
    </row>
    <row r="374" spans="2:12" x14ac:dyDescent="0.2">
      <c r="B374" s="3" t="s">
        <v>5086</v>
      </c>
      <c r="C374" s="7">
        <v>2.4263381268934108</v>
      </c>
      <c r="D374" s="7"/>
      <c r="F374" s="3" t="s">
        <v>4937</v>
      </c>
      <c r="G374" s="7">
        <v>3.0151831882162439</v>
      </c>
      <c r="H374" s="7"/>
      <c r="J374" s="3" t="s">
        <v>5017</v>
      </c>
      <c r="K374" s="7"/>
      <c r="L374" s="7">
        <v>2.6825432374205289</v>
      </c>
    </row>
    <row r="375" spans="2:12" x14ac:dyDescent="0.2">
      <c r="B375" s="3" t="s">
        <v>4718</v>
      </c>
      <c r="C375" s="7">
        <v>2.4217425797973831</v>
      </c>
      <c r="D375" s="7"/>
      <c r="F375" s="3" t="s">
        <v>5024</v>
      </c>
      <c r="G375" s="7">
        <v>3.0109751836500664</v>
      </c>
      <c r="H375" s="7"/>
      <c r="J375" s="3" t="s">
        <v>5018</v>
      </c>
      <c r="K375" s="7"/>
      <c r="L375" s="7">
        <v>2.6825432374205289</v>
      </c>
    </row>
    <row r="376" spans="2:12" x14ac:dyDescent="0.2">
      <c r="B376" s="3" t="s">
        <v>4779</v>
      </c>
      <c r="C376" s="7">
        <v>2.419616263039047</v>
      </c>
      <c r="D376" s="7"/>
      <c r="F376" s="3" t="s">
        <v>5128</v>
      </c>
      <c r="G376" s="7"/>
      <c r="H376" s="7">
        <v>2.9892278279613431</v>
      </c>
      <c r="J376" s="3" t="s">
        <v>5019</v>
      </c>
      <c r="K376" s="7"/>
      <c r="L376" s="7">
        <v>2.6825432374205289</v>
      </c>
    </row>
    <row r="377" spans="2:12" x14ac:dyDescent="0.2">
      <c r="B377" s="3" t="s">
        <v>4948</v>
      </c>
      <c r="C377" s="7"/>
      <c r="D377" s="7">
        <v>2.4179542350620444</v>
      </c>
      <c r="F377" s="3" t="s">
        <v>6022</v>
      </c>
      <c r="G377" s="7">
        <v>2.9878536156717623</v>
      </c>
      <c r="H377" s="7"/>
      <c r="J377" s="3" t="s">
        <v>5020</v>
      </c>
      <c r="K377" s="7"/>
      <c r="L377" s="7">
        <v>2.6825432374205289</v>
      </c>
    </row>
    <row r="378" spans="2:12" x14ac:dyDescent="0.2">
      <c r="B378" s="3" t="s">
        <v>4991</v>
      </c>
      <c r="C378" s="7">
        <v>2.4157987248818702</v>
      </c>
      <c r="D378" s="7"/>
      <c r="F378" s="3" t="s">
        <v>5022</v>
      </c>
      <c r="G378" s="7"/>
      <c r="H378" s="7">
        <v>2.985058616795913</v>
      </c>
      <c r="J378" s="3" t="s">
        <v>5021</v>
      </c>
      <c r="K378" s="7">
        <v>2.6815466489163051</v>
      </c>
      <c r="L378" s="7"/>
    </row>
    <row r="379" spans="2:12" x14ac:dyDescent="0.2">
      <c r="B379" s="3" t="s">
        <v>5614</v>
      </c>
      <c r="C379" s="7">
        <v>2.41087219127526</v>
      </c>
      <c r="D379" s="7"/>
      <c r="F379" s="3" t="s">
        <v>6023</v>
      </c>
      <c r="G379" s="7">
        <v>2.9777144055977121</v>
      </c>
      <c r="H379" s="7"/>
      <c r="J379" s="3" t="s">
        <v>5022</v>
      </c>
      <c r="K379" s="7"/>
      <c r="L379" s="7">
        <v>2.6804503726136262</v>
      </c>
    </row>
    <row r="380" spans="2:12" x14ac:dyDescent="0.2">
      <c r="B380" s="3" t="s">
        <v>5615</v>
      </c>
      <c r="C380" s="7">
        <v>2.41087219127526</v>
      </c>
      <c r="D380" s="7"/>
      <c r="F380" s="3" t="s">
        <v>5090</v>
      </c>
      <c r="G380" s="7">
        <v>2.9698041807089472</v>
      </c>
      <c r="H380" s="7"/>
      <c r="J380" s="3" t="s">
        <v>5023</v>
      </c>
      <c r="K380" s="7">
        <v>2.6763883592333531</v>
      </c>
      <c r="L380" s="7"/>
    </row>
    <row r="381" spans="2:12" x14ac:dyDescent="0.2">
      <c r="B381" s="3" t="s">
        <v>4722</v>
      </c>
      <c r="C381" s="7">
        <v>2.400837394950158</v>
      </c>
      <c r="D381" s="7"/>
      <c r="F381" s="3" t="s">
        <v>5011</v>
      </c>
      <c r="G381" s="7"/>
      <c r="H381" s="7">
        <v>2.9673639477515938</v>
      </c>
      <c r="J381" s="3" t="s">
        <v>5024</v>
      </c>
      <c r="K381" s="7">
        <v>2.6701578499895331</v>
      </c>
      <c r="L381" s="7"/>
    </row>
    <row r="382" spans="2:12" x14ac:dyDescent="0.2">
      <c r="B382" s="3" t="s">
        <v>5059</v>
      </c>
      <c r="C382" s="7">
        <v>2.4008368550647439</v>
      </c>
      <c r="D382" s="7"/>
      <c r="F382" s="3" t="s">
        <v>4939</v>
      </c>
      <c r="G382" s="7">
        <v>2.9666599832842757</v>
      </c>
      <c r="H382" s="7"/>
      <c r="J382" s="3" t="s">
        <v>5025</v>
      </c>
      <c r="K382" s="7"/>
      <c r="L382" s="7">
        <v>2.6669107992849983</v>
      </c>
    </row>
    <row r="383" spans="2:12" x14ac:dyDescent="0.2">
      <c r="B383" s="3" t="s">
        <v>4880</v>
      </c>
      <c r="C383" s="7">
        <v>2.4003448633264104</v>
      </c>
      <c r="D383" s="7"/>
      <c r="F383" s="3" t="s">
        <v>4885</v>
      </c>
      <c r="G383" s="7">
        <v>2.9633050621777528</v>
      </c>
      <c r="H383" s="7"/>
      <c r="J383" s="3" t="s">
        <v>5026</v>
      </c>
      <c r="K383" s="7">
        <v>2.6567504996191573</v>
      </c>
      <c r="L383" s="7"/>
    </row>
    <row r="384" spans="2:12" x14ac:dyDescent="0.2">
      <c r="B384" s="3" t="s">
        <v>5616</v>
      </c>
      <c r="C384" s="7"/>
      <c r="D384" s="7">
        <v>2.3974350779413682</v>
      </c>
      <c r="F384" s="3" t="s">
        <v>6024</v>
      </c>
      <c r="G384" s="7">
        <v>2.9633050621777528</v>
      </c>
      <c r="H384" s="7"/>
      <c r="J384" s="3" t="s">
        <v>5027</v>
      </c>
      <c r="K384" s="7"/>
      <c r="L384" s="7">
        <v>2.6566880306880991</v>
      </c>
    </row>
    <row r="385" spans="2:12" x14ac:dyDescent="0.2">
      <c r="B385" s="3" t="s">
        <v>4672</v>
      </c>
      <c r="C385" s="7">
        <v>2.3962204644058871</v>
      </c>
      <c r="D385" s="7"/>
      <c r="F385" s="3" t="s">
        <v>5475</v>
      </c>
      <c r="G385" s="7">
        <v>2.9633050621777528</v>
      </c>
      <c r="H385" s="7"/>
      <c r="J385" s="3" t="s">
        <v>5028</v>
      </c>
      <c r="K385" s="7">
        <v>2.652973442931315</v>
      </c>
      <c r="L385" s="7"/>
    </row>
    <row r="386" spans="2:12" x14ac:dyDescent="0.2">
      <c r="B386" s="3" t="s">
        <v>5617</v>
      </c>
      <c r="C386" s="7">
        <v>2.3906666692992338</v>
      </c>
      <c r="D386" s="7"/>
      <c r="F386" s="3" t="s">
        <v>5705</v>
      </c>
      <c r="G386" s="7">
        <v>2.9633050621777528</v>
      </c>
      <c r="H386" s="7"/>
      <c r="J386" s="3" t="s">
        <v>5029</v>
      </c>
      <c r="K386" s="7">
        <v>2.6492910224129695</v>
      </c>
      <c r="L386" s="7"/>
    </row>
    <row r="387" spans="2:12" x14ac:dyDescent="0.2">
      <c r="B387" s="3" t="s">
        <v>5618</v>
      </c>
      <c r="C387" s="7">
        <v>2.3906666692992338</v>
      </c>
      <c r="D387" s="7"/>
      <c r="F387" s="3" t="s">
        <v>6025</v>
      </c>
      <c r="G387" s="7">
        <v>2.9633050621777528</v>
      </c>
      <c r="H387" s="7"/>
      <c r="J387" s="3" t="s">
        <v>5030</v>
      </c>
      <c r="K387" s="7">
        <v>2.6492910224129695</v>
      </c>
      <c r="L387" s="7"/>
    </row>
    <row r="388" spans="2:12" x14ac:dyDescent="0.2">
      <c r="B388" s="3" t="s">
        <v>5619</v>
      </c>
      <c r="C388" s="7">
        <v>2.3906666692992338</v>
      </c>
      <c r="D388" s="7"/>
      <c r="F388" s="3" t="s">
        <v>4886</v>
      </c>
      <c r="G388" s="7">
        <v>2.9633050621777528</v>
      </c>
      <c r="H388" s="7"/>
      <c r="J388" s="3" t="s">
        <v>5031</v>
      </c>
      <c r="K388" s="7">
        <v>2.6438727578590155</v>
      </c>
      <c r="L388" s="7"/>
    </row>
    <row r="389" spans="2:12" x14ac:dyDescent="0.2">
      <c r="B389" s="3" t="s">
        <v>5620</v>
      </c>
      <c r="C389" s="7">
        <v>2.3906666692992338</v>
      </c>
      <c r="D389" s="7"/>
      <c r="F389" s="3" t="s">
        <v>5052</v>
      </c>
      <c r="G389" s="7">
        <v>2.953564893940225</v>
      </c>
      <c r="H389" s="7"/>
      <c r="J389" s="3" t="s">
        <v>5032</v>
      </c>
      <c r="K389" s="7">
        <v>2.6438727578590155</v>
      </c>
      <c r="L389" s="7"/>
    </row>
    <row r="390" spans="2:12" x14ac:dyDescent="0.2">
      <c r="B390" s="3" t="s">
        <v>5621</v>
      </c>
      <c r="C390" s="7">
        <v>2.3906666692992338</v>
      </c>
      <c r="D390" s="7"/>
      <c r="F390" s="3" t="s">
        <v>4878</v>
      </c>
      <c r="G390" s="7">
        <v>2.953564893940225</v>
      </c>
      <c r="H390" s="7"/>
      <c r="J390" s="3" t="s">
        <v>5033</v>
      </c>
      <c r="K390" s="7">
        <v>2.6414727138400242</v>
      </c>
      <c r="L390" s="7"/>
    </row>
    <row r="391" spans="2:12" x14ac:dyDescent="0.2">
      <c r="B391" s="3" t="s">
        <v>5622</v>
      </c>
      <c r="C391" s="7">
        <v>2.3906666692992338</v>
      </c>
      <c r="D391" s="7"/>
      <c r="F391" s="3" t="s">
        <v>6026</v>
      </c>
      <c r="G391" s="7">
        <v>2.953564893940225</v>
      </c>
      <c r="H391" s="7"/>
      <c r="J391" s="3" t="s">
        <v>5034</v>
      </c>
      <c r="K391" s="7">
        <v>2.6414727138400242</v>
      </c>
      <c r="L391" s="7"/>
    </row>
    <row r="392" spans="2:12" x14ac:dyDescent="0.2">
      <c r="B392" s="3" t="s">
        <v>5623</v>
      </c>
      <c r="C392" s="7">
        <v>2.3906666692992338</v>
      </c>
      <c r="D392" s="7"/>
      <c r="F392" s="3" t="s">
        <v>4900</v>
      </c>
      <c r="G392" s="7"/>
      <c r="H392" s="7">
        <v>2.9496090116326932</v>
      </c>
      <c r="J392" s="3" t="s">
        <v>5035</v>
      </c>
      <c r="K392" s="7">
        <v>2.6414727138400242</v>
      </c>
      <c r="L392" s="7"/>
    </row>
    <row r="393" spans="2:12" x14ac:dyDescent="0.2">
      <c r="B393" s="3" t="s">
        <v>5624</v>
      </c>
      <c r="C393" s="7">
        <v>2.3906666692992338</v>
      </c>
      <c r="D393" s="7"/>
      <c r="F393" s="3" t="s">
        <v>6027</v>
      </c>
      <c r="G393" s="7">
        <v>2.9332360585142845</v>
      </c>
      <c r="H393" s="7"/>
      <c r="J393" s="3" t="s">
        <v>5036</v>
      </c>
      <c r="K393" s="7">
        <v>2.6414727138400242</v>
      </c>
      <c r="L393" s="7"/>
    </row>
    <row r="394" spans="2:12" x14ac:dyDescent="0.2">
      <c r="B394" s="3" t="s">
        <v>5625</v>
      </c>
      <c r="C394" s="7">
        <v>2.3906666692992338</v>
      </c>
      <c r="D394" s="7"/>
      <c r="F394" s="3" t="s">
        <v>5047</v>
      </c>
      <c r="G394" s="7"/>
      <c r="H394" s="7">
        <v>2.9326453083900859</v>
      </c>
      <c r="J394" s="3" t="s">
        <v>5037</v>
      </c>
      <c r="K394" s="7">
        <v>2.6414727138400242</v>
      </c>
      <c r="L394" s="7"/>
    </row>
    <row r="395" spans="2:12" x14ac:dyDescent="0.2">
      <c r="B395" s="3" t="s">
        <v>5626</v>
      </c>
      <c r="C395" s="7">
        <v>2.3906666692992338</v>
      </c>
      <c r="D395" s="7"/>
      <c r="F395" s="3" t="s">
        <v>5179</v>
      </c>
      <c r="G395" s="7">
        <v>2.9314876961163896</v>
      </c>
      <c r="H395" s="7"/>
      <c r="J395" s="3" t="s">
        <v>5038</v>
      </c>
      <c r="K395" s="7">
        <v>2.6414727138400242</v>
      </c>
      <c r="L395" s="7"/>
    </row>
    <row r="396" spans="2:12" x14ac:dyDescent="0.2">
      <c r="B396" s="3" t="s">
        <v>5627</v>
      </c>
      <c r="C396" s="7">
        <v>2.3906666692992338</v>
      </c>
      <c r="D396" s="7"/>
      <c r="F396" s="3" t="s">
        <v>4936</v>
      </c>
      <c r="G396" s="7">
        <v>2.9278135589127161</v>
      </c>
      <c r="H396" s="7"/>
      <c r="J396" s="3" t="s">
        <v>5039</v>
      </c>
      <c r="K396" s="7">
        <v>2.6414727138400242</v>
      </c>
      <c r="L396" s="7"/>
    </row>
    <row r="397" spans="2:12" x14ac:dyDescent="0.2">
      <c r="B397" s="3" t="s">
        <v>5628</v>
      </c>
      <c r="C397" s="7">
        <v>2.3906666692992338</v>
      </c>
      <c r="D397" s="7"/>
      <c r="F397" s="3" t="s">
        <v>5121</v>
      </c>
      <c r="G397" s="7">
        <v>2.9249686509884096</v>
      </c>
      <c r="H397" s="7"/>
      <c r="J397" s="3" t="s">
        <v>5040</v>
      </c>
      <c r="K397" s="7">
        <v>2.6414727138400242</v>
      </c>
      <c r="L397" s="7"/>
    </row>
    <row r="398" spans="2:12" x14ac:dyDescent="0.2">
      <c r="B398" s="3" t="s">
        <v>5629</v>
      </c>
      <c r="C398" s="7"/>
      <c r="D398" s="7">
        <v>2.3772615716495404</v>
      </c>
      <c r="F398" s="3" t="s">
        <v>4854</v>
      </c>
      <c r="G398" s="7"/>
      <c r="H398" s="7">
        <v>2.9140837828873565</v>
      </c>
      <c r="J398" s="3" t="s">
        <v>5041</v>
      </c>
      <c r="K398" s="7">
        <v>2.6414727138400242</v>
      </c>
      <c r="L398" s="7"/>
    </row>
    <row r="399" spans="2:12" x14ac:dyDescent="0.2">
      <c r="B399" s="3" t="s">
        <v>5630</v>
      </c>
      <c r="C399" s="7"/>
      <c r="D399" s="7">
        <v>2.3605605645884684</v>
      </c>
      <c r="F399" s="3" t="s">
        <v>6028</v>
      </c>
      <c r="G399" s="7">
        <v>2.9090065225727875</v>
      </c>
      <c r="H399" s="7"/>
      <c r="J399" s="3" t="s">
        <v>5042</v>
      </c>
      <c r="K399" s="7">
        <v>2.6414727138400242</v>
      </c>
      <c r="L399" s="7"/>
    </row>
    <row r="400" spans="2:12" x14ac:dyDescent="0.2">
      <c r="B400" s="3" t="s">
        <v>5631</v>
      </c>
      <c r="C400" s="7"/>
      <c r="D400" s="7">
        <v>2.3375343812738061</v>
      </c>
      <c r="F400" s="3" t="s">
        <v>4864</v>
      </c>
      <c r="G400" s="7">
        <v>2.9090065225727875</v>
      </c>
      <c r="H400" s="7"/>
      <c r="J400" s="3" t="s">
        <v>5043</v>
      </c>
      <c r="K400" s="7">
        <v>2.6414727138400242</v>
      </c>
      <c r="L400" s="7"/>
    </row>
    <row r="401" spans="2:12" x14ac:dyDescent="0.2">
      <c r="B401" s="3" t="s">
        <v>5632</v>
      </c>
      <c r="C401" s="7"/>
      <c r="D401" s="7">
        <v>2.3375343812738061</v>
      </c>
      <c r="F401" s="3" t="s">
        <v>4852</v>
      </c>
      <c r="G401" s="7">
        <v>2.9081873940656635</v>
      </c>
      <c r="H401" s="7"/>
      <c r="J401" s="3" t="s">
        <v>5044</v>
      </c>
      <c r="K401" s="7">
        <v>2.6414727138400242</v>
      </c>
      <c r="L401" s="7"/>
    </row>
    <row r="402" spans="2:12" x14ac:dyDescent="0.2">
      <c r="B402" s="3" t="s">
        <v>5633</v>
      </c>
      <c r="C402" s="7"/>
      <c r="D402" s="7">
        <v>2.3218822883015475</v>
      </c>
      <c r="F402" s="3" t="s">
        <v>5159</v>
      </c>
      <c r="G402" s="7">
        <v>2.9073546312922303</v>
      </c>
      <c r="H402" s="7"/>
      <c r="J402" s="3" t="s">
        <v>5045</v>
      </c>
      <c r="K402" s="7">
        <v>2.6414727138400242</v>
      </c>
      <c r="L402" s="7"/>
    </row>
    <row r="403" spans="2:12" x14ac:dyDescent="0.2">
      <c r="B403" s="3" t="s">
        <v>5634</v>
      </c>
      <c r="C403" s="7"/>
      <c r="D403" s="7">
        <v>2.305513765125351</v>
      </c>
      <c r="F403" s="3" t="s">
        <v>4722</v>
      </c>
      <c r="G403" s="7"/>
      <c r="H403" s="7">
        <v>2.9054785746156151</v>
      </c>
      <c r="J403" s="3" t="s">
        <v>5046</v>
      </c>
      <c r="K403" s="7"/>
      <c r="L403" s="7">
        <v>2.6345479820782307</v>
      </c>
    </row>
    <row r="404" spans="2:12" x14ac:dyDescent="0.2">
      <c r="B404" s="3" t="s">
        <v>5635</v>
      </c>
      <c r="C404" s="7"/>
      <c r="D404" s="7">
        <v>2.305513765125351</v>
      </c>
      <c r="F404" s="3" t="s">
        <v>5485</v>
      </c>
      <c r="G404" s="7">
        <v>2.9051475098535491</v>
      </c>
      <c r="H404" s="7"/>
      <c r="J404" s="3" t="s">
        <v>5047</v>
      </c>
      <c r="K404" s="7"/>
      <c r="L404" s="7">
        <v>2.6294706515552355</v>
      </c>
    </row>
    <row r="405" spans="2:12" x14ac:dyDescent="0.2">
      <c r="B405" s="3" t="s">
        <v>5636</v>
      </c>
      <c r="C405" s="7"/>
      <c r="D405" s="7">
        <v>2.2973919692249907</v>
      </c>
      <c r="F405" s="3" t="s">
        <v>5480</v>
      </c>
      <c r="G405" s="7">
        <v>2.8979305690938921</v>
      </c>
      <c r="H405" s="7"/>
      <c r="J405" s="3" t="s">
        <v>5048</v>
      </c>
      <c r="K405" s="7">
        <v>2.6207873335017813</v>
      </c>
      <c r="L405" s="7"/>
    </row>
    <row r="406" spans="2:12" x14ac:dyDescent="0.2">
      <c r="B406" s="3" t="s">
        <v>5637</v>
      </c>
      <c r="C406" s="7"/>
      <c r="D406" s="7">
        <v>2.2543943083157707</v>
      </c>
      <c r="F406" s="3" t="s">
        <v>6029</v>
      </c>
      <c r="G406" s="7">
        <v>2.8965077263442147</v>
      </c>
      <c r="H406" s="7"/>
      <c r="J406" s="3" t="s">
        <v>5049</v>
      </c>
      <c r="K406" s="7">
        <v>2.6084064031270264</v>
      </c>
      <c r="L406" s="7"/>
    </row>
    <row r="407" spans="2:12" x14ac:dyDescent="0.2">
      <c r="B407" s="3" t="s">
        <v>4888</v>
      </c>
      <c r="C407" s="7"/>
      <c r="D407" s="7">
        <v>2.2543943083157707</v>
      </c>
      <c r="F407" s="3" t="s">
        <v>5134</v>
      </c>
      <c r="G407" s="7">
        <v>2.8965077263442147</v>
      </c>
      <c r="H407" s="7"/>
      <c r="J407" s="3" t="s">
        <v>5050</v>
      </c>
      <c r="K407" s="7"/>
      <c r="L407" s="7">
        <v>2.600355511436808</v>
      </c>
    </row>
    <row r="408" spans="2:12" x14ac:dyDescent="0.2">
      <c r="B408" s="3" t="s">
        <v>5638</v>
      </c>
      <c r="C408" s="7"/>
      <c r="D408" s="7">
        <v>2.238662859787341</v>
      </c>
      <c r="F408" s="3" t="s">
        <v>6030</v>
      </c>
      <c r="G408" s="7">
        <v>2.8965077263442147</v>
      </c>
      <c r="H408" s="7"/>
      <c r="J408" s="3" t="s">
        <v>5051</v>
      </c>
      <c r="K408" s="7">
        <v>2.593460292336883</v>
      </c>
      <c r="L408" s="7"/>
    </row>
    <row r="409" spans="2:12" x14ac:dyDescent="0.2">
      <c r="B409" s="3" t="s">
        <v>5639</v>
      </c>
      <c r="C409" s="7"/>
      <c r="D409" s="7">
        <v>2.2243276363321995</v>
      </c>
      <c r="F409" s="3" t="s">
        <v>6031</v>
      </c>
      <c r="G409" s="7">
        <v>2.8866692485957528</v>
      </c>
      <c r="H409" s="7"/>
      <c r="J409" s="3" t="s">
        <v>5052</v>
      </c>
      <c r="K409" s="7">
        <v>2.5930627645927724</v>
      </c>
      <c r="L409" s="7"/>
    </row>
    <row r="410" spans="2:12" x14ac:dyDescent="0.2">
      <c r="B410" s="3" t="s">
        <v>5640</v>
      </c>
      <c r="C410" s="7"/>
      <c r="D410" s="7">
        <v>2.2143243242913591</v>
      </c>
      <c r="F410" s="3" t="s">
        <v>6032</v>
      </c>
      <c r="G410" s="7">
        <v>2.8849617928647158</v>
      </c>
      <c r="H410" s="7"/>
      <c r="J410" s="3" t="s">
        <v>5053</v>
      </c>
      <c r="K410" s="7">
        <v>2.5891031607308355</v>
      </c>
      <c r="L410" s="7"/>
    </row>
    <row r="411" spans="2:12" x14ac:dyDescent="0.2">
      <c r="B411" s="3" t="s">
        <v>5641</v>
      </c>
      <c r="C411" s="7"/>
      <c r="D411" s="7">
        <v>2.2007266208428384</v>
      </c>
      <c r="F411" s="3" t="s">
        <v>4981</v>
      </c>
      <c r="G411" s="7">
        <v>2.8769156219915595</v>
      </c>
      <c r="H411" s="7"/>
      <c r="J411" s="3" t="s">
        <v>5054</v>
      </c>
      <c r="K411" s="7">
        <v>2.5873705473605972</v>
      </c>
      <c r="L411" s="7"/>
    </row>
    <row r="412" spans="2:12" x14ac:dyDescent="0.2">
      <c r="B412" s="3" t="s">
        <v>5642</v>
      </c>
      <c r="C412" s="7"/>
      <c r="D412" s="7">
        <v>2.1967274580899052</v>
      </c>
      <c r="F412" s="3" t="s">
        <v>5651</v>
      </c>
      <c r="G412" s="7">
        <v>2.868083024721392</v>
      </c>
      <c r="H412" s="7"/>
      <c r="J412" s="3" t="s">
        <v>5055</v>
      </c>
      <c r="K412" s="7">
        <v>2.5861296015941901</v>
      </c>
      <c r="L412" s="7"/>
    </row>
    <row r="413" spans="2:12" x14ac:dyDescent="0.2">
      <c r="B413" s="3" t="s">
        <v>5643</v>
      </c>
      <c r="C413" s="7"/>
      <c r="D413" s="7">
        <v>2.1902970977444527</v>
      </c>
      <c r="F413" s="3" t="s">
        <v>6033</v>
      </c>
      <c r="G413" s="7">
        <v>2.8678099900210947</v>
      </c>
      <c r="H413" s="7"/>
      <c r="J413" s="3" t="s">
        <v>5056</v>
      </c>
      <c r="K413" s="7"/>
      <c r="L413" s="7">
        <v>2.5852245548559649</v>
      </c>
    </row>
    <row r="414" spans="2:12" x14ac:dyDescent="0.2">
      <c r="B414" s="3" t="s">
        <v>5644</v>
      </c>
      <c r="C414" s="7"/>
      <c r="D414" s="7">
        <v>2.1884474857796601</v>
      </c>
      <c r="F414" s="3" t="s">
        <v>6034</v>
      </c>
      <c r="G414" s="7">
        <v>2.8673523520244535</v>
      </c>
      <c r="H414" s="7"/>
      <c r="J414" s="3" t="s">
        <v>5057</v>
      </c>
      <c r="K414" s="7"/>
      <c r="L414" s="7">
        <v>2.579933692092538</v>
      </c>
    </row>
    <row r="415" spans="2:12" x14ac:dyDescent="0.2">
      <c r="B415" s="3" t="s">
        <v>5645</v>
      </c>
      <c r="C415" s="7"/>
      <c r="D415" s="7">
        <v>2.1771200925198997</v>
      </c>
      <c r="F415" s="3" t="s">
        <v>5023</v>
      </c>
      <c r="G415" s="7">
        <v>2.865449964754148</v>
      </c>
      <c r="H415" s="7"/>
      <c r="J415" s="3" t="s">
        <v>5058</v>
      </c>
      <c r="K415" s="7">
        <v>2.5773447107803511</v>
      </c>
      <c r="L415" s="7"/>
    </row>
    <row r="416" spans="2:12" x14ac:dyDescent="0.2">
      <c r="B416" s="3" t="s">
        <v>5646</v>
      </c>
      <c r="C416" s="7"/>
      <c r="D416" s="7">
        <v>2.1430061897385566</v>
      </c>
      <c r="F416" s="3" t="s">
        <v>6035</v>
      </c>
      <c r="G416" s="7">
        <v>2.8572379979573648</v>
      </c>
      <c r="H416" s="7"/>
      <c r="J416" s="3" t="s">
        <v>5059</v>
      </c>
      <c r="K416" s="7">
        <v>2.57190064452843</v>
      </c>
      <c r="L416" s="7"/>
    </row>
    <row r="417" spans="2:12" x14ac:dyDescent="0.2">
      <c r="B417" s="3" t="s">
        <v>5124</v>
      </c>
      <c r="C417" s="7"/>
      <c r="D417" s="7">
        <v>2.1419351050704796</v>
      </c>
      <c r="F417" s="3" t="s">
        <v>5017</v>
      </c>
      <c r="G417" s="7"/>
      <c r="H417" s="7">
        <v>2.8545192043312269</v>
      </c>
      <c r="J417" s="3" t="s">
        <v>5060</v>
      </c>
      <c r="K417" s="7">
        <v>2.5633037268191918</v>
      </c>
      <c r="L417" s="7"/>
    </row>
    <row r="418" spans="2:12" x14ac:dyDescent="0.2">
      <c r="B418" s="3" t="s">
        <v>5647</v>
      </c>
      <c r="C418" s="7"/>
      <c r="D418" s="7">
        <v>2.1360041758125621</v>
      </c>
      <c r="F418" s="3" t="s">
        <v>4772</v>
      </c>
      <c r="G418" s="7"/>
      <c r="H418" s="7">
        <v>2.8545192043312269</v>
      </c>
      <c r="J418" s="3" t="s">
        <v>5061</v>
      </c>
      <c r="K418" s="7">
        <v>2.5633037268191918</v>
      </c>
      <c r="L418" s="7"/>
    </row>
    <row r="419" spans="2:12" x14ac:dyDescent="0.2">
      <c r="B419" s="3" t="s">
        <v>5648</v>
      </c>
      <c r="C419" s="7"/>
      <c r="D419" s="7">
        <v>2.1360041758125621</v>
      </c>
      <c r="F419" s="3" t="s">
        <v>5018</v>
      </c>
      <c r="G419" s="7"/>
      <c r="H419" s="7">
        <v>2.8545192043312269</v>
      </c>
      <c r="J419" s="3" t="s">
        <v>5062</v>
      </c>
      <c r="K419" s="7">
        <v>2.5633037268191918</v>
      </c>
      <c r="L419" s="7"/>
    </row>
    <row r="420" spans="2:12" x14ac:dyDescent="0.2">
      <c r="B420" s="3" t="s">
        <v>5649</v>
      </c>
      <c r="C420" s="7"/>
      <c r="D420" s="7">
        <v>2.1360041758125621</v>
      </c>
      <c r="F420" s="3" t="s">
        <v>5019</v>
      </c>
      <c r="G420" s="7"/>
      <c r="H420" s="7">
        <v>2.8545192043312269</v>
      </c>
      <c r="J420" s="3" t="s">
        <v>5063</v>
      </c>
      <c r="K420" s="7">
        <v>2.5633037268191918</v>
      </c>
      <c r="L420" s="7"/>
    </row>
    <row r="421" spans="2:12" x14ac:dyDescent="0.2">
      <c r="B421" s="3" t="s">
        <v>5650</v>
      </c>
      <c r="C421" s="7"/>
      <c r="D421" s="7">
        <v>2.128863970536107</v>
      </c>
      <c r="F421" s="3" t="s">
        <v>5020</v>
      </c>
      <c r="G421" s="7"/>
      <c r="H421" s="7">
        <v>2.8545192043312269</v>
      </c>
      <c r="J421" s="3" t="s">
        <v>5064</v>
      </c>
      <c r="K421" s="7">
        <v>2.5633037268191918</v>
      </c>
      <c r="L421" s="7"/>
    </row>
    <row r="422" spans="2:12" x14ac:dyDescent="0.2">
      <c r="B422" s="3" t="s">
        <v>5651</v>
      </c>
      <c r="C422" s="7"/>
      <c r="D422" s="7">
        <v>2.117809499665531</v>
      </c>
      <c r="F422" s="3" t="s">
        <v>6036</v>
      </c>
      <c r="G422" s="7">
        <v>2.849689280822914</v>
      </c>
      <c r="H422" s="7"/>
      <c r="J422" s="3" t="s">
        <v>5065</v>
      </c>
      <c r="K422" s="7">
        <v>2.5633037268191918</v>
      </c>
      <c r="L422" s="7"/>
    </row>
    <row r="423" spans="2:12" x14ac:dyDescent="0.2">
      <c r="B423" s="3" t="s">
        <v>5652</v>
      </c>
      <c r="C423" s="7"/>
      <c r="D423" s="7">
        <v>2.1011763785458109</v>
      </c>
      <c r="F423" s="3" t="s">
        <v>4901</v>
      </c>
      <c r="G423" s="7">
        <v>2.8487697376263124</v>
      </c>
      <c r="H423" s="7"/>
      <c r="J423" s="3" t="s">
        <v>5066</v>
      </c>
      <c r="K423" s="7">
        <v>2.5633037268191918</v>
      </c>
      <c r="L423" s="7"/>
    </row>
    <row r="424" spans="2:12" x14ac:dyDescent="0.2">
      <c r="B424" s="3" t="s">
        <v>5653</v>
      </c>
      <c r="C424" s="7"/>
      <c r="D424" s="7">
        <v>2.0987137788448424</v>
      </c>
      <c r="F424" s="3" t="s">
        <v>4902</v>
      </c>
      <c r="G424" s="7">
        <v>2.8487697376263124</v>
      </c>
      <c r="H424" s="7"/>
      <c r="J424" s="3" t="s">
        <v>5067</v>
      </c>
      <c r="K424" s="7">
        <v>2.5633037268191918</v>
      </c>
      <c r="L424" s="7"/>
    </row>
    <row r="425" spans="2:12" x14ac:dyDescent="0.2">
      <c r="B425" s="3" t="s">
        <v>5131</v>
      </c>
      <c r="C425" s="7"/>
      <c r="D425" s="7">
        <v>2.0615401085094396</v>
      </c>
      <c r="F425" s="3" t="s">
        <v>4903</v>
      </c>
      <c r="G425" s="7">
        <v>2.8487697376263124</v>
      </c>
      <c r="H425" s="7"/>
      <c r="J425" s="3" t="s">
        <v>5068</v>
      </c>
      <c r="K425" s="7"/>
      <c r="L425" s="7">
        <v>2.5624217606468735</v>
      </c>
    </row>
    <row r="426" spans="2:12" x14ac:dyDescent="0.2">
      <c r="B426" s="3" t="s">
        <v>5654</v>
      </c>
      <c r="C426" s="7"/>
      <c r="D426" s="7">
        <v>2.0615401085094396</v>
      </c>
      <c r="F426" s="3" t="s">
        <v>6037</v>
      </c>
      <c r="G426" s="7">
        <v>2.8440549957986625</v>
      </c>
      <c r="H426" s="7"/>
      <c r="J426" s="3" t="s">
        <v>5069</v>
      </c>
      <c r="K426" s="7"/>
      <c r="L426" s="7">
        <v>2.5624217606468735</v>
      </c>
    </row>
    <row r="427" spans="2:12" x14ac:dyDescent="0.2">
      <c r="B427" s="3" t="s">
        <v>4854</v>
      </c>
      <c r="C427" s="7"/>
      <c r="D427" s="7">
        <v>2.0418407446081699</v>
      </c>
      <c r="F427" s="3" t="s">
        <v>6038</v>
      </c>
      <c r="G427" s="7">
        <v>2.8370242552581635</v>
      </c>
      <c r="H427" s="7"/>
      <c r="J427" s="3" t="s">
        <v>5070</v>
      </c>
      <c r="K427" s="7"/>
      <c r="L427" s="7">
        <v>2.5624217606468735</v>
      </c>
    </row>
    <row r="428" spans="2:12" x14ac:dyDescent="0.2">
      <c r="B428" s="3" t="s">
        <v>5655</v>
      </c>
      <c r="C428" s="7"/>
      <c r="D428" s="7">
        <v>2.0017496673623789</v>
      </c>
      <c r="F428" s="3" t="s">
        <v>5051</v>
      </c>
      <c r="G428" s="7">
        <v>2.8299420068404122</v>
      </c>
      <c r="H428" s="7"/>
      <c r="J428" s="3" t="s">
        <v>5071</v>
      </c>
      <c r="K428" s="7"/>
      <c r="L428" s="7">
        <v>2.5624217606468735</v>
      </c>
    </row>
    <row r="429" spans="2:12" x14ac:dyDescent="0.2">
      <c r="B429" s="3" t="s">
        <v>5656</v>
      </c>
      <c r="C429" s="7"/>
      <c r="D429" s="7">
        <v>1.9982599166947972</v>
      </c>
      <c r="F429" s="3" t="s">
        <v>4963</v>
      </c>
      <c r="G429" s="7">
        <v>2.8244758441118067</v>
      </c>
      <c r="H429" s="7"/>
      <c r="J429" s="3" t="s">
        <v>5072</v>
      </c>
      <c r="K429" s="7"/>
      <c r="L429" s="7">
        <v>2.5624217606468735</v>
      </c>
    </row>
    <row r="430" spans="2:12" x14ac:dyDescent="0.2">
      <c r="B430" s="3" t="s">
        <v>5657</v>
      </c>
      <c r="C430" s="7"/>
      <c r="D430" s="7">
        <v>1.9964451190154016</v>
      </c>
      <c r="F430" s="3" t="s">
        <v>5053</v>
      </c>
      <c r="G430" s="7">
        <v>2.8008134576200816</v>
      </c>
      <c r="H430" s="7"/>
      <c r="J430" s="3" t="s">
        <v>5073</v>
      </c>
      <c r="K430" s="7"/>
      <c r="L430" s="7">
        <v>2.5624217606468735</v>
      </c>
    </row>
    <row r="431" spans="2:12" x14ac:dyDescent="0.2">
      <c r="B431" s="3" t="s">
        <v>5658</v>
      </c>
      <c r="C431" s="7"/>
      <c r="D431" s="7">
        <v>1.9964451190154016</v>
      </c>
      <c r="F431" s="3" t="s">
        <v>6039</v>
      </c>
      <c r="G431" s="7">
        <v>2.7927637345414418</v>
      </c>
      <c r="H431" s="7"/>
      <c r="J431" s="3" t="s">
        <v>5074</v>
      </c>
      <c r="K431" s="7"/>
      <c r="L431" s="7">
        <v>2.5624217606468735</v>
      </c>
    </row>
    <row r="432" spans="2:12" x14ac:dyDescent="0.2">
      <c r="B432" s="3" t="s">
        <v>4764</v>
      </c>
      <c r="C432" s="7"/>
      <c r="D432" s="7">
        <v>1.9964451190154016</v>
      </c>
      <c r="F432" s="3" t="s">
        <v>4954</v>
      </c>
      <c r="G432" s="7">
        <v>2.7870006998302963</v>
      </c>
      <c r="H432" s="7"/>
      <c r="J432" s="3" t="s">
        <v>5075</v>
      </c>
      <c r="K432" s="7"/>
      <c r="L432" s="7">
        <v>2.5624217606468735</v>
      </c>
    </row>
    <row r="433" spans="2:12" x14ac:dyDescent="0.2">
      <c r="B433" s="3" t="s">
        <v>5659</v>
      </c>
      <c r="C433" s="7"/>
      <c r="D433" s="7">
        <v>1.9964451190154016</v>
      </c>
      <c r="F433" s="3" t="s">
        <v>5058</v>
      </c>
      <c r="G433" s="7">
        <v>2.7842707657867436</v>
      </c>
      <c r="H433" s="7"/>
      <c r="J433" s="3" t="s">
        <v>5076</v>
      </c>
      <c r="K433" s="7"/>
      <c r="L433" s="7">
        <v>2.5624217606468735</v>
      </c>
    </row>
    <row r="434" spans="2:12" x14ac:dyDescent="0.2">
      <c r="B434" s="3" t="s">
        <v>5660</v>
      </c>
      <c r="C434" s="7"/>
      <c r="D434" s="7">
        <v>1.9964451190154016</v>
      </c>
      <c r="F434" s="3" t="s">
        <v>5265</v>
      </c>
      <c r="G434" s="7">
        <v>2.7832525318779449</v>
      </c>
      <c r="H434" s="7"/>
      <c r="J434" s="3" t="s">
        <v>5077</v>
      </c>
      <c r="K434" s="7"/>
      <c r="L434" s="7">
        <v>2.5624217606468735</v>
      </c>
    </row>
    <row r="435" spans="2:12" x14ac:dyDescent="0.2">
      <c r="B435" s="3" t="s">
        <v>5661</v>
      </c>
      <c r="C435" s="7"/>
      <c r="D435" s="7">
        <v>1.9964451190154016</v>
      </c>
      <c r="F435" s="3" t="s">
        <v>5531</v>
      </c>
      <c r="G435" s="7">
        <v>2.7792410317041143</v>
      </c>
      <c r="H435" s="7"/>
      <c r="J435" s="3" t="s">
        <v>5078</v>
      </c>
      <c r="K435" s="7"/>
      <c r="L435" s="7">
        <v>2.5624217606468735</v>
      </c>
    </row>
    <row r="436" spans="2:12" x14ac:dyDescent="0.2">
      <c r="B436" s="3" t="s">
        <v>5206</v>
      </c>
      <c r="C436" s="7"/>
      <c r="D436" s="7">
        <v>1.9727402671194463</v>
      </c>
      <c r="F436" s="3" t="s">
        <v>4938</v>
      </c>
      <c r="G436" s="7">
        <v>2.772749737535035</v>
      </c>
      <c r="H436" s="7"/>
      <c r="J436" s="3" t="s">
        <v>5079</v>
      </c>
      <c r="K436" s="7"/>
      <c r="L436" s="7">
        <v>2.5624217606468735</v>
      </c>
    </row>
    <row r="437" spans="2:12" x14ac:dyDescent="0.2">
      <c r="B437" s="3" t="s">
        <v>5662</v>
      </c>
      <c r="C437" s="7"/>
      <c r="D437" s="7">
        <v>1.9727402671194463</v>
      </c>
      <c r="F437" s="3" t="s">
        <v>5223</v>
      </c>
      <c r="G437" s="7">
        <v>2.772749737535035</v>
      </c>
      <c r="H437" s="7"/>
      <c r="J437" s="3" t="s">
        <v>5080</v>
      </c>
      <c r="K437" s="7"/>
      <c r="L437" s="7">
        <v>2.5624217606468735</v>
      </c>
    </row>
    <row r="438" spans="2:12" x14ac:dyDescent="0.2">
      <c r="B438" s="3" t="s">
        <v>4712</v>
      </c>
      <c r="C438" s="7"/>
      <c r="D438" s="7">
        <v>1.9656546987042336</v>
      </c>
      <c r="F438" s="3" t="s">
        <v>6040</v>
      </c>
      <c r="G438" s="7">
        <v>2.772749737535035</v>
      </c>
      <c r="H438" s="7"/>
      <c r="J438" s="3" t="s">
        <v>5081</v>
      </c>
      <c r="K438" s="7"/>
      <c r="L438" s="7">
        <v>2.5624217606468735</v>
      </c>
    </row>
    <row r="439" spans="2:12" x14ac:dyDescent="0.2">
      <c r="B439" s="3" t="s">
        <v>5663</v>
      </c>
      <c r="C439" s="7"/>
      <c r="D439" s="7">
        <v>1.9420917641211957</v>
      </c>
      <c r="F439" s="3" t="s">
        <v>4987</v>
      </c>
      <c r="G439" s="7">
        <v>2.7612257364655077</v>
      </c>
      <c r="H439" s="7"/>
      <c r="J439" s="3" t="s">
        <v>5082</v>
      </c>
      <c r="K439" s="7"/>
      <c r="L439" s="7">
        <v>2.5624217606468735</v>
      </c>
    </row>
    <row r="440" spans="2:12" x14ac:dyDescent="0.2">
      <c r="B440" s="3" t="s">
        <v>5664</v>
      </c>
      <c r="C440" s="7"/>
      <c r="D440" s="7">
        <v>1.9386051013345398</v>
      </c>
      <c r="F440" s="3" t="s">
        <v>5610</v>
      </c>
      <c r="G440" s="7">
        <v>2.7501439704834887</v>
      </c>
      <c r="H440" s="7"/>
      <c r="J440" s="3" t="s">
        <v>5083</v>
      </c>
      <c r="K440" s="7">
        <v>2.5609286091731405</v>
      </c>
      <c r="L440" s="7"/>
    </row>
    <row r="441" spans="2:12" x14ac:dyDescent="0.2">
      <c r="B441" s="3" t="s">
        <v>5665</v>
      </c>
      <c r="C441" s="7"/>
      <c r="D441" s="7">
        <v>1.9299509278089844</v>
      </c>
      <c r="F441" s="3" t="s">
        <v>5507</v>
      </c>
      <c r="G441" s="7">
        <v>2.7419303697444604</v>
      </c>
      <c r="H441" s="7"/>
      <c r="J441" s="3" t="s">
        <v>5084</v>
      </c>
      <c r="K441" s="7">
        <v>2.5597060134917262</v>
      </c>
      <c r="L441" s="7"/>
    </row>
    <row r="442" spans="2:12" x14ac:dyDescent="0.2">
      <c r="B442" s="3" t="s">
        <v>5666</v>
      </c>
      <c r="C442" s="7"/>
      <c r="D442" s="7">
        <v>1.9190991807358704</v>
      </c>
      <c r="F442" s="3" t="s">
        <v>5109</v>
      </c>
      <c r="G442" s="7">
        <v>2.7419303697444604</v>
      </c>
      <c r="H442" s="7"/>
      <c r="J442" s="3" t="s">
        <v>5085</v>
      </c>
      <c r="K442" s="7">
        <v>2.5575754697381363</v>
      </c>
      <c r="L442" s="7"/>
    </row>
    <row r="443" spans="2:12" x14ac:dyDescent="0.2">
      <c r="B443" s="3" t="s">
        <v>5667</v>
      </c>
      <c r="C443" s="7"/>
      <c r="D443" s="7">
        <v>1.895400505902548</v>
      </c>
      <c r="F443" s="3" t="s">
        <v>6041</v>
      </c>
      <c r="G443" s="7">
        <v>2.7419303697444604</v>
      </c>
      <c r="H443" s="7"/>
      <c r="J443" s="3" t="s">
        <v>5086</v>
      </c>
      <c r="K443" s="7">
        <v>2.5575754697381363</v>
      </c>
      <c r="L443" s="7"/>
    </row>
    <row r="444" spans="2:12" x14ac:dyDescent="0.2">
      <c r="B444" s="3" t="s">
        <v>5668</v>
      </c>
      <c r="C444" s="7"/>
      <c r="D444" s="7">
        <v>1.8843235292669509</v>
      </c>
      <c r="F444" s="3" t="s">
        <v>4942</v>
      </c>
      <c r="G444" s="7">
        <v>2.739720144050295</v>
      </c>
      <c r="H444" s="7"/>
      <c r="J444" s="3" t="s">
        <v>5087</v>
      </c>
      <c r="K444" s="7">
        <v>2.551816724379139</v>
      </c>
      <c r="L444" s="7"/>
    </row>
    <row r="445" spans="2:12" x14ac:dyDescent="0.2">
      <c r="B445" s="3" t="s">
        <v>5669</v>
      </c>
      <c r="C445" s="7"/>
      <c r="D445" s="7">
        <v>1.882219053250159</v>
      </c>
      <c r="F445" s="3" t="s">
        <v>5147</v>
      </c>
      <c r="G445" s="7">
        <v>2.7346492329171057</v>
      </c>
      <c r="H445" s="7"/>
      <c r="J445" s="3" t="s">
        <v>5088</v>
      </c>
      <c r="K445" s="7">
        <v>2.5505566044624572</v>
      </c>
      <c r="L445" s="7"/>
    </row>
    <row r="446" spans="2:12" x14ac:dyDescent="0.2">
      <c r="B446" s="3" t="s">
        <v>5670</v>
      </c>
      <c r="C446" s="7"/>
      <c r="D446" s="7">
        <v>1.882219053250159</v>
      </c>
      <c r="F446" s="3" t="s">
        <v>5148</v>
      </c>
      <c r="G446" s="7">
        <v>2.7346492329171057</v>
      </c>
      <c r="H446" s="7"/>
      <c r="J446" s="3" t="s">
        <v>5089</v>
      </c>
      <c r="K446" s="7"/>
      <c r="L446" s="7">
        <v>2.5481501099034678</v>
      </c>
    </row>
    <row r="447" spans="2:12" x14ac:dyDescent="0.2">
      <c r="B447" s="3" t="s">
        <v>5671</v>
      </c>
      <c r="C447" s="7"/>
      <c r="D447" s="7">
        <v>1.8780626307478314</v>
      </c>
      <c r="F447" s="3" t="s">
        <v>6042</v>
      </c>
      <c r="G447" s="7">
        <v>2.7340187287810895</v>
      </c>
      <c r="H447" s="7"/>
      <c r="J447" s="3" t="s">
        <v>5090</v>
      </c>
      <c r="K447" s="7">
        <v>2.5476692596100134</v>
      </c>
      <c r="L447" s="7"/>
    </row>
    <row r="448" spans="2:12" x14ac:dyDescent="0.2">
      <c r="B448" s="3" t="s">
        <v>5672</v>
      </c>
      <c r="C448" s="7"/>
      <c r="D448" s="7">
        <v>1.8780626307478314</v>
      </c>
      <c r="F448" s="3" t="s">
        <v>6043</v>
      </c>
      <c r="G448" s="7">
        <v>2.7340187287810895</v>
      </c>
      <c r="H448" s="7"/>
      <c r="J448" s="3" t="s">
        <v>5091</v>
      </c>
      <c r="K448" s="7">
        <v>2.5476692596100134</v>
      </c>
      <c r="L448" s="7"/>
    </row>
    <row r="449" spans="2:12" x14ac:dyDescent="0.2">
      <c r="B449" s="3" t="s">
        <v>5673</v>
      </c>
      <c r="C449" s="7"/>
      <c r="D449" s="7">
        <v>1.8780626307478314</v>
      </c>
      <c r="F449" s="3" t="s">
        <v>4957</v>
      </c>
      <c r="G449" s="7">
        <v>2.7340187287810895</v>
      </c>
      <c r="H449" s="7"/>
      <c r="J449" s="3" t="s">
        <v>5092</v>
      </c>
      <c r="K449" s="7">
        <v>2.5476692596100134</v>
      </c>
      <c r="L449" s="7"/>
    </row>
    <row r="450" spans="2:12" x14ac:dyDescent="0.2">
      <c r="B450" s="3" t="s">
        <v>5674</v>
      </c>
      <c r="C450" s="7"/>
      <c r="D450" s="7">
        <v>1.8780626307478314</v>
      </c>
      <c r="F450" s="3" t="s">
        <v>5135</v>
      </c>
      <c r="G450" s="7">
        <v>2.7209939758883261</v>
      </c>
      <c r="H450" s="7"/>
      <c r="J450" s="3" t="s">
        <v>5093</v>
      </c>
      <c r="K450" s="7">
        <v>2.547623102339851</v>
      </c>
      <c r="L450" s="7"/>
    </row>
    <row r="451" spans="2:12" x14ac:dyDescent="0.2">
      <c r="B451" s="3" t="s">
        <v>5067</v>
      </c>
      <c r="C451" s="7"/>
      <c r="D451" s="7">
        <v>1.8780626307478314</v>
      </c>
      <c r="F451" s="3" t="s">
        <v>5122</v>
      </c>
      <c r="G451" s="7"/>
      <c r="H451" s="7">
        <v>2.7147155400895162</v>
      </c>
      <c r="J451" s="3" t="s">
        <v>5094</v>
      </c>
      <c r="K451" s="7"/>
      <c r="L451" s="7">
        <v>2.5418283307489076</v>
      </c>
    </row>
    <row r="452" spans="2:12" x14ac:dyDescent="0.2">
      <c r="B452" s="3" t="s">
        <v>5675</v>
      </c>
      <c r="C452" s="7"/>
      <c r="D452" s="7">
        <v>1.8780626307478314</v>
      </c>
      <c r="F452" s="3" t="s">
        <v>6044</v>
      </c>
      <c r="G452" s="7">
        <v>2.7114171502842863</v>
      </c>
      <c r="H452" s="7"/>
      <c r="J452" s="3" t="s">
        <v>5095</v>
      </c>
      <c r="K452" s="7"/>
      <c r="L452" s="7">
        <v>2.5375682568345623</v>
      </c>
    </row>
    <row r="453" spans="2:12" x14ac:dyDescent="0.2">
      <c r="B453" s="3" t="s">
        <v>5676</v>
      </c>
      <c r="C453" s="7"/>
      <c r="D453" s="7">
        <v>1.8780626307478314</v>
      </c>
      <c r="F453" s="3" t="s">
        <v>6045</v>
      </c>
      <c r="G453" s="7">
        <v>2.709004382751754</v>
      </c>
      <c r="H453" s="7"/>
      <c r="J453" s="3" t="s">
        <v>5096</v>
      </c>
      <c r="K453" s="7">
        <v>2.5373163577397206</v>
      </c>
      <c r="L453" s="7"/>
    </row>
    <row r="454" spans="2:12" x14ac:dyDescent="0.2">
      <c r="B454" s="3" t="s">
        <v>5677</v>
      </c>
      <c r="C454" s="7"/>
      <c r="D454" s="7">
        <v>1.8780626307478314</v>
      </c>
      <c r="F454" s="3" t="s">
        <v>4973</v>
      </c>
      <c r="G454" s="7">
        <v>2.709004382751754</v>
      </c>
      <c r="H454" s="7"/>
      <c r="J454" s="3" t="s">
        <v>5097</v>
      </c>
      <c r="K454" s="7"/>
      <c r="L454" s="7">
        <v>2.5297658482485632</v>
      </c>
    </row>
    <row r="455" spans="2:12" x14ac:dyDescent="0.2">
      <c r="B455" s="3" t="s">
        <v>5678</v>
      </c>
      <c r="C455" s="7"/>
      <c r="D455" s="7">
        <v>1.8780626307478314</v>
      </c>
      <c r="F455" s="3" t="s">
        <v>4974</v>
      </c>
      <c r="G455" s="7">
        <v>2.709004382751754</v>
      </c>
      <c r="H455" s="7"/>
      <c r="J455" s="3" t="s">
        <v>5098</v>
      </c>
      <c r="K455" s="7">
        <v>2.5267236350909048</v>
      </c>
      <c r="L455" s="7"/>
    </row>
    <row r="456" spans="2:12" x14ac:dyDescent="0.2">
      <c r="B456" s="3" t="s">
        <v>5679</v>
      </c>
      <c r="C456" s="7"/>
      <c r="D456" s="7">
        <v>1.8585154311474987</v>
      </c>
      <c r="F456" s="3" t="s">
        <v>6046</v>
      </c>
      <c r="G456" s="7">
        <v>2.709004382751754</v>
      </c>
      <c r="H456" s="7"/>
      <c r="J456" s="3" t="s">
        <v>5099</v>
      </c>
      <c r="K456" s="7">
        <v>2.5267236350909048</v>
      </c>
      <c r="L456" s="7"/>
    </row>
    <row r="457" spans="2:12" x14ac:dyDescent="0.2">
      <c r="B457" s="3" t="s">
        <v>4660</v>
      </c>
      <c r="C457" s="7"/>
      <c r="D457" s="7">
        <v>1.8288458073570699</v>
      </c>
      <c r="F457" s="3" t="s">
        <v>4976</v>
      </c>
      <c r="G457" s="7">
        <v>2.709004382751754</v>
      </c>
      <c r="H457" s="7"/>
      <c r="J457" s="3" t="s">
        <v>5100</v>
      </c>
      <c r="K457" s="7">
        <v>2.5239442982538844</v>
      </c>
      <c r="L457" s="7"/>
    </row>
    <row r="458" spans="2:12" x14ac:dyDescent="0.2">
      <c r="B458" s="3" t="s">
        <v>5680</v>
      </c>
      <c r="C458" s="7"/>
      <c r="D458" s="7">
        <v>1.828795267798035</v>
      </c>
      <c r="F458" s="3" t="s">
        <v>6047</v>
      </c>
      <c r="G458" s="7">
        <v>2.7081009372673241</v>
      </c>
      <c r="H458" s="7"/>
      <c r="J458" s="3" t="s">
        <v>5101</v>
      </c>
      <c r="K458" s="7">
        <v>2.5196587205922802</v>
      </c>
      <c r="L458" s="7"/>
    </row>
    <row r="459" spans="2:12" x14ac:dyDescent="0.2">
      <c r="B459" s="3" t="s">
        <v>5032</v>
      </c>
      <c r="C459" s="7"/>
      <c r="D459" s="7">
        <v>1.828795267798035</v>
      </c>
      <c r="F459" s="3" t="s">
        <v>6048</v>
      </c>
      <c r="G459" s="7">
        <v>2.7081009372673241</v>
      </c>
      <c r="H459" s="7"/>
      <c r="J459" s="3" t="s">
        <v>5102</v>
      </c>
      <c r="K459" s="7"/>
      <c r="L459" s="7">
        <v>2.5120102289969015</v>
      </c>
    </row>
    <row r="460" spans="2:12" x14ac:dyDescent="0.2">
      <c r="B460" s="3" t="s">
        <v>5681</v>
      </c>
      <c r="C460" s="7"/>
      <c r="D460" s="7">
        <v>1.8267483420853059</v>
      </c>
      <c r="F460" s="3" t="s">
        <v>5178</v>
      </c>
      <c r="G460" s="7"/>
      <c r="H460" s="7">
        <v>2.706560173293675</v>
      </c>
      <c r="J460" s="3" t="s">
        <v>5103</v>
      </c>
      <c r="K460" s="7">
        <v>2.5019354003248</v>
      </c>
      <c r="L460" s="7"/>
    </row>
    <row r="461" spans="2:12" x14ac:dyDescent="0.2">
      <c r="B461" s="3" t="s">
        <v>4980</v>
      </c>
      <c r="C461" s="7"/>
      <c r="D461" s="7">
        <v>1.8258764314296072</v>
      </c>
      <c r="F461" s="3" t="s">
        <v>4891</v>
      </c>
      <c r="G461" s="7">
        <v>2.7035942593468834</v>
      </c>
      <c r="H461" s="7"/>
      <c r="J461" s="3" t="s">
        <v>5104</v>
      </c>
      <c r="K461" s="7">
        <v>2.5019354003248</v>
      </c>
      <c r="L461" s="7"/>
    </row>
    <row r="462" spans="2:12" x14ac:dyDescent="0.2">
      <c r="B462" s="3" t="s">
        <v>4690</v>
      </c>
      <c r="C462" s="7"/>
      <c r="D462" s="7">
        <v>1.8227400338432616</v>
      </c>
      <c r="F462" s="3" t="s">
        <v>5269</v>
      </c>
      <c r="G462" s="7">
        <v>2.6984228688622247</v>
      </c>
      <c r="H462" s="7"/>
      <c r="J462" s="3" t="s">
        <v>5105</v>
      </c>
      <c r="K462" s="7">
        <v>2.5019354003248</v>
      </c>
      <c r="L462" s="7"/>
    </row>
    <row r="463" spans="2:12" x14ac:dyDescent="0.2">
      <c r="B463" s="3" t="s">
        <v>5682</v>
      </c>
      <c r="C463" s="7"/>
      <c r="D463" s="7">
        <v>1.8061003861937681</v>
      </c>
      <c r="F463" s="3" t="s">
        <v>5186</v>
      </c>
      <c r="G463" s="7"/>
      <c r="H463" s="7">
        <v>2.6963658733607119</v>
      </c>
      <c r="J463" s="3" t="s">
        <v>5106</v>
      </c>
      <c r="K463" s="7">
        <v>2.5019354003248</v>
      </c>
      <c r="L463" s="7"/>
    </row>
    <row r="464" spans="2:12" x14ac:dyDescent="0.2">
      <c r="B464" s="3" t="s">
        <v>5683</v>
      </c>
      <c r="C464" s="7"/>
      <c r="D464" s="7">
        <v>1.7935346727818124</v>
      </c>
      <c r="F464" s="3" t="s">
        <v>5068</v>
      </c>
      <c r="G464" s="7"/>
      <c r="H464" s="7">
        <v>2.6810078096762289</v>
      </c>
      <c r="J464" s="3" t="s">
        <v>5107</v>
      </c>
      <c r="K464" s="7">
        <v>2.5019354003248</v>
      </c>
      <c r="L464" s="7"/>
    </row>
    <row r="465" spans="2:12" x14ac:dyDescent="0.2">
      <c r="B465" s="3" t="s">
        <v>4776</v>
      </c>
      <c r="C465" s="7"/>
      <c r="D465" s="7">
        <v>1.7904089099111757</v>
      </c>
      <c r="F465" s="3" t="s">
        <v>5069</v>
      </c>
      <c r="G465" s="7"/>
      <c r="H465" s="7">
        <v>2.6810078096762289</v>
      </c>
      <c r="J465" s="3" t="s">
        <v>5108</v>
      </c>
      <c r="K465" s="7">
        <v>2.5019354003248</v>
      </c>
      <c r="L465" s="7"/>
    </row>
    <row r="466" spans="2:12" x14ac:dyDescent="0.2">
      <c r="B466" s="3" t="s">
        <v>5684</v>
      </c>
      <c r="C466" s="7"/>
      <c r="D466" s="7">
        <v>1.775461639720697</v>
      </c>
      <c r="F466" s="3" t="s">
        <v>5070</v>
      </c>
      <c r="G466" s="7"/>
      <c r="H466" s="7">
        <v>2.6810078096762289</v>
      </c>
      <c r="J466" s="3" t="s">
        <v>5109</v>
      </c>
      <c r="K466" s="7">
        <v>2.5003651875211954</v>
      </c>
      <c r="L466" s="7"/>
    </row>
    <row r="467" spans="2:12" x14ac:dyDescent="0.2">
      <c r="B467" s="3" t="s">
        <v>5685</v>
      </c>
      <c r="C467" s="7"/>
      <c r="D467" s="7">
        <v>1.775461639720697</v>
      </c>
      <c r="F467" s="3" t="s">
        <v>5071</v>
      </c>
      <c r="G467" s="7"/>
      <c r="H467" s="7">
        <v>2.6810078096762289</v>
      </c>
      <c r="J467" s="3" t="s">
        <v>5110</v>
      </c>
      <c r="K467" s="7">
        <v>2.493597535040128</v>
      </c>
      <c r="L467" s="7"/>
    </row>
    <row r="468" spans="2:12" x14ac:dyDescent="0.2">
      <c r="B468" s="3" t="s">
        <v>5686</v>
      </c>
      <c r="C468" s="7"/>
      <c r="D468" s="7">
        <v>1.775461639720697</v>
      </c>
      <c r="F468" s="3" t="s">
        <v>5072</v>
      </c>
      <c r="G468" s="7"/>
      <c r="H468" s="7">
        <v>2.6810078096762289</v>
      </c>
      <c r="J468" s="3" t="s">
        <v>5111</v>
      </c>
      <c r="K468" s="7">
        <v>2.4935169001746393</v>
      </c>
      <c r="L468" s="7"/>
    </row>
    <row r="469" spans="2:12" x14ac:dyDescent="0.2">
      <c r="B469" s="3" t="s">
        <v>5687</v>
      </c>
      <c r="C469" s="7"/>
      <c r="D469" s="7">
        <v>1.775461639720697</v>
      </c>
      <c r="F469" s="3" t="s">
        <v>5073</v>
      </c>
      <c r="G469" s="7"/>
      <c r="H469" s="7">
        <v>2.6810078096762289</v>
      </c>
      <c r="J469" s="3" t="s">
        <v>5112</v>
      </c>
      <c r="K469" s="7">
        <v>2.4867271828782673</v>
      </c>
      <c r="L469" s="7"/>
    </row>
    <row r="470" spans="2:12" x14ac:dyDescent="0.2">
      <c r="B470" s="3" t="s">
        <v>4842</v>
      </c>
      <c r="C470" s="7"/>
      <c r="D470" s="7">
        <v>1.775461639720697</v>
      </c>
      <c r="F470" s="3" t="s">
        <v>5075</v>
      </c>
      <c r="G470" s="7"/>
      <c r="H470" s="7">
        <v>2.6810078096762289</v>
      </c>
      <c r="J470" s="3" t="s">
        <v>5113</v>
      </c>
      <c r="K470" s="7">
        <v>2.4866627072277265</v>
      </c>
      <c r="L470" s="7"/>
    </row>
    <row r="471" spans="2:12" x14ac:dyDescent="0.2">
      <c r="B471" s="3" t="s">
        <v>5688</v>
      </c>
      <c r="C471" s="7"/>
      <c r="D471" s="7">
        <v>1.775461639720697</v>
      </c>
      <c r="F471" s="3" t="s">
        <v>5076</v>
      </c>
      <c r="G471" s="7"/>
      <c r="H471" s="7">
        <v>2.6810078096762289</v>
      </c>
      <c r="J471" s="3" t="s">
        <v>5114</v>
      </c>
      <c r="K471" s="7"/>
      <c r="L471" s="7">
        <v>2.484671026831542</v>
      </c>
    </row>
    <row r="472" spans="2:12" x14ac:dyDescent="0.2">
      <c r="B472" s="3" t="s">
        <v>5689</v>
      </c>
      <c r="C472" s="7"/>
      <c r="D472" s="7">
        <v>1.775461639720697</v>
      </c>
      <c r="F472" s="3" t="s">
        <v>5077</v>
      </c>
      <c r="G472" s="7"/>
      <c r="H472" s="7">
        <v>2.6810078096762289</v>
      </c>
      <c r="J472" s="3" t="s">
        <v>5115</v>
      </c>
      <c r="K472" s="7">
        <v>2.4673916001984386</v>
      </c>
      <c r="L472" s="7"/>
    </row>
    <row r="473" spans="2:12" x14ac:dyDescent="0.2">
      <c r="B473" s="3" t="s">
        <v>5690</v>
      </c>
      <c r="C473" s="7"/>
      <c r="D473" s="7">
        <v>1.775461639720697</v>
      </c>
      <c r="F473" s="3" t="s">
        <v>5078</v>
      </c>
      <c r="G473" s="7"/>
      <c r="H473" s="7">
        <v>2.6810078096762289</v>
      </c>
      <c r="J473" s="3" t="s">
        <v>5116</v>
      </c>
      <c r="K473" s="7"/>
      <c r="L473" s="7">
        <v>2.4668801451575346</v>
      </c>
    </row>
    <row r="474" spans="2:12" x14ac:dyDescent="0.2">
      <c r="B474" s="3" t="s">
        <v>5691</v>
      </c>
      <c r="C474" s="7"/>
      <c r="D474" s="7">
        <v>1.7717191019808827</v>
      </c>
      <c r="F474" s="3" t="s">
        <v>5079</v>
      </c>
      <c r="G474" s="7"/>
      <c r="H474" s="7">
        <v>2.6810078096762289</v>
      </c>
      <c r="J474" s="3" t="s">
        <v>5117</v>
      </c>
      <c r="K474" s="7"/>
      <c r="L474" s="7">
        <v>2.4668801451575346</v>
      </c>
    </row>
    <row r="475" spans="2:12" x14ac:dyDescent="0.2">
      <c r="B475" s="3" t="s">
        <v>4884</v>
      </c>
      <c r="C475" s="7"/>
      <c r="D475" s="7">
        <v>1.7683486091452256</v>
      </c>
      <c r="F475" s="3" t="s">
        <v>5080</v>
      </c>
      <c r="G475" s="7"/>
      <c r="H475" s="7">
        <v>2.6810078096762289</v>
      </c>
      <c r="J475" s="3" t="s">
        <v>5118</v>
      </c>
      <c r="K475" s="7"/>
      <c r="L475" s="7">
        <v>2.4668801451575346</v>
      </c>
    </row>
    <row r="476" spans="2:12" x14ac:dyDescent="0.2">
      <c r="B476" s="3" t="s">
        <v>5692</v>
      </c>
      <c r="C476" s="7"/>
      <c r="D476" s="7">
        <v>1.7638667406834549</v>
      </c>
      <c r="F476" s="3" t="s">
        <v>5081</v>
      </c>
      <c r="G476" s="7"/>
      <c r="H476" s="7">
        <v>2.6810078096762289</v>
      </c>
      <c r="J476" s="3" t="s">
        <v>5119</v>
      </c>
      <c r="K476" s="7">
        <v>2.4635570194148113</v>
      </c>
      <c r="L476" s="7"/>
    </row>
    <row r="477" spans="2:12" x14ac:dyDescent="0.2">
      <c r="B477" s="3" t="s">
        <v>5693</v>
      </c>
      <c r="C477" s="7"/>
      <c r="D477" s="7">
        <v>1.7564395246619864</v>
      </c>
      <c r="F477" s="3" t="s">
        <v>5082</v>
      </c>
      <c r="G477" s="7"/>
      <c r="H477" s="7">
        <v>2.6810078096762289</v>
      </c>
      <c r="J477" s="3" t="s">
        <v>5120</v>
      </c>
      <c r="K477" s="7">
        <v>2.4600183076032511</v>
      </c>
      <c r="L477" s="7"/>
    </row>
    <row r="478" spans="2:12" x14ac:dyDescent="0.2">
      <c r="B478" s="3" t="s">
        <v>5694</v>
      </c>
      <c r="C478" s="7"/>
      <c r="D478" s="7">
        <v>1.7381300026738664</v>
      </c>
      <c r="F478" s="3" t="s">
        <v>5217</v>
      </c>
      <c r="G478" s="7"/>
      <c r="H478" s="7">
        <v>2.6465534847490222</v>
      </c>
      <c r="J478" s="3" t="s">
        <v>5121</v>
      </c>
      <c r="K478" s="7">
        <v>2.4561118727434796</v>
      </c>
      <c r="L478" s="7"/>
    </row>
    <row r="479" spans="2:12" x14ac:dyDescent="0.2">
      <c r="B479" s="3" t="s">
        <v>5695</v>
      </c>
      <c r="C479" s="7"/>
      <c r="D479" s="7">
        <v>1.7298070351202253</v>
      </c>
      <c r="F479" s="3" t="s">
        <v>4680</v>
      </c>
      <c r="G479" s="7"/>
      <c r="H479" s="7">
        <v>2.6078685607248291</v>
      </c>
      <c r="J479" s="3" t="s">
        <v>5122</v>
      </c>
      <c r="K479" s="7"/>
      <c r="L479" s="7">
        <v>2.4559961406204778</v>
      </c>
    </row>
    <row r="480" spans="2:12" x14ac:dyDescent="0.2">
      <c r="B480" s="3" t="s">
        <v>5696</v>
      </c>
      <c r="C480" s="7"/>
      <c r="D480" s="7">
        <v>1.7298070351202253</v>
      </c>
      <c r="F480" s="3" t="s">
        <v>5138</v>
      </c>
      <c r="G480" s="7"/>
      <c r="H480" s="7">
        <v>2.5785863437427681</v>
      </c>
      <c r="J480" s="3" t="s">
        <v>5123</v>
      </c>
      <c r="K480" s="7">
        <v>2.4550754697451929</v>
      </c>
      <c r="L480" s="7"/>
    </row>
    <row r="481" spans="2:12" x14ac:dyDescent="0.2">
      <c r="B481" s="3" t="s">
        <v>5697</v>
      </c>
      <c r="C481" s="7"/>
      <c r="D481" s="7">
        <v>1.7256896552605872</v>
      </c>
      <c r="F481" s="3" t="s">
        <v>5139</v>
      </c>
      <c r="G481" s="7"/>
      <c r="H481" s="7">
        <v>2.5785863437427681</v>
      </c>
      <c r="J481" s="3" t="s">
        <v>5124</v>
      </c>
      <c r="K481" s="7">
        <v>2.4539174960549666</v>
      </c>
      <c r="L481" s="7"/>
    </row>
    <row r="482" spans="2:12" x14ac:dyDescent="0.2">
      <c r="B482" s="3" t="s">
        <v>5301</v>
      </c>
      <c r="C482" s="7"/>
      <c r="D482" s="7">
        <v>1.7241176815787962</v>
      </c>
      <c r="F482" s="3" t="s">
        <v>5209</v>
      </c>
      <c r="G482" s="7"/>
      <c r="H482" s="7">
        <v>2.5610427404676046</v>
      </c>
      <c r="J482" s="3" t="s">
        <v>5125</v>
      </c>
      <c r="K482" s="7">
        <v>2.4510667758315363</v>
      </c>
      <c r="L482" s="7"/>
    </row>
    <row r="483" spans="2:12" x14ac:dyDescent="0.2">
      <c r="B483" s="3" t="s">
        <v>5698</v>
      </c>
      <c r="C483" s="7"/>
      <c r="D483" s="7">
        <v>1.7129025796065385</v>
      </c>
      <c r="F483" s="3" t="s">
        <v>5176</v>
      </c>
      <c r="G483" s="7"/>
      <c r="H483" s="7">
        <v>2.5315391511829057</v>
      </c>
      <c r="J483" s="3" t="s">
        <v>5126</v>
      </c>
      <c r="K483" s="7">
        <v>2.4510667758315363</v>
      </c>
      <c r="L483" s="7"/>
    </row>
    <row r="484" spans="2:12" x14ac:dyDescent="0.2">
      <c r="B484" s="3" t="s">
        <v>4724</v>
      </c>
      <c r="C484" s="7"/>
      <c r="D484" s="7">
        <v>1.6908198784321227</v>
      </c>
      <c r="F484" s="3" t="s">
        <v>5177</v>
      </c>
      <c r="G484" s="7"/>
      <c r="H484" s="7">
        <v>2.5315391511829057</v>
      </c>
      <c r="J484" s="3" t="s">
        <v>5127</v>
      </c>
      <c r="K484" s="7"/>
      <c r="L484" s="7">
        <v>2.4489277663825564</v>
      </c>
    </row>
    <row r="485" spans="2:12" x14ac:dyDescent="0.2">
      <c r="B485" s="3" t="s">
        <v>5164</v>
      </c>
      <c r="C485" s="7"/>
      <c r="D485" s="7">
        <v>1.6896993318351801</v>
      </c>
      <c r="F485" s="3" t="s">
        <v>5263</v>
      </c>
      <c r="G485" s="7"/>
      <c r="H485" s="7">
        <v>2.5066283155604965</v>
      </c>
      <c r="J485" s="3" t="s">
        <v>5128</v>
      </c>
      <c r="K485" s="7"/>
      <c r="L485" s="7">
        <v>2.440403106346225</v>
      </c>
    </row>
    <row r="486" spans="2:12" x14ac:dyDescent="0.2">
      <c r="B486" s="3" t="s">
        <v>4824</v>
      </c>
      <c r="C486" s="7"/>
      <c r="D486" s="7">
        <v>1.687744503085173</v>
      </c>
      <c r="F486" s="3" t="s">
        <v>5206</v>
      </c>
      <c r="G486" s="7"/>
      <c r="H486" s="7">
        <v>2.4963616763428225</v>
      </c>
      <c r="J486" s="3" t="s">
        <v>5129</v>
      </c>
      <c r="K486" s="7">
        <v>2.4214389344537817</v>
      </c>
      <c r="L486" s="7"/>
    </row>
    <row r="487" spans="2:12" x14ac:dyDescent="0.2">
      <c r="B487" s="3" t="s">
        <v>5699</v>
      </c>
      <c r="C487" s="7"/>
      <c r="D487" s="7">
        <v>1.6850822959521834</v>
      </c>
      <c r="F487" s="3" t="s">
        <v>5182</v>
      </c>
      <c r="G487" s="7"/>
      <c r="H487" s="7">
        <v>2.4622656231568976</v>
      </c>
      <c r="J487" s="3" t="s">
        <v>5130</v>
      </c>
      <c r="K487" s="7"/>
      <c r="L487" s="7">
        <v>2.4209141802349303</v>
      </c>
    </row>
    <row r="488" spans="2:12" x14ac:dyDescent="0.2">
      <c r="B488" s="3" t="s">
        <v>5700</v>
      </c>
      <c r="C488" s="7"/>
      <c r="D488" s="7">
        <v>1.6850822959521834</v>
      </c>
      <c r="F488" s="3" t="s">
        <v>5184</v>
      </c>
      <c r="G488" s="7"/>
      <c r="H488" s="7">
        <v>2.4622656231568976</v>
      </c>
      <c r="J488" s="3" t="s">
        <v>5131</v>
      </c>
      <c r="K488" s="7">
        <v>2.4189858559967377</v>
      </c>
      <c r="L488" s="7"/>
    </row>
    <row r="489" spans="2:12" x14ac:dyDescent="0.2">
      <c r="B489" s="3" t="s">
        <v>5701</v>
      </c>
      <c r="C489" s="7"/>
      <c r="D489" s="7">
        <v>1.6850822959521834</v>
      </c>
      <c r="F489" s="3" t="s">
        <v>5154</v>
      </c>
      <c r="G489" s="7"/>
      <c r="H489" s="7">
        <v>2.4590095450751304</v>
      </c>
      <c r="J489" s="3" t="s">
        <v>5132</v>
      </c>
      <c r="K489" s="7">
        <v>2.4189858559967377</v>
      </c>
      <c r="L489" s="7"/>
    </row>
    <row r="490" spans="2:12" x14ac:dyDescent="0.2">
      <c r="B490" s="3" t="s">
        <v>5702</v>
      </c>
      <c r="C490" s="7"/>
      <c r="D490" s="7">
        <v>1.6850822959521834</v>
      </c>
      <c r="F490" s="3" t="s">
        <v>4950</v>
      </c>
      <c r="G490" s="7"/>
      <c r="H490" s="7">
        <v>2.454351102251322</v>
      </c>
      <c r="J490" s="3" t="s">
        <v>5133</v>
      </c>
      <c r="K490" s="7">
        <v>2.4189858559967377</v>
      </c>
      <c r="L490" s="7"/>
    </row>
    <row r="491" spans="2:12" x14ac:dyDescent="0.2">
      <c r="B491" s="3" t="s">
        <v>5703</v>
      </c>
      <c r="C491" s="7"/>
      <c r="D491" s="7">
        <v>1.6850822959521834</v>
      </c>
      <c r="F491" s="3" t="s">
        <v>5003</v>
      </c>
      <c r="G491" s="7"/>
      <c r="H491" s="7">
        <v>2.4394226513833792</v>
      </c>
      <c r="J491" s="3" t="s">
        <v>5134</v>
      </c>
      <c r="K491" s="7">
        <v>2.4166161937024708</v>
      </c>
      <c r="L491" s="7"/>
    </row>
    <row r="492" spans="2:12" x14ac:dyDescent="0.2">
      <c r="B492" s="3" t="s">
        <v>5704</v>
      </c>
      <c r="C492" s="7"/>
      <c r="D492" s="7">
        <v>1.6850822959521834</v>
      </c>
      <c r="F492" s="3" t="s">
        <v>5114</v>
      </c>
      <c r="G492" s="7"/>
      <c r="H492" s="7">
        <v>2.4267258407299113</v>
      </c>
      <c r="J492" s="3" t="s">
        <v>5135</v>
      </c>
      <c r="K492" s="7">
        <v>2.4127118761187765</v>
      </c>
      <c r="L492" s="7"/>
    </row>
    <row r="493" spans="2:12" x14ac:dyDescent="0.2">
      <c r="B493" s="3" t="s">
        <v>5705</v>
      </c>
      <c r="C493" s="7"/>
      <c r="D493" s="7">
        <v>1.6850822959521834</v>
      </c>
      <c r="F493" s="3" t="s">
        <v>4953</v>
      </c>
      <c r="G493" s="7"/>
      <c r="H493" s="7">
        <v>2.3976705162435352</v>
      </c>
      <c r="J493" s="3" t="s">
        <v>5136</v>
      </c>
      <c r="K493" s="7">
        <v>2.4121640734770038</v>
      </c>
      <c r="L493" s="7"/>
    </row>
    <row r="494" spans="2:12" x14ac:dyDescent="0.2">
      <c r="B494" s="3" t="s">
        <v>5706</v>
      </c>
      <c r="C494" s="7"/>
      <c r="D494" s="7">
        <v>1.6850822959521834</v>
      </c>
      <c r="F494" s="3" t="s">
        <v>5275</v>
      </c>
      <c r="G494" s="7"/>
      <c r="H494" s="7">
        <v>2.3962027164616826</v>
      </c>
      <c r="J494" s="3" t="s">
        <v>5137</v>
      </c>
      <c r="K494" s="7">
        <v>2.4107573895674732</v>
      </c>
      <c r="L494" s="7"/>
    </row>
    <row r="495" spans="2:12" x14ac:dyDescent="0.2">
      <c r="B495" s="3" t="s">
        <v>4886</v>
      </c>
      <c r="C495" s="7"/>
      <c r="D495" s="7">
        <v>1.6850822959521834</v>
      </c>
      <c r="F495" s="3" t="s">
        <v>5056</v>
      </c>
      <c r="G495" s="7"/>
      <c r="H495" s="7">
        <v>2.3905568744945866</v>
      </c>
      <c r="J495" s="3" t="s">
        <v>5138</v>
      </c>
      <c r="K495" s="7"/>
      <c r="L495" s="7">
        <v>2.4091766460733699</v>
      </c>
    </row>
    <row r="496" spans="2:12" x14ac:dyDescent="0.2">
      <c r="B496" s="3" t="s">
        <v>5707</v>
      </c>
      <c r="C496" s="7"/>
      <c r="D496" s="7">
        <v>1.6850822959521834</v>
      </c>
      <c r="F496" s="3" t="s">
        <v>5188</v>
      </c>
      <c r="G496" s="7"/>
      <c r="H496" s="7">
        <v>2.3877094118088125</v>
      </c>
      <c r="J496" s="3" t="s">
        <v>5139</v>
      </c>
      <c r="K496" s="7"/>
      <c r="L496" s="7">
        <v>2.4091766460733699</v>
      </c>
    </row>
    <row r="497" spans="2:12" x14ac:dyDescent="0.2">
      <c r="B497" s="3" t="s">
        <v>5708</v>
      </c>
      <c r="C497" s="7"/>
      <c r="D497" s="7">
        <v>1.6838084418299935</v>
      </c>
      <c r="F497" s="3" t="s">
        <v>5189</v>
      </c>
      <c r="G497" s="7"/>
      <c r="H497" s="7">
        <v>2.3877094118088125</v>
      </c>
      <c r="J497" s="3" t="s">
        <v>5140</v>
      </c>
      <c r="K497" s="7">
        <v>2.4077539552686882</v>
      </c>
      <c r="L497" s="7"/>
    </row>
    <row r="498" spans="2:12" x14ac:dyDescent="0.2">
      <c r="B498" s="3" t="s">
        <v>5709</v>
      </c>
      <c r="C498" s="7"/>
      <c r="D498" s="7">
        <v>1.6795573000655704</v>
      </c>
      <c r="F498" s="3" t="s">
        <v>5190</v>
      </c>
      <c r="G498" s="7"/>
      <c r="H498" s="7">
        <v>2.3877094118088125</v>
      </c>
      <c r="J498" s="3" t="s">
        <v>5141</v>
      </c>
      <c r="K498" s="7">
        <v>2.4060794033763173</v>
      </c>
      <c r="L498" s="7"/>
    </row>
    <row r="499" spans="2:12" x14ac:dyDescent="0.2">
      <c r="B499" s="3" t="s">
        <v>5710</v>
      </c>
      <c r="C499" s="7"/>
      <c r="D499" s="7">
        <v>1.66753622462097</v>
      </c>
      <c r="F499" s="3" t="s">
        <v>5192</v>
      </c>
      <c r="G499" s="7"/>
      <c r="H499" s="7">
        <v>2.3877094118088125</v>
      </c>
      <c r="J499" s="3" t="s">
        <v>5142</v>
      </c>
      <c r="K499" s="7">
        <v>2.4060794033763173</v>
      </c>
      <c r="L499" s="7"/>
    </row>
    <row r="500" spans="2:12" x14ac:dyDescent="0.2">
      <c r="B500" s="3" t="s">
        <v>5711</v>
      </c>
      <c r="C500" s="7"/>
      <c r="D500" s="7">
        <v>1.66753622462097</v>
      </c>
      <c r="F500" s="3" t="s">
        <v>5193</v>
      </c>
      <c r="G500" s="7"/>
      <c r="H500" s="7">
        <v>2.3877094118088125</v>
      </c>
      <c r="J500" s="3" t="s">
        <v>5143</v>
      </c>
      <c r="K500" s="7"/>
      <c r="L500" s="7">
        <v>2.4054058280007338</v>
      </c>
    </row>
    <row r="501" spans="2:12" x14ac:dyDescent="0.2">
      <c r="B501" s="3" t="s">
        <v>5712</v>
      </c>
      <c r="C501" s="7"/>
      <c r="D501" s="7">
        <v>1.6639142682939689</v>
      </c>
      <c r="F501" s="3" t="s">
        <v>5194</v>
      </c>
      <c r="G501" s="7"/>
      <c r="H501" s="7">
        <v>2.3877094118088125</v>
      </c>
      <c r="J501" s="3" t="s">
        <v>5144</v>
      </c>
      <c r="K501" s="7"/>
      <c r="L501" s="7">
        <v>2.3999162376936614</v>
      </c>
    </row>
    <row r="502" spans="2:12" x14ac:dyDescent="0.2">
      <c r="B502" s="3" t="s">
        <v>5713</v>
      </c>
      <c r="C502" s="7"/>
      <c r="D502" s="7">
        <v>1.6587260123132301</v>
      </c>
      <c r="F502" s="3" t="s">
        <v>4781</v>
      </c>
      <c r="G502" s="7"/>
      <c r="H502" s="7">
        <v>2.3877094118088125</v>
      </c>
      <c r="J502" s="3" t="s">
        <v>5145</v>
      </c>
      <c r="K502" s="7"/>
      <c r="L502" s="7">
        <v>2.3999162376936614</v>
      </c>
    </row>
    <row r="503" spans="2:12" x14ac:dyDescent="0.2">
      <c r="B503" s="3" t="s">
        <v>5714</v>
      </c>
      <c r="C503" s="7"/>
      <c r="D503" s="7">
        <v>1.6462121812377881</v>
      </c>
      <c r="F503" s="3" t="s">
        <v>5195</v>
      </c>
      <c r="G503" s="7"/>
      <c r="H503" s="7">
        <v>2.3877094118088125</v>
      </c>
      <c r="J503" s="3" t="s">
        <v>5146</v>
      </c>
      <c r="K503" s="7">
        <v>2.3979206362068548</v>
      </c>
      <c r="L503" s="7"/>
    </row>
    <row r="504" spans="2:12" x14ac:dyDescent="0.2">
      <c r="B504" s="3" t="s">
        <v>5715</v>
      </c>
      <c r="C504" s="7"/>
      <c r="D504" s="7">
        <v>1.6449855026444271</v>
      </c>
      <c r="F504" s="3" t="s">
        <v>5196</v>
      </c>
      <c r="G504" s="7"/>
      <c r="H504" s="7">
        <v>2.3877094118088125</v>
      </c>
      <c r="J504" s="3" t="s">
        <v>5147</v>
      </c>
      <c r="K504" s="7">
        <v>2.3947282444831441</v>
      </c>
      <c r="L504" s="7"/>
    </row>
    <row r="505" spans="2:12" x14ac:dyDescent="0.2">
      <c r="B505" s="3" t="s">
        <v>5716</v>
      </c>
      <c r="C505" s="7"/>
      <c r="D505" s="7">
        <v>1.6424048713344934</v>
      </c>
      <c r="F505" s="3" t="s">
        <v>5197</v>
      </c>
      <c r="G505" s="7"/>
      <c r="H505" s="7">
        <v>2.3877094118088125</v>
      </c>
      <c r="J505" s="3" t="s">
        <v>5148</v>
      </c>
      <c r="K505" s="7">
        <v>2.3947282444831441</v>
      </c>
      <c r="L505" s="7"/>
    </row>
    <row r="506" spans="2:12" x14ac:dyDescent="0.2">
      <c r="B506" s="3" t="s">
        <v>5717</v>
      </c>
      <c r="C506" s="7"/>
      <c r="D506" s="7">
        <v>1.6424048713344934</v>
      </c>
      <c r="F506" s="3" t="s">
        <v>5198</v>
      </c>
      <c r="G506" s="7"/>
      <c r="H506" s="7">
        <v>2.3877094118088125</v>
      </c>
      <c r="J506" s="3" t="s">
        <v>5149</v>
      </c>
      <c r="K506" s="7">
        <v>2.3923076448227403</v>
      </c>
      <c r="L506" s="7"/>
    </row>
    <row r="507" spans="2:12" x14ac:dyDescent="0.2">
      <c r="B507" s="3" t="s">
        <v>5718</v>
      </c>
      <c r="C507" s="7"/>
      <c r="D507" s="7">
        <v>1.6424048713344934</v>
      </c>
      <c r="F507" s="3" t="s">
        <v>5199</v>
      </c>
      <c r="G507" s="7"/>
      <c r="H507" s="7">
        <v>2.3877094118088125</v>
      </c>
      <c r="J507" s="3" t="s">
        <v>5150</v>
      </c>
      <c r="K507" s="7"/>
      <c r="L507" s="7">
        <v>2.3902185817768307</v>
      </c>
    </row>
    <row r="508" spans="2:12" x14ac:dyDescent="0.2">
      <c r="B508" s="3" t="s">
        <v>5719</v>
      </c>
      <c r="C508" s="7"/>
      <c r="D508" s="7">
        <v>1.6424048713344934</v>
      </c>
      <c r="F508" s="3" t="s">
        <v>5200</v>
      </c>
      <c r="G508" s="7"/>
      <c r="H508" s="7">
        <v>2.3877094118088125</v>
      </c>
      <c r="J508" s="3" t="s">
        <v>5151</v>
      </c>
      <c r="K508" s="7">
        <v>2.387633718528225</v>
      </c>
      <c r="L508" s="7"/>
    </row>
    <row r="509" spans="2:12" x14ac:dyDescent="0.2">
      <c r="B509" s="3" t="s">
        <v>5720</v>
      </c>
      <c r="C509" s="7"/>
      <c r="D509" s="7">
        <v>1.6424048713344934</v>
      </c>
      <c r="F509" s="3" t="s">
        <v>5203</v>
      </c>
      <c r="G509" s="7"/>
      <c r="H509" s="7">
        <v>2.3877094118088125</v>
      </c>
      <c r="J509" s="3" t="s">
        <v>5152</v>
      </c>
      <c r="K509" s="7"/>
      <c r="L509" s="7">
        <v>2.3846845313170562</v>
      </c>
    </row>
    <row r="510" spans="2:12" x14ac:dyDescent="0.2">
      <c r="B510" s="3" t="s">
        <v>5721</v>
      </c>
      <c r="C510" s="7"/>
      <c r="D510" s="7">
        <v>1.6424048713344934</v>
      </c>
      <c r="F510" s="3" t="s">
        <v>5211</v>
      </c>
      <c r="G510" s="7"/>
      <c r="H510" s="7">
        <v>2.3569282918441448</v>
      </c>
      <c r="J510" s="3" t="s">
        <v>5153</v>
      </c>
      <c r="K510" s="7"/>
      <c r="L510" s="7">
        <v>2.3832186449083093</v>
      </c>
    </row>
    <row r="511" spans="2:12" x14ac:dyDescent="0.2">
      <c r="B511" s="3" t="s">
        <v>5722</v>
      </c>
      <c r="C511" s="7"/>
      <c r="D511" s="7">
        <v>1.6424048713344934</v>
      </c>
      <c r="F511" s="3" t="s">
        <v>5212</v>
      </c>
      <c r="G511" s="7"/>
      <c r="H511" s="7">
        <v>2.3569282918441448</v>
      </c>
      <c r="J511" s="3" t="s">
        <v>5154</v>
      </c>
      <c r="K511" s="7"/>
      <c r="L511" s="7">
        <v>2.364466256915831</v>
      </c>
    </row>
    <row r="512" spans="2:12" x14ac:dyDescent="0.2">
      <c r="B512" s="3" t="s">
        <v>5723</v>
      </c>
      <c r="C512" s="7"/>
      <c r="D512" s="7">
        <v>1.6424048713344934</v>
      </c>
      <c r="F512" s="3" t="s">
        <v>5213</v>
      </c>
      <c r="G512" s="7"/>
      <c r="H512" s="7">
        <v>2.3569282918441448</v>
      </c>
      <c r="J512" s="3" t="s">
        <v>5155</v>
      </c>
      <c r="K512" s="7">
        <v>2.3591133671819069</v>
      </c>
      <c r="L512" s="7"/>
    </row>
    <row r="513" spans="2:12" x14ac:dyDescent="0.2">
      <c r="B513" s="3" t="s">
        <v>5724</v>
      </c>
      <c r="C513" s="7"/>
      <c r="D513" s="7">
        <v>1.6424048713344934</v>
      </c>
      <c r="F513" s="3" t="s">
        <v>5215</v>
      </c>
      <c r="G513" s="7"/>
      <c r="H513" s="7">
        <v>2.3569282918441448</v>
      </c>
      <c r="J513" s="3" t="s">
        <v>5156</v>
      </c>
      <c r="K513" s="7">
        <v>2.3591133671819069</v>
      </c>
      <c r="L513" s="7"/>
    </row>
    <row r="514" spans="2:12" x14ac:dyDescent="0.2">
      <c r="B514" s="3" t="s">
        <v>5725</v>
      </c>
      <c r="C514" s="7"/>
      <c r="D514" s="7">
        <v>1.6424048713344934</v>
      </c>
      <c r="F514" s="3" t="s">
        <v>5227</v>
      </c>
      <c r="G514" s="7"/>
      <c r="H514" s="7">
        <v>2.3506220114495471</v>
      </c>
      <c r="J514" s="3" t="s">
        <v>5157</v>
      </c>
      <c r="K514" s="7">
        <v>2.3591133671819069</v>
      </c>
      <c r="L514" s="7"/>
    </row>
    <row r="515" spans="2:12" x14ac:dyDescent="0.2">
      <c r="B515" s="3" t="s">
        <v>5726</v>
      </c>
      <c r="C515" s="7"/>
      <c r="D515" s="7">
        <v>1.6424048713344934</v>
      </c>
      <c r="F515" s="3" t="s">
        <v>4941</v>
      </c>
      <c r="G515" s="7"/>
      <c r="H515" s="7">
        <v>2.3401411984634111</v>
      </c>
      <c r="J515" s="3" t="s">
        <v>5158</v>
      </c>
      <c r="K515" s="7">
        <v>2.3591133671819069</v>
      </c>
      <c r="L515" s="7"/>
    </row>
    <row r="516" spans="2:12" x14ac:dyDescent="0.2">
      <c r="B516" s="3" t="s">
        <v>5727</v>
      </c>
      <c r="C516" s="7"/>
      <c r="D516" s="7">
        <v>1.6424048713344934</v>
      </c>
      <c r="F516" s="3" t="s">
        <v>5218</v>
      </c>
      <c r="G516" s="7"/>
      <c r="H516" s="7">
        <v>2.3114156088933711</v>
      </c>
      <c r="J516" s="3" t="s">
        <v>5159</v>
      </c>
      <c r="K516" s="7">
        <v>2.3582219331526186</v>
      </c>
      <c r="L516" s="7"/>
    </row>
    <row r="517" spans="2:12" x14ac:dyDescent="0.2">
      <c r="B517" s="3" t="s">
        <v>5728</v>
      </c>
      <c r="C517" s="7"/>
      <c r="D517" s="7">
        <v>1.6424048713344934</v>
      </c>
      <c r="F517" s="3" t="s">
        <v>4761</v>
      </c>
      <c r="G517" s="7"/>
      <c r="H517" s="7">
        <v>2.2890753422647152</v>
      </c>
      <c r="J517" s="3" t="s">
        <v>5160</v>
      </c>
      <c r="K517" s="7">
        <v>2.3582219331526186</v>
      </c>
      <c r="L517" s="7"/>
    </row>
    <row r="518" spans="2:12" x14ac:dyDescent="0.2">
      <c r="B518" s="3" t="s">
        <v>5729</v>
      </c>
      <c r="C518" s="7"/>
      <c r="D518" s="7">
        <v>1.6424048713344934</v>
      </c>
      <c r="F518" s="3" t="s">
        <v>5233</v>
      </c>
      <c r="G518" s="7"/>
      <c r="H518" s="7">
        <v>2.2708861049123836</v>
      </c>
      <c r="J518" s="3" t="s">
        <v>5161</v>
      </c>
      <c r="K518" s="7">
        <v>2.3582219331526186</v>
      </c>
      <c r="L518" s="7"/>
    </row>
    <row r="519" spans="2:12" x14ac:dyDescent="0.2">
      <c r="B519" s="3" t="s">
        <v>5730</v>
      </c>
      <c r="C519" s="7"/>
      <c r="D519" s="7">
        <v>1.6424048713344934</v>
      </c>
      <c r="F519" s="3" t="s">
        <v>5050</v>
      </c>
      <c r="G519" s="7"/>
      <c r="H519" s="7">
        <v>2.2540638235578792</v>
      </c>
      <c r="J519" s="3" t="s">
        <v>5162</v>
      </c>
      <c r="K519" s="7"/>
      <c r="L519" s="7">
        <v>2.3517185929877189</v>
      </c>
    </row>
    <row r="520" spans="2:12" x14ac:dyDescent="0.2">
      <c r="B520" s="3" t="s">
        <v>5731</v>
      </c>
      <c r="C520" s="7"/>
      <c r="D520" s="7">
        <v>1.6424048713344934</v>
      </c>
      <c r="F520" s="3" t="s">
        <v>5322</v>
      </c>
      <c r="G520" s="7"/>
      <c r="H520" s="7">
        <v>2.2360145924238668</v>
      </c>
      <c r="J520" s="3" t="s">
        <v>5163</v>
      </c>
      <c r="K520" s="7"/>
      <c r="L520" s="7">
        <v>2.3465191641801701</v>
      </c>
    </row>
    <row r="521" spans="2:12" x14ac:dyDescent="0.2">
      <c r="B521" s="3" t="s">
        <v>5732</v>
      </c>
      <c r="C521" s="7"/>
      <c r="D521" s="7">
        <v>1.6424048713344934</v>
      </c>
      <c r="F521" s="3" t="s">
        <v>5315</v>
      </c>
      <c r="G521" s="7"/>
      <c r="H521" s="7">
        <v>2.2260625354768511</v>
      </c>
      <c r="J521" s="3" t="s">
        <v>5164</v>
      </c>
      <c r="K521" s="7">
        <v>2.345247524138669</v>
      </c>
      <c r="L521" s="7"/>
    </row>
    <row r="522" spans="2:12" x14ac:dyDescent="0.2">
      <c r="B522" s="3" t="s">
        <v>5733</v>
      </c>
      <c r="C522" s="7"/>
      <c r="D522" s="7">
        <v>1.6424048713344934</v>
      </c>
      <c r="F522" s="3" t="s">
        <v>5259</v>
      </c>
      <c r="G522" s="7"/>
      <c r="H522" s="7">
        <v>2.2130258240075777</v>
      </c>
      <c r="J522" s="3" t="s">
        <v>5165</v>
      </c>
      <c r="K522" s="7">
        <v>2.345247524138669</v>
      </c>
      <c r="L522" s="7"/>
    </row>
    <row r="523" spans="2:12" x14ac:dyDescent="0.2">
      <c r="B523" s="3" t="s">
        <v>5734</v>
      </c>
      <c r="C523" s="7"/>
      <c r="D523" s="7">
        <v>1.6424048713344934</v>
      </c>
      <c r="F523" s="3" t="s">
        <v>5260</v>
      </c>
      <c r="G523" s="7"/>
      <c r="H523" s="7">
        <v>2.2130258240075777</v>
      </c>
      <c r="J523" s="3" t="s">
        <v>5166</v>
      </c>
      <c r="K523" s="7">
        <v>2.3412142084954479</v>
      </c>
      <c r="L523" s="7"/>
    </row>
    <row r="524" spans="2:12" x14ac:dyDescent="0.2">
      <c r="B524" s="3" t="s">
        <v>5735</v>
      </c>
      <c r="C524" s="7"/>
      <c r="D524" s="7">
        <v>1.6424048713344934</v>
      </c>
      <c r="F524" s="3" t="s">
        <v>5222</v>
      </c>
      <c r="G524" s="7"/>
      <c r="H524" s="7">
        <v>2.1915767311839431</v>
      </c>
      <c r="J524" s="3" t="s">
        <v>5167</v>
      </c>
      <c r="K524" s="7">
        <v>2.3412142084954479</v>
      </c>
      <c r="L524" s="7"/>
    </row>
    <row r="525" spans="2:12" x14ac:dyDescent="0.2">
      <c r="B525" s="3" t="s">
        <v>5736</v>
      </c>
      <c r="C525" s="7"/>
      <c r="D525" s="7">
        <v>1.6424048713344934</v>
      </c>
      <c r="F525" s="3" t="s">
        <v>5326</v>
      </c>
      <c r="G525" s="7"/>
      <c r="H525" s="7">
        <v>2.1915767311839431</v>
      </c>
      <c r="J525" s="3" t="s">
        <v>5168</v>
      </c>
      <c r="K525" s="7">
        <v>2.3412142084954479</v>
      </c>
      <c r="L525" s="7"/>
    </row>
    <row r="526" spans="2:12" x14ac:dyDescent="0.2">
      <c r="B526" s="3" t="s">
        <v>5737</v>
      </c>
      <c r="C526" s="7"/>
      <c r="D526" s="7">
        <v>1.6424048713344934</v>
      </c>
      <c r="F526" s="3" t="s">
        <v>5297</v>
      </c>
      <c r="G526" s="7"/>
      <c r="H526" s="7">
        <v>2.1787120758076317</v>
      </c>
      <c r="J526" s="3" t="s">
        <v>5169</v>
      </c>
      <c r="K526" s="7">
        <v>2.3412142084954479</v>
      </c>
      <c r="L526" s="7"/>
    </row>
    <row r="527" spans="2:12" x14ac:dyDescent="0.2">
      <c r="B527" s="3" t="s">
        <v>5738</v>
      </c>
      <c r="C527" s="7"/>
      <c r="D527" s="7">
        <v>1.6424048713344934</v>
      </c>
      <c r="F527" s="3" t="s">
        <v>5237</v>
      </c>
      <c r="G527" s="7"/>
      <c r="H527" s="7">
        <v>2.1735748772467791</v>
      </c>
      <c r="J527" s="3" t="s">
        <v>5170</v>
      </c>
      <c r="K527" s="7">
        <v>2.3412142084954479</v>
      </c>
      <c r="L527" s="7"/>
    </row>
    <row r="528" spans="2:12" x14ac:dyDescent="0.2">
      <c r="B528" s="3" t="s">
        <v>5739</v>
      </c>
      <c r="C528" s="7"/>
      <c r="D528" s="7">
        <v>1.6424048713344934</v>
      </c>
      <c r="F528" s="3" t="s">
        <v>5238</v>
      </c>
      <c r="G528" s="7"/>
      <c r="H528" s="7">
        <v>2.1735748772467791</v>
      </c>
      <c r="J528" s="3" t="s">
        <v>5171</v>
      </c>
      <c r="K528" s="7">
        <v>2.3408379925224079</v>
      </c>
      <c r="L528" s="7"/>
    </row>
    <row r="529" spans="2:12" x14ac:dyDescent="0.2">
      <c r="B529" s="3" t="s">
        <v>5740</v>
      </c>
      <c r="C529" s="7"/>
      <c r="D529" s="7">
        <v>1.6424048713344934</v>
      </c>
      <c r="F529" s="3" t="s">
        <v>5239</v>
      </c>
      <c r="G529" s="7"/>
      <c r="H529" s="7">
        <v>2.1735748772467791</v>
      </c>
      <c r="J529" s="3" t="s">
        <v>5172</v>
      </c>
      <c r="K529" s="7"/>
      <c r="L529" s="7">
        <v>2.3350584073850627</v>
      </c>
    </row>
    <row r="530" spans="2:12" x14ac:dyDescent="0.2">
      <c r="B530" s="3" t="s">
        <v>5741</v>
      </c>
      <c r="C530" s="7"/>
      <c r="D530" s="7">
        <v>1.6424048713344934</v>
      </c>
      <c r="F530" s="3" t="s">
        <v>5240</v>
      </c>
      <c r="G530" s="7"/>
      <c r="H530" s="7">
        <v>2.1735748772467791</v>
      </c>
      <c r="J530" s="3" t="s">
        <v>5173</v>
      </c>
      <c r="K530" s="7"/>
      <c r="L530" s="7">
        <v>2.3317812349808085</v>
      </c>
    </row>
    <row r="531" spans="2:12" x14ac:dyDescent="0.2">
      <c r="B531" s="3" t="s">
        <v>5742</v>
      </c>
      <c r="C531" s="7"/>
      <c r="D531" s="7">
        <v>1.6424048713344934</v>
      </c>
      <c r="F531" s="3" t="s">
        <v>5241</v>
      </c>
      <c r="G531" s="7"/>
      <c r="H531" s="7">
        <v>2.1735748772467791</v>
      </c>
      <c r="J531" s="3" t="s">
        <v>5174</v>
      </c>
      <c r="K531" s="7"/>
      <c r="L531" s="7">
        <v>2.3222967169250706</v>
      </c>
    </row>
    <row r="532" spans="2:12" x14ac:dyDescent="0.2">
      <c r="B532" s="3" t="s">
        <v>5743</v>
      </c>
      <c r="C532" s="7"/>
      <c r="D532" s="7">
        <v>1.6424048713344934</v>
      </c>
      <c r="F532" s="3" t="s">
        <v>5242</v>
      </c>
      <c r="G532" s="7"/>
      <c r="H532" s="7">
        <v>2.1735748772467791</v>
      </c>
      <c r="J532" s="3" t="s">
        <v>5175</v>
      </c>
      <c r="K532" s="7"/>
      <c r="L532" s="7">
        <v>2.3222967169250706</v>
      </c>
    </row>
    <row r="533" spans="2:12" x14ac:dyDescent="0.2">
      <c r="B533" s="3" t="s">
        <v>5744</v>
      </c>
      <c r="C533" s="7"/>
      <c r="D533" s="7">
        <v>1.6424048713344934</v>
      </c>
      <c r="F533" s="3" t="s">
        <v>5243</v>
      </c>
      <c r="G533" s="7"/>
      <c r="H533" s="7">
        <v>2.1735748772467791</v>
      </c>
      <c r="J533" s="3" t="s">
        <v>5176</v>
      </c>
      <c r="K533" s="7"/>
      <c r="L533" s="7">
        <v>2.3177210986809649</v>
      </c>
    </row>
    <row r="534" spans="2:12" x14ac:dyDescent="0.2">
      <c r="B534" s="3" t="s">
        <v>5745</v>
      </c>
      <c r="C534" s="7"/>
      <c r="D534" s="7">
        <v>1.6424048713344934</v>
      </c>
      <c r="F534" s="3" t="s">
        <v>5244</v>
      </c>
      <c r="G534" s="7"/>
      <c r="H534" s="7">
        <v>2.1735748772467791</v>
      </c>
      <c r="J534" s="3" t="s">
        <v>5177</v>
      </c>
      <c r="K534" s="7"/>
      <c r="L534" s="7">
        <v>2.3177210986809649</v>
      </c>
    </row>
    <row r="535" spans="2:12" x14ac:dyDescent="0.2">
      <c r="B535" s="3" t="s">
        <v>5746</v>
      </c>
      <c r="C535" s="7"/>
      <c r="D535" s="7">
        <v>1.6424048713344934</v>
      </c>
      <c r="F535" s="3" t="s">
        <v>5245</v>
      </c>
      <c r="G535" s="7"/>
      <c r="H535" s="7">
        <v>2.1735748772467791</v>
      </c>
      <c r="J535" s="3" t="s">
        <v>5178</v>
      </c>
      <c r="K535" s="7"/>
      <c r="L535" s="7">
        <v>2.3115454629593719</v>
      </c>
    </row>
    <row r="536" spans="2:12" x14ac:dyDescent="0.2">
      <c r="B536" s="3" t="s">
        <v>5747</v>
      </c>
      <c r="C536" s="7"/>
      <c r="D536" s="7">
        <v>1.6424048713344934</v>
      </c>
      <c r="F536" s="3" t="s">
        <v>5247</v>
      </c>
      <c r="G536" s="7"/>
      <c r="H536" s="7">
        <v>2.1735748772467791</v>
      </c>
      <c r="J536" s="3" t="s">
        <v>5179</v>
      </c>
      <c r="K536" s="7"/>
      <c r="L536" s="7">
        <v>2.2986734694628583</v>
      </c>
    </row>
    <row r="537" spans="2:12" x14ac:dyDescent="0.2">
      <c r="B537" s="3" t="s">
        <v>5748</v>
      </c>
      <c r="C537" s="7"/>
      <c r="D537" s="7">
        <v>1.6424048713344934</v>
      </c>
      <c r="F537" s="3" t="s">
        <v>5248</v>
      </c>
      <c r="G537" s="7"/>
      <c r="H537" s="7">
        <v>2.1735748772467791</v>
      </c>
      <c r="J537" s="3" t="s">
        <v>5180</v>
      </c>
      <c r="K537" s="7"/>
      <c r="L537" s="7">
        <v>2.2977997294183399</v>
      </c>
    </row>
    <row r="538" spans="2:12" x14ac:dyDescent="0.2">
      <c r="B538" s="3" t="s">
        <v>5749</v>
      </c>
      <c r="C538" s="7"/>
      <c r="D538" s="7">
        <v>1.6424048713344934</v>
      </c>
      <c r="F538" s="3" t="s">
        <v>5254</v>
      </c>
      <c r="G538" s="7"/>
      <c r="H538" s="7">
        <v>2.1724587654320211</v>
      </c>
      <c r="J538" s="3" t="s">
        <v>5181</v>
      </c>
      <c r="K538" s="7"/>
      <c r="L538" s="7">
        <v>2.2941330216496509</v>
      </c>
    </row>
    <row r="539" spans="2:12" x14ac:dyDescent="0.2">
      <c r="B539" s="3" t="s">
        <v>5750</v>
      </c>
      <c r="C539" s="7"/>
      <c r="D539" s="7">
        <v>1.6424048713344934</v>
      </c>
      <c r="F539" s="3" t="s">
        <v>5256</v>
      </c>
      <c r="G539" s="7"/>
      <c r="H539" s="7">
        <v>2.1724587654320211</v>
      </c>
      <c r="J539" s="3" t="s">
        <v>5182</v>
      </c>
      <c r="K539" s="7"/>
      <c r="L539" s="7">
        <v>2.2941330216496509</v>
      </c>
    </row>
    <row r="540" spans="2:12" x14ac:dyDescent="0.2">
      <c r="B540" s="3" t="s">
        <v>5751</v>
      </c>
      <c r="C540" s="7"/>
      <c r="D540" s="7">
        <v>1.6424048713344934</v>
      </c>
      <c r="F540" s="3" t="s">
        <v>5057</v>
      </c>
      <c r="G540" s="7"/>
      <c r="H540" s="7">
        <v>2.1354340811937091</v>
      </c>
      <c r="J540" s="3" t="s">
        <v>5183</v>
      </c>
      <c r="K540" s="7"/>
      <c r="L540" s="7">
        <v>2.2941330216496509</v>
      </c>
    </row>
    <row r="541" spans="2:12" x14ac:dyDescent="0.2">
      <c r="B541" s="3" t="s">
        <v>5752</v>
      </c>
      <c r="C541" s="7"/>
      <c r="D541" s="7">
        <v>1.6424048713344934</v>
      </c>
      <c r="F541" s="3" t="s">
        <v>5272</v>
      </c>
      <c r="G541" s="7"/>
      <c r="H541" s="7">
        <v>2.1097809407705199</v>
      </c>
      <c r="J541" s="3" t="s">
        <v>5184</v>
      </c>
      <c r="K541" s="7"/>
      <c r="L541" s="7">
        <v>2.2941330216496509</v>
      </c>
    </row>
    <row r="542" spans="2:12" x14ac:dyDescent="0.2">
      <c r="B542" s="3" t="s">
        <v>5753</v>
      </c>
      <c r="C542" s="7"/>
      <c r="D542" s="7">
        <v>1.6424048713344934</v>
      </c>
      <c r="F542" s="3" t="s">
        <v>5207</v>
      </c>
      <c r="G542" s="7"/>
      <c r="H542" s="7">
        <v>2.1064918123577283</v>
      </c>
      <c r="J542" s="3" t="s">
        <v>5185</v>
      </c>
      <c r="K542" s="7"/>
      <c r="L542" s="7">
        <v>2.2845969819132272</v>
      </c>
    </row>
    <row r="543" spans="2:12" x14ac:dyDescent="0.2">
      <c r="B543" s="3" t="s">
        <v>5754</v>
      </c>
      <c r="C543" s="7"/>
      <c r="D543" s="7">
        <v>1.6424048713344934</v>
      </c>
      <c r="F543" s="3" t="s">
        <v>5010</v>
      </c>
      <c r="G543" s="7"/>
      <c r="H543" s="7">
        <v>2.1045658054402638</v>
      </c>
      <c r="J543" s="3" t="s">
        <v>5186</v>
      </c>
      <c r="K543" s="7"/>
      <c r="L543" s="7">
        <v>2.2729431318219904</v>
      </c>
    </row>
    <row r="544" spans="2:12" x14ac:dyDescent="0.2">
      <c r="B544" s="3" t="s">
        <v>5755</v>
      </c>
      <c r="C544" s="7"/>
      <c r="D544" s="7">
        <v>1.6424048713344934</v>
      </c>
      <c r="F544" s="3" t="s">
        <v>5012</v>
      </c>
      <c r="G544" s="7"/>
      <c r="H544" s="7">
        <v>2.1045658054402638</v>
      </c>
      <c r="J544" s="3" t="s">
        <v>5187</v>
      </c>
      <c r="K544" s="7"/>
      <c r="L544" s="7">
        <v>2.2702780342143289</v>
      </c>
    </row>
    <row r="545" spans="2:12" x14ac:dyDescent="0.2">
      <c r="B545" s="3" t="s">
        <v>5756</v>
      </c>
      <c r="C545" s="7"/>
      <c r="D545" s="7">
        <v>1.6424048713344934</v>
      </c>
      <c r="F545" s="3" t="s">
        <v>5314</v>
      </c>
      <c r="G545" s="7"/>
      <c r="H545" s="7">
        <v>2.0961134615127492</v>
      </c>
      <c r="J545" s="3" t="s">
        <v>5188</v>
      </c>
      <c r="K545" s="7"/>
      <c r="L545" s="7">
        <v>2.2702780342143289</v>
      </c>
    </row>
    <row r="546" spans="2:12" x14ac:dyDescent="0.2">
      <c r="B546" s="3" t="s">
        <v>5757</v>
      </c>
      <c r="C546" s="7"/>
      <c r="D546" s="7">
        <v>1.6424048713344934</v>
      </c>
      <c r="F546" s="3" t="s">
        <v>5174</v>
      </c>
      <c r="G546" s="7"/>
      <c r="H546" s="7">
        <v>2.0961134615127492</v>
      </c>
      <c r="J546" s="3" t="s">
        <v>5189</v>
      </c>
      <c r="K546" s="7"/>
      <c r="L546" s="7">
        <v>2.2702780342143289</v>
      </c>
    </row>
    <row r="547" spans="2:12" x14ac:dyDescent="0.2">
      <c r="B547" s="3" t="s">
        <v>5758</v>
      </c>
      <c r="C547" s="7"/>
      <c r="D547" s="7">
        <v>1.6424048713344934</v>
      </c>
      <c r="F547" s="3" t="s">
        <v>5299</v>
      </c>
      <c r="G547" s="7"/>
      <c r="H547" s="7">
        <v>2.0959760544879065</v>
      </c>
      <c r="J547" s="3" t="s">
        <v>5190</v>
      </c>
      <c r="K547" s="7"/>
      <c r="L547" s="7">
        <v>2.2702780342143289</v>
      </c>
    </row>
    <row r="548" spans="2:12" x14ac:dyDescent="0.2">
      <c r="B548" s="3" t="s">
        <v>5759</v>
      </c>
      <c r="C548" s="7"/>
      <c r="D548" s="7">
        <v>1.6424048713344934</v>
      </c>
      <c r="F548" s="3" t="s">
        <v>5270</v>
      </c>
      <c r="G548" s="7"/>
      <c r="H548" s="7">
        <v>2.0908518414165536</v>
      </c>
      <c r="J548" s="3" t="s">
        <v>5191</v>
      </c>
      <c r="K548" s="7"/>
      <c r="L548" s="7">
        <v>2.2702780342143289</v>
      </c>
    </row>
    <row r="549" spans="2:12" x14ac:dyDescent="0.2">
      <c r="B549" s="3" t="s">
        <v>5760</v>
      </c>
      <c r="C549" s="7"/>
      <c r="D549" s="7">
        <v>1.6424048713344934</v>
      </c>
      <c r="F549" s="3" t="s">
        <v>5310</v>
      </c>
      <c r="G549" s="7"/>
      <c r="H549" s="7">
        <v>2.0883360603024581</v>
      </c>
      <c r="J549" s="3" t="s">
        <v>5192</v>
      </c>
      <c r="K549" s="7"/>
      <c r="L549" s="7">
        <v>2.2702780342143289</v>
      </c>
    </row>
    <row r="550" spans="2:12" x14ac:dyDescent="0.2">
      <c r="B550" s="3" t="s">
        <v>5761</v>
      </c>
      <c r="C550" s="7"/>
      <c r="D550" s="7">
        <v>1.6424048713344934</v>
      </c>
      <c r="F550" s="3" t="s">
        <v>5311</v>
      </c>
      <c r="G550" s="7"/>
      <c r="H550" s="7">
        <v>2.0883360603024581</v>
      </c>
      <c r="J550" s="3" t="s">
        <v>5193</v>
      </c>
      <c r="K550" s="7"/>
      <c r="L550" s="7">
        <v>2.2702780342143289</v>
      </c>
    </row>
    <row r="551" spans="2:12" x14ac:dyDescent="0.2">
      <c r="B551" s="3" t="s">
        <v>5762</v>
      </c>
      <c r="C551" s="7"/>
      <c r="D551" s="7">
        <v>1.6424048713344934</v>
      </c>
      <c r="F551" s="3" t="s">
        <v>5351</v>
      </c>
      <c r="G551" s="7"/>
      <c r="H551" s="7">
        <v>2.0830569416557894</v>
      </c>
      <c r="J551" s="3" t="s">
        <v>5194</v>
      </c>
      <c r="K551" s="7"/>
      <c r="L551" s="7">
        <v>2.2702780342143289</v>
      </c>
    </row>
    <row r="552" spans="2:12" x14ac:dyDescent="0.2">
      <c r="B552" s="3" t="s">
        <v>5763</v>
      </c>
      <c r="C552" s="7"/>
      <c r="D552" s="7">
        <v>1.6424048713344934</v>
      </c>
      <c r="F552" s="3" t="s">
        <v>5323</v>
      </c>
      <c r="G552" s="7"/>
      <c r="H552" s="7">
        <v>2.0694696698195205</v>
      </c>
      <c r="J552" s="3" t="s">
        <v>5195</v>
      </c>
      <c r="K552" s="7"/>
      <c r="L552" s="7">
        <v>2.2702780342143289</v>
      </c>
    </row>
    <row r="553" spans="2:12" x14ac:dyDescent="0.2">
      <c r="B553" s="3" t="s">
        <v>5764</v>
      </c>
      <c r="C553" s="7"/>
      <c r="D553" s="7">
        <v>1.6424048713344934</v>
      </c>
      <c r="F553" s="3" t="s">
        <v>4807</v>
      </c>
      <c r="G553" s="7"/>
      <c r="H553" s="7">
        <v>2.0583475708440035</v>
      </c>
      <c r="J553" s="3" t="s">
        <v>5196</v>
      </c>
      <c r="K553" s="7"/>
      <c r="L553" s="7">
        <v>2.2702780342143289</v>
      </c>
    </row>
    <row r="554" spans="2:12" x14ac:dyDescent="0.2">
      <c r="B554" s="3" t="s">
        <v>5765</v>
      </c>
      <c r="C554" s="7"/>
      <c r="D554" s="7">
        <v>1.6424048713344934</v>
      </c>
      <c r="F554" s="3" t="s">
        <v>5231</v>
      </c>
      <c r="G554" s="7"/>
      <c r="H554" s="7">
        <v>2.0499975428156043</v>
      </c>
      <c r="J554" s="3" t="s">
        <v>5197</v>
      </c>
      <c r="K554" s="7"/>
      <c r="L554" s="7">
        <v>2.2702780342143289</v>
      </c>
    </row>
    <row r="555" spans="2:12" x14ac:dyDescent="0.2">
      <c r="B555" s="3" t="s">
        <v>5766</v>
      </c>
      <c r="C555" s="7"/>
      <c r="D555" s="7">
        <v>1.6424048713344934</v>
      </c>
      <c r="F555" s="3" t="s">
        <v>5324</v>
      </c>
      <c r="G555" s="7"/>
      <c r="H555" s="7">
        <v>2.0266921854991717</v>
      </c>
      <c r="J555" s="3" t="s">
        <v>5198</v>
      </c>
      <c r="K555" s="7"/>
      <c r="L555" s="7">
        <v>2.2702780342143289</v>
      </c>
    </row>
    <row r="556" spans="2:12" x14ac:dyDescent="0.2">
      <c r="B556" s="3" t="s">
        <v>5767</v>
      </c>
      <c r="C556" s="7"/>
      <c r="D556" s="7">
        <v>1.6424048713344934</v>
      </c>
      <c r="F556" s="3" t="s">
        <v>5325</v>
      </c>
      <c r="G556" s="7"/>
      <c r="H556" s="7">
        <v>2.0266921854991717</v>
      </c>
      <c r="J556" s="3" t="s">
        <v>5199</v>
      </c>
      <c r="K556" s="7"/>
      <c r="L556" s="7">
        <v>2.2702780342143289</v>
      </c>
    </row>
    <row r="557" spans="2:12" x14ac:dyDescent="0.2">
      <c r="B557" s="3" t="s">
        <v>5768</v>
      </c>
      <c r="C557" s="7"/>
      <c r="D557" s="7">
        <v>1.6424048713344934</v>
      </c>
      <c r="F557" s="3" t="s">
        <v>5300</v>
      </c>
      <c r="G557" s="7"/>
      <c r="H557" s="7">
        <v>2.0150884473709803</v>
      </c>
      <c r="J557" s="3" t="s">
        <v>5200</v>
      </c>
      <c r="K557" s="7"/>
      <c r="L557" s="7">
        <v>2.2702780342143289</v>
      </c>
    </row>
    <row r="558" spans="2:12" x14ac:dyDescent="0.2">
      <c r="B558" s="3" t="s">
        <v>5769</v>
      </c>
      <c r="C558" s="7"/>
      <c r="D558" s="7">
        <v>1.6424048713344934</v>
      </c>
      <c r="F558" s="3" t="s">
        <v>5276</v>
      </c>
      <c r="G558" s="7"/>
      <c r="H558" s="7">
        <v>2.0051803867225435</v>
      </c>
      <c r="J558" s="3" t="s">
        <v>5201</v>
      </c>
      <c r="K558" s="7"/>
      <c r="L558" s="7">
        <v>2.2702780342143289</v>
      </c>
    </row>
    <row r="559" spans="2:12" x14ac:dyDescent="0.2">
      <c r="B559" s="3" t="s">
        <v>5770</v>
      </c>
      <c r="C559" s="7"/>
      <c r="D559" s="7">
        <v>1.6424048713344934</v>
      </c>
      <c r="F559" s="3" t="s">
        <v>5277</v>
      </c>
      <c r="G559" s="7"/>
      <c r="H559" s="7">
        <v>2.0051803867225435</v>
      </c>
      <c r="J559" s="3" t="s">
        <v>5202</v>
      </c>
      <c r="K559" s="7"/>
      <c r="L559" s="7">
        <v>2.2702780342143289</v>
      </c>
    </row>
    <row r="560" spans="2:12" x14ac:dyDescent="0.2">
      <c r="B560" s="3" t="s">
        <v>5771</v>
      </c>
      <c r="C560" s="7"/>
      <c r="D560" s="7">
        <v>1.6424048713344934</v>
      </c>
      <c r="F560" s="3" t="s">
        <v>5278</v>
      </c>
      <c r="G560" s="7"/>
      <c r="H560" s="7">
        <v>2.0051803867225435</v>
      </c>
      <c r="J560" s="3" t="s">
        <v>5203</v>
      </c>
      <c r="K560" s="7"/>
      <c r="L560" s="7">
        <v>2.2702780342143289</v>
      </c>
    </row>
    <row r="561" spans="2:12" x14ac:dyDescent="0.2">
      <c r="B561" s="3" t="s">
        <v>5772</v>
      </c>
      <c r="C561" s="7"/>
      <c r="D561" s="7">
        <v>1.6424048713344934</v>
      </c>
      <c r="F561" s="3" t="s">
        <v>5279</v>
      </c>
      <c r="G561" s="7"/>
      <c r="H561" s="7">
        <v>2.0051803867225435</v>
      </c>
      <c r="J561" s="3" t="s">
        <v>5204</v>
      </c>
      <c r="K561" s="7"/>
      <c r="L561" s="7">
        <v>2.2633475868027029</v>
      </c>
    </row>
    <row r="562" spans="2:12" x14ac:dyDescent="0.2">
      <c r="B562" s="3" t="s">
        <v>5773</v>
      </c>
      <c r="C562" s="7"/>
      <c r="D562" s="7">
        <v>1.6424048713344934</v>
      </c>
      <c r="F562" s="3" t="s">
        <v>5280</v>
      </c>
      <c r="G562" s="7"/>
      <c r="H562" s="7">
        <v>2.0051803867225435</v>
      </c>
      <c r="J562" s="3" t="s">
        <v>5205</v>
      </c>
      <c r="K562" s="7"/>
      <c r="L562" s="7">
        <v>2.2493212992133587</v>
      </c>
    </row>
    <row r="563" spans="2:12" x14ac:dyDescent="0.2">
      <c r="B563" s="3" t="s">
        <v>5774</v>
      </c>
      <c r="C563" s="7"/>
      <c r="D563" s="7">
        <v>1.6424048713344934</v>
      </c>
      <c r="F563" s="3" t="s">
        <v>5281</v>
      </c>
      <c r="G563" s="7"/>
      <c r="H563" s="7">
        <v>2.0051803867225435</v>
      </c>
      <c r="J563" s="3" t="s">
        <v>5206</v>
      </c>
      <c r="K563" s="7"/>
      <c r="L563" s="7">
        <v>2.2431989750748502</v>
      </c>
    </row>
    <row r="564" spans="2:12" x14ac:dyDescent="0.2">
      <c r="B564" s="3" t="s">
        <v>5775</v>
      </c>
      <c r="C564" s="7"/>
      <c r="D564" s="7">
        <v>1.6424048713344934</v>
      </c>
      <c r="F564" s="3" t="s">
        <v>5283</v>
      </c>
      <c r="G564" s="7"/>
      <c r="H564" s="7">
        <v>2.0051803867225435</v>
      </c>
      <c r="J564" s="3" t="s">
        <v>5207</v>
      </c>
      <c r="K564" s="7"/>
      <c r="L564" s="7">
        <v>2.2291182798620142</v>
      </c>
    </row>
    <row r="565" spans="2:12" x14ac:dyDescent="0.2">
      <c r="B565" s="3" t="s">
        <v>5776</v>
      </c>
      <c r="C565" s="7"/>
      <c r="D565" s="7">
        <v>1.6424048713344934</v>
      </c>
      <c r="F565" s="3" t="s">
        <v>5284</v>
      </c>
      <c r="G565" s="7"/>
      <c r="H565" s="7">
        <v>2.0051803867225435</v>
      </c>
      <c r="J565" s="3" t="s">
        <v>5208</v>
      </c>
      <c r="K565" s="7"/>
      <c r="L565" s="7">
        <v>2.2059529559115907</v>
      </c>
    </row>
    <row r="566" spans="2:12" x14ac:dyDescent="0.2">
      <c r="B566" s="3" t="s">
        <v>5777</v>
      </c>
      <c r="C566" s="7"/>
      <c r="D566" s="7">
        <v>1.6424048713344934</v>
      </c>
      <c r="F566" s="3" t="s">
        <v>5285</v>
      </c>
      <c r="G566" s="7"/>
      <c r="H566" s="7">
        <v>2.0051803867225435</v>
      </c>
      <c r="J566" s="3" t="s">
        <v>5209</v>
      </c>
      <c r="K566" s="7"/>
      <c r="L566" s="7">
        <v>2.2035019473493098</v>
      </c>
    </row>
    <row r="567" spans="2:12" x14ac:dyDescent="0.2">
      <c r="B567" s="3" t="s">
        <v>5778</v>
      </c>
      <c r="C567" s="7"/>
      <c r="D567" s="7">
        <v>1.6424048713344934</v>
      </c>
      <c r="F567" s="3" t="s">
        <v>5286</v>
      </c>
      <c r="G567" s="7"/>
      <c r="H567" s="7">
        <v>2.0051803867225435</v>
      </c>
      <c r="J567" s="3" t="s">
        <v>5210</v>
      </c>
      <c r="K567" s="7"/>
      <c r="L567" s="7">
        <v>2.2022126007707832</v>
      </c>
    </row>
    <row r="568" spans="2:12" x14ac:dyDescent="0.2">
      <c r="B568" s="3" t="s">
        <v>5779</v>
      </c>
      <c r="C568" s="7"/>
      <c r="D568" s="7">
        <v>1.6424048713344934</v>
      </c>
      <c r="F568" s="3" t="s">
        <v>5287</v>
      </c>
      <c r="G568" s="7"/>
      <c r="H568" s="7">
        <v>2.0051803867225435</v>
      </c>
      <c r="J568" s="3" t="s">
        <v>5211</v>
      </c>
      <c r="K568" s="7"/>
      <c r="L568" s="7">
        <v>2.1900687230915206</v>
      </c>
    </row>
    <row r="569" spans="2:12" x14ac:dyDescent="0.2">
      <c r="B569" s="3" t="s">
        <v>5780</v>
      </c>
      <c r="C569" s="7"/>
      <c r="D569" s="7">
        <v>1.6424048713344934</v>
      </c>
      <c r="F569" s="3" t="s">
        <v>5288</v>
      </c>
      <c r="G569" s="7"/>
      <c r="H569" s="7">
        <v>2.0051803867225435</v>
      </c>
      <c r="J569" s="3" t="s">
        <v>5212</v>
      </c>
      <c r="K569" s="7"/>
      <c r="L569" s="7">
        <v>2.1900687230915206</v>
      </c>
    </row>
    <row r="570" spans="2:12" x14ac:dyDescent="0.2">
      <c r="B570" s="3" t="s">
        <v>5781</v>
      </c>
      <c r="C570" s="7"/>
      <c r="D570" s="7">
        <v>1.6424048713344934</v>
      </c>
      <c r="F570" s="3" t="s">
        <v>5290</v>
      </c>
      <c r="G570" s="7"/>
      <c r="H570" s="7">
        <v>2.0051803867225435</v>
      </c>
      <c r="J570" s="3" t="s">
        <v>5213</v>
      </c>
      <c r="K570" s="7"/>
      <c r="L570" s="7">
        <v>2.1900687230915206</v>
      </c>
    </row>
    <row r="571" spans="2:12" x14ac:dyDescent="0.2">
      <c r="B571" s="3" t="s">
        <v>5782</v>
      </c>
      <c r="C571" s="7"/>
      <c r="D571" s="7">
        <v>1.6424048713344934</v>
      </c>
      <c r="F571" s="3" t="s">
        <v>5291</v>
      </c>
      <c r="G571" s="7"/>
      <c r="H571" s="7">
        <v>2.0051803867225435</v>
      </c>
      <c r="J571" s="3" t="s">
        <v>5214</v>
      </c>
      <c r="K571" s="7"/>
      <c r="L571" s="7">
        <v>2.1900687230915206</v>
      </c>
    </row>
    <row r="572" spans="2:12" x14ac:dyDescent="0.2">
      <c r="B572" s="3" t="s">
        <v>5783</v>
      </c>
      <c r="C572" s="7"/>
      <c r="D572" s="7">
        <v>1.6424048713344934</v>
      </c>
      <c r="F572" s="3" t="s">
        <v>5292</v>
      </c>
      <c r="G572" s="7"/>
      <c r="H572" s="7">
        <v>2.0051803867225435</v>
      </c>
      <c r="J572" s="3" t="s">
        <v>5215</v>
      </c>
      <c r="K572" s="7"/>
      <c r="L572" s="7">
        <v>2.1900687230915206</v>
      </c>
    </row>
    <row r="573" spans="2:12" x14ac:dyDescent="0.2">
      <c r="B573" s="3" t="s">
        <v>5784</v>
      </c>
      <c r="C573" s="7"/>
      <c r="D573" s="7">
        <v>1.6424048713344934</v>
      </c>
      <c r="F573" s="3" t="s">
        <v>5293</v>
      </c>
      <c r="G573" s="7"/>
      <c r="H573" s="7">
        <v>2.0051803867225435</v>
      </c>
      <c r="J573" s="3" t="s">
        <v>5216</v>
      </c>
      <c r="K573" s="7"/>
      <c r="L573" s="7">
        <v>2.1893952059739292</v>
      </c>
    </row>
    <row r="574" spans="2:12" x14ac:dyDescent="0.2">
      <c r="B574" s="3" t="s">
        <v>5785</v>
      </c>
      <c r="C574" s="7"/>
      <c r="D574" s="7">
        <v>1.6424048713344934</v>
      </c>
      <c r="F574" s="3" t="s">
        <v>5294</v>
      </c>
      <c r="G574" s="7"/>
      <c r="H574" s="7">
        <v>2.0051803867225435</v>
      </c>
      <c r="J574" s="3" t="s">
        <v>5217</v>
      </c>
      <c r="K574" s="7"/>
      <c r="L574" s="7">
        <v>2.1730040075324046</v>
      </c>
    </row>
    <row r="575" spans="2:12" x14ac:dyDescent="0.2">
      <c r="B575" s="3" t="s">
        <v>5786</v>
      </c>
      <c r="C575" s="7"/>
      <c r="D575" s="7">
        <v>1.6424048713344934</v>
      </c>
      <c r="F575" s="3" t="s">
        <v>5295</v>
      </c>
      <c r="G575" s="7"/>
      <c r="H575" s="7">
        <v>2.0051803867225435</v>
      </c>
      <c r="J575" s="3" t="s">
        <v>5218</v>
      </c>
      <c r="K575" s="7"/>
      <c r="L575" s="7">
        <v>2.1661204520185362</v>
      </c>
    </row>
    <row r="576" spans="2:12" x14ac:dyDescent="0.2">
      <c r="B576" s="3" t="s">
        <v>5787</v>
      </c>
      <c r="C576" s="7"/>
      <c r="D576" s="7">
        <v>1.6424048713344934</v>
      </c>
      <c r="F576" s="3" t="s">
        <v>5363</v>
      </c>
      <c r="G576" s="7"/>
      <c r="H576" s="7">
        <v>1.992058349427464</v>
      </c>
      <c r="J576" s="3" t="s">
        <v>5219</v>
      </c>
      <c r="K576" s="7"/>
      <c r="L576" s="7">
        <v>2.163948844341848</v>
      </c>
    </row>
    <row r="577" spans="2:12" x14ac:dyDescent="0.2">
      <c r="B577" s="3" t="s">
        <v>5788</v>
      </c>
      <c r="C577" s="7"/>
      <c r="D577" s="7">
        <v>1.6424048713344934</v>
      </c>
      <c r="F577" s="3" t="s">
        <v>5353</v>
      </c>
      <c r="G577" s="7"/>
      <c r="H577" s="7">
        <v>1.9838308552115738</v>
      </c>
      <c r="J577" s="3" t="s">
        <v>5220</v>
      </c>
      <c r="K577" s="7"/>
      <c r="L577" s="7">
        <v>2.1552875819292092</v>
      </c>
    </row>
    <row r="578" spans="2:12" x14ac:dyDescent="0.2">
      <c r="B578" s="3" t="s">
        <v>5789</v>
      </c>
      <c r="C578" s="7"/>
      <c r="D578" s="7">
        <v>1.6424048713344934</v>
      </c>
      <c r="F578" s="3" t="s">
        <v>5354</v>
      </c>
      <c r="G578" s="7"/>
      <c r="H578" s="7">
        <v>1.9838308552115738</v>
      </c>
      <c r="J578" s="3" t="s">
        <v>5221</v>
      </c>
      <c r="K578" s="7"/>
      <c r="L578" s="7">
        <v>2.1512628474440296</v>
      </c>
    </row>
    <row r="579" spans="2:12" x14ac:dyDescent="0.2">
      <c r="B579" s="3" t="s">
        <v>5790</v>
      </c>
      <c r="C579" s="7"/>
      <c r="D579" s="7">
        <v>1.6424048713344934</v>
      </c>
      <c r="F579" s="3" t="s">
        <v>5130</v>
      </c>
      <c r="G579" s="7"/>
      <c r="H579" s="7">
        <v>1.9693373342410687</v>
      </c>
      <c r="J579" s="3" t="s">
        <v>5222</v>
      </c>
      <c r="K579" s="7"/>
      <c r="L579" s="7">
        <v>2.1303367816779497</v>
      </c>
    </row>
    <row r="580" spans="2:12" x14ac:dyDescent="0.2">
      <c r="B580" s="3" t="s">
        <v>5791</v>
      </c>
      <c r="C580" s="7"/>
      <c r="D580" s="7">
        <v>1.6424048713344934</v>
      </c>
      <c r="F580" s="3" t="s">
        <v>5162</v>
      </c>
      <c r="G580" s="7"/>
      <c r="H580" s="7">
        <v>1.9483801752571122</v>
      </c>
      <c r="J580" s="3" t="s">
        <v>5223</v>
      </c>
      <c r="K580" s="7"/>
      <c r="L580" s="7">
        <v>2.1216269208675698</v>
      </c>
    </row>
    <row r="581" spans="2:12" x14ac:dyDescent="0.2">
      <c r="B581" s="3" t="s">
        <v>5792</v>
      </c>
      <c r="C581" s="7"/>
      <c r="D581" s="7">
        <v>1.6424048713344934</v>
      </c>
      <c r="F581" s="3" t="s">
        <v>5316</v>
      </c>
      <c r="G581" s="7"/>
      <c r="H581" s="7">
        <v>1.9444524234370824</v>
      </c>
      <c r="J581" s="3" t="s">
        <v>5224</v>
      </c>
      <c r="K581" s="7"/>
      <c r="L581" s="7">
        <v>2.1188235326214118</v>
      </c>
    </row>
    <row r="582" spans="2:12" x14ac:dyDescent="0.2">
      <c r="B582" s="3" t="s">
        <v>5793</v>
      </c>
      <c r="C582" s="7"/>
      <c r="D582" s="7">
        <v>1.6424048713344934</v>
      </c>
      <c r="F582" s="3" t="s">
        <v>6049</v>
      </c>
      <c r="G582" s="7"/>
      <c r="H582" s="7">
        <v>1.9424537898912866</v>
      </c>
      <c r="J582" s="3" t="s">
        <v>5225</v>
      </c>
      <c r="K582" s="7"/>
      <c r="L582" s="7">
        <v>2.1176998091832444</v>
      </c>
    </row>
    <row r="583" spans="2:12" x14ac:dyDescent="0.2">
      <c r="B583" s="3" t="s">
        <v>5794</v>
      </c>
      <c r="C583" s="7"/>
      <c r="D583" s="7">
        <v>1.6424048713344934</v>
      </c>
      <c r="F583" s="3" t="s">
        <v>4972</v>
      </c>
      <c r="G583" s="7"/>
      <c r="H583" s="7">
        <v>1.9387037509167777</v>
      </c>
      <c r="J583" s="3" t="s">
        <v>5226</v>
      </c>
      <c r="K583" s="7"/>
      <c r="L583" s="7">
        <v>2.1080448301264747</v>
      </c>
    </row>
    <row r="584" spans="2:12" x14ac:dyDescent="0.2">
      <c r="B584" s="3" t="s">
        <v>5795</v>
      </c>
      <c r="C584" s="7"/>
      <c r="D584" s="7">
        <v>1.6424048713344934</v>
      </c>
      <c r="F584" s="3" t="s">
        <v>6050</v>
      </c>
      <c r="G584" s="7"/>
      <c r="H584" s="7">
        <v>1.9350754346801684</v>
      </c>
      <c r="J584" s="3" t="s">
        <v>5227</v>
      </c>
      <c r="K584" s="7"/>
      <c r="L584" s="7">
        <v>2.1016003042225697</v>
      </c>
    </row>
    <row r="585" spans="2:12" x14ac:dyDescent="0.2">
      <c r="B585" s="3" t="s">
        <v>5796</v>
      </c>
      <c r="C585" s="7"/>
      <c r="D585" s="7">
        <v>1.6424048713344934</v>
      </c>
      <c r="F585" s="3" t="s">
        <v>6051</v>
      </c>
      <c r="G585" s="7"/>
      <c r="H585" s="7">
        <v>1.9298101455799064</v>
      </c>
      <c r="J585" s="3" t="s">
        <v>5228</v>
      </c>
      <c r="K585" s="7"/>
      <c r="L585" s="7">
        <v>2.095196284666744</v>
      </c>
    </row>
    <row r="586" spans="2:12" x14ac:dyDescent="0.2">
      <c r="B586" s="3" t="s">
        <v>5797</v>
      </c>
      <c r="C586" s="7"/>
      <c r="D586" s="7">
        <v>1.6424048713344934</v>
      </c>
      <c r="F586" s="3" t="s">
        <v>5025</v>
      </c>
      <c r="G586" s="7"/>
      <c r="H586" s="7">
        <v>1.9182250030938552</v>
      </c>
      <c r="J586" s="3" t="s">
        <v>5229</v>
      </c>
      <c r="K586" s="7"/>
      <c r="L586" s="7">
        <v>2.095196284666744</v>
      </c>
    </row>
    <row r="587" spans="2:12" x14ac:dyDescent="0.2">
      <c r="B587" s="3" t="s">
        <v>5798</v>
      </c>
      <c r="C587" s="7"/>
      <c r="D587" s="7">
        <v>1.6424048713344934</v>
      </c>
      <c r="F587" s="3" t="s">
        <v>4774</v>
      </c>
      <c r="G587" s="7"/>
      <c r="H587" s="7">
        <v>1.9153907046233918</v>
      </c>
      <c r="J587" s="3" t="s">
        <v>5230</v>
      </c>
      <c r="K587" s="7"/>
      <c r="L587" s="7">
        <v>2.095196284666744</v>
      </c>
    </row>
    <row r="588" spans="2:12" x14ac:dyDescent="0.2">
      <c r="B588" s="3" t="s">
        <v>5799</v>
      </c>
      <c r="C588" s="7"/>
      <c r="D588" s="7">
        <v>1.6424048713344934</v>
      </c>
      <c r="F588" s="3" t="s">
        <v>4713</v>
      </c>
      <c r="G588" s="7"/>
      <c r="H588" s="7">
        <v>1.9138290503947222</v>
      </c>
      <c r="J588" s="3" t="s">
        <v>5231</v>
      </c>
      <c r="K588" s="7"/>
      <c r="L588" s="7">
        <v>2.0732104299154552</v>
      </c>
    </row>
    <row r="589" spans="2:12" x14ac:dyDescent="0.2">
      <c r="B589" s="3" t="s">
        <v>5800</v>
      </c>
      <c r="C589" s="7"/>
      <c r="D589" s="7">
        <v>1.6424048713344934</v>
      </c>
      <c r="F589" s="3" t="s">
        <v>5097</v>
      </c>
      <c r="G589" s="7"/>
      <c r="H589" s="7">
        <v>1.8968084306710438</v>
      </c>
      <c r="J589" s="3" t="s">
        <v>5232</v>
      </c>
      <c r="K589" s="7"/>
      <c r="L589" s="7">
        <v>2.0701789901265304</v>
      </c>
    </row>
    <row r="590" spans="2:12" x14ac:dyDescent="0.2">
      <c r="B590" s="3" t="s">
        <v>5801</v>
      </c>
      <c r="C590" s="7"/>
      <c r="D590" s="7">
        <v>1.6424048713344934</v>
      </c>
      <c r="F590" s="3" t="s">
        <v>5210</v>
      </c>
      <c r="G590" s="7"/>
      <c r="H590" s="7">
        <v>1.8937654578140006</v>
      </c>
      <c r="J590" s="3" t="s">
        <v>5233</v>
      </c>
      <c r="K590" s="7"/>
      <c r="L590" s="7">
        <v>2.0624196582740382</v>
      </c>
    </row>
    <row r="591" spans="2:12" x14ac:dyDescent="0.2">
      <c r="B591" s="3" t="s">
        <v>5802</v>
      </c>
      <c r="C591" s="7"/>
      <c r="D591" s="7">
        <v>1.6424048713344934</v>
      </c>
      <c r="F591" s="3" t="s">
        <v>6052</v>
      </c>
      <c r="G591" s="7"/>
      <c r="H591" s="7">
        <v>1.8828260514531059</v>
      </c>
      <c r="J591" s="3" t="s">
        <v>5234</v>
      </c>
      <c r="K591" s="7"/>
      <c r="L591" s="7">
        <v>2.0624196582740382</v>
      </c>
    </row>
    <row r="592" spans="2:12" x14ac:dyDescent="0.2">
      <c r="B592" s="3" t="s">
        <v>5803</v>
      </c>
      <c r="C592" s="7"/>
      <c r="D592" s="7">
        <v>1.6424048713344934</v>
      </c>
      <c r="F592" s="3" t="s">
        <v>5219</v>
      </c>
      <c r="G592" s="7"/>
      <c r="H592" s="7">
        <v>1.8828260514531059</v>
      </c>
      <c r="J592" s="3" t="s">
        <v>5235</v>
      </c>
      <c r="K592" s="7"/>
      <c r="L592" s="7">
        <v>2.0624196582740382</v>
      </c>
    </row>
    <row r="593" spans="2:12" x14ac:dyDescent="0.2">
      <c r="B593" s="3" t="s">
        <v>5804</v>
      </c>
      <c r="C593" s="7"/>
      <c r="D593" s="7">
        <v>1.6424048713344934</v>
      </c>
      <c r="F593" s="3" t="s">
        <v>5358</v>
      </c>
      <c r="G593" s="7"/>
      <c r="H593" s="7">
        <v>1.8783517028701329</v>
      </c>
      <c r="J593" s="3" t="s">
        <v>5236</v>
      </c>
      <c r="K593" s="7"/>
      <c r="L593" s="7">
        <v>2.0572924536739134</v>
      </c>
    </row>
    <row r="594" spans="2:12" x14ac:dyDescent="0.2">
      <c r="B594" s="3" t="s">
        <v>5805</v>
      </c>
      <c r="C594" s="7"/>
      <c r="D594" s="7">
        <v>1.6424048713344934</v>
      </c>
      <c r="F594" s="3" t="s">
        <v>5046</v>
      </c>
      <c r="G594" s="7"/>
      <c r="H594" s="7">
        <v>1.8783517028701329</v>
      </c>
      <c r="J594" s="3" t="s">
        <v>5237</v>
      </c>
      <c r="K594" s="7"/>
      <c r="L594" s="7">
        <v>2.0572924536739134</v>
      </c>
    </row>
    <row r="595" spans="2:12" x14ac:dyDescent="0.2">
      <c r="B595" s="3" t="s">
        <v>5806</v>
      </c>
      <c r="C595" s="7"/>
      <c r="D595" s="7">
        <v>1.6424048713344934</v>
      </c>
      <c r="F595" s="3" t="s">
        <v>5267</v>
      </c>
      <c r="G595" s="7"/>
      <c r="H595" s="7">
        <v>1.8762472435389328</v>
      </c>
      <c r="J595" s="3" t="s">
        <v>5238</v>
      </c>
      <c r="K595" s="7"/>
      <c r="L595" s="7">
        <v>2.0572924536739134</v>
      </c>
    </row>
    <row r="596" spans="2:12" x14ac:dyDescent="0.2">
      <c r="B596" s="3" t="s">
        <v>5807</v>
      </c>
      <c r="C596" s="7"/>
      <c r="D596" s="7">
        <v>1.6424048713344934</v>
      </c>
      <c r="F596" s="3" t="s">
        <v>5144</v>
      </c>
      <c r="G596" s="7"/>
      <c r="H596" s="7">
        <v>1.8686003532192852</v>
      </c>
      <c r="J596" s="3" t="s">
        <v>5239</v>
      </c>
      <c r="K596" s="7"/>
      <c r="L596" s="7">
        <v>2.0572924536739134</v>
      </c>
    </row>
    <row r="597" spans="2:12" x14ac:dyDescent="0.2">
      <c r="B597" s="3" t="s">
        <v>5808</v>
      </c>
      <c r="C597" s="7"/>
      <c r="D597" s="7">
        <v>1.6424048713344934</v>
      </c>
      <c r="F597" s="3" t="s">
        <v>5327</v>
      </c>
      <c r="G597" s="7"/>
      <c r="H597" s="7">
        <v>1.8667316097258859</v>
      </c>
      <c r="J597" s="3" t="s">
        <v>5240</v>
      </c>
      <c r="K597" s="7"/>
      <c r="L597" s="7">
        <v>2.0572924536739134</v>
      </c>
    </row>
    <row r="598" spans="2:12" x14ac:dyDescent="0.2">
      <c r="B598" s="3" t="s">
        <v>5809</v>
      </c>
      <c r="C598" s="7"/>
      <c r="D598" s="7">
        <v>1.6424048713344934</v>
      </c>
      <c r="F598" s="3" t="s">
        <v>5328</v>
      </c>
      <c r="G598" s="7"/>
      <c r="H598" s="7">
        <v>1.8667316097258859</v>
      </c>
      <c r="J598" s="3" t="s">
        <v>5241</v>
      </c>
      <c r="K598" s="7"/>
      <c r="L598" s="7">
        <v>2.0572924536739134</v>
      </c>
    </row>
    <row r="599" spans="2:12" x14ac:dyDescent="0.2">
      <c r="B599" s="3" t="s">
        <v>5810</v>
      </c>
      <c r="C599" s="7"/>
      <c r="D599" s="7">
        <v>1.6424048713344934</v>
      </c>
      <c r="F599" s="3" t="s">
        <v>5329</v>
      </c>
      <c r="G599" s="7"/>
      <c r="H599" s="7">
        <v>1.8667316097258859</v>
      </c>
      <c r="J599" s="3" t="s">
        <v>5242</v>
      </c>
      <c r="K599" s="7"/>
      <c r="L599" s="7">
        <v>2.0572924536739134</v>
      </c>
    </row>
    <row r="600" spans="2:12" x14ac:dyDescent="0.2">
      <c r="B600" s="3" t="s">
        <v>5811</v>
      </c>
      <c r="C600" s="7"/>
      <c r="D600" s="7">
        <v>1.6424048713344934</v>
      </c>
      <c r="F600" s="3" t="s">
        <v>5330</v>
      </c>
      <c r="G600" s="7"/>
      <c r="H600" s="7">
        <v>1.8667316097258859</v>
      </c>
      <c r="J600" s="3" t="s">
        <v>5243</v>
      </c>
      <c r="K600" s="7"/>
      <c r="L600" s="7">
        <v>2.0572924536739134</v>
      </c>
    </row>
    <row r="601" spans="2:12" x14ac:dyDescent="0.2">
      <c r="B601" s="3" t="s">
        <v>5812</v>
      </c>
      <c r="C601" s="7"/>
      <c r="D601" s="7">
        <v>1.6424048713344934</v>
      </c>
      <c r="F601" s="3" t="s">
        <v>5333</v>
      </c>
      <c r="G601" s="7"/>
      <c r="H601" s="7">
        <v>1.8667316097258859</v>
      </c>
      <c r="J601" s="3" t="s">
        <v>5244</v>
      </c>
      <c r="K601" s="7"/>
      <c r="L601" s="7">
        <v>2.0572924536739134</v>
      </c>
    </row>
    <row r="602" spans="2:12" x14ac:dyDescent="0.2">
      <c r="B602" s="3" t="s">
        <v>5813</v>
      </c>
      <c r="C602" s="7"/>
      <c r="D602" s="7">
        <v>1.6424048713344934</v>
      </c>
      <c r="F602" s="3" t="s">
        <v>5334</v>
      </c>
      <c r="G602" s="7"/>
      <c r="H602" s="7">
        <v>1.8667316097258859</v>
      </c>
      <c r="J602" s="3" t="s">
        <v>5245</v>
      </c>
      <c r="K602" s="7"/>
      <c r="L602" s="7">
        <v>2.0572924536739134</v>
      </c>
    </row>
    <row r="603" spans="2:12" x14ac:dyDescent="0.2">
      <c r="B603" s="3" t="s">
        <v>5814</v>
      </c>
      <c r="C603" s="7"/>
      <c r="D603" s="7">
        <v>1.6424048713344934</v>
      </c>
      <c r="F603" s="3" t="s">
        <v>5335</v>
      </c>
      <c r="G603" s="7"/>
      <c r="H603" s="7">
        <v>1.8667316097258859</v>
      </c>
      <c r="J603" s="3" t="s">
        <v>5246</v>
      </c>
      <c r="K603" s="7"/>
      <c r="L603" s="7">
        <v>2.0572924536739134</v>
      </c>
    </row>
    <row r="604" spans="2:12" x14ac:dyDescent="0.2">
      <c r="B604" s="3" t="s">
        <v>5815</v>
      </c>
      <c r="C604" s="7"/>
      <c r="D604" s="7">
        <v>1.6424048713344934</v>
      </c>
      <c r="F604" s="3" t="s">
        <v>5336</v>
      </c>
      <c r="G604" s="7"/>
      <c r="H604" s="7">
        <v>1.8667316097258859</v>
      </c>
      <c r="J604" s="3" t="s">
        <v>5247</v>
      </c>
      <c r="K604" s="7"/>
      <c r="L604" s="7">
        <v>2.0572924536739134</v>
      </c>
    </row>
    <row r="605" spans="2:12" x14ac:dyDescent="0.2">
      <c r="B605" s="3" t="s">
        <v>5816</v>
      </c>
      <c r="C605" s="7"/>
      <c r="D605" s="7">
        <v>1.6424048713344934</v>
      </c>
      <c r="F605" s="3" t="s">
        <v>5337</v>
      </c>
      <c r="G605" s="7"/>
      <c r="H605" s="7">
        <v>1.8667316097258859</v>
      </c>
      <c r="J605" s="3" t="s">
        <v>5248</v>
      </c>
      <c r="K605" s="7"/>
      <c r="L605" s="7">
        <v>2.0572924536739134</v>
      </c>
    </row>
    <row r="606" spans="2:12" x14ac:dyDescent="0.2">
      <c r="B606" s="3" t="s">
        <v>5817</v>
      </c>
      <c r="C606" s="7"/>
      <c r="D606" s="7">
        <v>1.6424048713344934</v>
      </c>
      <c r="F606" s="3" t="s">
        <v>5341</v>
      </c>
      <c r="G606" s="7"/>
      <c r="H606" s="7">
        <v>1.8667316097258859</v>
      </c>
      <c r="J606" s="3" t="s">
        <v>5249</v>
      </c>
      <c r="K606" s="7"/>
      <c r="L606" s="7">
        <v>2.0521129805843614</v>
      </c>
    </row>
    <row r="607" spans="2:12" x14ac:dyDescent="0.2">
      <c r="B607" s="3" t="s">
        <v>5818</v>
      </c>
      <c r="C607" s="7"/>
      <c r="D607" s="7">
        <v>1.6424048713344934</v>
      </c>
      <c r="F607" s="3" t="s">
        <v>5342</v>
      </c>
      <c r="G607" s="7"/>
      <c r="H607" s="7">
        <v>1.8667316097258859</v>
      </c>
      <c r="J607" s="3" t="s">
        <v>5250</v>
      </c>
      <c r="K607" s="7"/>
      <c r="L607" s="7">
        <v>2.0421677533401281</v>
      </c>
    </row>
    <row r="608" spans="2:12" x14ac:dyDescent="0.2">
      <c r="B608" s="3" t="s">
        <v>5819</v>
      </c>
      <c r="C608" s="7"/>
      <c r="D608" s="7">
        <v>1.6424048713344934</v>
      </c>
      <c r="F608" s="3" t="s">
        <v>5343</v>
      </c>
      <c r="G608" s="7"/>
      <c r="H608" s="7">
        <v>1.8667316097258859</v>
      </c>
      <c r="J608" s="3" t="s">
        <v>5251</v>
      </c>
      <c r="K608" s="7"/>
      <c r="L608" s="7">
        <v>2.0399619395969748</v>
      </c>
    </row>
    <row r="609" spans="2:12" x14ac:dyDescent="0.2">
      <c r="B609" s="3" t="s">
        <v>5820</v>
      </c>
      <c r="C609" s="7"/>
      <c r="D609" s="7">
        <v>1.6424048713344934</v>
      </c>
      <c r="F609" s="3" t="s">
        <v>5344</v>
      </c>
      <c r="G609" s="7"/>
      <c r="H609" s="7">
        <v>1.8667316097258859</v>
      </c>
      <c r="J609" s="3" t="s">
        <v>5252</v>
      </c>
      <c r="K609" s="7"/>
      <c r="L609" s="7">
        <v>2.0144604052281552</v>
      </c>
    </row>
    <row r="610" spans="2:12" x14ac:dyDescent="0.2">
      <c r="B610" s="3" t="s">
        <v>5821</v>
      </c>
      <c r="C610" s="7"/>
      <c r="D610" s="7">
        <v>1.6424048713344934</v>
      </c>
      <c r="F610" s="3" t="s">
        <v>5346</v>
      </c>
      <c r="G610" s="7"/>
      <c r="H610" s="7">
        <v>1.8667316097258859</v>
      </c>
      <c r="J610" s="3" t="s">
        <v>5253</v>
      </c>
      <c r="K610" s="7"/>
      <c r="L610" s="7">
        <v>2.0144604052281552</v>
      </c>
    </row>
    <row r="611" spans="2:12" x14ac:dyDescent="0.2">
      <c r="B611" s="3" t="s">
        <v>5822</v>
      </c>
      <c r="C611" s="7"/>
      <c r="D611" s="7">
        <v>1.6424048713344934</v>
      </c>
      <c r="F611" s="3" t="s">
        <v>5347</v>
      </c>
      <c r="G611" s="7"/>
      <c r="H611" s="7">
        <v>1.8667316097258859</v>
      </c>
      <c r="J611" s="3" t="s">
        <v>5254</v>
      </c>
      <c r="K611" s="7"/>
      <c r="L611" s="7">
        <v>2.0081329589314931</v>
      </c>
    </row>
    <row r="612" spans="2:12" x14ac:dyDescent="0.2">
      <c r="B612" s="3" t="s">
        <v>5823</v>
      </c>
      <c r="C612" s="7"/>
      <c r="D612" s="7">
        <v>1.6424048713344934</v>
      </c>
      <c r="F612" s="3" t="s">
        <v>5348</v>
      </c>
      <c r="G612" s="7"/>
      <c r="H612" s="7">
        <v>1.8667316097258859</v>
      </c>
      <c r="J612" s="3" t="s">
        <v>5255</v>
      </c>
      <c r="K612" s="7"/>
      <c r="L612" s="7">
        <v>2.0081329589314931</v>
      </c>
    </row>
    <row r="613" spans="2:12" x14ac:dyDescent="0.2">
      <c r="B613" s="3" t="s">
        <v>5824</v>
      </c>
      <c r="C613" s="7"/>
      <c r="D613" s="7">
        <v>1.6424048713344934</v>
      </c>
      <c r="F613" s="3" t="s">
        <v>5349</v>
      </c>
      <c r="G613" s="7"/>
      <c r="H613" s="7">
        <v>1.8667316097258859</v>
      </c>
      <c r="J613" s="3" t="s">
        <v>5256</v>
      </c>
      <c r="K613" s="7"/>
      <c r="L613" s="7">
        <v>2.0081329589314931</v>
      </c>
    </row>
    <row r="614" spans="2:12" x14ac:dyDescent="0.2">
      <c r="B614" s="3" t="s">
        <v>5825</v>
      </c>
      <c r="C614" s="7"/>
      <c r="D614" s="7">
        <v>1.6424048713344934</v>
      </c>
      <c r="F614" s="3" t="s">
        <v>5350</v>
      </c>
      <c r="G614" s="7"/>
      <c r="H614" s="7">
        <v>1.8667316097258859</v>
      </c>
      <c r="J614" s="3" t="s">
        <v>5257</v>
      </c>
      <c r="K614" s="7"/>
      <c r="L614" s="7">
        <v>2.0074647141520314</v>
      </c>
    </row>
    <row r="615" spans="2:12" x14ac:dyDescent="0.2">
      <c r="B615" s="3" t="s">
        <v>5826</v>
      </c>
      <c r="C615" s="7"/>
      <c r="D615" s="7">
        <v>1.6424048713344934</v>
      </c>
      <c r="F615" s="3" t="s">
        <v>5321</v>
      </c>
      <c r="G615" s="7"/>
      <c r="H615" s="7">
        <v>1.8470701378267294</v>
      </c>
      <c r="J615" s="3" t="s">
        <v>5258</v>
      </c>
      <c r="K615" s="7"/>
      <c r="L615" s="7">
        <v>2.0058893507130136</v>
      </c>
    </row>
    <row r="616" spans="2:12" x14ac:dyDescent="0.2">
      <c r="B616" s="3" t="s">
        <v>5827</v>
      </c>
      <c r="C616" s="7"/>
      <c r="D616" s="7">
        <v>1.6424048713344934</v>
      </c>
      <c r="F616" s="3" t="s">
        <v>6053</v>
      </c>
      <c r="G616" s="7"/>
      <c r="H616" s="7">
        <v>1.8440312010724063</v>
      </c>
      <c r="J616" s="3" t="s">
        <v>5259</v>
      </c>
      <c r="K616" s="7"/>
      <c r="L616" s="7">
        <v>2.0058893507130136</v>
      </c>
    </row>
    <row r="617" spans="2:12" x14ac:dyDescent="0.2">
      <c r="B617" s="3" t="s">
        <v>5828</v>
      </c>
      <c r="C617" s="7"/>
      <c r="D617" s="7">
        <v>1.6424048713344934</v>
      </c>
      <c r="F617" s="3" t="s">
        <v>5102</v>
      </c>
      <c r="G617" s="7"/>
      <c r="H617" s="7">
        <v>1.8393414023201518</v>
      </c>
      <c r="J617" s="3" t="s">
        <v>5260</v>
      </c>
      <c r="K617" s="7"/>
      <c r="L617" s="7">
        <v>2.0058893507130136</v>
      </c>
    </row>
    <row r="618" spans="2:12" x14ac:dyDescent="0.2">
      <c r="B618" s="3" t="s">
        <v>5829</v>
      </c>
      <c r="C618" s="7"/>
      <c r="D618" s="7">
        <v>1.6424048713344934</v>
      </c>
      <c r="F618" s="3" t="s">
        <v>5364</v>
      </c>
      <c r="G618" s="7"/>
      <c r="H618" s="7">
        <v>1.833670696324208</v>
      </c>
      <c r="J618" s="3" t="s">
        <v>5261</v>
      </c>
      <c r="K618" s="7"/>
      <c r="L618" s="7">
        <v>1.9813313868915468</v>
      </c>
    </row>
    <row r="619" spans="2:12" x14ac:dyDescent="0.2">
      <c r="B619" s="3" t="s">
        <v>5830</v>
      </c>
      <c r="C619" s="7"/>
      <c r="D619" s="7">
        <v>1.6424048713344934</v>
      </c>
      <c r="F619" s="3" t="s">
        <v>6054</v>
      </c>
      <c r="G619" s="7"/>
      <c r="H619" s="7">
        <v>1.8162911471223122</v>
      </c>
      <c r="J619" s="3" t="s">
        <v>5262</v>
      </c>
      <c r="K619" s="7"/>
      <c r="L619" s="7">
        <v>1.9813313868915468</v>
      </c>
    </row>
    <row r="620" spans="2:12" x14ac:dyDescent="0.2">
      <c r="B620" s="3" t="s">
        <v>5831</v>
      </c>
      <c r="C620" s="7"/>
      <c r="D620" s="7">
        <v>1.6424048713344934</v>
      </c>
      <c r="F620" s="3" t="s">
        <v>6055</v>
      </c>
      <c r="G620" s="7"/>
      <c r="H620" s="7">
        <v>1.8162911471223122</v>
      </c>
      <c r="J620" s="3" t="s">
        <v>5263</v>
      </c>
      <c r="K620" s="7"/>
      <c r="L620" s="7">
        <v>1.9743595050434548</v>
      </c>
    </row>
    <row r="621" spans="2:12" x14ac:dyDescent="0.2">
      <c r="B621" s="3" t="s">
        <v>5832</v>
      </c>
      <c r="C621" s="7"/>
      <c r="D621" s="7">
        <v>1.6424048713344934</v>
      </c>
      <c r="F621" s="3" t="s">
        <v>6056</v>
      </c>
      <c r="G621" s="7"/>
      <c r="H621" s="7">
        <v>1.8162911471223122</v>
      </c>
      <c r="J621" s="3" t="s">
        <v>5264</v>
      </c>
      <c r="K621" s="7"/>
      <c r="L621" s="7">
        <v>1.9728541394750729</v>
      </c>
    </row>
    <row r="622" spans="2:12" x14ac:dyDescent="0.2">
      <c r="B622" s="3" t="s">
        <v>5833</v>
      </c>
      <c r="C622" s="7"/>
      <c r="D622" s="7">
        <v>1.6424048713344934</v>
      </c>
      <c r="F622" s="3" t="s">
        <v>5089</v>
      </c>
      <c r="G622" s="7"/>
      <c r="H622" s="7">
        <v>1.8162911471223122</v>
      </c>
      <c r="J622" s="3" t="s">
        <v>5265</v>
      </c>
      <c r="K622" s="7"/>
      <c r="L622" s="7">
        <v>1.9728541394750729</v>
      </c>
    </row>
    <row r="623" spans="2:12" x14ac:dyDescent="0.2">
      <c r="B623" s="3" t="s">
        <v>5834</v>
      </c>
      <c r="C623" s="7"/>
      <c r="D623" s="7">
        <v>1.6424048713344934</v>
      </c>
      <c r="F623" s="3" t="s">
        <v>6057</v>
      </c>
      <c r="G623" s="7"/>
      <c r="H623" s="7">
        <v>1.8162911471223122</v>
      </c>
      <c r="J623" s="3" t="s">
        <v>5266</v>
      </c>
      <c r="K623" s="7"/>
      <c r="L623" s="7">
        <v>1.9577605639539661</v>
      </c>
    </row>
    <row r="624" spans="2:12" x14ac:dyDescent="0.2">
      <c r="B624" s="3" t="s">
        <v>5835</v>
      </c>
      <c r="C624" s="7"/>
      <c r="D624" s="7">
        <v>1.6424048713344934</v>
      </c>
      <c r="F624" s="3" t="s">
        <v>6058</v>
      </c>
      <c r="G624" s="7"/>
      <c r="H624" s="7">
        <v>1.8162911471223122</v>
      </c>
      <c r="J624" s="3" t="s">
        <v>5267</v>
      </c>
      <c r="K624" s="7"/>
      <c r="L624" s="7">
        <v>1.941887340133243</v>
      </c>
    </row>
    <row r="625" spans="2:12" x14ac:dyDescent="0.2">
      <c r="B625" s="3" t="s">
        <v>5836</v>
      </c>
      <c r="C625" s="7"/>
      <c r="D625" s="7">
        <v>1.6424048713344934</v>
      </c>
      <c r="F625" s="3" t="s">
        <v>6059</v>
      </c>
      <c r="G625" s="7"/>
      <c r="H625" s="7">
        <v>1.8152229733546308</v>
      </c>
      <c r="J625" s="3" t="s">
        <v>5268</v>
      </c>
      <c r="K625" s="7"/>
      <c r="L625" s="7">
        <v>1.937343811745541</v>
      </c>
    </row>
    <row r="626" spans="2:12" x14ac:dyDescent="0.2">
      <c r="B626" s="3" t="s">
        <v>5837</v>
      </c>
      <c r="C626" s="7"/>
      <c r="D626" s="7">
        <v>1.6424048713344934</v>
      </c>
      <c r="F626" s="3" t="s">
        <v>6060</v>
      </c>
      <c r="G626" s="7"/>
      <c r="H626" s="7">
        <v>1.8152229733546308</v>
      </c>
      <c r="J626" s="3" t="s">
        <v>5269</v>
      </c>
      <c r="K626" s="7"/>
      <c r="L626" s="7">
        <v>1.9324737127780307</v>
      </c>
    </row>
    <row r="627" spans="2:12" x14ac:dyDescent="0.2">
      <c r="B627" s="3" t="s">
        <v>5838</v>
      </c>
      <c r="C627" s="7"/>
      <c r="D627" s="7">
        <v>1.6424048713344934</v>
      </c>
      <c r="F627" s="3" t="s">
        <v>5216</v>
      </c>
      <c r="G627" s="7"/>
      <c r="H627" s="7">
        <v>1.8152229733546308</v>
      </c>
      <c r="J627" s="3" t="s">
        <v>5270</v>
      </c>
      <c r="K627" s="7"/>
      <c r="L627" s="7">
        <v>1.9277867079003321</v>
      </c>
    </row>
    <row r="628" spans="2:12" x14ac:dyDescent="0.2">
      <c r="B628" s="3" t="s">
        <v>5839</v>
      </c>
      <c r="C628" s="7"/>
      <c r="D628" s="7">
        <v>1.6424048713344934</v>
      </c>
      <c r="F628" s="3" t="s">
        <v>5027</v>
      </c>
      <c r="G628" s="7"/>
      <c r="H628" s="7">
        <v>1.8028685617423381</v>
      </c>
      <c r="J628" s="3" t="s">
        <v>5271</v>
      </c>
      <c r="K628" s="7"/>
      <c r="L628" s="7">
        <v>1.9019161109818423</v>
      </c>
    </row>
    <row r="629" spans="2:12" x14ac:dyDescent="0.2">
      <c r="B629" s="3" t="s">
        <v>5840</v>
      </c>
      <c r="C629" s="7"/>
      <c r="D629" s="7">
        <v>1.6424048713344934</v>
      </c>
      <c r="F629" s="3" t="s">
        <v>5006</v>
      </c>
      <c r="G629" s="7"/>
      <c r="H629" s="7">
        <v>1.7685038244107667</v>
      </c>
      <c r="J629" s="3" t="s">
        <v>5272</v>
      </c>
      <c r="K629" s="7"/>
      <c r="L629" s="7">
        <v>1.8985677644754733</v>
      </c>
    </row>
    <row r="630" spans="2:12" x14ac:dyDescent="0.2">
      <c r="B630" s="3" t="s">
        <v>5841</v>
      </c>
      <c r="C630" s="7"/>
      <c r="D630" s="7">
        <v>1.6424048713344934</v>
      </c>
      <c r="F630" s="3" t="s">
        <v>6061</v>
      </c>
      <c r="G630" s="7"/>
      <c r="H630" s="7">
        <v>1.7607277095303677</v>
      </c>
      <c r="J630" s="3" t="s">
        <v>5273</v>
      </c>
      <c r="K630" s="7"/>
      <c r="L630" s="7">
        <v>1.8963922974975167</v>
      </c>
    </row>
    <row r="631" spans="2:12" x14ac:dyDescent="0.2">
      <c r="B631" s="3" t="s">
        <v>5842</v>
      </c>
      <c r="C631" s="7"/>
      <c r="D631" s="7">
        <v>1.6424048713344934</v>
      </c>
      <c r="F631" s="3" t="s">
        <v>5268</v>
      </c>
      <c r="G631" s="7"/>
      <c r="H631" s="7">
        <v>1.7585635164105413</v>
      </c>
      <c r="J631" s="3" t="s">
        <v>5274</v>
      </c>
      <c r="K631" s="7"/>
      <c r="L631" s="7">
        <v>1.8963922974975167</v>
      </c>
    </row>
    <row r="632" spans="2:12" x14ac:dyDescent="0.2">
      <c r="B632" s="3" t="s">
        <v>5843</v>
      </c>
      <c r="C632" s="7"/>
      <c r="D632" s="7">
        <v>1.6424048713344934</v>
      </c>
      <c r="F632" s="3" t="s">
        <v>6062</v>
      </c>
      <c r="G632" s="7"/>
      <c r="H632" s="7">
        <v>1.7578524421096113</v>
      </c>
      <c r="J632" s="3" t="s">
        <v>5275</v>
      </c>
      <c r="K632" s="7"/>
      <c r="L632" s="7">
        <v>1.8958697671840543</v>
      </c>
    </row>
    <row r="633" spans="2:12" x14ac:dyDescent="0.2">
      <c r="B633" s="3" t="s">
        <v>5844</v>
      </c>
      <c r="C633" s="7"/>
      <c r="D633" s="7">
        <v>1.6424048713344934</v>
      </c>
      <c r="F633" s="3" t="s">
        <v>5116</v>
      </c>
      <c r="G633" s="7"/>
      <c r="H633" s="7">
        <v>1.7578524421096113</v>
      </c>
      <c r="J633" s="3" t="s">
        <v>5276</v>
      </c>
      <c r="K633" s="7"/>
      <c r="L633" s="7">
        <v>1.8900411674226612</v>
      </c>
    </row>
    <row r="634" spans="2:12" x14ac:dyDescent="0.2">
      <c r="B634" s="3" t="s">
        <v>5845</v>
      </c>
      <c r="C634" s="7"/>
      <c r="D634" s="7">
        <v>1.6424048713344934</v>
      </c>
      <c r="F634" s="3" t="s">
        <v>5117</v>
      </c>
      <c r="G634" s="7"/>
      <c r="H634" s="7">
        <v>1.7578524421096113</v>
      </c>
      <c r="J634" s="3" t="s">
        <v>5277</v>
      </c>
      <c r="K634" s="7"/>
      <c r="L634" s="7">
        <v>1.8900411674226612</v>
      </c>
    </row>
    <row r="635" spans="2:12" x14ac:dyDescent="0.2">
      <c r="B635" s="3" t="s">
        <v>5846</v>
      </c>
      <c r="C635" s="7"/>
      <c r="D635" s="7">
        <v>1.6424048713344934</v>
      </c>
      <c r="F635" s="3" t="s">
        <v>6063</v>
      </c>
      <c r="G635" s="7"/>
      <c r="H635" s="7">
        <v>1.7578524421096113</v>
      </c>
      <c r="J635" s="3" t="s">
        <v>5278</v>
      </c>
      <c r="K635" s="7"/>
      <c r="L635" s="7">
        <v>1.8900411674226612</v>
      </c>
    </row>
    <row r="636" spans="2:12" x14ac:dyDescent="0.2">
      <c r="B636" s="3" t="s">
        <v>5847</v>
      </c>
      <c r="C636" s="7"/>
      <c r="D636" s="7">
        <v>1.6424048713344934</v>
      </c>
      <c r="F636" s="3" t="s">
        <v>5118</v>
      </c>
      <c r="G636" s="7"/>
      <c r="H636" s="7">
        <v>1.7578524421096113</v>
      </c>
      <c r="J636" s="3" t="s">
        <v>5279</v>
      </c>
      <c r="K636" s="7"/>
      <c r="L636" s="7">
        <v>1.8900411674226612</v>
      </c>
    </row>
    <row r="637" spans="2:12" x14ac:dyDescent="0.2">
      <c r="B637" s="3" t="s">
        <v>5848</v>
      </c>
      <c r="C637" s="7"/>
      <c r="D637" s="7">
        <v>1.6424048713344934</v>
      </c>
      <c r="F637" s="3" t="s">
        <v>6064</v>
      </c>
      <c r="G637" s="7"/>
      <c r="H637" s="7">
        <v>1.7533757465783484</v>
      </c>
      <c r="J637" s="3" t="s">
        <v>5280</v>
      </c>
      <c r="K637" s="7"/>
      <c r="L637" s="7">
        <v>1.8900411674226612</v>
      </c>
    </row>
    <row r="638" spans="2:12" x14ac:dyDescent="0.2">
      <c r="B638" s="3" t="s">
        <v>5849</v>
      </c>
      <c r="C638" s="7"/>
      <c r="D638" s="7">
        <v>1.6424048713344934</v>
      </c>
      <c r="F638" s="3" t="s">
        <v>6065</v>
      </c>
      <c r="G638" s="7"/>
      <c r="H638" s="7">
        <v>1.7533757465783484</v>
      </c>
      <c r="J638" s="3" t="s">
        <v>5281</v>
      </c>
      <c r="K638" s="7"/>
      <c r="L638" s="7">
        <v>1.8900411674226612</v>
      </c>
    </row>
    <row r="639" spans="2:12" x14ac:dyDescent="0.2">
      <c r="B639" s="3" t="s">
        <v>5850</v>
      </c>
      <c r="C639" s="7"/>
      <c r="D639" s="7">
        <v>1.6424048713344934</v>
      </c>
      <c r="F639" s="3" t="s">
        <v>5302</v>
      </c>
      <c r="G639" s="7"/>
      <c r="H639" s="7">
        <v>1.7519930068824801</v>
      </c>
      <c r="J639" s="3" t="s">
        <v>5282</v>
      </c>
      <c r="K639" s="7"/>
      <c r="L639" s="7">
        <v>1.8900411674226612</v>
      </c>
    </row>
    <row r="640" spans="2:12" x14ac:dyDescent="0.2">
      <c r="B640" s="3" t="s">
        <v>5851</v>
      </c>
      <c r="C640" s="7"/>
      <c r="D640" s="7">
        <v>1.6424048713344934</v>
      </c>
      <c r="F640" s="3" t="s">
        <v>6066</v>
      </c>
      <c r="G640" s="7"/>
      <c r="H640" s="7">
        <v>1.7494545591021557</v>
      </c>
      <c r="J640" s="3" t="s">
        <v>5283</v>
      </c>
      <c r="K640" s="7"/>
      <c r="L640" s="7">
        <v>1.8900411674226612</v>
      </c>
    </row>
    <row r="641" spans="2:12" x14ac:dyDescent="0.2">
      <c r="B641" s="3" t="s">
        <v>5852</v>
      </c>
      <c r="C641" s="7"/>
      <c r="D641" s="7">
        <v>1.6424048713344934</v>
      </c>
      <c r="F641" s="3" t="s">
        <v>6067</v>
      </c>
      <c r="G641" s="7"/>
      <c r="H641" s="7">
        <v>1.7494545591021557</v>
      </c>
      <c r="J641" s="3" t="s">
        <v>5284</v>
      </c>
      <c r="K641" s="7"/>
      <c r="L641" s="7">
        <v>1.8900411674226612</v>
      </c>
    </row>
    <row r="642" spans="2:12" x14ac:dyDescent="0.2">
      <c r="B642" s="3" t="s">
        <v>5853</v>
      </c>
      <c r="C642" s="7"/>
      <c r="D642" s="7">
        <v>1.6424048713344934</v>
      </c>
      <c r="F642" s="3" t="s">
        <v>6068</v>
      </c>
      <c r="G642" s="7"/>
      <c r="H642" s="7">
        <v>1.7494545591021557</v>
      </c>
      <c r="J642" s="3" t="s">
        <v>5285</v>
      </c>
      <c r="K642" s="7"/>
      <c r="L642" s="7">
        <v>1.8900411674226612</v>
      </c>
    </row>
    <row r="643" spans="2:12" x14ac:dyDescent="0.2">
      <c r="B643" s="3" t="s">
        <v>5854</v>
      </c>
      <c r="C643" s="7"/>
      <c r="D643" s="7">
        <v>1.6424048713344934</v>
      </c>
      <c r="F643" s="3" t="s">
        <v>6069</v>
      </c>
      <c r="G643" s="7"/>
      <c r="H643" s="7">
        <v>1.7494545591021557</v>
      </c>
      <c r="J643" s="3" t="s">
        <v>5286</v>
      </c>
      <c r="K643" s="7"/>
      <c r="L643" s="7">
        <v>1.8900411674226612</v>
      </c>
    </row>
    <row r="644" spans="2:12" x14ac:dyDescent="0.2">
      <c r="B644" s="3" t="s">
        <v>5855</v>
      </c>
      <c r="C644" s="7"/>
      <c r="D644" s="7">
        <v>1.6424048713344934</v>
      </c>
      <c r="F644" s="3" t="s">
        <v>6070</v>
      </c>
      <c r="G644" s="7"/>
      <c r="H644" s="7">
        <v>1.7494545591021557</v>
      </c>
      <c r="J644" s="3" t="s">
        <v>5287</v>
      </c>
      <c r="K644" s="7"/>
      <c r="L644" s="7">
        <v>1.8900411674226612</v>
      </c>
    </row>
    <row r="645" spans="2:12" x14ac:dyDescent="0.2">
      <c r="B645" s="3" t="s">
        <v>5856</v>
      </c>
      <c r="C645" s="7"/>
      <c r="D645" s="7">
        <v>1.6424048713344934</v>
      </c>
      <c r="F645" s="3" t="s">
        <v>6071</v>
      </c>
      <c r="G645" s="7"/>
      <c r="H645" s="7">
        <v>1.7494545591021557</v>
      </c>
      <c r="J645" s="3" t="s">
        <v>5288</v>
      </c>
      <c r="K645" s="7"/>
      <c r="L645" s="7">
        <v>1.8900411674226612</v>
      </c>
    </row>
    <row r="646" spans="2:12" x14ac:dyDescent="0.2">
      <c r="B646" s="3" t="s">
        <v>5857</v>
      </c>
      <c r="C646" s="7"/>
      <c r="D646" s="7">
        <v>1.6424048713344934</v>
      </c>
      <c r="F646" s="3" t="s">
        <v>6072</v>
      </c>
      <c r="G646" s="7"/>
      <c r="H646" s="7">
        <v>1.7494545591021557</v>
      </c>
      <c r="J646" s="3" t="s">
        <v>5289</v>
      </c>
      <c r="K646" s="7"/>
      <c r="L646" s="7">
        <v>1.8900411674226612</v>
      </c>
    </row>
    <row r="647" spans="2:12" x14ac:dyDescent="0.2">
      <c r="B647" s="3" t="s">
        <v>5858</v>
      </c>
      <c r="C647" s="7"/>
      <c r="D647" s="7">
        <v>1.6424048713344934</v>
      </c>
      <c r="F647" s="3" t="s">
        <v>4970</v>
      </c>
      <c r="G647" s="7"/>
      <c r="H647" s="7">
        <v>1.7494545591021557</v>
      </c>
      <c r="J647" s="3" t="s">
        <v>5290</v>
      </c>
      <c r="K647" s="7"/>
      <c r="L647" s="7">
        <v>1.8900411674226612</v>
      </c>
    </row>
    <row r="648" spans="2:12" x14ac:dyDescent="0.2">
      <c r="B648" s="3" t="s">
        <v>5859</v>
      </c>
      <c r="C648" s="7"/>
      <c r="D648" s="7">
        <v>1.6424048713344934</v>
      </c>
      <c r="F648" s="3" t="s">
        <v>6073</v>
      </c>
      <c r="G648" s="7"/>
      <c r="H648" s="7">
        <v>1.7494545591021557</v>
      </c>
      <c r="J648" s="3" t="s">
        <v>5291</v>
      </c>
      <c r="K648" s="7"/>
      <c r="L648" s="7">
        <v>1.8900411674226612</v>
      </c>
    </row>
    <row r="649" spans="2:12" x14ac:dyDescent="0.2">
      <c r="B649" s="3" t="s">
        <v>5860</v>
      </c>
      <c r="C649" s="7"/>
      <c r="D649" s="7">
        <v>1.6424048713344934</v>
      </c>
      <c r="F649" s="3" t="s">
        <v>6074</v>
      </c>
      <c r="G649" s="7"/>
      <c r="H649" s="7">
        <v>1.7494545591021557</v>
      </c>
      <c r="J649" s="3" t="s">
        <v>5292</v>
      </c>
      <c r="K649" s="7"/>
      <c r="L649" s="7">
        <v>1.8900411674226612</v>
      </c>
    </row>
    <row r="650" spans="2:12" x14ac:dyDescent="0.2">
      <c r="B650" s="3" t="s">
        <v>5861</v>
      </c>
      <c r="C650" s="7"/>
      <c r="D650" s="7">
        <v>1.6424048713344934</v>
      </c>
      <c r="F650" s="3" t="s">
        <v>6075</v>
      </c>
      <c r="G650" s="7"/>
      <c r="H650" s="7">
        <v>1.7494545591021557</v>
      </c>
      <c r="J650" s="3" t="s">
        <v>5293</v>
      </c>
      <c r="K650" s="7"/>
      <c r="L650" s="7">
        <v>1.8900411674226612</v>
      </c>
    </row>
    <row r="651" spans="2:12" x14ac:dyDescent="0.2">
      <c r="B651" s="3" t="s">
        <v>5862</v>
      </c>
      <c r="C651" s="7"/>
      <c r="D651" s="7">
        <v>1.6424048713344934</v>
      </c>
      <c r="F651" s="3" t="s">
        <v>6076</v>
      </c>
      <c r="G651" s="7"/>
      <c r="H651" s="7">
        <v>1.7494545591021557</v>
      </c>
      <c r="J651" s="3" t="s">
        <v>5294</v>
      </c>
      <c r="K651" s="7"/>
      <c r="L651" s="7">
        <v>1.8900411674226612</v>
      </c>
    </row>
    <row r="652" spans="2:12" x14ac:dyDescent="0.2">
      <c r="B652" s="3" t="s">
        <v>5863</v>
      </c>
      <c r="C652" s="7"/>
      <c r="D652" s="7">
        <v>1.6424048713344934</v>
      </c>
      <c r="F652" s="3" t="s">
        <v>6077</v>
      </c>
      <c r="G652" s="7"/>
      <c r="H652" s="7">
        <v>1.7291060690431497</v>
      </c>
      <c r="J652" s="3" t="s">
        <v>5295</v>
      </c>
      <c r="K652" s="7"/>
      <c r="L652" s="7">
        <v>1.8900411674226612</v>
      </c>
    </row>
    <row r="653" spans="2:12" x14ac:dyDescent="0.2">
      <c r="B653" s="3" t="s">
        <v>5864</v>
      </c>
      <c r="C653" s="7"/>
      <c r="D653" s="7">
        <v>1.6424048713344934</v>
      </c>
      <c r="F653" s="3" t="s">
        <v>5026</v>
      </c>
      <c r="G653" s="7"/>
      <c r="H653" s="7">
        <v>1.7159177225986892</v>
      </c>
      <c r="J653" s="3" t="s">
        <v>5296</v>
      </c>
      <c r="K653" s="7"/>
      <c r="L653" s="7">
        <v>1.8887990199834812</v>
      </c>
    </row>
    <row r="654" spans="2:12" x14ac:dyDescent="0.2">
      <c r="B654" s="3" t="s">
        <v>5865</v>
      </c>
      <c r="C654" s="7"/>
      <c r="D654" s="7">
        <v>1.6424048713344934</v>
      </c>
      <c r="F654" s="3" t="s">
        <v>5296</v>
      </c>
      <c r="G654" s="7"/>
      <c r="H654" s="7">
        <v>1.7159177225986892</v>
      </c>
      <c r="J654" s="3" t="s">
        <v>5297</v>
      </c>
      <c r="K654" s="7"/>
      <c r="L654" s="7">
        <v>1.8702141519689657</v>
      </c>
    </row>
    <row r="655" spans="2:12" x14ac:dyDescent="0.2">
      <c r="B655" s="3" t="s">
        <v>5866</v>
      </c>
      <c r="C655" s="7"/>
      <c r="D655" s="7">
        <v>1.6424048713344934</v>
      </c>
      <c r="F655" s="3" t="s">
        <v>6078</v>
      </c>
      <c r="G655" s="7"/>
      <c r="H655" s="7">
        <v>1.708454573762086</v>
      </c>
      <c r="J655" s="3" t="s">
        <v>5298</v>
      </c>
      <c r="K655" s="7"/>
      <c r="L655" s="7">
        <v>1.8551660319137049</v>
      </c>
    </row>
    <row r="656" spans="2:12" x14ac:dyDescent="0.2">
      <c r="B656" s="3" t="s">
        <v>5867</v>
      </c>
      <c r="C656" s="7"/>
      <c r="D656" s="7">
        <v>1.6424048713344934</v>
      </c>
      <c r="F656" s="3" t="s">
        <v>4952</v>
      </c>
      <c r="G656" s="7"/>
      <c r="H656" s="7">
        <v>1.708454573762086</v>
      </c>
      <c r="J656" s="3" t="s">
        <v>5299</v>
      </c>
      <c r="K656" s="7"/>
      <c r="L656" s="7">
        <v>1.8551660319137049</v>
      </c>
    </row>
    <row r="657" spans="2:12" x14ac:dyDescent="0.2">
      <c r="B657" s="3" t="s">
        <v>5868</v>
      </c>
      <c r="C657" s="7"/>
      <c r="D657" s="7">
        <v>1.6424048713344934</v>
      </c>
      <c r="F657" s="3" t="s">
        <v>5304</v>
      </c>
      <c r="G657" s="7"/>
      <c r="H657" s="7">
        <v>1.708326037242677</v>
      </c>
      <c r="J657" s="3" t="s">
        <v>5300</v>
      </c>
      <c r="K657" s="7"/>
      <c r="L657" s="7">
        <v>1.8532798105149171</v>
      </c>
    </row>
    <row r="658" spans="2:12" x14ac:dyDescent="0.2">
      <c r="B658" s="3" t="s">
        <v>5869</v>
      </c>
      <c r="C658" s="7"/>
      <c r="D658" s="7">
        <v>1.6424048713344934</v>
      </c>
      <c r="F658" s="3" t="s">
        <v>5224</v>
      </c>
      <c r="G658" s="7"/>
      <c r="H658" s="7">
        <v>1.7040951180943231</v>
      </c>
      <c r="J658" s="3" t="s">
        <v>5301</v>
      </c>
      <c r="K658" s="7"/>
      <c r="L658" s="7">
        <v>1.8436180032673459</v>
      </c>
    </row>
    <row r="659" spans="2:12" x14ac:dyDescent="0.2">
      <c r="B659" s="3" t="s">
        <v>5870</v>
      </c>
      <c r="C659" s="7"/>
      <c r="D659" s="7">
        <v>1.6424048713344934</v>
      </c>
      <c r="F659" s="3" t="s">
        <v>6079</v>
      </c>
      <c r="G659" s="7"/>
      <c r="H659" s="7">
        <v>1.7026789581426505</v>
      </c>
      <c r="J659" s="3" t="s">
        <v>5302</v>
      </c>
      <c r="K659" s="7"/>
      <c r="L659" s="7">
        <v>1.8290695281320255</v>
      </c>
    </row>
    <row r="660" spans="2:12" x14ac:dyDescent="0.2">
      <c r="B660" s="3" t="s">
        <v>5871</v>
      </c>
      <c r="C660" s="7"/>
      <c r="D660" s="7">
        <v>1.6424048713344934</v>
      </c>
      <c r="F660" s="3" t="s">
        <v>5150</v>
      </c>
      <c r="G660" s="7"/>
      <c r="H660" s="7">
        <v>1.7026789581426505</v>
      </c>
      <c r="J660" s="3" t="s">
        <v>5303</v>
      </c>
      <c r="K660" s="7"/>
      <c r="L660" s="7">
        <v>1.8246147777607449</v>
      </c>
    </row>
    <row r="661" spans="2:12" x14ac:dyDescent="0.2">
      <c r="B661" s="3" t="s">
        <v>5872</v>
      </c>
      <c r="C661" s="7"/>
      <c r="D661" s="7">
        <v>1.6424048713344934</v>
      </c>
      <c r="F661" s="3" t="s">
        <v>6080</v>
      </c>
      <c r="G661" s="7"/>
      <c r="H661" s="7">
        <v>1.7026789581426505</v>
      </c>
      <c r="J661" s="3" t="s">
        <v>5304</v>
      </c>
      <c r="K661" s="7"/>
      <c r="L661" s="7">
        <v>1.8224538058002027</v>
      </c>
    </row>
    <row r="662" spans="2:12" x14ac:dyDescent="0.2">
      <c r="B662" s="3" t="s">
        <v>5873</v>
      </c>
      <c r="C662" s="7"/>
      <c r="D662" s="7">
        <v>1.6424048713344934</v>
      </c>
      <c r="F662" s="3" t="s">
        <v>6081</v>
      </c>
      <c r="G662" s="7"/>
      <c r="H662" s="7">
        <v>1.7026789581426505</v>
      </c>
      <c r="J662" s="3" t="s">
        <v>5305</v>
      </c>
      <c r="K662" s="7"/>
      <c r="L662" s="7">
        <v>1.8186108884568122</v>
      </c>
    </row>
    <row r="663" spans="2:12" x14ac:dyDescent="0.2">
      <c r="B663" s="3" t="s">
        <v>5874</v>
      </c>
      <c r="C663" s="7"/>
      <c r="D663" s="7">
        <v>1.6424048713344934</v>
      </c>
      <c r="F663" s="3" t="s">
        <v>6082</v>
      </c>
      <c r="G663" s="7"/>
      <c r="H663" s="7">
        <v>1.7026789581426505</v>
      </c>
      <c r="J663" s="3" t="s">
        <v>5306</v>
      </c>
      <c r="K663" s="7"/>
      <c r="L663" s="7">
        <v>1.8186108884568122</v>
      </c>
    </row>
    <row r="664" spans="2:12" x14ac:dyDescent="0.2">
      <c r="B664" s="3" t="s">
        <v>5875</v>
      </c>
      <c r="C664" s="7"/>
      <c r="D664" s="7">
        <v>1.6424048713344934</v>
      </c>
      <c r="F664" s="3" t="s">
        <v>6083</v>
      </c>
      <c r="G664" s="7"/>
      <c r="H664" s="7">
        <v>1.6789868157102186</v>
      </c>
      <c r="J664" s="3" t="s">
        <v>5307</v>
      </c>
      <c r="K664" s="7"/>
      <c r="L664" s="7">
        <v>1.81813591270504</v>
      </c>
    </row>
    <row r="665" spans="2:12" x14ac:dyDescent="0.2">
      <c r="B665" s="3" t="s">
        <v>5876</v>
      </c>
      <c r="C665" s="7"/>
      <c r="D665" s="7">
        <v>1.6424048713344934</v>
      </c>
      <c r="F665" s="3" t="s">
        <v>5083</v>
      </c>
      <c r="G665" s="7"/>
      <c r="H665" s="7">
        <v>1.6744934347717557</v>
      </c>
      <c r="J665" s="3" t="s">
        <v>5308</v>
      </c>
      <c r="K665" s="7"/>
      <c r="L665" s="7">
        <v>1.81813591270504</v>
      </c>
    </row>
    <row r="666" spans="2:12" x14ac:dyDescent="0.2">
      <c r="B666" s="3" t="s">
        <v>5877</v>
      </c>
      <c r="C666" s="7"/>
      <c r="D666" s="7">
        <v>1.6424048713344934</v>
      </c>
      <c r="F666" s="3" t="s">
        <v>4890</v>
      </c>
      <c r="G666" s="7"/>
      <c r="H666" s="7">
        <v>1.6700267859240936</v>
      </c>
      <c r="J666" s="3" t="s">
        <v>5309</v>
      </c>
      <c r="K666" s="7"/>
      <c r="L666" s="7">
        <v>1.8171358569045311</v>
      </c>
    </row>
    <row r="667" spans="2:12" x14ac:dyDescent="0.2">
      <c r="B667" s="3" t="s">
        <v>5878</v>
      </c>
      <c r="C667" s="7"/>
      <c r="D667" s="7">
        <v>1.6424048713344934</v>
      </c>
      <c r="F667" s="3" t="s">
        <v>5306</v>
      </c>
      <c r="G667" s="7"/>
      <c r="H667" s="7">
        <v>1.654223938427082</v>
      </c>
      <c r="J667" s="3" t="s">
        <v>5310</v>
      </c>
      <c r="K667" s="7"/>
      <c r="L667" s="7">
        <v>1.8147814413056857</v>
      </c>
    </row>
    <row r="668" spans="2:12" x14ac:dyDescent="0.2">
      <c r="B668" s="3" t="s">
        <v>5879</v>
      </c>
      <c r="C668" s="7"/>
      <c r="D668" s="7">
        <v>1.6424048713344934</v>
      </c>
      <c r="F668" s="3" t="s">
        <v>5680</v>
      </c>
      <c r="G668" s="7"/>
      <c r="H668" s="7">
        <v>1.6504641703897103</v>
      </c>
      <c r="J668" s="3" t="s">
        <v>5311</v>
      </c>
      <c r="K668" s="7"/>
      <c r="L668" s="7">
        <v>1.8147814413056857</v>
      </c>
    </row>
    <row r="669" spans="2:12" x14ac:dyDescent="0.2">
      <c r="B669" s="3" t="s">
        <v>5880</v>
      </c>
      <c r="C669" s="7"/>
      <c r="D669" s="7">
        <v>1.6424048713344934</v>
      </c>
      <c r="F669" s="3" t="s">
        <v>6084</v>
      </c>
      <c r="G669" s="7"/>
      <c r="H669" s="7">
        <v>1.6504641703897103</v>
      </c>
      <c r="J669" s="3" t="s">
        <v>5312</v>
      </c>
      <c r="K669" s="7"/>
      <c r="L669" s="7">
        <v>1.7958876971919373</v>
      </c>
    </row>
    <row r="670" spans="2:12" x14ac:dyDescent="0.2">
      <c r="B670" s="3" t="s">
        <v>5881</v>
      </c>
      <c r="C670" s="7"/>
      <c r="D670" s="7">
        <v>1.6424048713344934</v>
      </c>
      <c r="F670" s="3" t="s">
        <v>6085</v>
      </c>
      <c r="G670" s="7"/>
      <c r="H670" s="7">
        <v>1.6504641703897103</v>
      </c>
      <c r="J670" s="3" t="s">
        <v>5313</v>
      </c>
      <c r="K670" s="7"/>
      <c r="L670" s="7">
        <v>1.7946405834152215</v>
      </c>
    </row>
    <row r="671" spans="2:12" x14ac:dyDescent="0.2">
      <c r="B671" s="3" t="s">
        <v>5882</v>
      </c>
      <c r="C671" s="7"/>
      <c r="D671" s="7">
        <v>1.6424048713344934</v>
      </c>
      <c r="F671" s="3" t="s">
        <v>6086</v>
      </c>
      <c r="G671" s="7"/>
      <c r="H671" s="7">
        <v>1.6504641703897103</v>
      </c>
      <c r="J671" s="3" t="s">
        <v>5314</v>
      </c>
      <c r="K671" s="7"/>
      <c r="L671" s="7">
        <v>1.7918487646674692</v>
      </c>
    </row>
    <row r="672" spans="2:12" x14ac:dyDescent="0.2">
      <c r="B672" s="3" t="s">
        <v>5883</v>
      </c>
      <c r="C672" s="7"/>
      <c r="D672" s="7">
        <v>1.6424048713344934</v>
      </c>
      <c r="F672" s="3" t="s">
        <v>6087</v>
      </c>
      <c r="G672" s="7"/>
      <c r="H672" s="7">
        <v>1.6504641703897103</v>
      </c>
      <c r="J672" s="3" t="s">
        <v>5315</v>
      </c>
      <c r="K672" s="7"/>
      <c r="L672" s="7">
        <v>1.7852364161683836</v>
      </c>
    </row>
    <row r="673" spans="2:12" x14ac:dyDescent="0.2">
      <c r="B673" s="3" t="s">
        <v>5884</v>
      </c>
      <c r="C673" s="7"/>
      <c r="D673" s="7">
        <v>1.6424048713344934</v>
      </c>
      <c r="F673" s="3" t="s">
        <v>6088</v>
      </c>
      <c r="G673" s="7"/>
      <c r="H673" s="7">
        <v>1.6504641703897103</v>
      </c>
      <c r="J673" s="3" t="s">
        <v>5316</v>
      </c>
      <c r="K673" s="7"/>
      <c r="L673" s="7">
        <v>1.7838960787294573</v>
      </c>
    </row>
    <row r="674" spans="2:12" x14ac:dyDescent="0.2">
      <c r="B674" s="3" t="s">
        <v>5885</v>
      </c>
      <c r="C674" s="7"/>
      <c r="D674" s="7">
        <v>1.6424048713344934</v>
      </c>
      <c r="F674" s="3" t="s">
        <v>6089</v>
      </c>
      <c r="G674" s="7"/>
      <c r="H674" s="7">
        <v>1.6479541405975935</v>
      </c>
      <c r="J674" s="3" t="s">
        <v>5317</v>
      </c>
      <c r="K674" s="7"/>
      <c r="L674" s="7">
        <v>1.7838960787294573</v>
      </c>
    </row>
    <row r="675" spans="2:12" x14ac:dyDescent="0.2">
      <c r="B675" s="3" t="s">
        <v>5886</v>
      </c>
      <c r="C675" s="7"/>
      <c r="D675" s="7">
        <v>1.6424048713344934</v>
      </c>
      <c r="F675" s="3" t="s">
        <v>6090</v>
      </c>
      <c r="G675" s="7"/>
      <c r="H675" s="7">
        <v>1.6479541405975935</v>
      </c>
      <c r="J675" s="3" t="s">
        <v>5318</v>
      </c>
      <c r="K675" s="7"/>
      <c r="L675" s="7">
        <v>1.7838960787294573</v>
      </c>
    </row>
    <row r="676" spans="2:12" x14ac:dyDescent="0.2">
      <c r="B676" s="3" t="s">
        <v>5887</v>
      </c>
      <c r="C676" s="7"/>
      <c r="D676" s="7">
        <v>1.6424048713344934</v>
      </c>
      <c r="F676" s="3" t="s">
        <v>6091</v>
      </c>
      <c r="G676" s="7"/>
      <c r="H676" s="7">
        <v>1.6479541405975935</v>
      </c>
      <c r="J676" s="3" t="s">
        <v>5319</v>
      </c>
      <c r="K676" s="7"/>
      <c r="L676" s="7">
        <v>1.7821252570210233</v>
      </c>
    </row>
    <row r="677" spans="2:12" x14ac:dyDescent="0.2">
      <c r="B677" s="3" t="s">
        <v>5888</v>
      </c>
      <c r="C677" s="7"/>
      <c r="D677" s="7">
        <v>1.6424048713344934</v>
      </c>
      <c r="F677" s="3" t="s">
        <v>6092</v>
      </c>
      <c r="G677" s="7"/>
      <c r="H677" s="7">
        <v>1.6479541405975935</v>
      </c>
      <c r="J677" s="3" t="s">
        <v>5320</v>
      </c>
      <c r="K677" s="7"/>
      <c r="L677" s="7">
        <v>1.7734897695687426</v>
      </c>
    </row>
    <row r="678" spans="2:12" x14ac:dyDescent="0.2">
      <c r="B678" s="3" t="s">
        <v>5889</v>
      </c>
      <c r="C678" s="7"/>
      <c r="D678" s="7">
        <v>1.6424048713344934</v>
      </c>
      <c r="F678" s="3" t="s">
        <v>5687</v>
      </c>
      <c r="G678" s="7"/>
      <c r="H678" s="7">
        <v>1.6479541405975935</v>
      </c>
      <c r="J678" s="3" t="s">
        <v>5321</v>
      </c>
      <c r="K678" s="7"/>
      <c r="L678" s="7">
        <v>1.7720798318666431</v>
      </c>
    </row>
    <row r="679" spans="2:12" x14ac:dyDescent="0.2">
      <c r="B679" s="3" t="s">
        <v>5890</v>
      </c>
      <c r="C679" s="7"/>
      <c r="D679" s="7">
        <v>1.6424048713344934</v>
      </c>
      <c r="F679" s="3" t="s">
        <v>6093</v>
      </c>
      <c r="G679" s="7"/>
      <c r="H679" s="7">
        <v>1.6479541405975935</v>
      </c>
      <c r="J679" s="3" t="s">
        <v>5322</v>
      </c>
      <c r="K679" s="7"/>
      <c r="L679" s="7">
        <v>1.7720798318666431</v>
      </c>
    </row>
    <row r="680" spans="2:12" x14ac:dyDescent="0.2">
      <c r="B680" s="3" t="s">
        <v>5891</v>
      </c>
      <c r="C680" s="7"/>
      <c r="D680" s="7">
        <v>1.6424048713344934</v>
      </c>
      <c r="F680" s="3" t="s">
        <v>6094</v>
      </c>
      <c r="G680" s="7"/>
      <c r="H680" s="7">
        <v>1.6479541405975935</v>
      </c>
      <c r="J680" s="3" t="s">
        <v>5323</v>
      </c>
      <c r="K680" s="7"/>
      <c r="L680" s="7">
        <v>1.7666120087298198</v>
      </c>
    </row>
    <row r="681" spans="2:12" x14ac:dyDescent="0.2">
      <c r="B681" s="3" t="s">
        <v>5892</v>
      </c>
      <c r="C681" s="7"/>
      <c r="D681" s="7">
        <v>1.6424048713344934</v>
      </c>
      <c r="F681" s="3" t="s">
        <v>6095</v>
      </c>
      <c r="G681" s="7"/>
      <c r="H681" s="7">
        <v>1.6479541405975935</v>
      </c>
      <c r="J681" s="3" t="s">
        <v>5324</v>
      </c>
      <c r="K681" s="7"/>
      <c r="L681" s="7">
        <v>1.7559075319894224</v>
      </c>
    </row>
    <row r="682" spans="2:12" x14ac:dyDescent="0.2">
      <c r="B682" s="3" t="s">
        <v>5893</v>
      </c>
      <c r="C682" s="7"/>
      <c r="D682" s="7">
        <v>1.6424048713344934</v>
      </c>
      <c r="F682" s="3" t="s">
        <v>6096</v>
      </c>
      <c r="G682" s="7"/>
      <c r="H682" s="7">
        <v>1.6479541405975935</v>
      </c>
      <c r="J682" s="3" t="s">
        <v>5325</v>
      </c>
      <c r="K682" s="7"/>
      <c r="L682" s="7">
        <v>1.7559075319894224</v>
      </c>
    </row>
    <row r="683" spans="2:12" x14ac:dyDescent="0.2">
      <c r="B683" s="3" t="s">
        <v>5894</v>
      </c>
      <c r="C683" s="7"/>
      <c r="D683" s="7">
        <v>1.6424048713344934</v>
      </c>
      <c r="F683" s="3" t="s">
        <v>6097</v>
      </c>
      <c r="G683" s="7"/>
      <c r="H683" s="7">
        <v>1.6479541405975935</v>
      </c>
      <c r="J683" s="3" t="s">
        <v>5326</v>
      </c>
      <c r="K683" s="7"/>
      <c r="L683" s="7">
        <v>1.7536960041039924</v>
      </c>
    </row>
    <row r="684" spans="2:12" x14ac:dyDescent="0.2">
      <c r="B684" s="3" t="s">
        <v>5895</v>
      </c>
      <c r="C684" s="7"/>
      <c r="D684" s="7">
        <v>1.6424048713344934</v>
      </c>
      <c r="F684" s="3" t="s">
        <v>6098</v>
      </c>
      <c r="G684" s="7"/>
      <c r="H684" s="7">
        <v>1.6479541405975935</v>
      </c>
      <c r="J684" s="3" t="s">
        <v>5327</v>
      </c>
      <c r="K684" s="7"/>
      <c r="L684" s="7">
        <v>1.7527298129719799</v>
      </c>
    </row>
    <row r="685" spans="2:12" x14ac:dyDescent="0.2">
      <c r="B685" s="3" t="s">
        <v>5896</v>
      </c>
      <c r="C685" s="7"/>
      <c r="D685" s="7">
        <v>1.6424048713344934</v>
      </c>
      <c r="F685" s="3" t="s">
        <v>6099</v>
      </c>
      <c r="G685" s="7"/>
      <c r="H685" s="7">
        <v>1.6479541405975935</v>
      </c>
      <c r="J685" s="3" t="s">
        <v>5328</v>
      </c>
      <c r="K685" s="7"/>
      <c r="L685" s="7">
        <v>1.7527298129719799</v>
      </c>
    </row>
    <row r="686" spans="2:12" x14ac:dyDescent="0.2">
      <c r="B686" s="3" t="s">
        <v>5897</v>
      </c>
      <c r="C686" s="7"/>
      <c r="D686" s="7">
        <v>1.6424048713344934</v>
      </c>
      <c r="F686" s="3" t="s">
        <v>6100</v>
      </c>
      <c r="G686" s="7"/>
      <c r="H686" s="7">
        <v>1.6479541405975935</v>
      </c>
      <c r="J686" s="3" t="s">
        <v>5329</v>
      </c>
      <c r="K686" s="7"/>
      <c r="L686" s="7">
        <v>1.7527298129719799</v>
      </c>
    </row>
    <row r="687" spans="2:12" x14ac:dyDescent="0.2">
      <c r="B687" s="3" t="s">
        <v>5898</v>
      </c>
      <c r="C687" s="7"/>
      <c r="D687" s="7">
        <v>1.6424048713344934</v>
      </c>
      <c r="F687" s="3" t="s">
        <v>6101</v>
      </c>
      <c r="G687" s="7"/>
      <c r="H687" s="7">
        <v>1.6479541405975935</v>
      </c>
      <c r="J687" s="3" t="s">
        <v>5330</v>
      </c>
      <c r="K687" s="7"/>
      <c r="L687" s="7">
        <v>1.7527298129719799</v>
      </c>
    </row>
    <row r="688" spans="2:12" x14ac:dyDescent="0.2">
      <c r="B688" s="3" t="s">
        <v>5899</v>
      </c>
      <c r="C688" s="7"/>
      <c r="D688" s="7">
        <v>1.6424048713344934</v>
      </c>
      <c r="F688" s="3" t="s">
        <v>5559</v>
      </c>
      <c r="G688" s="7"/>
      <c r="H688" s="7">
        <v>1.6361698463021996</v>
      </c>
      <c r="J688" s="3" t="s">
        <v>5331</v>
      </c>
      <c r="K688" s="7"/>
      <c r="L688" s="7">
        <v>1.7527298129719799</v>
      </c>
    </row>
    <row r="689" spans="2:12" x14ac:dyDescent="0.2">
      <c r="B689" s="3" t="s">
        <v>5900</v>
      </c>
      <c r="C689" s="7"/>
      <c r="D689" s="7">
        <v>1.6424048713344934</v>
      </c>
      <c r="F689" s="3" t="s">
        <v>5185</v>
      </c>
      <c r="G689" s="7"/>
      <c r="H689" s="7">
        <v>1.6342416785580445</v>
      </c>
      <c r="J689" s="3" t="s">
        <v>5332</v>
      </c>
      <c r="K689" s="7"/>
      <c r="L689" s="7">
        <v>1.7527298129719799</v>
      </c>
    </row>
    <row r="690" spans="2:12" x14ac:dyDescent="0.2">
      <c r="B690" s="3" t="s">
        <v>5901</v>
      </c>
      <c r="C690" s="7"/>
      <c r="D690" s="7">
        <v>1.6424048713344934</v>
      </c>
      <c r="F690" s="3" t="s">
        <v>5312</v>
      </c>
      <c r="G690" s="7"/>
      <c r="H690" s="7">
        <v>1.6342416785580445</v>
      </c>
      <c r="J690" s="3" t="s">
        <v>5333</v>
      </c>
      <c r="K690" s="7"/>
      <c r="L690" s="7">
        <v>1.7527298129719799</v>
      </c>
    </row>
    <row r="691" spans="2:12" x14ac:dyDescent="0.2">
      <c r="B691" s="3" t="s">
        <v>5902</v>
      </c>
      <c r="C691" s="7"/>
      <c r="D691" s="7">
        <v>1.6424048713344934</v>
      </c>
      <c r="F691" s="3" t="s">
        <v>6102</v>
      </c>
      <c r="G691" s="7"/>
      <c r="H691" s="7">
        <v>1.6311691170779787</v>
      </c>
      <c r="J691" s="3" t="s">
        <v>5334</v>
      </c>
      <c r="K691" s="7"/>
      <c r="L691" s="7">
        <v>1.7527298129719799</v>
      </c>
    </row>
    <row r="692" spans="2:12" x14ac:dyDescent="0.2">
      <c r="B692" s="3" t="s">
        <v>5903</v>
      </c>
      <c r="C692" s="7"/>
      <c r="D692" s="7">
        <v>1.6424048713344934</v>
      </c>
      <c r="F692" s="3" t="s">
        <v>6103</v>
      </c>
      <c r="G692" s="7"/>
      <c r="H692" s="7">
        <v>1.6206237768838991</v>
      </c>
      <c r="J692" s="3" t="s">
        <v>5335</v>
      </c>
      <c r="K692" s="7"/>
      <c r="L692" s="7">
        <v>1.7527298129719799</v>
      </c>
    </row>
    <row r="693" spans="2:12" x14ac:dyDescent="0.2">
      <c r="B693" s="3" t="s">
        <v>5904</v>
      </c>
      <c r="C693" s="7"/>
      <c r="D693" s="7">
        <v>1.6424048713344934</v>
      </c>
      <c r="F693" s="3" t="s">
        <v>5360</v>
      </c>
      <c r="G693" s="7"/>
      <c r="H693" s="7">
        <v>1.6186237969677468</v>
      </c>
      <c r="J693" s="3" t="s">
        <v>5336</v>
      </c>
      <c r="K693" s="7"/>
      <c r="L693" s="7">
        <v>1.7527298129719799</v>
      </c>
    </row>
    <row r="694" spans="2:12" x14ac:dyDescent="0.2">
      <c r="B694" s="3" t="s">
        <v>5905</v>
      </c>
      <c r="C694" s="7"/>
      <c r="D694" s="7">
        <v>1.6424048713344934</v>
      </c>
      <c r="F694" s="3" t="s">
        <v>6104</v>
      </c>
      <c r="G694" s="7"/>
      <c r="H694" s="7">
        <v>1.6107914959385092</v>
      </c>
      <c r="J694" s="3" t="s">
        <v>5337</v>
      </c>
      <c r="K694" s="7"/>
      <c r="L694" s="7">
        <v>1.7527298129719799</v>
      </c>
    </row>
    <row r="695" spans="2:12" x14ac:dyDescent="0.2">
      <c r="B695" s="3" t="s">
        <v>5906</v>
      </c>
      <c r="C695" s="7"/>
      <c r="D695" s="7">
        <v>1.6424048713344934</v>
      </c>
      <c r="F695" s="3" t="s">
        <v>6105</v>
      </c>
      <c r="G695" s="7"/>
      <c r="H695" s="7">
        <v>1.6015464220467477</v>
      </c>
      <c r="J695" s="3" t="s">
        <v>5338</v>
      </c>
      <c r="K695" s="7"/>
      <c r="L695" s="7">
        <v>1.7527298129719799</v>
      </c>
    </row>
    <row r="696" spans="2:12" x14ac:dyDescent="0.2">
      <c r="B696" s="3" t="s">
        <v>5907</v>
      </c>
      <c r="C696" s="7"/>
      <c r="D696" s="7">
        <v>1.6424048713344934</v>
      </c>
      <c r="F696" s="3" t="s">
        <v>6106</v>
      </c>
      <c r="G696" s="7"/>
      <c r="H696" s="7">
        <v>1.601287065091086</v>
      </c>
      <c r="J696" s="3" t="s">
        <v>5339</v>
      </c>
      <c r="K696" s="7"/>
      <c r="L696" s="7">
        <v>1.7527298129719799</v>
      </c>
    </row>
    <row r="697" spans="2:12" x14ac:dyDescent="0.2">
      <c r="B697" s="3" t="s">
        <v>5908</v>
      </c>
      <c r="C697" s="7"/>
      <c r="D697" s="7">
        <v>1.6424048713344934</v>
      </c>
      <c r="F697" s="3" t="s">
        <v>5099</v>
      </c>
      <c r="G697" s="7"/>
      <c r="H697" s="7">
        <v>1.6009426779985991</v>
      </c>
      <c r="J697" s="3" t="s">
        <v>5340</v>
      </c>
      <c r="K697" s="7"/>
      <c r="L697" s="7">
        <v>1.7527298129719799</v>
      </c>
    </row>
    <row r="698" spans="2:12" x14ac:dyDescent="0.2">
      <c r="B698" s="3" t="s">
        <v>5909</v>
      </c>
      <c r="C698" s="7"/>
      <c r="D698" s="7">
        <v>1.6424048713344934</v>
      </c>
      <c r="F698" s="3" t="s">
        <v>6107</v>
      </c>
      <c r="G698" s="7"/>
      <c r="H698" s="7">
        <v>1.6009426779985991</v>
      </c>
      <c r="J698" s="3" t="s">
        <v>5341</v>
      </c>
      <c r="K698" s="7"/>
      <c r="L698" s="7">
        <v>1.7527298129719799</v>
      </c>
    </row>
    <row r="699" spans="2:12" x14ac:dyDescent="0.2">
      <c r="B699" s="3" t="s">
        <v>5910</v>
      </c>
      <c r="C699" s="7"/>
      <c r="D699" s="7">
        <v>1.6424048713344934</v>
      </c>
      <c r="F699" s="3" t="s">
        <v>6108</v>
      </c>
      <c r="G699" s="7"/>
      <c r="H699" s="7">
        <v>1.6009426779985991</v>
      </c>
      <c r="J699" s="3" t="s">
        <v>5342</v>
      </c>
      <c r="K699" s="7"/>
      <c r="L699" s="7">
        <v>1.7527298129719799</v>
      </c>
    </row>
    <row r="700" spans="2:12" x14ac:dyDescent="0.2">
      <c r="B700" s="3" t="s">
        <v>5911</v>
      </c>
      <c r="C700" s="7"/>
      <c r="D700" s="7">
        <v>1.6424048713344934</v>
      </c>
      <c r="F700" s="3" t="s">
        <v>6109</v>
      </c>
      <c r="G700" s="7"/>
      <c r="H700" s="7">
        <v>1.6009426779985991</v>
      </c>
      <c r="J700" s="3" t="s">
        <v>5343</v>
      </c>
      <c r="K700" s="7"/>
      <c r="L700" s="7">
        <v>1.7527298129719799</v>
      </c>
    </row>
    <row r="701" spans="2:12" x14ac:dyDescent="0.2">
      <c r="B701" s="3" t="s">
        <v>5912</v>
      </c>
      <c r="C701" s="7"/>
      <c r="D701" s="7">
        <v>1.6424048713344934</v>
      </c>
      <c r="F701" s="3" t="s">
        <v>5352</v>
      </c>
      <c r="G701" s="7"/>
      <c r="H701" s="7">
        <v>1.595116297730413</v>
      </c>
      <c r="J701" s="3" t="s">
        <v>5344</v>
      </c>
      <c r="K701" s="7"/>
      <c r="L701" s="7">
        <v>1.7527298129719799</v>
      </c>
    </row>
    <row r="702" spans="2:12" x14ac:dyDescent="0.2">
      <c r="B702" s="3" t="s">
        <v>5913</v>
      </c>
      <c r="C702" s="7"/>
      <c r="D702" s="7">
        <v>1.6424048713344934</v>
      </c>
      <c r="F702" s="3" t="s">
        <v>6110</v>
      </c>
      <c r="G702" s="7"/>
      <c r="H702" s="7">
        <v>1.5881177575408116</v>
      </c>
      <c r="J702" s="3" t="s">
        <v>5345</v>
      </c>
      <c r="K702" s="7"/>
      <c r="L702" s="7">
        <v>1.7527298129719799</v>
      </c>
    </row>
    <row r="703" spans="2:12" x14ac:dyDescent="0.2">
      <c r="B703" s="3" t="s">
        <v>5914</v>
      </c>
      <c r="C703" s="7"/>
      <c r="D703" s="7">
        <v>1.6424048713344934</v>
      </c>
      <c r="F703" s="3" t="s">
        <v>6111</v>
      </c>
      <c r="G703" s="7"/>
      <c r="H703" s="7">
        <v>1.5790552856571345</v>
      </c>
      <c r="J703" s="3" t="s">
        <v>5346</v>
      </c>
      <c r="K703" s="7"/>
      <c r="L703" s="7">
        <v>1.7527298129719799</v>
      </c>
    </row>
    <row r="704" spans="2:12" x14ac:dyDescent="0.2">
      <c r="B704" s="3" t="s">
        <v>5915</v>
      </c>
      <c r="C704" s="7"/>
      <c r="D704" s="7">
        <v>1.6424048713344934</v>
      </c>
      <c r="F704" s="3" t="s">
        <v>5208</v>
      </c>
      <c r="G704" s="7"/>
      <c r="H704" s="7">
        <v>1.5759622919520127</v>
      </c>
      <c r="J704" s="3" t="s">
        <v>5347</v>
      </c>
      <c r="K704" s="7"/>
      <c r="L704" s="7">
        <v>1.7527298129719799</v>
      </c>
    </row>
    <row r="705" spans="2:12" x14ac:dyDescent="0.2">
      <c r="B705" s="3" t="s">
        <v>5916</v>
      </c>
      <c r="C705" s="7"/>
      <c r="D705" s="7">
        <v>1.6424048713344934</v>
      </c>
      <c r="F705" s="3" t="s">
        <v>6112</v>
      </c>
      <c r="G705" s="7"/>
      <c r="H705" s="7">
        <v>1.5748136321332842</v>
      </c>
      <c r="J705" s="3" t="s">
        <v>5348</v>
      </c>
      <c r="K705" s="7"/>
      <c r="L705" s="7">
        <v>1.7527298129719799</v>
      </c>
    </row>
    <row r="706" spans="2:12" x14ac:dyDescent="0.2">
      <c r="B706" s="3" t="s">
        <v>5917</v>
      </c>
      <c r="C706" s="7"/>
      <c r="D706" s="7">
        <v>1.6424048713344934</v>
      </c>
      <c r="F706" s="3" t="s">
        <v>6113</v>
      </c>
      <c r="G706" s="7"/>
      <c r="H706" s="7">
        <v>1.5748136321332842</v>
      </c>
      <c r="J706" s="3" t="s">
        <v>5349</v>
      </c>
      <c r="K706" s="7"/>
      <c r="L706" s="7">
        <v>1.7527298129719799</v>
      </c>
    </row>
    <row r="707" spans="2:12" x14ac:dyDescent="0.2">
      <c r="B707" s="3" t="s">
        <v>5918</v>
      </c>
      <c r="C707" s="7"/>
      <c r="D707" s="7">
        <v>1.6424048713344934</v>
      </c>
      <c r="F707" s="3" t="s">
        <v>6114</v>
      </c>
      <c r="G707" s="7"/>
      <c r="H707" s="7">
        <v>1.5748136321332842</v>
      </c>
      <c r="J707" s="3" t="s">
        <v>5350</v>
      </c>
      <c r="K707" s="7"/>
      <c r="L707" s="7">
        <v>1.7527298129719799</v>
      </c>
    </row>
    <row r="708" spans="2:12" x14ac:dyDescent="0.2">
      <c r="B708" s="3" t="s">
        <v>5919</v>
      </c>
      <c r="C708" s="7"/>
      <c r="D708" s="7">
        <v>1.6424048713344934</v>
      </c>
      <c r="F708" s="3" t="s">
        <v>6115</v>
      </c>
      <c r="G708" s="7"/>
      <c r="H708" s="7">
        <v>1.5748136321332842</v>
      </c>
      <c r="J708" s="3" t="s">
        <v>5351</v>
      </c>
      <c r="K708" s="7"/>
      <c r="L708" s="7">
        <v>1.751410697267423</v>
      </c>
    </row>
    <row r="709" spans="2:12" x14ac:dyDescent="0.2">
      <c r="B709" s="3" t="s">
        <v>5920</v>
      </c>
      <c r="C709" s="7"/>
      <c r="D709" s="7">
        <v>1.6424048713344934</v>
      </c>
      <c r="F709" s="3" t="s">
        <v>6116</v>
      </c>
      <c r="G709" s="7"/>
      <c r="H709" s="7">
        <v>1.5748136321332842</v>
      </c>
      <c r="J709" s="3" t="s">
        <v>5352</v>
      </c>
      <c r="K709" s="7"/>
      <c r="L709" s="7">
        <v>1.751410697267423</v>
      </c>
    </row>
    <row r="710" spans="2:12" x14ac:dyDescent="0.2">
      <c r="B710" s="3" t="s">
        <v>5921</v>
      </c>
      <c r="C710" s="7"/>
      <c r="D710" s="7">
        <v>1.6424048713344934</v>
      </c>
      <c r="F710" s="3" t="s">
        <v>6117</v>
      </c>
      <c r="G710" s="7"/>
      <c r="H710" s="7">
        <v>1.5748136321332842</v>
      </c>
      <c r="J710" s="3" t="s">
        <v>5353</v>
      </c>
      <c r="K710" s="7"/>
      <c r="L710" s="7">
        <v>1.7470905476305114</v>
      </c>
    </row>
    <row r="711" spans="2:12" x14ac:dyDescent="0.2">
      <c r="B711" s="3" t="s">
        <v>5922</v>
      </c>
      <c r="C711" s="7"/>
      <c r="D711" s="7">
        <v>1.6424048713344934</v>
      </c>
      <c r="F711" s="3" t="s">
        <v>6118</v>
      </c>
      <c r="G711" s="7"/>
      <c r="H711" s="7">
        <v>1.5748136321332842</v>
      </c>
      <c r="J711" s="3" t="s">
        <v>5354</v>
      </c>
      <c r="K711" s="7"/>
      <c r="L711" s="7">
        <v>1.7470905476305114</v>
      </c>
    </row>
    <row r="712" spans="2:12" x14ac:dyDescent="0.2">
      <c r="B712" s="3" t="s">
        <v>5923</v>
      </c>
      <c r="C712" s="7"/>
      <c r="D712" s="7">
        <v>1.6424048713344934</v>
      </c>
      <c r="F712" s="3" t="s">
        <v>6119</v>
      </c>
      <c r="G712" s="7"/>
      <c r="H712" s="7">
        <v>1.5748136321332842</v>
      </c>
      <c r="J712" s="3" t="s">
        <v>5355</v>
      </c>
      <c r="K712" s="7"/>
      <c r="L712" s="7">
        <v>1.7304047761604684</v>
      </c>
    </row>
    <row r="713" spans="2:12" x14ac:dyDescent="0.2">
      <c r="B713" s="3" t="s">
        <v>5924</v>
      </c>
      <c r="C713" s="7"/>
      <c r="D713" s="7">
        <v>1.6424048713344934</v>
      </c>
      <c r="F713" s="3" t="s">
        <v>6120</v>
      </c>
      <c r="G713" s="7"/>
      <c r="H713" s="7">
        <v>1.5748136321332842</v>
      </c>
      <c r="J713" s="3" t="s">
        <v>5356</v>
      </c>
      <c r="K713" s="7"/>
      <c r="L713" s="7">
        <v>1.727380792590661</v>
      </c>
    </row>
    <row r="714" spans="2:12" x14ac:dyDescent="0.2">
      <c r="B714" s="3" t="s">
        <v>5925</v>
      </c>
      <c r="C714" s="7"/>
      <c r="D714" s="7">
        <v>1.6424048713344934</v>
      </c>
      <c r="F714" s="3" t="s">
        <v>6121</v>
      </c>
      <c r="G714" s="7"/>
      <c r="H714" s="7">
        <v>1.5748136321332842</v>
      </c>
      <c r="J714" s="3" t="s">
        <v>5357</v>
      </c>
      <c r="K714" s="7"/>
      <c r="L714" s="7">
        <v>1.7243415555401809</v>
      </c>
    </row>
    <row r="715" spans="2:12" x14ac:dyDescent="0.2">
      <c r="B715" s="3" t="s">
        <v>5926</v>
      </c>
      <c r="C715" s="7"/>
      <c r="D715" s="7">
        <v>1.6424048713344934</v>
      </c>
      <c r="F715" s="3" t="s">
        <v>6122</v>
      </c>
      <c r="G715" s="7"/>
      <c r="H715" s="7">
        <v>1.5748136321332842</v>
      </c>
      <c r="J715" s="3" t="s">
        <v>5358</v>
      </c>
      <c r="K715" s="7"/>
      <c r="L715" s="7">
        <v>1.7190434177132223</v>
      </c>
    </row>
    <row r="716" spans="2:12" x14ac:dyDescent="0.2">
      <c r="B716" s="3" t="s">
        <v>5927</v>
      </c>
      <c r="C716" s="7"/>
      <c r="D716" s="7">
        <v>1.6424048713344934</v>
      </c>
      <c r="F716" s="3" t="s">
        <v>6123</v>
      </c>
      <c r="G716" s="7"/>
      <c r="H716" s="7">
        <v>1.5748136321332842</v>
      </c>
      <c r="J716" s="3" t="s">
        <v>5359</v>
      </c>
      <c r="K716" s="7"/>
      <c r="L716" s="7">
        <v>1.7190434177132223</v>
      </c>
    </row>
    <row r="717" spans="2:12" x14ac:dyDescent="0.2">
      <c r="B717" s="3" t="s">
        <v>5928</v>
      </c>
      <c r="C717" s="7"/>
      <c r="D717" s="7">
        <v>1.6424048713344934</v>
      </c>
      <c r="F717" s="3" t="s">
        <v>6124</v>
      </c>
      <c r="G717" s="7"/>
      <c r="H717" s="7">
        <v>1.5748136321332842</v>
      </c>
      <c r="J717" s="3" t="s">
        <v>5360</v>
      </c>
      <c r="K717" s="7"/>
      <c r="L717" s="7">
        <v>1.7153763694922568</v>
      </c>
    </row>
    <row r="718" spans="2:12" x14ac:dyDescent="0.2">
      <c r="B718" s="3" t="s">
        <v>5929</v>
      </c>
      <c r="C718" s="7"/>
      <c r="D718" s="7">
        <v>1.6424048713344934</v>
      </c>
      <c r="F718" s="3" t="s">
        <v>6125</v>
      </c>
      <c r="G718" s="7"/>
      <c r="H718" s="7">
        <v>1.5748136321332842</v>
      </c>
      <c r="J718" s="3" t="s">
        <v>5361</v>
      </c>
      <c r="K718" s="7"/>
      <c r="L718" s="7">
        <v>1.7130593625427948</v>
      </c>
    </row>
    <row r="719" spans="2:12" x14ac:dyDescent="0.2">
      <c r="B719" s="3" t="s">
        <v>5930</v>
      </c>
      <c r="C719" s="7"/>
      <c r="D719" s="7">
        <v>1.6424048713344934</v>
      </c>
      <c r="J719" s="3" t="s">
        <v>5362</v>
      </c>
      <c r="K719" s="7"/>
      <c r="L719" s="7">
        <v>1.7107451547864787</v>
      </c>
    </row>
    <row r="720" spans="2:12" x14ac:dyDescent="0.2">
      <c r="B720" s="3" t="s">
        <v>5931</v>
      </c>
      <c r="C720" s="7"/>
      <c r="D720" s="7">
        <v>1.6424048713344934</v>
      </c>
      <c r="J720" s="3" t="s">
        <v>5363</v>
      </c>
      <c r="K720" s="7"/>
      <c r="L720" s="7">
        <v>1.693409495939401</v>
      </c>
    </row>
    <row r="721" spans="2:12" x14ac:dyDescent="0.2">
      <c r="B721" s="3" t="s">
        <v>5932</v>
      </c>
      <c r="C721" s="7"/>
      <c r="D721" s="7">
        <v>1.6424048713344934</v>
      </c>
      <c r="J721" s="3" t="s">
        <v>5364</v>
      </c>
      <c r="K721" s="7"/>
      <c r="L721" s="7">
        <v>1.6867641169184282</v>
      </c>
    </row>
    <row r="722" spans="2:12" x14ac:dyDescent="0.2">
      <c r="B722" s="3" t="s">
        <v>5933</v>
      </c>
      <c r="C722" s="7"/>
      <c r="D722" s="7">
        <v>1.6424048713344934</v>
      </c>
      <c r="J722" s="3" t="s">
        <v>5365</v>
      </c>
      <c r="K722" s="7"/>
      <c r="L722" s="7">
        <v>1.6797881706457678</v>
      </c>
    </row>
    <row r="723" spans="2:12" x14ac:dyDescent="0.2">
      <c r="B723" s="3" t="s">
        <v>5934</v>
      </c>
      <c r="C723" s="7"/>
      <c r="D723" s="7">
        <v>1.6424048713344934</v>
      </c>
    </row>
    <row r="724" spans="2:12" x14ac:dyDescent="0.2">
      <c r="B724" s="3" t="s">
        <v>5935</v>
      </c>
      <c r="C724" s="7"/>
      <c r="D724" s="7">
        <v>1.6424048713344934</v>
      </c>
    </row>
    <row r="725" spans="2:12" x14ac:dyDescent="0.2">
      <c r="B725" s="3" t="s">
        <v>5936</v>
      </c>
      <c r="C725" s="7"/>
      <c r="D725" s="7">
        <v>1.6424048713344934</v>
      </c>
    </row>
    <row r="726" spans="2:12" x14ac:dyDescent="0.2">
      <c r="B726" s="3" t="s">
        <v>5937</v>
      </c>
      <c r="C726" s="7"/>
      <c r="D726" s="7">
        <v>1.6424048713344934</v>
      </c>
    </row>
    <row r="727" spans="2:12" x14ac:dyDescent="0.2">
      <c r="B727" s="3" t="s">
        <v>5938</v>
      </c>
      <c r="C727" s="7"/>
      <c r="D727" s="7">
        <v>1.6424048713344934</v>
      </c>
    </row>
    <row r="728" spans="2:12" x14ac:dyDescent="0.2">
      <c r="B728" s="3" t="s">
        <v>5939</v>
      </c>
      <c r="C728" s="7"/>
      <c r="D728" s="7">
        <v>1.6424048713344934</v>
      </c>
    </row>
    <row r="729" spans="2:12" x14ac:dyDescent="0.2">
      <c r="B729" s="3" t="s">
        <v>5940</v>
      </c>
      <c r="C729" s="7"/>
      <c r="D729" s="7">
        <v>1.6424048713344934</v>
      </c>
    </row>
    <row r="730" spans="2:12" x14ac:dyDescent="0.2">
      <c r="B730" s="3" t="s">
        <v>5941</v>
      </c>
      <c r="C730" s="7"/>
      <c r="D730" s="7">
        <v>1.6424048713344934</v>
      </c>
    </row>
    <row r="731" spans="2:12" x14ac:dyDescent="0.2">
      <c r="B731" s="3" t="s">
        <v>5942</v>
      </c>
      <c r="C731" s="7"/>
      <c r="D731" s="7">
        <v>1.6424048713344934</v>
      </c>
    </row>
    <row r="732" spans="2:12" x14ac:dyDescent="0.2">
      <c r="B732" s="3" t="s">
        <v>5943</v>
      </c>
      <c r="C732" s="7"/>
      <c r="D732" s="7">
        <v>1.6424048713344934</v>
      </c>
    </row>
    <row r="733" spans="2:12" x14ac:dyDescent="0.2">
      <c r="B733" s="3" t="s">
        <v>5944</v>
      </c>
      <c r="C733" s="7"/>
      <c r="D733" s="7">
        <v>1.6424048713344934</v>
      </c>
    </row>
    <row r="734" spans="2:12" x14ac:dyDescent="0.2">
      <c r="B734" s="3" t="s">
        <v>5945</v>
      </c>
      <c r="C734" s="7"/>
      <c r="D734" s="7">
        <v>1.6424048713344934</v>
      </c>
    </row>
    <row r="735" spans="2:12" x14ac:dyDescent="0.2">
      <c r="B735" s="3" t="s">
        <v>5946</v>
      </c>
      <c r="C735" s="7"/>
      <c r="D735" s="7">
        <v>1.6424048713344934</v>
      </c>
    </row>
    <row r="736" spans="2:12" x14ac:dyDescent="0.2">
      <c r="B736" s="3" t="s">
        <v>5947</v>
      </c>
      <c r="C736" s="7"/>
      <c r="D736" s="7">
        <v>1.6424048713344934</v>
      </c>
    </row>
    <row r="737" spans="2:4" x14ac:dyDescent="0.2">
      <c r="B737" s="3" t="s">
        <v>5948</v>
      </c>
      <c r="C737" s="7"/>
      <c r="D737" s="7">
        <v>1.6424048713344934</v>
      </c>
    </row>
    <row r="738" spans="2:4" x14ac:dyDescent="0.2">
      <c r="B738" s="3" t="s">
        <v>5949</v>
      </c>
      <c r="C738" s="7"/>
      <c r="D738" s="7">
        <v>1.6424048713344934</v>
      </c>
    </row>
    <row r="739" spans="2:4" x14ac:dyDescent="0.2">
      <c r="B739" s="3" t="s">
        <v>5950</v>
      </c>
      <c r="C739" s="7"/>
      <c r="D739" s="7">
        <v>1.6424048713344934</v>
      </c>
    </row>
    <row r="740" spans="2:4" x14ac:dyDescent="0.2">
      <c r="B740" s="3" t="s">
        <v>5951</v>
      </c>
      <c r="C740" s="7"/>
      <c r="D740" s="7">
        <v>1.6424048713344934</v>
      </c>
    </row>
    <row r="741" spans="2:4" x14ac:dyDescent="0.2">
      <c r="B741" s="3" t="s">
        <v>5952</v>
      </c>
      <c r="C741" s="7"/>
      <c r="D741" s="7">
        <v>1.6424048713344934</v>
      </c>
    </row>
    <row r="742" spans="2:4" x14ac:dyDescent="0.2">
      <c r="B742" s="3" t="s">
        <v>5953</v>
      </c>
      <c r="C742" s="7"/>
      <c r="D742" s="7">
        <v>1.6424048713344934</v>
      </c>
    </row>
    <row r="743" spans="2:4" x14ac:dyDescent="0.2">
      <c r="B743" s="3" t="s">
        <v>5954</v>
      </c>
      <c r="C743" s="7"/>
      <c r="D743" s="7">
        <v>1.6424048713344934</v>
      </c>
    </row>
    <row r="744" spans="2:4" x14ac:dyDescent="0.2">
      <c r="B744" s="3" t="s">
        <v>5955</v>
      </c>
      <c r="C744" s="7"/>
      <c r="D744" s="7">
        <v>1.6424048713344934</v>
      </c>
    </row>
    <row r="745" spans="2:4" x14ac:dyDescent="0.2">
      <c r="B745" s="3" t="s">
        <v>5956</v>
      </c>
      <c r="C745" s="7"/>
      <c r="D745" s="7">
        <v>1.6424048713344934</v>
      </c>
    </row>
    <row r="746" spans="2:4" x14ac:dyDescent="0.2">
      <c r="B746" s="3" t="s">
        <v>5957</v>
      </c>
      <c r="C746" s="7"/>
      <c r="D746" s="7">
        <v>1.6424048713344934</v>
      </c>
    </row>
    <row r="747" spans="2:4" x14ac:dyDescent="0.2">
      <c r="B747" s="3" t="s">
        <v>5958</v>
      </c>
      <c r="C747" s="7"/>
      <c r="D747" s="7">
        <v>1.6424048713344934</v>
      </c>
    </row>
    <row r="748" spans="2:4" x14ac:dyDescent="0.2">
      <c r="B748" s="3" t="s">
        <v>5959</v>
      </c>
      <c r="C748" s="7"/>
      <c r="D748" s="7">
        <v>1.6424048713344934</v>
      </c>
    </row>
    <row r="749" spans="2:4" x14ac:dyDescent="0.2">
      <c r="B749" s="3" t="s">
        <v>5960</v>
      </c>
      <c r="C749" s="7"/>
      <c r="D749" s="7">
        <v>1.6424048713344934</v>
      </c>
    </row>
    <row r="750" spans="2:4" x14ac:dyDescent="0.2">
      <c r="B750" s="3" t="s">
        <v>5961</v>
      </c>
      <c r="C750" s="7"/>
      <c r="D750" s="7">
        <v>1.6424048713344934</v>
      </c>
    </row>
    <row r="751" spans="2:4" x14ac:dyDescent="0.2">
      <c r="B751" s="3" t="s">
        <v>5962</v>
      </c>
      <c r="C751" s="7"/>
      <c r="D751" s="7">
        <v>1.6424048713344934</v>
      </c>
    </row>
    <row r="752" spans="2:4" x14ac:dyDescent="0.2">
      <c r="B752" s="3" t="s">
        <v>5963</v>
      </c>
      <c r="C752" s="7"/>
      <c r="D752" s="7">
        <v>1.6424048713344934</v>
      </c>
    </row>
    <row r="753" spans="2:4" x14ac:dyDescent="0.2">
      <c r="B753" s="3" t="s">
        <v>5964</v>
      </c>
      <c r="C753" s="7"/>
      <c r="D753" s="7">
        <v>1.6424048713344934</v>
      </c>
    </row>
    <row r="754" spans="2:4" x14ac:dyDescent="0.2">
      <c r="B754" s="3" t="s">
        <v>5965</v>
      </c>
      <c r="C754" s="7"/>
      <c r="D754" s="7">
        <v>1.6424048713344934</v>
      </c>
    </row>
    <row r="755" spans="2:4" x14ac:dyDescent="0.2">
      <c r="B755" s="3" t="s">
        <v>5966</v>
      </c>
      <c r="C755" s="7"/>
      <c r="D755" s="7">
        <v>1.6424048713344934</v>
      </c>
    </row>
    <row r="756" spans="2:4" x14ac:dyDescent="0.2">
      <c r="B756" s="3" t="s">
        <v>5967</v>
      </c>
      <c r="C756" s="7"/>
      <c r="D756" s="7">
        <v>1.6424048713344934</v>
      </c>
    </row>
    <row r="757" spans="2:4" x14ac:dyDescent="0.2">
      <c r="B757" s="3" t="s">
        <v>5968</v>
      </c>
      <c r="C757" s="7"/>
      <c r="D757" s="7">
        <v>1.6424048713344934</v>
      </c>
    </row>
    <row r="758" spans="2:4" x14ac:dyDescent="0.2">
      <c r="B758" s="3" t="s">
        <v>5969</v>
      </c>
      <c r="C758" s="7"/>
      <c r="D758" s="7">
        <v>1.6424048713344934</v>
      </c>
    </row>
    <row r="759" spans="2:4" x14ac:dyDescent="0.2">
      <c r="B759" s="3" t="s">
        <v>5970</v>
      </c>
      <c r="C759" s="7"/>
      <c r="D759" s="7">
        <v>1.6424048713344934</v>
      </c>
    </row>
    <row r="760" spans="2:4" x14ac:dyDescent="0.2">
      <c r="B760" s="3" t="s">
        <v>5971</v>
      </c>
      <c r="C760" s="7"/>
      <c r="D760" s="7">
        <v>1.6424048713344934</v>
      </c>
    </row>
    <row r="761" spans="2:4" x14ac:dyDescent="0.2">
      <c r="B761" s="3" t="s">
        <v>5972</v>
      </c>
      <c r="C761" s="7"/>
      <c r="D761" s="7">
        <v>1.6424048713344934</v>
      </c>
    </row>
    <row r="762" spans="2:4" x14ac:dyDescent="0.2">
      <c r="B762" s="3" t="s">
        <v>5973</v>
      </c>
      <c r="C762" s="7"/>
      <c r="D762" s="7">
        <v>1.6424048713344934</v>
      </c>
    </row>
  </sheetData>
  <mergeCells count="3">
    <mergeCell ref="B1:D1"/>
    <mergeCell ref="F1:H1"/>
    <mergeCell ref="J1:L1"/>
  </mergeCells>
  <conditionalFormatting sqref="C4:D762">
    <cfRule type="colorScale" priority="3">
      <colorScale>
        <cfvo type="num" val="1.3"/>
        <cfvo type="num" val="10.65"/>
        <cfvo type="num" val="20"/>
        <color rgb="FFD0D1E6"/>
        <color rgb="FF67A9CF"/>
        <color rgb="FF016C59"/>
      </colorScale>
    </cfRule>
  </conditionalFormatting>
  <conditionalFormatting sqref="G4:H718">
    <cfRule type="colorScale" priority="1">
      <colorScale>
        <cfvo type="num" val="1.3"/>
        <cfvo type="num" val="8.15"/>
        <cfvo type="num" val="15"/>
        <color rgb="FFD0D1E6"/>
        <color rgb="FF67A9CF"/>
        <color rgb="FF016C59"/>
      </colorScale>
    </cfRule>
  </conditionalFormatting>
  <conditionalFormatting sqref="G5:H718 H4">
    <cfRule type="colorScale" priority="2">
      <colorScale>
        <cfvo type="num" val="1.3"/>
        <cfvo type="num" val="10.65"/>
        <cfvo type="num" val="20"/>
        <color rgb="FFD0D1E6"/>
        <color rgb="FF67A9CF"/>
        <color rgb="FF016C59"/>
      </colorScale>
    </cfRule>
  </conditionalFormatting>
  <conditionalFormatting sqref="K4:L722">
    <cfRule type="colorScale" priority="4">
      <colorScale>
        <cfvo type="num" val="1.3"/>
        <cfvo type="num" val="8.15"/>
        <cfvo type="num" val="15"/>
        <color rgb="FFD0D1E6"/>
        <color rgb="FF67A9CF"/>
        <color rgb="FF016C5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parisons</vt:lpstr>
      <vt:lpstr>Pathways</vt:lpstr>
      <vt:lpstr>Functions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 Pini</dc:creator>
  <cp:lastModifiedBy>David Skerrett-Byrne</cp:lastModifiedBy>
  <dcterms:created xsi:type="dcterms:W3CDTF">2023-03-17T05:09:04Z</dcterms:created>
  <dcterms:modified xsi:type="dcterms:W3CDTF">2025-01-31T17:4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3-17T05:10:17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a5adea5b-caf7-4e37-8520-fffb9f3782fd</vt:lpwstr>
  </property>
  <property fmtid="{D5CDD505-2E9C-101B-9397-08002B2CF9AE}" pid="8" name="MSIP_Label_0f488380-630a-4f55-a077-a19445e3f360_ContentBits">
    <vt:lpwstr>0</vt:lpwstr>
  </property>
</Properties>
</file>